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有交集差异蛋白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12" uniqueCount="4457">
  <si>
    <t xml:space="preserve">Matrisome</t>
  </si>
  <si>
    <t xml:space="preserve">Matrisome Category</t>
  </si>
  <si>
    <t xml:space="preserve">Accession</t>
  </si>
  <si>
    <t xml:space="preserve">Gene Name</t>
  </si>
  <si>
    <t xml:space="preserve">Description</t>
  </si>
  <si>
    <t xml:space="preserve">Coverage</t>
  </si>
  <si>
    <t xml:space="preserve"># Peptides</t>
  </si>
  <si>
    <t xml:space="preserve"># PSMs</t>
  </si>
  <si>
    <t xml:space="preserve"># Unique Peptides</t>
  </si>
  <si>
    <t xml:space="preserve"># AAs</t>
  </si>
  <si>
    <t xml:space="preserve">MW [kDa]</t>
  </si>
  <si>
    <t xml:space="preserve">calc. pI</t>
  </si>
  <si>
    <t xml:space="preserve">Abundances A1</t>
  </si>
  <si>
    <t xml:space="preserve">Abundances A2</t>
  </si>
  <si>
    <t xml:space="preserve">Abundances A3</t>
  </si>
  <si>
    <t xml:space="preserve">Abundances A4</t>
  </si>
  <si>
    <t xml:space="preserve">Abundances B1</t>
  </si>
  <si>
    <t xml:space="preserve">Abundances B2</t>
  </si>
  <si>
    <t xml:space="preserve">Abundances B3</t>
  </si>
  <si>
    <t xml:space="preserve">Abundances B4</t>
  </si>
  <si>
    <t xml:space="preserve">Average A</t>
  </si>
  <si>
    <t xml:space="preserve">Average B</t>
  </si>
  <si>
    <t xml:space="preserve">B/A</t>
  </si>
  <si>
    <t xml:space="preserve">P value</t>
  </si>
  <si>
    <t xml:space="preserve">Core matrisome</t>
  </si>
  <si>
    <t xml:space="preserve">ECM Glycoproteins</t>
  </si>
  <si>
    <t xml:space="preserve">Q9UGM3</t>
  </si>
  <si>
    <t xml:space="preserve">DMBT1</t>
  </si>
  <si>
    <t xml:space="preserve">Deleted in malignant brain tumors 1 protein OS=Homo sapiens GN=DMBT1 PE=1 SV=2</t>
  </si>
  <si>
    <t xml:space="preserve">Matrisome-associated</t>
  </si>
  <si>
    <t xml:space="preserve">Secreted Factors</t>
  </si>
  <si>
    <t xml:space="preserve">P29034</t>
  </si>
  <si>
    <t xml:space="preserve">S100A2</t>
  </si>
  <si>
    <t xml:space="preserve">Protein S100-A2 OS=Homo sapiens GN=S100A2 PE=1 SV=3</t>
  </si>
  <si>
    <t xml:space="preserve">ECM-affiliated Proteins</t>
  </si>
  <si>
    <t xml:space="preserve">P47929</t>
  </si>
  <si>
    <t xml:space="preserve">LGALS7</t>
  </si>
  <si>
    <t xml:space="preserve">Galectin-7 OS=Homo sapiens GN=LGALS7 PE=1 SV=2</t>
  </si>
  <si>
    <t xml:space="preserve">Collagens</t>
  </si>
  <si>
    <t xml:space="preserve">D3DTX7</t>
  </si>
  <si>
    <t xml:space="preserve">COL1A1</t>
  </si>
  <si>
    <t xml:space="preserve">Collagen, type I, alpha 1, isoform CRA_a OS=Homo sapiens GN=COL1A1 PE=4 SV=1</t>
  </si>
  <si>
    <t xml:space="preserve">ECM Regulators</t>
  </si>
  <si>
    <t xml:space="preserve">P29508</t>
  </si>
  <si>
    <t xml:space="preserve">SERPINB3</t>
  </si>
  <si>
    <t xml:space="preserve">Serpin B3 OS=Homo sapiens GN=SERPINB3 PE=1 SV=2</t>
  </si>
  <si>
    <t xml:space="preserve">A0A024R374</t>
  </si>
  <si>
    <t xml:space="preserve">CTSB</t>
  </si>
  <si>
    <t xml:space="preserve">Cathepsin B, isoform CRA_a OS=Homo sapiens GN=CTSB PE=3 SV=1</t>
  </si>
  <si>
    <t xml:space="preserve">Q4LE33</t>
  </si>
  <si>
    <t xml:space="preserve">TNC</t>
  </si>
  <si>
    <t xml:space="preserve">TNC variant protein (Fragment) OS=Homo sapiens GN=TNC variant protein PE=2 SV=1</t>
  </si>
  <si>
    <t xml:space="preserve">A7Y9J9</t>
  </si>
  <si>
    <t xml:space="preserve">MUC5AC</t>
  </si>
  <si>
    <t xml:space="preserve">Mucin 5AC, oligomeric mucus/gel-forming OS=Homo sapiens GN=MUC5AC PE=4 SV=1</t>
  </si>
  <si>
    <t xml:space="preserve">Q05315</t>
  </si>
  <si>
    <t xml:space="preserve">CLC</t>
  </si>
  <si>
    <t xml:space="preserve">Galectin-10 OS=Homo sapiens GN=CLC PE=1 SV=3</t>
  </si>
  <si>
    <t xml:space="preserve">Proteoglycans</t>
  </si>
  <si>
    <t xml:space="preserve">Q6P528</t>
  </si>
  <si>
    <t xml:space="preserve">ASPN</t>
  </si>
  <si>
    <t xml:space="preserve">ASPN protein OS=Homo sapiens GN=ASPN PE=2 SV=1</t>
  </si>
  <si>
    <t xml:space="preserve">Q5KU26</t>
  </si>
  <si>
    <t xml:space="preserve">COLEC12</t>
  </si>
  <si>
    <t xml:space="preserve">Collectin-12 OS=Homo sapiens GN=COLEC12 PE=1 SV=3</t>
  </si>
  <si>
    <t xml:space="preserve">Q05707</t>
  </si>
  <si>
    <t xml:space="preserve">COL14A1</t>
  </si>
  <si>
    <t xml:space="preserve">Collagen alpha-1(XIV) chain OS=Homo sapiens GN=COL14A1 PE=1 SV=3</t>
  </si>
  <si>
    <t xml:space="preserve">P39059</t>
  </si>
  <si>
    <t xml:space="preserve">COL15A1</t>
  </si>
  <si>
    <t xml:space="preserve">Collagen alpha-1(XV) chain OS=Homo sapiens GN=COL15A1 PE=1 SV=2</t>
  </si>
  <si>
    <t xml:space="preserve">A0A075B752</t>
  </si>
  <si>
    <t xml:space="preserve">ANXA8L1</t>
  </si>
  <si>
    <t xml:space="preserve">Annexin OS=Homo sapiens GN=ANXA8L1 PE=1 SV=1</t>
  </si>
  <si>
    <t xml:space="preserve">X6R8A1</t>
  </si>
  <si>
    <t xml:space="preserve">CTSA</t>
  </si>
  <si>
    <t xml:space="preserve">Carboxypeptidase OS=Homo sapiens GN=CTSA PE=1 SV=1</t>
  </si>
  <si>
    <t xml:space="preserve">P36952</t>
  </si>
  <si>
    <t xml:space="preserve">SERPINB5</t>
  </si>
  <si>
    <t xml:space="preserve">Serpin B5 OS=Homo sapiens GN=SERPINB5 PE=1 SV=2</t>
  </si>
  <si>
    <t xml:space="preserve">M0R0P0</t>
  </si>
  <si>
    <t xml:space="preserve">CD209</t>
  </si>
  <si>
    <t xml:space="preserve">CD209 antigen OS=Homo sapiens GN=CD209 PE=1 SV=1</t>
  </si>
  <si>
    <t xml:space="preserve">Q96IV0</t>
  </si>
  <si>
    <t xml:space="preserve">NGLY1</t>
  </si>
  <si>
    <t xml:space="preserve">Peptide-N(4)-(N-acetyl-beta-glucosaminyl)asparagine amidase OS=Homo sapiens GN=NGLY1 PE=1 SV=1</t>
  </si>
  <si>
    <t xml:space="preserve">P50454</t>
  </si>
  <si>
    <t xml:space="preserve">SERPINH1</t>
  </si>
  <si>
    <t xml:space="preserve">Serpin H1 OS=Homo sapiens GN=SERPINH1 PE=1 SV=2</t>
  </si>
  <si>
    <t xml:space="preserve">P26447</t>
  </si>
  <si>
    <t xml:space="preserve">S100A4</t>
  </si>
  <si>
    <t xml:space="preserve">Protein S100-A4 OS=Homo sapiens GN=S100A4 PE=1 SV=1</t>
  </si>
  <si>
    <t xml:space="preserve">P12110</t>
  </si>
  <si>
    <t xml:space="preserve">COL6A2</t>
  </si>
  <si>
    <t xml:space="preserve">Collagen alpha-2(VI) chain OS=Homo sapiens GN=COL6A2 PE=1 SV=4</t>
  </si>
  <si>
    <t xml:space="preserve">P05546</t>
  </si>
  <si>
    <t xml:space="preserve">SERPIND1</t>
  </si>
  <si>
    <t xml:space="preserve">Heparin cofactor 2 OS=Homo sapiens GN=SERPIND1 PE=1 SV=3</t>
  </si>
  <si>
    <t xml:space="preserve">P12109</t>
  </si>
  <si>
    <t xml:space="preserve">COL6A1</t>
  </si>
  <si>
    <t xml:space="preserve">Collagen alpha-1(VI) chain OS=Homo sapiens GN=COL6A1 PE=1 SV=3</t>
  </si>
  <si>
    <t xml:space="preserve">P11047</t>
  </si>
  <si>
    <t xml:space="preserve">LAMC1</t>
  </si>
  <si>
    <t xml:space="preserve">Laminin subunit gamma-1 OS=Homo sapiens GN=LAMC1 PE=1 SV=3</t>
  </si>
  <si>
    <t xml:space="preserve">A0A024R319</t>
  </si>
  <si>
    <t xml:space="preserve">LAMB2</t>
  </si>
  <si>
    <t xml:space="preserve">Laminin, beta 2 (Laminin S), isoform CRA_a OS=Homo sapiens GN=LAMB2 PE=4 SV=1</t>
  </si>
  <si>
    <t xml:space="preserve">B4YUQ2</t>
  </si>
  <si>
    <t xml:space="preserve">TGM4</t>
  </si>
  <si>
    <t xml:space="preserve">Prostate-specific transglutaminase 4 OS=Homo sapiens GN=TGM4 PE=4 SV=1</t>
  </si>
  <si>
    <t xml:space="preserve">B7ZW00</t>
  </si>
  <si>
    <t xml:space="preserve">COL6A3</t>
  </si>
  <si>
    <t xml:space="preserve">COL6A3 protein OS=Homo sapiens GN=COL6A3 PE=2 SV=1</t>
  </si>
  <si>
    <t xml:space="preserve">B7ZKJ8</t>
  </si>
  <si>
    <t xml:space="preserve">ITIH4</t>
  </si>
  <si>
    <t xml:space="preserve">ITIH4 protein OS=Homo sapiens GN=ITIH4 PE=1 SV=1</t>
  </si>
  <si>
    <t xml:space="preserve">P14543</t>
  </si>
  <si>
    <t xml:space="preserve">NID1</t>
  </si>
  <si>
    <t xml:space="preserve">Nidogen-1 OS=Homo sapiens GN=NID1 PE=1 SV=3</t>
  </si>
  <si>
    <t xml:space="preserve">Q16610</t>
  </si>
  <si>
    <t xml:space="preserve">ECM1</t>
  </si>
  <si>
    <t xml:space="preserve">Extracellular matrix protein 1 OS=Homo sapiens GN=ECM1 PE=1 SV=2</t>
  </si>
  <si>
    <t xml:space="preserve">P12111</t>
  </si>
  <si>
    <t xml:space="preserve">Collagen alpha-3(VI) chain OS=Homo sapiens GN=COL6A3 PE=1 SV=5</t>
  </si>
  <si>
    <t xml:space="preserve">P55107</t>
  </si>
  <si>
    <t xml:space="preserve">GDF10</t>
  </si>
  <si>
    <t xml:space="preserve">Growth/differentiation factor 10 OS=Homo sapiens GN=GDF10 PE=2 SV=1</t>
  </si>
  <si>
    <t xml:space="preserve">P02760</t>
  </si>
  <si>
    <t xml:space="preserve">AMBP</t>
  </si>
  <si>
    <t xml:space="preserve">Protein AMBP OS=Homo sapiens GN=AMBP PE=1 SV=1</t>
  </si>
  <si>
    <t xml:space="preserve">D9ZGG2</t>
  </si>
  <si>
    <t xml:space="preserve">VTN</t>
  </si>
  <si>
    <t xml:space="preserve">Vitronectin OS=Homo sapiens GN=VTN PE=4 SV=1</t>
  </si>
  <si>
    <t xml:space="preserve">P00747</t>
  </si>
  <si>
    <t xml:space="preserve">PLG</t>
  </si>
  <si>
    <t xml:space="preserve">Plasminogen OS=Homo sapiens GN=PLG PE=1 SV=2</t>
  </si>
  <si>
    <t xml:space="preserve">Q13753</t>
  </si>
  <si>
    <t xml:space="preserve">LAMC2</t>
  </si>
  <si>
    <t xml:space="preserve">Laminin subunit gamma-2 OS=Homo sapiens GN=LAMC2 PE=1 SV=2</t>
  </si>
  <si>
    <t xml:space="preserve">A0A087WUF6</t>
  </si>
  <si>
    <t xml:space="preserve">FGF2</t>
  </si>
  <si>
    <t xml:space="preserve">Fibroblast growth factor OS=Homo sapiens GN=FGF2 PE=1 SV=1</t>
  </si>
  <si>
    <t xml:space="preserve">P02462</t>
  </si>
  <si>
    <t xml:space="preserve">COL4A1</t>
  </si>
  <si>
    <t xml:space="preserve">Collagen alpha-1(IV) chain OS=Homo sapiens GN=COL4A1 PE=1 SV=3</t>
  </si>
  <si>
    <t xml:space="preserve">O15230</t>
  </si>
  <si>
    <t xml:space="preserve">LAMA5</t>
  </si>
  <si>
    <t xml:space="preserve">Laminin subunit alpha-5 OS=Homo sapiens GN=LAMA5 PE=1 SV=8</t>
  </si>
  <si>
    <t xml:space="preserve">P60903</t>
  </si>
  <si>
    <t xml:space="preserve">S100A10</t>
  </si>
  <si>
    <t xml:space="preserve">Protein S100-A10 OS=Homo sapiens GN=S100A10 PE=1 SV=2</t>
  </si>
  <si>
    <t xml:space="preserve">A0A0S2Z3R6</t>
  </si>
  <si>
    <t xml:space="preserve">LAMB3</t>
  </si>
  <si>
    <t xml:space="preserve">Laminin beta 3 isoform 1 (Fragment) OS=Homo sapiens GN=LAMB3 PE=2 SV=1</t>
  </si>
  <si>
    <t xml:space="preserve">Q9H8L6</t>
  </si>
  <si>
    <t xml:space="preserve">MMRN2</t>
  </si>
  <si>
    <t xml:space="preserve">Multimerin-2 OS=Homo sapiens GN=MMRN2 PE=1 SV=2</t>
  </si>
  <si>
    <t xml:space="preserve">O00468</t>
  </si>
  <si>
    <t xml:space="preserve">AGRN</t>
  </si>
  <si>
    <t xml:space="preserve">Agrin OS=Homo sapiens GN=AGRN PE=1 SV=5</t>
  </si>
  <si>
    <t xml:space="preserve">B0YJ32</t>
  </si>
  <si>
    <t xml:space="preserve">LAMA3</t>
  </si>
  <si>
    <t xml:space="preserve">Laminin alpha-3 chain variant 1 OS=Homo sapiens GN=LAMA3 PE=4 SV=1</t>
  </si>
  <si>
    <t xml:space="preserve">P02671</t>
  </si>
  <si>
    <t xml:space="preserve">FGA</t>
  </si>
  <si>
    <t xml:space="preserve">Fibrinogen alpha chain OS=Homo sapiens GN=FGA PE=1 SV=2</t>
  </si>
  <si>
    <t xml:space="preserve">Q5IWS5</t>
  </si>
  <si>
    <t xml:space="preserve">ITLN1</t>
  </si>
  <si>
    <t xml:space="preserve">Intelectin 1 OS=Homo sapiens GN=ITLN1 PE=2 SV=1</t>
  </si>
  <si>
    <t xml:space="preserve">Q99715</t>
  </si>
  <si>
    <t xml:space="preserve">COL12A1</t>
  </si>
  <si>
    <t xml:space="preserve">Collagen alpha-1(XII) chain OS=Homo sapiens GN=COL12A1 PE=1 SV=2</t>
  </si>
  <si>
    <t xml:space="preserve">P02775</t>
  </si>
  <si>
    <t xml:space="preserve">PPBP</t>
  </si>
  <si>
    <t xml:space="preserve">Platelet basic protein OS=Homo sapiens GN=PPBP PE=1 SV=3</t>
  </si>
  <si>
    <t xml:space="preserve">A8TX70</t>
  </si>
  <si>
    <t xml:space="preserve">COL6A5</t>
  </si>
  <si>
    <t xml:space="preserve">Collagen alpha-5(VI) chain OS=Homo sapiens GN=COL6A5 PE=1 SV=1</t>
  </si>
  <si>
    <t xml:space="preserve">P35625</t>
  </si>
  <si>
    <t xml:space="preserve">TIMP3</t>
  </si>
  <si>
    <t xml:space="preserve">Metalloproteinase inhibitor 3 OS=Homo sapiens GN=TIMP3 PE=1 SV=2</t>
  </si>
  <si>
    <t xml:space="preserve">P02745</t>
  </si>
  <si>
    <t xml:space="preserve">C1QA</t>
  </si>
  <si>
    <t xml:space="preserve">Complement C1q subcomponent subunit A OS=Homo sapiens GN=C1QA PE=1 SV=2</t>
  </si>
  <si>
    <t xml:space="preserve">P02679</t>
  </si>
  <si>
    <t xml:space="preserve">FGG</t>
  </si>
  <si>
    <t xml:space="preserve">Fibrinogen gamma chain OS=Homo sapiens GN=FGG PE=1 SV=3</t>
  </si>
  <si>
    <t xml:space="preserve">P11686</t>
  </si>
  <si>
    <t xml:space="preserve">SFTPC</t>
  </si>
  <si>
    <t xml:space="preserve">Pulmonary surfactant-associated protein C OS=Homo sapiens GN=SFTPC PE=1 SV=2</t>
  </si>
  <si>
    <t xml:space="preserve">P12429</t>
  </si>
  <si>
    <t xml:space="preserve">ANXA3</t>
  </si>
  <si>
    <t xml:space="preserve">Annexin A3 OS=Homo sapiens GN=ANXA3 PE=1 SV=3</t>
  </si>
  <si>
    <t xml:space="preserve">Q86T13</t>
  </si>
  <si>
    <t xml:space="preserve">CLEC14A</t>
  </si>
  <si>
    <t xml:space="preserve">C-type lectin domain family 14 member A OS=Homo sapiens GN=CLEC14A PE=1 SV=1</t>
  </si>
  <si>
    <t xml:space="preserve">A6NMZ7</t>
  </si>
  <si>
    <t xml:space="preserve">COL6A6</t>
  </si>
  <si>
    <t xml:space="preserve">Collagen alpha-6(VI) chain OS=Homo sapiens GN=COL6A6 PE=1 SV=2</t>
  </si>
  <si>
    <t xml:space="preserve">Gene Symbol</t>
  </si>
  <si>
    <t xml:space="preserve">HOOK1</t>
  </si>
  <si>
    <t xml:space="preserve">ABI3BP</t>
  </si>
  <si>
    <t xml:space="preserve">NEFM</t>
  </si>
  <si>
    <t xml:space="preserve">ADIPOQ</t>
  </si>
  <si>
    <t xml:space="preserve">KRT5</t>
  </si>
  <si>
    <t xml:space="preserve">AEBP1</t>
  </si>
  <si>
    <t xml:space="preserve">AMBN</t>
  </si>
  <si>
    <t xml:space="preserve">SCGB1A1</t>
  </si>
  <si>
    <t xml:space="preserve">AMELX</t>
  </si>
  <si>
    <t xml:space="preserve">AMELY</t>
  </si>
  <si>
    <t xml:space="preserve">GSTA1</t>
  </si>
  <si>
    <t xml:space="preserve">BGLAP</t>
  </si>
  <si>
    <t xml:space="preserve">KRT17</t>
  </si>
  <si>
    <t xml:space="preserve">BMPER</t>
  </si>
  <si>
    <t xml:space="preserve">INA</t>
  </si>
  <si>
    <t xml:space="preserve">BSPH1</t>
  </si>
  <si>
    <t xml:space="preserve">NNMT</t>
  </si>
  <si>
    <t xml:space="preserve">CDCP2</t>
  </si>
  <si>
    <t xml:space="preserve">MZB1</t>
  </si>
  <si>
    <t xml:space="preserve">CILP</t>
  </si>
  <si>
    <t xml:space="preserve">KRT76</t>
  </si>
  <si>
    <t xml:space="preserve">CILP2</t>
  </si>
  <si>
    <t xml:space="preserve">COCH</t>
  </si>
  <si>
    <t xml:space="preserve">CAPS</t>
  </si>
  <si>
    <t xml:space="preserve">COLQ</t>
  </si>
  <si>
    <t xml:space="preserve">SFN</t>
  </si>
  <si>
    <t xml:space="preserve">COMP</t>
  </si>
  <si>
    <t xml:space="preserve">KRT15</t>
  </si>
  <si>
    <t xml:space="preserve">CRELD1</t>
  </si>
  <si>
    <t xml:space="preserve">TAGLN</t>
  </si>
  <si>
    <t xml:space="preserve">CRELD2</t>
  </si>
  <si>
    <t xml:space="preserve">DKFZp686E23209</t>
  </si>
  <si>
    <t xml:space="preserve">CRIM1</t>
  </si>
  <si>
    <t xml:space="preserve">CRISPLD1</t>
  </si>
  <si>
    <t xml:space="preserve">FTH1</t>
  </si>
  <si>
    <t xml:space="preserve">CRISPLD2</t>
  </si>
  <si>
    <t xml:space="preserve">ACT</t>
  </si>
  <si>
    <t xml:space="preserve">CTGF</t>
  </si>
  <si>
    <t xml:space="preserve">AGR2</t>
  </si>
  <si>
    <t xml:space="preserve">CTHRC1</t>
  </si>
  <si>
    <t xml:space="preserve">CYR61</t>
  </si>
  <si>
    <t xml:space="preserve">PSEN2</t>
  </si>
  <si>
    <t xml:space="preserve">DDX26B</t>
  </si>
  <si>
    <t xml:space="preserve">TSPAN1</t>
  </si>
  <si>
    <t xml:space="preserve">MT1G</t>
  </si>
  <si>
    <t xml:space="preserve">DMP1</t>
  </si>
  <si>
    <t xml:space="preserve">SELM</t>
  </si>
  <si>
    <t xml:space="preserve">DPT</t>
  </si>
  <si>
    <t xml:space="preserve">FTL</t>
  </si>
  <si>
    <t xml:space="preserve">DSPP</t>
  </si>
  <si>
    <t xml:space="preserve">RRBP1</t>
  </si>
  <si>
    <t xml:space="preserve">ACTN1</t>
  </si>
  <si>
    <t xml:space="preserve">ECM2</t>
  </si>
  <si>
    <t xml:space="preserve">EDIL3</t>
  </si>
  <si>
    <t xml:space="preserve">FAU</t>
  </si>
  <si>
    <t xml:space="preserve">EFEMP1</t>
  </si>
  <si>
    <t xml:space="preserve">CSPG2</t>
  </si>
  <si>
    <t xml:space="preserve">EFEMP2</t>
  </si>
  <si>
    <t xml:space="preserve">TPM4</t>
  </si>
  <si>
    <t xml:space="preserve">EGFLAM</t>
  </si>
  <si>
    <t xml:space="preserve">FLNC</t>
  </si>
  <si>
    <t xml:space="preserve">ELN</t>
  </si>
  <si>
    <t xml:space="preserve">CD163</t>
  </si>
  <si>
    <t xml:space="preserve">ELSPBP1</t>
  </si>
  <si>
    <t xml:space="preserve">SEC11C</t>
  </si>
  <si>
    <t xml:space="preserve">EMID1</t>
  </si>
  <si>
    <t xml:space="preserve">EMILIN1</t>
  </si>
  <si>
    <t xml:space="preserve">JAKMIP2</t>
  </si>
  <si>
    <t xml:space="preserve">EMILIN2</t>
  </si>
  <si>
    <t xml:space="preserve">CLIC6</t>
  </si>
  <si>
    <t xml:space="preserve">EMILIN3</t>
  </si>
  <si>
    <t xml:space="preserve">EYS</t>
  </si>
  <si>
    <t xml:space="preserve">TPPP3</t>
  </si>
  <si>
    <t xml:space="preserve">FBLN1</t>
  </si>
  <si>
    <t xml:space="preserve">ITGA7</t>
  </si>
  <si>
    <t xml:space="preserve">FBLN2</t>
  </si>
  <si>
    <t xml:space="preserve">V2-17</t>
  </si>
  <si>
    <t xml:space="preserve">FBLN5</t>
  </si>
  <si>
    <t xml:space="preserve">TXNDC5</t>
  </si>
  <si>
    <t xml:space="preserve">FBLN7</t>
  </si>
  <si>
    <t xml:space="preserve">RPL26</t>
  </si>
  <si>
    <t xml:space="preserve">FBN1</t>
  </si>
  <si>
    <t xml:space="preserve">FBN2</t>
  </si>
  <si>
    <t xml:space="preserve">FBN3</t>
  </si>
  <si>
    <t xml:space="preserve">KRT19</t>
  </si>
  <si>
    <t xml:space="preserve">PGM5</t>
  </si>
  <si>
    <t xml:space="preserve">FGB</t>
  </si>
  <si>
    <t xml:space="preserve">HNMT</t>
  </si>
  <si>
    <t xml:space="preserve">FGL1</t>
  </si>
  <si>
    <t xml:space="preserve">RPL36A</t>
  </si>
  <si>
    <t xml:space="preserve">FGL2</t>
  </si>
  <si>
    <t xml:space="preserve">FN1</t>
  </si>
  <si>
    <t xml:space="preserve">FNDC1</t>
  </si>
  <si>
    <t xml:space="preserve">PBEF1</t>
  </si>
  <si>
    <t xml:space="preserve">FNDC7</t>
  </si>
  <si>
    <t xml:space="preserve">FNDC8</t>
  </si>
  <si>
    <t xml:space="preserve">FRAS1</t>
  </si>
  <si>
    <t xml:space="preserve">GAS6</t>
  </si>
  <si>
    <t xml:space="preserve">NPC2</t>
  </si>
  <si>
    <t xml:space="preserve">GLDN</t>
  </si>
  <si>
    <t xml:space="preserve">MANF</t>
  </si>
  <si>
    <t xml:space="preserve">HMCN1</t>
  </si>
  <si>
    <t xml:space="preserve">LDHA</t>
  </si>
  <si>
    <t xml:space="preserve">HMCN2</t>
  </si>
  <si>
    <t xml:space="preserve">IBSP</t>
  </si>
  <si>
    <t xml:space="preserve">CA3</t>
  </si>
  <si>
    <t xml:space="preserve">IGFALS</t>
  </si>
  <si>
    <t xml:space="preserve">RPS27L</t>
  </si>
  <si>
    <t xml:space="preserve">IGFBP1</t>
  </si>
  <si>
    <t xml:space="preserve">NME1-NME2</t>
  </si>
  <si>
    <t xml:space="preserve">IGFBP2</t>
  </si>
  <si>
    <t xml:space="preserve">HEL-S-14</t>
  </si>
  <si>
    <t xml:space="preserve">IGFBP3</t>
  </si>
  <si>
    <t xml:space="preserve">POTEF</t>
  </si>
  <si>
    <t xml:space="preserve">IGFBP4</t>
  </si>
  <si>
    <t xml:space="preserve">SORBS1</t>
  </si>
  <si>
    <t xml:space="preserve">IGFBP5</t>
  </si>
  <si>
    <t xml:space="preserve">CNBP</t>
  </si>
  <si>
    <t xml:space="preserve">IGFBP6</t>
  </si>
  <si>
    <t xml:space="preserve">PDLIM3</t>
  </si>
  <si>
    <t xml:space="preserve">IGFBP7</t>
  </si>
  <si>
    <t xml:space="preserve">PLIN4</t>
  </si>
  <si>
    <t xml:space="preserve">IGFBPL1</t>
  </si>
  <si>
    <t xml:space="preserve">IGSF10</t>
  </si>
  <si>
    <t xml:space="preserve">HEL-S-97n</t>
  </si>
  <si>
    <t xml:space="preserve">KAL1</t>
  </si>
  <si>
    <t xml:space="preserve">TPM2b</t>
  </si>
  <si>
    <t xml:space="preserve">KCP</t>
  </si>
  <si>
    <t xml:space="preserve">PIGR</t>
  </si>
  <si>
    <t xml:space="preserve">LAMA1</t>
  </si>
  <si>
    <t xml:space="preserve">LAMA2</t>
  </si>
  <si>
    <t xml:space="preserve">KRT8</t>
  </si>
  <si>
    <t xml:space="preserve">ALDH1B1</t>
  </si>
  <si>
    <t xml:space="preserve">LAMA4</t>
  </si>
  <si>
    <t xml:space="preserve">LAMB1</t>
  </si>
  <si>
    <t xml:space="preserve">ALDH3A1</t>
  </si>
  <si>
    <t xml:space="preserve">MTSS1</t>
  </si>
  <si>
    <t xml:space="preserve">RPL35</t>
  </si>
  <si>
    <t xml:space="preserve">LAMB4</t>
  </si>
  <si>
    <t xml:space="preserve">TEP1</t>
  </si>
  <si>
    <t xml:space="preserve">LAMC3</t>
  </si>
  <si>
    <t xml:space="preserve">LGI1</t>
  </si>
  <si>
    <t xml:space="preserve">LGI2</t>
  </si>
  <si>
    <t xml:space="preserve">TPM1</t>
  </si>
  <si>
    <t xml:space="preserve">LGI3</t>
  </si>
  <si>
    <t xml:space="preserve">LGI4</t>
  </si>
  <si>
    <t xml:space="preserve">HSPH1</t>
  </si>
  <si>
    <t xml:space="preserve">LRG1</t>
  </si>
  <si>
    <t xml:space="preserve">LIPJ</t>
  </si>
  <si>
    <t xml:space="preserve">LTBP1</t>
  </si>
  <si>
    <t xml:space="preserve">PKM2</t>
  </si>
  <si>
    <t xml:space="preserve">LTBP2</t>
  </si>
  <si>
    <t xml:space="preserve">DPP3</t>
  </si>
  <si>
    <t xml:space="preserve">LTBP3</t>
  </si>
  <si>
    <t xml:space="preserve">MOCS2</t>
  </si>
  <si>
    <t xml:space="preserve">LTBP4</t>
  </si>
  <si>
    <t xml:space="preserve">MATN1</t>
  </si>
  <si>
    <t xml:space="preserve">RPL22</t>
  </si>
  <si>
    <t xml:space="preserve">MATN2</t>
  </si>
  <si>
    <t xml:space="preserve">RCN3</t>
  </si>
  <si>
    <t xml:space="preserve">MATN3</t>
  </si>
  <si>
    <t xml:space="preserve">MATN4</t>
  </si>
  <si>
    <t xml:space="preserve">HDHD2</t>
  </si>
  <si>
    <t xml:space="preserve">MEPE</t>
  </si>
  <si>
    <t xml:space="preserve">CRP</t>
  </si>
  <si>
    <t xml:space="preserve">MFAP1</t>
  </si>
  <si>
    <t xml:space="preserve">MAP1B</t>
  </si>
  <si>
    <t xml:space="preserve">MFAP2</t>
  </si>
  <si>
    <t xml:space="preserve">MYDGF</t>
  </si>
  <si>
    <t xml:space="preserve">MFAP3</t>
  </si>
  <si>
    <t xml:space="preserve">AKR1C2</t>
  </si>
  <si>
    <t xml:space="preserve">MFAP4</t>
  </si>
  <si>
    <t xml:space="preserve">EEF1G</t>
  </si>
  <si>
    <t xml:space="preserve">MFAP5</t>
  </si>
  <si>
    <t xml:space="preserve">UBE2L3</t>
  </si>
  <si>
    <t xml:space="preserve">MFGE8</t>
  </si>
  <si>
    <t xml:space="preserve">NANS</t>
  </si>
  <si>
    <t xml:space="preserve">MGP</t>
  </si>
  <si>
    <t xml:space="preserve">RPS28</t>
  </si>
  <si>
    <t xml:space="preserve">MMRN1</t>
  </si>
  <si>
    <t xml:space="preserve">KIRREL</t>
  </si>
  <si>
    <t xml:space="preserve">MXRA5</t>
  </si>
  <si>
    <t xml:space="preserve">PDIA4</t>
  </si>
  <si>
    <t xml:space="preserve">NDNF</t>
  </si>
  <si>
    <t xml:space="preserve">PHP14</t>
  </si>
  <si>
    <t xml:space="preserve">NELL1</t>
  </si>
  <si>
    <t xml:space="preserve">SYNM</t>
  </si>
  <si>
    <t xml:space="preserve">NELL2</t>
  </si>
  <si>
    <t xml:space="preserve">SET</t>
  </si>
  <si>
    <t xml:space="preserve">LDHB</t>
  </si>
  <si>
    <t xml:space="preserve">NID2</t>
  </si>
  <si>
    <t xml:space="preserve">FAM21C</t>
  </si>
  <si>
    <t xml:space="preserve">NOV</t>
  </si>
  <si>
    <t xml:space="preserve">NPNT</t>
  </si>
  <si>
    <t xml:space="preserve">EEF2</t>
  </si>
  <si>
    <t xml:space="preserve">NTN1</t>
  </si>
  <si>
    <t xml:space="preserve">P3H1</t>
  </si>
  <si>
    <t xml:space="preserve">NTN3</t>
  </si>
  <si>
    <t xml:space="preserve">NTN4</t>
  </si>
  <si>
    <t xml:space="preserve">NTN5</t>
  </si>
  <si>
    <t xml:space="preserve">SUMO1</t>
  </si>
  <si>
    <t xml:space="preserve">NTNG1</t>
  </si>
  <si>
    <t xml:space="preserve">LIN7B</t>
  </si>
  <si>
    <t xml:space="preserve">NTNG2</t>
  </si>
  <si>
    <t xml:space="preserve">HEL32</t>
  </si>
  <si>
    <t xml:space="preserve">OIT3</t>
  </si>
  <si>
    <t xml:space="preserve">SIAE</t>
  </si>
  <si>
    <t xml:space="preserve">OTOG</t>
  </si>
  <si>
    <t xml:space="preserve">ATIC</t>
  </si>
  <si>
    <t xml:space="preserve">OTOL1</t>
  </si>
  <si>
    <t xml:space="preserve">TH1L</t>
  </si>
  <si>
    <t xml:space="preserve">PAPLN</t>
  </si>
  <si>
    <t xml:space="preserve">CTSL1</t>
  </si>
  <si>
    <t xml:space="preserve">PCOLCE</t>
  </si>
  <si>
    <t xml:space="preserve">PDLIM7</t>
  </si>
  <si>
    <t xml:space="preserve">PCOLCE2</t>
  </si>
  <si>
    <t xml:space="preserve">CRABP2</t>
  </si>
  <si>
    <t xml:space="preserve">POMZP3</t>
  </si>
  <si>
    <t xml:space="preserve">PFDN6</t>
  </si>
  <si>
    <t xml:space="preserve">POSTN</t>
  </si>
  <si>
    <t xml:space="preserve">ARF4</t>
  </si>
  <si>
    <t xml:space="preserve">PXDN</t>
  </si>
  <si>
    <t xml:space="preserve">ISG15</t>
  </si>
  <si>
    <t xml:space="preserve">PXDNL</t>
  </si>
  <si>
    <t xml:space="preserve">KRT12</t>
  </si>
  <si>
    <t xml:space="preserve">RELN</t>
  </si>
  <si>
    <t xml:space="preserve">NDUFC2-KCTD14</t>
  </si>
  <si>
    <t xml:space="preserve">RSPO1</t>
  </si>
  <si>
    <t xml:space="preserve">HEXB</t>
  </si>
  <si>
    <t xml:space="preserve">RSPO2</t>
  </si>
  <si>
    <t xml:space="preserve">CIRBP</t>
  </si>
  <si>
    <t xml:space="preserve">RSPO3</t>
  </si>
  <si>
    <t xml:space="preserve">FABP3</t>
  </si>
  <si>
    <t xml:space="preserve">RSPO4</t>
  </si>
  <si>
    <t xml:space="preserve">SETD3</t>
  </si>
  <si>
    <t xml:space="preserve">SBSPON</t>
  </si>
  <si>
    <t xml:space="preserve">PDIA6</t>
  </si>
  <si>
    <t xml:space="preserve">SLIT1</t>
  </si>
  <si>
    <t xml:space="preserve">GPI</t>
  </si>
  <si>
    <t xml:space="preserve">SLIT2</t>
  </si>
  <si>
    <t xml:space="preserve">LPGAT1</t>
  </si>
  <si>
    <t xml:space="preserve">SLIT3</t>
  </si>
  <si>
    <t xml:space="preserve">SSR1</t>
  </si>
  <si>
    <t xml:space="preserve">SMOC1</t>
  </si>
  <si>
    <t xml:space="preserve">SMOC2</t>
  </si>
  <si>
    <t xml:space="preserve">SNED1</t>
  </si>
  <si>
    <t xml:space="preserve">EPPK1</t>
  </si>
  <si>
    <t xml:space="preserve">SPARC</t>
  </si>
  <si>
    <t xml:space="preserve">PGAM1</t>
  </si>
  <si>
    <t xml:space="preserve">SPARCL1</t>
  </si>
  <si>
    <t xml:space="preserve">P4HB</t>
  </si>
  <si>
    <t xml:space="preserve">SPON1</t>
  </si>
  <si>
    <t xml:space="preserve">SPON2</t>
  </si>
  <si>
    <t xml:space="preserve">GARS</t>
  </si>
  <si>
    <t xml:space="preserve">SPP1</t>
  </si>
  <si>
    <t xml:space="preserve">FILIP1L</t>
  </si>
  <si>
    <t xml:space="preserve">SRPX</t>
  </si>
  <si>
    <t xml:space="preserve">AKAP7</t>
  </si>
  <si>
    <t xml:space="preserve">SRPX2</t>
  </si>
  <si>
    <t xml:space="preserve">APEX1</t>
  </si>
  <si>
    <t xml:space="preserve">SSPO</t>
  </si>
  <si>
    <t xml:space="preserve">ANKRD30A</t>
  </si>
  <si>
    <t xml:space="preserve">SVEP1</t>
  </si>
  <si>
    <t xml:space="preserve">STS</t>
  </si>
  <si>
    <t xml:space="preserve">TECTA</t>
  </si>
  <si>
    <t xml:space="preserve">TECTB</t>
  </si>
  <si>
    <t xml:space="preserve">TGFBI</t>
  </si>
  <si>
    <t xml:space="preserve">LRRC59</t>
  </si>
  <si>
    <t xml:space="preserve">THBS1</t>
  </si>
  <si>
    <t xml:space="preserve">STBD1</t>
  </si>
  <si>
    <t xml:space="preserve">THBS2</t>
  </si>
  <si>
    <t xml:space="preserve">NME1</t>
  </si>
  <si>
    <t xml:space="preserve">THBS3</t>
  </si>
  <si>
    <t xml:space="preserve">THBS4</t>
  </si>
  <si>
    <t xml:space="preserve">JCHAIN</t>
  </si>
  <si>
    <t xml:space="preserve">THSD4</t>
  </si>
  <si>
    <t xml:space="preserve">PTGFRN</t>
  </si>
  <si>
    <t xml:space="preserve">TINAG</t>
  </si>
  <si>
    <t xml:space="preserve">PLIN3</t>
  </si>
  <si>
    <t xml:space="preserve">TINAGL1</t>
  </si>
  <si>
    <t xml:space="preserve">ACBD3</t>
  </si>
  <si>
    <t xml:space="preserve">HNRPA1</t>
  </si>
  <si>
    <t xml:space="preserve">TNFAIP6</t>
  </si>
  <si>
    <t xml:space="preserve">ALYREF</t>
  </si>
  <si>
    <t xml:space="preserve">TNN</t>
  </si>
  <si>
    <t xml:space="preserve">PPIB</t>
  </si>
  <si>
    <t xml:space="preserve">TNR</t>
  </si>
  <si>
    <t xml:space="preserve">HEL-S-29</t>
  </si>
  <si>
    <t xml:space="preserve">TNXB</t>
  </si>
  <si>
    <t xml:space="preserve">EEF1D</t>
  </si>
  <si>
    <t xml:space="preserve">TSKU</t>
  </si>
  <si>
    <t xml:space="preserve">FKBP5</t>
  </si>
  <si>
    <t xml:space="preserve">TSPEAR</t>
  </si>
  <si>
    <t xml:space="preserve">VIT</t>
  </si>
  <si>
    <t xml:space="preserve">GAPDH</t>
  </si>
  <si>
    <t xml:space="preserve">VWA1</t>
  </si>
  <si>
    <t xml:space="preserve">VWA2</t>
  </si>
  <si>
    <t xml:space="preserve">VWA3A</t>
  </si>
  <si>
    <t xml:space="preserve">VWA3B</t>
  </si>
  <si>
    <t xml:space="preserve">CYCS</t>
  </si>
  <si>
    <t xml:space="preserve">VWA5A</t>
  </si>
  <si>
    <t xml:space="preserve">PFN2</t>
  </si>
  <si>
    <t xml:space="preserve">VWA5B1</t>
  </si>
  <si>
    <t xml:space="preserve">TPMT</t>
  </si>
  <si>
    <t xml:space="preserve">VWA5B2</t>
  </si>
  <si>
    <t xml:space="preserve">VSIG4</t>
  </si>
  <si>
    <t xml:space="preserve">VWA7</t>
  </si>
  <si>
    <t xml:space="preserve">MOB1B</t>
  </si>
  <si>
    <t xml:space="preserve">VWA9</t>
  </si>
  <si>
    <t xml:space="preserve">GM2A</t>
  </si>
  <si>
    <t xml:space="preserve">VWCE</t>
  </si>
  <si>
    <t xml:space="preserve">HSP90AA1</t>
  </si>
  <si>
    <t xml:space="preserve">VWDE</t>
  </si>
  <si>
    <t xml:space="preserve">AIFM2</t>
  </si>
  <si>
    <t xml:space="preserve">VWF</t>
  </si>
  <si>
    <t xml:space="preserve">PTBP3</t>
  </si>
  <si>
    <t xml:space="preserve">WISP1</t>
  </si>
  <si>
    <t xml:space="preserve">WISP2</t>
  </si>
  <si>
    <t xml:space="preserve">ANP32B</t>
  </si>
  <si>
    <t xml:space="preserve">WISP3</t>
  </si>
  <si>
    <t xml:space="preserve">ZP1</t>
  </si>
  <si>
    <t xml:space="preserve">RPS27</t>
  </si>
  <si>
    <t xml:space="preserve">ZP2</t>
  </si>
  <si>
    <t xml:space="preserve">PPA1</t>
  </si>
  <si>
    <t xml:space="preserve">ZP3</t>
  </si>
  <si>
    <t xml:space="preserve">PRDX5</t>
  </si>
  <si>
    <t xml:space="preserve">ZP4</t>
  </si>
  <si>
    <t xml:space="preserve">ASCC3</t>
  </si>
  <si>
    <t xml:space="preserve">ZPLD1</t>
  </si>
  <si>
    <t xml:space="preserve">IGKV2D-40</t>
  </si>
  <si>
    <t xml:space="preserve">COL10A1</t>
  </si>
  <si>
    <t xml:space="preserve">KDELR1</t>
  </si>
  <si>
    <t xml:space="preserve">COL11A1</t>
  </si>
  <si>
    <t xml:space="preserve">VARS</t>
  </si>
  <si>
    <t xml:space="preserve">COL11A2</t>
  </si>
  <si>
    <t xml:space="preserve">RPLP1</t>
  </si>
  <si>
    <t xml:space="preserve">COL13A1</t>
  </si>
  <si>
    <t xml:space="preserve">HSP90AB1</t>
  </si>
  <si>
    <t xml:space="preserve">RPL8</t>
  </si>
  <si>
    <t xml:space="preserve">NASP</t>
  </si>
  <si>
    <t xml:space="preserve">COL16A1</t>
  </si>
  <si>
    <t xml:space="preserve">FLJ00382</t>
  </si>
  <si>
    <t xml:space="preserve">COL17A1</t>
  </si>
  <si>
    <t xml:space="preserve">COL18A1</t>
  </si>
  <si>
    <t xml:space="preserve">DPP7</t>
  </si>
  <si>
    <t xml:space="preserve">COL19A1</t>
  </si>
  <si>
    <t xml:space="preserve">FAH</t>
  </si>
  <si>
    <t xml:space="preserve">COL1A2</t>
  </si>
  <si>
    <t xml:space="preserve">NXN</t>
  </si>
  <si>
    <t xml:space="preserve">COL20A1</t>
  </si>
  <si>
    <t xml:space="preserve">RWDD4</t>
  </si>
  <si>
    <t xml:space="preserve">COL21A1</t>
  </si>
  <si>
    <t xml:space="preserve">PLS1</t>
  </si>
  <si>
    <t xml:space="preserve">COL22A1</t>
  </si>
  <si>
    <t xml:space="preserve">ARHGAP1</t>
  </si>
  <si>
    <t xml:space="preserve">COL23A1</t>
  </si>
  <si>
    <t xml:space="preserve">AIF1</t>
  </si>
  <si>
    <t xml:space="preserve">COL24A1</t>
  </si>
  <si>
    <t xml:space="preserve">HEL-S-71</t>
  </si>
  <si>
    <t xml:space="preserve">COL25A1</t>
  </si>
  <si>
    <t xml:space="preserve">SYNC</t>
  </si>
  <si>
    <t xml:space="preserve">COL26A1</t>
  </si>
  <si>
    <t xml:space="preserve">ASS1</t>
  </si>
  <si>
    <t xml:space="preserve">COL27A1</t>
  </si>
  <si>
    <t xml:space="preserve">COL28A1</t>
  </si>
  <si>
    <t xml:space="preserve">scFv</t>
  </si>
  <si>
    <t xml:space="preserve">COL2A1</t>
  </si>
  <si>
    <t xml:space="preserve">MRPL9</t>
  </si>
  <si>
    <t xml:space="preserve">COL3A1</t>
  </si>
  <si>
    <t xml:space="preserve">ENO1</t>
  </si>
  <si>
    <t xml:space="preserve">COX4NB</t>
  </si>
  <si>
    <t xml:space="preserve">COL4A2</t>
  </si>
  <si>
    <t xml:space="preserve">TWF1</t>
  </si>
  <si>
    <t xml:space="preserve">COL4A3</t>
  </si>
  <si>
    <t xml:space="preserve">HEL-S-89n</t>
  </si>
  <si>
    <t xml:space="preserve">COL4A4</t>
  </si>
  <si>
    <t xml:space="preserve">FKBP9</t>
  </si>
  <si>
    <t xml:space="preserve">COL4A5</t>
  </si>
  <si>
    <t xml:space="preserve">SEPT8</t>
  </si>
  <si>
    <t xml:space="preserve">COL4A6</t>
  </si>
  <si>
    <t xml:space="preserve">IGL@</t>
  </si>
  <si>
    <t xml:space="preserve">COL5A1</t>
  </si>
  <si>
    <t xml:space="preserve">COL5A2</t>
  </si>
  <si>
    <t xml:space="preserve">COL5A3</t>
  </si>
  <si>
    <t xml:space="preserve">EEF1B2</t>
  </si>
  <si>
    <t xml:space="preserve">MYLK</t>
  </si>
  <si>
    <t xml:space="preserve">GMPPA</t>
  </si>
  <si>
    <t xml:space="preserve">THY1</t>
  </si>
  <si>
    <t xml:space="preserve">NDUFA7</t>
  </si>
  <si>
    <t xml:space="preserve">RPL13</t>
  </si>
  <si>
    <t xml:space="preserve">COL7A1</t>
  </si>
  <si>
    <t xml:space="preserve">COX2</t>
  </si>
  <si>
    <t xml:space="preserve">COL8A1</t>
  </si>
  <si>
    <t xml:space="preserve">RPL23A</t>
  </si>
  <si>
    <t xml:space="preserve">COL8A2</t>
  </si>
  <si>
    <t xml:space="preserve">PGM2</t>
  </si>
  <si>
    <t xml:space="preserve">COL9A1</t>
  </si>
  <si>
    <t xml:space="preserve">PITRM1</t>
  </si>
  <si>
    <t xml:space="preserve">COL9A2</t>
  </si>
  <si>
    <t xml:space="preserve">RPS15</t>
  </si>
  <si>
    <t xml:space="preserve">COL9A3</t>
  </si>
  <si>
    <t xml:space="preserve">AKR1A1</t>
  </si>
  <si>
    <t xml:space="preserve">ACAN</t>
  </si>
  <si>
    <t xml:space="preserve">CORO1A</t>
  </si>
  <si>
    <t xml:space="preserve">SPCS2</t>
  </si>
  <si>
    <t xml:space="preserve">BCAN</t>
  </si>
  <si>
    <t xml:space="preserve">MDH1</t>
  </si>
  <si>
    <t xml:space="preserve">BGN</t>
  </si>
  <si>
    <t xml:space="preserve">CHAD</t>
  </si>
  <si>
    <t xml:space="preserve">TPM2</t>
  </si>
  <si>
    <t xml:space="preserve">CHADL</t>
  </si>
  <si>
    <t xml:space="preserve">DCN</t>
  </si>
  <si>
    <t xml:space="preserve">TKT</t>
  </si>
  <si>
    <t xml:space="preserve">EPYC</t>
  </si>
  <si>
    <t xml:space="preserve">ESM1</t>
  </si>
  <si>
    <t xml:space="preserve">SMS</t>
  </si>
  <si>
    <t xml:space="preserve">FMOD</t>
  </si>
  <si>
    <t xml:space="preserve">NAGK</t>
  </si>
  <si>
    <t xml:space="preserve">HAPLN1</t>
  </si>
  <si>
    <t xml:space="preserve">PDXDC1</t>
  </si>
  <si>
    <t xml:space="preserve">HAPLN2</t>
  </si>
  <si>
    <t xml:space="preserve">TXNDC17</t>
  </si>
  <si>
    <t xml:space="preserve">HAPLN3</t>
  </si>
  <si>
    <t xml:space="preserve">PPP1R14A</t>
  </si>
  <si>
    <t xml:space="preserve">HAPLN4</t>
  </si>
  <si>
    <t xml:space="preserve">SYNPO2</t>
  </si>
  <si>
    <t xml:space="preserve">HSPG2</t>
  </si>
  <si>
    <t xml:space="preserve">AHCY</t>
  </si>
  <si>
    <t xml:space="preserve">IMPG1</t>
  </si>
  <si>
    <t xml:space="preserve">GLRX</t>
  </si>
  <si>
    <t xml:space="preserve">IMPG2</t>
  </si>
  <si>
    <t xml:space="preserve">KERA</t>
  </si>
  <si>
    <t xml:space="preserve">MAPRE2</t>
  </si>
  <si>
    <t xml:space="preserve">LUM</t>
  </si>
  <si>
    <t xml:space="preserve">SRM</t>
  </si>
  <si>
    <t xml:space="preserve">NCAN</t>
  </si>
  <si>
    <t xml:space="preserve">SPATA20</t>
  </si>
  <si>
    <t xml:space="preserve">NYX</t>
  </si>
  <si>
    <t xml:space="preserve">HAAO</t>
  </si>
  <si>
    <t xml:space="preserve">OGN</t>
  </si>
  <si>
    <t xml:space="preserve">MCEE</t>
  </si>
  <si>
    <t xml:space="preserve">OMD</t>
  </si>
  <si>
    <t xml:space="preserve">RPS14</t>
  </si>
  <si>
    <t xml:space="preserve">OPTC</t>
  </si>
  <si>
    <t xml:space="preserve">PODN</t>
  </si>
  <si>
    <t xml:space="preserve">APRT</t>
  </si>
  <si>
    <t xml:space="preserve">PODNL1</t>
  </si>
  <si>
    <t xml:space="preserve">GMPPB</t>
  </si>
  <si>
    <t xml:space="preserve">PRELP</t>
  </si>
  <si>
    <t xml:space="preserve">OSGEPL1</t>
  </si>
  <si>
    <t xml:space="preserve">PRG2</t>
  </si>
  <si>
    <t xml:space="preserve">DKFZp686M24262</t>
  </si>
  <si>
    <t xml:space="preserve">PRG3</t>
  </si>
  <si>
    <t xml:space="preserve">POTEKP</t>
  </si>
  <si>
    <t xml:space="preserve">PRG4</t>
  </si>
  <si>
    <t xml:space="preserve">DKFZp666D193</t>
  </si>
  <si>
    <t xml:space="preserve">SPOCK1</t>
  </si>
  <si>
    <t xml:space="preserve">STAG1</t>
  </si>
  <si>
    <t xml:space="preserve">SPOCK2</t>
  </si>
  <si>
    <t xml:space="preserve">GFPT1</t>
  </si>
  <si>
    <t xml:space="preserve">SPOCK3</t>
  </si>
  <si>
    <t xml:space="preserve">RBBP9</t>
  </si>
  <si>
    <t xml:space="preserve">SRGN</t>
  </si>
  <si>
    <t xml:space="preserve">VCAN</t>
  </si>
  <si>
    <t xml:space="preserve">LOC102723971</t>
  </si>
  <si>
    <t xml:space="preserve">ANXA1</t>
  </si>
  <si>
    <t xml:space="preserve">IKBIP</t>
  </si>
  <si>
    <t xml:space="preserve">ANXA10</t>
  </si>
  <si>
    <t xml:space="preserve">ANXA11</t>
  </si>
  <si>
    <t xml:space="preserve">PALLD</t>
  </si>
  <si>
    <t xml:space="preserve">ANXA13</t>
  </si>
  <si>
    <t xml:space="preserve">PPP1R7</t>
  </si>
  <si>
    <t xml:space="preserve">ANXA2</t>
  </si>
  <si>
    <t xml:space="preserve">RANGAP1</t>
  </si>
  <si>
    <t xml:space="preserve">TMED2</t>
  </si>
  <si>
    <t xml:space="preserve">ANXA4</t>
  </si>
  <si>
    <t xml:space="preserve">TARS</t>
  </si>
  <si>
    <t xml:space="preserve">ANXA5</t>
  </si>
  <si>
    <t xml:space="preserve">PFDN4</t>
  </si>
  <si>
    <t xml:space="preserve">ANXA6</t>
  </si>
  <si>
    <t xml:space="preserve">ANXA7</t>
  </si>
  <si>
    <t xml:space="preserve">HN1</t>
  </si>
  <si>
    <t xml:space="preserve">ANXA8</t>
  </si>
  <si>
    <t xml:space="preserve">MYH11</t>
  </si>
  <si>
    <t xml:space="preserve">UBE2L6</t>
  </si>
  <si>
    <t xml:space="preserve">ANXA9</t>
  </si>
  <si>
    <t xml:space="preserve">PFKP</t>
  </si>
  <si>
    <t xml:space="preserve">AKR1C3</t>
  </si>
  <si>
    <t xml:space="preserve">C1QB</t>
  </si>
  <si>
    <t xml:space="preserve">COPG1</t>
  </si>
  <si>
    <t xml:space="preserve">C1QC</t>
  </si>
  <si>
    <t xml:space="preserve">BPNT1</t>
  </si>
  <si>
    <t xml:space="preserve">C1QL1</t>
  </si>
  <si>
    <t xml:space="preserve">SARS2</t>
  </si>
  <si>
    <t xml:space="preserve">C1QL2</t>
  </si>
  <si>
    <t xml:space="preserve">PGD</t>
  </si>
  <si>
    <t xml:space="preserve">C1QL3</t>
  </si>
  <si>
    <t xml:space="preserve">UBQLN4</t>
  </si>
  <si>
    <t xml:space="preserve">C1QL4</t>
  </si>
  <si>
    <t xml:space="preserve">CALU</t>
  </si>
  <si>
    <t xml:space="preserve">C1QTNF1</t>
  </si>
  <si>
    <t xml:space="preserve">THYN1</t>
  </si>
  <si>
    <t xml:space="preserve">C1QTNF2</t>
  </si>
  <si>
    <t xml:space="preserve">C1QTNF3</t>
  </si>
  <si>
    <t xml:space="preserve">C11orf68</t>
  </si>
  <si>
    <t xml:space="preserve">C1QTNF4</t>
  </si>
  <si>
    <t xml:space="preserve">PPOX</t>
  </si>
  <si>
    <t xml:space="preserve">C1QTNF5</t>
  </si>
  <si>
    <t xml:space="preserve">TPT1</t>
  </si>
  <si>
    <t xml:space="preserve">C1QTNF6</t>
  </si>
  <si>
    <t xml:space="preserve">PDLIM5</t>
  </si>
  <si>
    <t xml:space="preserve">C1QTNF7</t>
  </si>
  <si>
    <t xml:space="preserve">C1QTNF8</t>
  </si>
  <si>
    <t xml:space="preserve">STEAP4</t>
  </si>
  <si>
    <t xml:space="preserve">C1QTNF9</t>
  </si>
  <si>
    <t xml:space="preserve">GCHFR</t>
  </si>
  <si>
    <t xml:space="preserve">HSP90B1</t>
  </si>
  <si>
    <t xml:space="preserve">HEBP2</t>
  </si>
  <si>
    <t xml:space="preserve">CLEC10A</t>
  </si>
  <si>
    <t xml:space="preserve">SPRYD4</t>
  </si>
  <si>
    <t xml:space="preserve">CLEC11A</t>
  </si>
  <si>
    <t xml:space="preserve">CLEC12A</t>
  </si>
  <si>
    <t xml:space="preserve">CLEC12B</t>
  </si>
  <si>
    <t xml:space="preserve">PCNA</t>
  </si>
  <si>
    <t xml:space="preserve">HYOU1</t>
  </si>
  <si>
    <t xml:space="preserve">CLEC17A</t>
  </si>
  <si>
    <t xml:space="preserve">RPL37A</t>
  </si>
  <si>
    <t xml:space="preserve">CLEC18A</t>
  </si>
  <si>
    <t xml:space="preserve">LMOD1</t>
  </si>
  <si>
    <t xml:space="preserve">CLEC18B</t>
  </si>
  <si>
    <t xml:space="preserve">EIF5B</t>
  </si>
  <si>
    <t xml:space="preserve">CLEC18C</t>
  </si>
  <si>
    <t xml:space="preserve">YWHAQ</t>
  </si>
  <si>
    <t xml:space="preserve">CLEC19A</t>
  </si>
  <si>
    <t xml:space="preserve">CLEC1A</t>
  </si>
  <si>
    <t xml:space="preserve">ACO1</t>
  </si>
  <si>
    <t xml:space="preserve">CLEC1B</t>
  </si>
  <si>
    <t xml:space="preserve">DIDO1</t>
  </si>
  <si>
    <t xml:space="preserve">CLEC2A</t>
  </si>
  <si>
    <t xml:space="preserve">LSM2</t>
  </si>
  <si>
    <t xml:space="preserve">CLEC2B</t>
  </si>
  <si>
    <t xml:space="preserve">POMT1</t>
  </si>
  <si>
    <t xml:space="preserve">CLEC2D</t>
  </si>
  <si>
    <t xml:space="preserve">CLEC2L</t>
  </si>
  <si>
    <t xml:space="preserve">GRSF1</t>
  </si>
  <si>
    <t xml:space="preserve">CLEC3A</t>
  </si>
  <si>
    <t xml:space="preserve">CPPED1</t>
  </si>
  <si>
    <t xml:space="preserve">CLEC3B</t>
  </si>
  <si>
    <t xml:space="preserve">DUSP23</t>
  </si>
  <si>
    <t xml:space="preserve">CLEC4A</t>
  </si>
  <si>
    <t xml:space="preserve">RPL29</t>
  </si>
  <si>
    <t xml:space="preserve">CLEC4C</t>
  </si>
  <si>
    <t xml:space="preserve">FMO3</t>
  </si>
  <si>
    <t xml:space="preserve">CLEC4D</t>
  </si>
  <si>
    <t xml:space="preserve">UCHL1</t>
  </si>
  <si>
    <t xml:space="preserve">CLEC4E</t>
  </si>
  <si>
    <t xml:space="preserve">CNOT3</t>
  </si>
  <si>
    <t xml:space="preserve">CLEC4F</t>
  </si>
  <si>
    <t xml:space="preserve">RPS16</t>
  </si>
  <si>
    <t xml:space="preserve">CLEC4G</t>
  </si>
  <si>
    <t xml:space="preserve">CLEC4M</t>
  </si>
  <si>
    <t xml:space="preserve">CLEC5A</t>
  </si>
  <si>
    <t xml:space="preserve">PGK1</t>
  </si>
  <si>
    <t xml:space="preserve">CLEC6A</t>
  </si>
  <si>
    <t xml:space="preserve">UBA6</t>
  </si>
  <si>
    <t xml:space="preserve">CLEC7A</t>
  </si>
  <si>
    <t xml:space="preserve">CLEC9A</t>
  </si>
  <si>
    <t xml:space="preserve">COLEC10</t>
  </si>
  <si>
    <t xml:space="preserve">FKBP1A</t>
  </si>
  <si>
    <t xml:space="preserve">COLEC11</t>
  </si>
  <si>
    <t xml:space="preserve">PDLIM1</t>
  </si>
  <si>
    <t xml:space="preserve">COPZ1</t>
  </si>
  <si>
    <t xml:space="preserve">CSPG4</t>
  </si>
  <si>
    <t xml:space="preserve">TMEM189-UBE2V1</t>
  </si>
  <si>
    <t xml:space="preserve">CSPG5</t>
  </si>
  <si>
    <t xml:space="preserve">GZMK</t>
  </si>
  <si>
    <t xml:space="preserve">ELFN1</t>
  </si>
  <si>
    <t xml:space="preserve">RBP1</t>
  </si>
  <si>
    <t xml:space="preserve">ELFN2</t>
  </si>
  <si>
    <t xml:space="preserve">CMPK</t>
  </si>
  <si>
    <t xml:space="preserve">EMCN</t>
  </si>
  <si>
    <t xml:space="preserve">BET1</t>
  </si>
  <si>
    <t xml:space="preserve">FCN1</t>
  </si>
  <si>
    <t xml:space="preserve">JMJD4</t>
  </si>
  <si>
    <t xml:space="preserve">FCN2</t>
  </si>
  <si>
    <t xml:space="preserve">ARL3</t>
  </si>
  <si>
    <t xml:space="preserve">FCN3</t>
  </si>
  <si>
    <t xml:space="preserve">SLMAP</t>
  </si>
  <si>
    <t xml:space="preserve">FREM1</t>
  </si>
  <si>
    <t xml:space="preserve">ACP2</t>
  </si>
  <si>
    <t xml:space="preserve">FREM2</t>
  </si>
  <si>
    <t xml:space="preserve">GPX4</t>
  </si>
  <si>
    <t xml:space="preserve">FREM3</t>
  </si>
  <si>
    <t xml:space="preserve">PRTN3</t>
  </si>
  <si>
    <t xml:space="preserve">GPC1</t>
  </si>
  <si>
    <t xml:space="preserve">AP1B1</t>
  </si>
  <si>
    <t xml:space="preserve">GPC2</t>
  </si>
  <si>
    <t xml:space="preserve">YWHAZ</t>
  </si>
  <si>
    <t xml:space="preserve">GPC3</t>
  </si>
  <si>
    <t xml:space="preserve">RPL36</t>
  </si>
  <si>
    <t xml:space="preserve">GPC4</t>
  </si>
  <si>
    <t xml:space="preserve">SLC25A46</t>
  </si>
  <si>
    <t xml:space="preserve">GPC5</t>
  </si>
  <si>
    <t xml:space="preserve">RPS25</t>
  </si>
  <si>
    <t xml:space="preserve">GPC6</t>
  </si>
  <si>
    <t xml:space="preserve">IDH2</t>
  </si>
  <si>
    <t xml:space="preserve">GREM1</t>
  </si>
  <si>
    <t xml:space="preserve">HSD17B8</t>
  </si>
  <si>
    <t xml:space="preserve">GRIFIN</t>
  </si>
  <si>
    <t xml:space="preserve">HEL-S-80p</t>
  </si>
  <si>
    <t xml:space="preserve">HPX</t>
  </si>
  <si>
    <t xml:space="preserve">CAB39L</t>
  </si>
  <si>
    <t xml:space="preserve">HSPC159</t>
  </si>
  <si>
    <t xml:space="preserve">PPP3CC</t>
  </si>
  <si>
    <t xml:space="preserve">PLTP</t>
  </si>
  <si>
    <t xml:space="preserve">ITLN2</t>
  </si>
  <si>
    <t xml:space="preserve">LGALS1</t>
  </si>
  <si>
    <t xml:space="preserve">ERGIC3</t>
  </si>
  <si>
    <t xml:space="preserve">LGALS12</t>
  </si>
  <si>
    <t xml:space="preserve">LGALS13</t>
  </si>
  <si>
    <t xml:space="preserve">LGALS14</t>
  </si>
  <si>
    <t xml:space="preserve">RAB13</t>
  </si>
  <si>
    <t xml:space="preserve">LGALS16</t>
  </si>
  <si>
    <t xml:space="preserve">HEL-176</t>
  </si>
  <si>
    <t xml:space="preserve">LGALS2</t>
  </si>
  <si>
    <t xml:space="preserve">LGALS3</t>
  </si>
  <si>
    <t xml:space="preserve">PARK7</t>
  </si>
  <si>
    <t xml:space="preserve">LGALS4</t>
  </si>
  <si>
    <t xml:space="preserve">GLRX5</t>
  </si>
  <si>
    <t xml:space="preserve">ALDH1A2</t>
  </si>
  <si>
    <t xml:space="preserve">LGALS8</t>
  </si>
  <si>
    <t xml:space="preserve">IAH1</t>
  </si>
  <si>
    <t xml:space="preserve">LGALS9</t>
  </si>
  <si>
    <t xml:space="preserve">EIF4A2</t>
  </si>
  <si>
    <t xml:space="preserve">LGALS9B</t>
  </si>
  <si>
    <t xml:space="preserve">MIF</t>
  </si>
  <si>
    <t xml:space="preserve">LGALS9C</t>
  </si>
  <si>
    <t xml:space="preserve">DUSP3</t>
  </si>
  <si>
    <t xml:space="preserve">LMAN1</t>
  </si>
  <si>
    <t xml:space="preserve">TBCA</t>
  </si>
  <si>
    <t xml:space="preserve">LMAN1L</t>
  </si>
  <si>
    <t xml:space="preserve">PACS1</t>
  </si>
  <si>
    <t xml:space="preserve">MBL2</t>
  </si>
  <si>
    <t xml:space="preserve">MICAL3</t>
  </si>
  <si>
    <t xml:space="preserve">MUC1</t>
  </si>
  <si>
    <t xml:space="preserve">MUC12</t>
  </si>
  <si>
    <t xml:space="preserve">MUC13</t>
  </si>
  <si>
    <t xml:space="preserve">RPS20</t>
  </si>
  <si>
    <t xml:space="preserve">MUC15</t>
  </si>
  <si>
    <t xml:space="preserve">BROX</t>
  </si>
  <si>
    <t xml:space="preserve">MUC16</t>
  </si>
  <si>
    <t xml:space="preserve">HSBP1</t>
  </si>
  <si>
    <t xml:space="preserve">MUC17</t>
  </si>
  <si>
    <t xml:space="preserve">COTL1</t>
  </si>
  <si>
    <t xml:space="preserve">MUC19</t>
  </si>
  <si>
    <t xml:space="preserve">MUC2</t>
  </si>
  <si>
    <t xml:space="preserve">MUC20</t>
  </si>
  <si>
    <t xml:space="preserve">ACAD8</t>
  </si>
  <si>
    <t xml:space="preserve">MUC21</t>
  </si>
  <si>
    <t xml:space="preserve">TPI1</t>
  </si>
  <si>
    <t xml:space="preserve">MUC22</t>
  </si>
  <si>
    <t xml:space="preserve">RPS21</t>
  </si>
  <si>
    <t xml:space="preserve">MUC3A</t>
  </si>
  <si>
    <t xml:space="preserve">MUC4</t>
  </si>
  <si>
    <t xml:space="preserve">RPL17-C18orf32</t>
  </si>
  <si>
    <t xml:space="preserve">PYGL</t>
  </si>
  <si>
    <t xml:space="preserve">MUC5B</t>
  </si>
  <si>
    <t xml:space="preserve">COPE</t>
  </si>
  <si>
    <t xml:space="preserve">MUC6</t>
  </si>
  <si>
    <t xml:space="preserve">MUC7</t>
  </si>
  <si>
    <t xml:space="preserve">CFL1</t>
  </si>
  <si>
    <t xml:space="preserve">MUC8</t>
  </si>
  <si>
    <t xml:space="preserve">FHL2</t>
  </si>
  <si>
    <t xml:space="preserve">MUCL1</t>
  </si>
  <si>
    <t xml:space="preserve">DDX39B</t>
  </si>
  <si>
    <t xml:space="preserve">OVGP1</t>
  </si>
  <si>
    <t xml:space="preserve">RPL28</t>
  </si>
  <si>
    <t xml:space="preserve">PARM1</t>
  </si>
  <si>
    <t xml:space="preserve">PFN1</t>
  </si>
  <si>
    <t xml:space="preserve">PLXDC1</t>
  </si>
  <si>
    <t xml:space="preserve">UBE2K</t>
  </si>
  <si>
    <t xml:space="preserve">PLXDC2</t>
  </si>
  <si>
    <t xml:space="preserve">SRPRB</t>
  </si>
  <si>
    <t xml:space="preserve">PLXNA1</t>
  </si>
  <si>
    <t xml:space="preserve">PRRC1</t>
  </si>
  <si>
    <t xml:space="preserve">PLXNA2</t>
  </si>
  <si>
    <t xml:space="preserve">SEC61B</t>
  </si>
  <si>
    <t xml:space="preserve">PLXNA3</t>
  </si>
  <si>
    <t xml:space="preserve">CNDP2</t>
  </si>
  <si>
    <t xml:space="preserve">PLXNA4</t>
  </si>
  <si>
    <t xml:space="preserve">UBE2I</t>
  </si>
  <si>
    <t xml:space="preserve">PLXNB1</t>
  </si>
  <si>
    <t xml:space="preserve">OLA1</t>
  </si>
  <si>
    <t xml:space="preserve">PLXNB2</t>
  </si>
  <si>
    <t xml:space="preserve">UFM1</t>
  </si>
  <si>
    <t xml:space="preserve">PLXNB3</t>
  </si>
  <si>
    <t xml:space="preserve">PDIA3</t>
  </si>
  <si>
    <t xml:space="preserve">PLXNC1</t>
  </si>
  <si>
    <t xml:space="preserve">ALDH18A1</t>
  </si>
  <si>
    <t xml:space="preserve">PLXND1</t>
  </si>
  <si>
    <t xml:space="preserve">CALD1</t>
  </si>
  <si>
    <t xml:space="preserve">PROL1</t>
  </si>
  <si>
    <t xml:space="preserve">RPL24</t>
  </si>
  <si>
    <t xml:space="preserve">REG1A</t>
  </si>
  <si>
    <t xml:space="preserve">REG1B</t>
  </si>
  <si>
    <t xml:space="preserve">REG3A</t>
  </si>
  <si>
    <t xml:space="preserve">RPL7</t>
  </si>
  <si>
    <t xml:space="preserve">REG3G</t>
  </si>
  <si>
    <t xml:space="preserve">SNF8</t>
  </si>
  <si>
    <t xml:space="preserve">REG4</t>
  </si>
  <si>
    <t xml:space="preserve">TBCEL</t>
  </si>
  <si>
    <t xml:space="preserve">SDC1</t>
  </si>
  <si>
    <t xml:space="preserve">TBC1D2</t>
  </si>
  <si>
    <t xml:space="preserve">SDC2</t>
  </si>
  <si>
    <t xml:space="preserve">PTGES3</t>
  </si>
  <si>
    <t xml:space="preserve">SDC3</t>
  </si>
  <si>
    <t xml:space="preserve">SDC4</t>
  </si>
  <si>
    <t xml:space="preserve">SEMA3A</t>
  </si>
  <si>
    <t xml:space="preserve">ARCN1</t>
  </si>
  <si>
    <t xml:space="preserve">SEMA3B</t>
  </si>
  <si>
    <t xml:space="preserve">RPS18</t>
  </si>
  <si>
    <t xml:space="preserve">SEMA3C</t>
  </si>
  <si>
    <t xml:space="preserve">LCP2</t>
  </si>
  <si>
    <t xml:space="preserve">SEMA3D</t>
  </si>
  <si>
    <t xml:space="preserve">SRPRA</t>
  </si>
  <si>
    <t xml:space="preserve">SEMA3E</t>
  </si>
  <si>
    <t xml:space="preserve">SEMA3F</t>
  </si>
  <si>
    <t xml:space="preserve">BASP1</t>
  </si>
  <si>
    <t xml:space="preserve">SEMA3G</t>
  </si>
  <si>
    <t xml:space="preserve">ERH</t>
  </si>
  <si>
    <t xml:space="preserve">SEMA4A</t>
  </si>
  <si>
    <t xml:space="preserve">SEMA4B</t>
  </si>
  <si>
    <t xml:space="preserve">API5</t>
  </si>
  <si>
    <t xml:space="preserve">SEMA4C</t>
  </si>
  <si>
    <t xml:space="preserve">HNRPF</t>
  </si>
  <si>
    <t xml:space="preserve">SEMA4D</t>
  </si>
  <si>
    <t xml:space="preserve">ESD</t>
  </si>
  <si>
    <t xml:space="preserve">SEMA4F</t>
  </si>
  <si>
    <t xml:space="preserve">LPP</t>
  </si>
  <si>
    <t xml:space="preserve">SEMA4G</t>
  </si>
  <si>
    <t xml:space="preserve">EEF1A1</t>
  </si>
  <si>
    <t xml:space="preserve">SEMA5A</t>
  </si>
  <si>
    <t xml:space="preserve">GGCT</t>
  </si>
  <si>
    <t xml:space="preserve">SEMA5B</t>
  </si>
  <si>
    <t xml:space="preserve">SEMA6A</t>
  </si>
  <si>
    <t xml:space="preserve">THOC3</t>
  </si>
  <si>
    <t xml:space="preserve">SEMA6B</t>
  </si>
  <si>
    <t xml:space="preserve">AARS</t>
  </si>
  <si>
    <t xml:space="preserve">SEMA6C</t>
  </si>
  <si>
    <t xml:space="preserve">ARHGDIB</t>
  </si>
  <si>
    <t xml:space="preserve">SEMA6D</t>
  </si>
  <si>
    <t xml:space="preserve">CCDC6</t>
  </si>
  <si>
    <t xml:space="preserve">SEMA7A</t>
  </si>
  <si>
    <t xml:space="preserve">SAMHD1</t>
  </si>
  <si>
    <t xml:space="preserve">SFTA2</t>
  </si>
  <si>
    <t xml:space="preserve">SFTA3</t>
  </si>
  <si>
    <t xml:space="preserve">FBP2</t>
  </si>
  <si>
    <t xml:space="preserve">SFTPA1</t>
  </si>
  <si>
    <t xml:space="preserve">ZFR</t>
  </si>
  <si>
    <t xml:space="preserve">SFTPA2</t>
  </si>
  <si>
    <t xml:space="preserve">CBR1</t>
  </si>
  <si>
    <t xml:space="preserve">SFTPB</t>
  </si>
  <si>
    <t xml:space="preserve">ZNF207</t>
  </si>
  <si>
    <t xml:space="preserve">STT3A</t>
  </si>
  <si>
    <t xml:space="preserve">SFTPD</t>
  </si>
  <si>
    <t xml:space="preserve">A2M</t>
  </si>
  <si>
    <t xml:space="preserve">THOP1</t>
  </si>
  <si>
    <t xml:space="preserve">A2ML1</t>
  </si>
  <si>
    <t xml:space="preserve">LSM7</t>
  </si>
  <si>
    <t xml:space="preserve">ADAM10</t>
  </si>
  <si>
    <t xml:space="preserve">DNAJC3</t>
  </si>
  <si>
    <t xml:space="preserve">ADAM11</t>
  </si>
  <si>
    <t xml:space="preserve">NARS</t>
  </si>
  <si>
    <t xml:space="preserve">ADAM12</t>
  </si>
  <si>
    <t xml:space="preserve">ADAM15</t>
  </si>
  <si>
    <t xml:space="preserve">UBE1</t>
  </si>
  <si>
    <t xml:space="preserve">ADAM17</t>
  </si>
  <si>
    <t xml:space="preserve">RAD50</t>
  </si>
  <si>
    <t xml:space="preserve">ADAM18</t>
  </si>
  <si>
    <t xml:space="preserve">TXNDC12</t>
  </si>
  <si>
    <t xml:space="preserve">ADAM19</t>
  </si>
  <si>
    <t xml:space="preserve">ADAM2</t>
  </si>
  <si>
    <t xml:space="preserve">ADAM20</t>
  </si>
  <si>
    <t xml:space="preserve">ADAM21</t>
  </si>
  <si>
    <t xml:space="preserve">CD59</t>
  </si>
  <si>
    <t xml:space="preserve">ADAM22</t>
  </si>
  <si>
    <t xml:space="preserve">ALB</t>
  </si>
  <si>
    <t xml:space="preserve">ADAM23</t>
  </si>
  <si>
    <t xml:space="preserve">ADAM28</t>
  </si>
  <si>
    <t xml:space="preserve">DKFZp781F1414</t>
  </si>
  <si>
    <t xml:space="preserve">ADAM29</t>
  </si>
  <si>
    <t xml:space="preserve">LYZ</t>
  </si>
  <si>
    <t xml:space="preserve">ADAM30</t>
  </si>
  <si>
    <t xml:space="preserve">ADAM32</t>
  </si>
  <si>
    <t xml:space="preserve">FETUB</t>
  </si>
  <si>
    <t xml:space="preserve">ADAM33</t>
  </si>
  <si>
    <t xml:space="preserve">APOC3</t>
  </si>
  <si>
    <t xml:space="preserve">ADAM7</t>
  </si>
  <si>
    <t xml:space="preserve">TACSTD2</t>
  </si>
  <si>
    <t xml:space="preserve">ADAM8</t>
  </si>
  <si>
    <t xml:space="preserve">ADAM9</t>
  </si>
  <si>
    <t xml:space="preserve">ADAMDEC1</t>
  </si>
  <si>
    <t xml:space="preserve">ADAMTS1</t>
  </si>
  <si>
    <t xml:space="preserve">RBP4</t>
  </si>
  <si>
    <t xml:space="preserve">ADAMTS10</t>
  </si>
  <si>
    <t xml:space="preserve">SLC9A3R2</t>
  </si>
  <si>
    <t xml:space="preserve">ADAMTS12</t>
  </si>
  <si>
    <t xml:space="preserve">CAT</t>
  </si>
  <si>
    <t xml:space="preserve">ADAMTS13</t>
  </si>
  <si>
    <t xml:space="preserve">ADAMTS14</t>
  </si>
  <si>
    <t xml:space="preserve">ADAMTS15</t>
  </si>
  <si>
    <t xml:space="preserve">AHNAK</t>
  </si>
  <si>
    <t xml:space="preserve">ADAMTS16</t>
  </si>
  <si>
    <t xml:space="preserve">HEL-S-71p</t>
  </si>
  <si>
    <t xml:space="preserve">ADAMTS17</t>
  </si>
  <si>
    <t xml:space="preserve">EVPL</t>
  </si>
  <si>
    <t xml:space="preserve">ADAMTS18</t>
  </si>
  <si>
    <t xml:space="preserve">AOC3</t>
  </si>
  <si>
    <t xml:space="preserve">ADAMTS19</t>
  </si>
  <si>
    <t xml:space="preserve">PSIP1</t>
  </si>
  <si>
    <t xml:space="preserve">ADAMTS2</t>
  </si>
  <si>
    <t xml:space="preserve">EPCAM</t>
  </si>
  <si>
    <t xml:space="preserve">ADAMTS20</t>
  </si>
  <si>
    <t xml:space="preserve">ADAMTS3</t>
  </si>
  <si>
    <t xml:space="preserve">AZU1</t>
  </si>
  <si>
    <t xml:space="preserve">ADAMTS4</t>
  </si>
  <si>
    <t xml:space="preserve">H3F3A</t>
  </si>
  <si>
    <t xml:space="preserve">ADAMTS5</t>
  </si>
  <si>
    <t xml:space="preserve">RDX</t>
  </si>
  <si>
    <t xml:space="preserve">ADAMTS6</t>
  </si>
  <si>
    <t xml:space="preserve">ADAMTS7</t>
  </si>
  <si>
    <t xml:space="preserve">ADAMTS8</t>
  </si>
  <si>
    <t xml:space="preserve">PLD2</t>
  </si>
  <si>
    <t xml:space="preserve">ADAMTS9</t>
  </si>
  <si>
    <t xml:space="preserve">MB</t>
  </si>
  <si>
    <t xml:space="preserve">ADAMTSL1</t>
  </si>
  <si>
    <t xml:space="preserve">ADAMTSL2</t>
  </si>
  <si>
    <t xml:space="preserve">CLU</t>
  </si>
  <si>
    <t xml:space="preserve">ADAMTSL3</t>
  </si>
  <si>
    <t xml:space="preserve">CD47</t>
  </si>
  <si>
    <t xml:space="preserve">ADAMTSL4</t>
  </si>
  <si>
    <t xml:space="preserve">CD46</t>
  </si>
  <si>
    <t xml:space="preserve">ADAMTSL5</t>
  </si>
  <si>
    <t xml:space="preserve">GPM6A</t>
  </si>
  <si>
    <t xml:space="preserve">AGT</t>
  </si>
  <si>
    <t xml:space="preserve">ITGB1</t>
  </si>
  <si>
    <t xml:space="preserve">KIAA1462</t>
  </si>
  <si>
    <t xml:space="preserve">ASTL</t>
  </si>
  <si>
    <t xml:space="preserve">CD82</t>
  </si>
  <si>
    <t xml:space="preserve">BMP1</t>
  </si>
  <si>
    <t xml:space="preserve">HLA-DPB1</t>
  </si>
  <si>
    <t xml:space="preserve">C17orf58</t>
  </si>
  <si>
    <t xml:space="preserve">hCG_28765</t>
  </si>
  <si>
    <t xml:space="preserve">CD109</t>
  </si>
  <si>
    <t xml:space="preserve">C4BPA</t>
  </si>
  <si>
    <t xml:space="preserve">CELA1</t>
  </si>
  <si>
    <t xml:space="preserve">EHD2</t>
  </si>
  <si>
    <t xml:space="preserve">CELA2A</t>
  </si>
  <si>
    <t xml:space="preserve">CELA2B</t>
  </si>
  <si>
    <t xml:space="preserve">CELA3A</t>
  </si>
  <si>
    <t xml:space="preserve">HPCAL1</t>
  </si>
  <si>
    <t xml:space="preserve">CELA3B</t>
  </si>
  <si>
    <t xml:space="preserve">CA1</t>
  </si>
  <si>
    <t xml:space="preserve">CPAMD8</t>
  </si>
  <si>
    <t xml:space="preserve">PROS1</t>
  </si>
  <si>
    <t xml:space="preserve">CPN2</t>
  </si>
  <si>
    <t xml:space="preserve">CST1</t>
  </si>
  <si>
    <t xml:space="preserve">SPTBN1</t>
  </si>
  <si>
    <t xml:space="preserve">CST11</t>
  </si>
  <si>
    <t xml:space="preserve">APOB</t>
  </si>
  <si>
    <t xml:space="preserve">CST2</t>
  </si>
  <si>
    <t xml:space="preserve">LIMD1</t>
  </si>
  <si>
    <t xml:space="preserve">CST3</t>
  </si>
  <si>
    <t xml:space="preserve">MYH10</t>
  </si>
  <si>
    <t xml:space="preserve">CST4</t>
  </si>
  <si>
    <t xml:space="preserve">CST5</t>
  </si>
  <si>
    <t xml:space="preserve">CST6</t>
  </si>
  <si>
    <t xml:space="preserve">APOA1</t>
  </si>
  <si>
    <t xml:space="preserve">CST7</t>
  </si>
  <si>
    <t xml:space="preserve">EHD3</t>
  </si>
  <si>
    <t xml:space="preserve">CST8</t>
  </si>
  <si>
    <t xml:space="preserve">MYO10</t>
  </si>
  <si>
    <t xml:space="preserve">CST9</t>
  </si>
  <si>
    <t xml:space="preserve">FOLR1</t>
  </si>
  <si>
    <t xml:space="preserve">CST9L</t>
  </si>
  <si>
    <t xml:space="preserve">FUNDC2</t>
  </si>
  <si>
    <t xml:space="preserve">CSTA</t>
  </si>
  <si>
    <t xml:space="preserve">GNA11</t>
  </si>
  <si>
    <t xml:space="preserve">CSTB</t>
  </si>
  <si>
    <t xml:space="preserve">PTRF</t>
  </si>
  <si>
    <t xml:space="preserve">CSTL1</t>
  </si>
  <si>
    <t xml:space="preserve">MYH14</t>
  </si>
  <si>
    <t xml:space="preserve">WDR48</t>
  </si>
  <si>
    <t xml:space="preserve">CTSC</t>
  </si>
  <si>
    <t xml:space="preserve">TRAPPC10</t>
  </si>
  <si>
    <t xml:space="preserve">CTSD</t>
  </si>
  <si>
    <t xml:space="preserve">HLA-F</t>
  </si>
  <si>
    <t xml:space="preserve">CTSE</t>
  </si>
  <si>
    <t xml:space="preserve">CTSF</t>
  </si>
  <si>
    <t xml:space="preserve">CHCHD2</t>
  </si>
  <si>
    <t xml:space="preserve">CTSG</t>
  </si>
  <si>
    <t xml:space="preserve">ACP5</t>
  </si>
  <si>
    <t xml:space="preserve">CTSH</t>
  </si>
  <si>
    <t xml:space="preserve">CTSK</t>
  </si>
  <si>
    <t xml:space="preserve">DOCK4</t>
  </si>
  <si>
    <t xml:space="preserve">CTSL</t>
  </si>
  <si>
    <t xml:space="preserve">HLA-A</t>
  </si>
  <si>
    <t xml:space="preserve">CTSO</t>
  </si>
  <si>
    <t xml:space="preserve">CTSS</t>
  </si>
  <si>
    <t xml:space="preserve">FLCN</t>
  </si>
  <si>
    <t xml:space="preserve">CTSV</t>
  </si>
  <si>
    <t xml:space="preserve">CTSW</t>
  </si>
  <si>
    <t xml:space="preserve">CTSZ</t>
  </si>
  <si>
    <t xml:space="preserve">CARMIL1</t>
  </si>
  <si>
    <t xml:space="preserve">EGLN1</t>
  </si>
  <si>
    <t xml:space="preserve">CD151</t>
  </si>
  <si>
    <t xml:space="preserve">EGLN2</t>
  </si>
  <si>
    <t xml:space="preserve">CD9</t>
  </si>
  <si>
    <t xml:space="preserve">EGLN3</t>
  </si>
  <si>
    <t xml:space="preserve">ITGA1</t>
  </si>
  <si>
    <t xml:space="preserve">ELANE</t>
  </si>
  <si>
    <t xml:space="preserve">APOL1</t>
  </si>
  <si>
    <t xml:space="preserve">F10</t>
  </si>
  <si>
    <t xml:space="preserve">F12</t>
  </si>
  <si>
    <t xml:space="preserve">RAP2A</t>
  </si>
  <si>
    <t xml:space="preserve">F13A1</t>
  </si>
  <si>
    <t xml:space="preserve">F13B</t>
  </si>
  <si>
    <t xml:space="preserve">HP</t>
  </si>
  <si>
    <t xml:space="preserve">F2</t>
  </si>
  <si>
    <t xml:space="preserve">SAA2-SAA4</t>
  </si>
  <si>
    <t xml:space="preserve">F7</t>
  </si>
  <si>
    <t xml:space="preserve">F9</t>
  </si>
  <si>
    <t xml:space="preserve">APOA4</t>
  </si>
  <si>
    <t xml:space="preserve">FAM20A</t>
  </si>
  <si>
    <t xml:space="preserve">JAM3</t>
  </si>
  <si>
    <t xml:space="preserve">FAM20B</t>
  </si>
  <si>
    <t xml:space="preserve">CARHSP1</t>
  </si>
  <si>
    <t xml:space="preserve">FAM20C</t>
  </si>
  <si>
    <t xml:space="preserve">SCN7A</t>
  </si>
  <si>
    <t xml:space="preserve">HABP2</t>
  </si>
  <si>
    <t xml:space="preserve">HMSD</t>
  </si>
  <si>
    <t xml:space="preserve">MECP2</t>
  </si>
  <si>
    <t xml:space="preserve">HPSE</t>
  </si>
  <si>
    <t xml:space="preserve">ITGA2</t>
  </si>
  <si>
    <t xml:space="preserve">HPSE2</t>
  </si>
  <si>
    <t xml:space="preserve">MYO1C</t>
  </si>
  <si>
    <t xml:space="preserve">HRG</t>
  </si>
  <si>
    <t xml:space="preserve">APOC4-APOC2</t>
  </si>
  <si>
    <t xml:space="preserve">HTRA1</t>
  </si>
  <si>
    <t xml:space="preserve">HTRA3</t>
  </si>
  <si>
    <t xml:space="preserve">PLEC1</t>
  </si>
  <si>
    <t xml:space="preserve">HTRA4</t>
  </si>
  <si>
    <t xml:space="preserve">TMEM119</t>
  </si>
  <si>
    <t xml:space="preserve">HYAL1</t>
  </si>
  <si>
    <t xml:space="preserve">GNAQ</t>
  </si>
  <si>
    <t xml:space="preserve">HYAL2</t>
  </si>
  <si>
    <t xml:space="preserve">HYAL3</t>
  </si>
  <si>
    <t xml:space="preserve">HYAL4</t>
  </si>
  <si>
    <t xml:space="preserve">ANKS1A</t>
  </si>
  <si>
    <t xml:space="preserve">ITIH1</t>
  </si>
  <si>
    <t xml:space="preserve">ITIH2</t>
  </si>
  <si>
    <t xml:space="preserve">ITIH3</t>
  </si>
  <si>
    <t xml:space="preserve">APOM</t>
  </si>
  <si>
    <t xml:space="preserve">IMAP1</t>
  </si>
  <si>
    <t xml:space="preserve">ITIH5</t>
  </si>
  <si>
    <t xml:space="preserve">GPM6B</t>
  </si>
  <si>
    <t xml:space="preserve">ITIH6</t>
  </si>
  <si>
    <t xml:space="preserve">APOH</t>
  </si>
  <si>
    <t xml:space="preserve">KAZALD1</t>
  </si>
  <si>
    <t xml:space="preserve">TPSB2</t>
  </si>
  <si>
    <t xml:space="preserve">KNG1</t>
  </si>
  <si>
    <t xml:space="preserve">SCEL</t>
  </si>
  <si>
    <t xml:space="preserve">KY</t>
  </si>
  <si>
    <t xml:space="preserve">LEPRE1</t>
  </si>
  <si>
    <t xml:space="preserve">LEPREL1</t>
  </si>
  <si>
    <t xml:space="preserve">APCS</t>
  </si>
  <si>
    <t xml:space="preserve">LEPREL2</t>
  </si>
  <si>
    <t xml:space="preserve">HLA-DRA</t>
  </si>
  <si>
    <t xml:space="preserve">LOX</t>
  </si>
  <si>
    <t xml:space="preserve">hCG_1773630</t>
  </si>
  <si>
    <t xml:space="preserve">LOXL1</t>
  </si>
  <si>
    <t xml:space="preserve">RALA</t>
  </si>
  <si>
    <t xml:space="preserve">LOXL2</t>
  </si>
  <si>
    <t xml:space="preserve">HIST2H3PS2</t>
  </si>
  <si>
    <t xml:space="preserve">LOXL3</t>
  </si>
  <si>
    <t xml:space="preserve">CD55</t>
  </si>
  <si>
    <t xml:space="preserve">LOXL4</t>
  </si>
  <si>
    <t xml:space="preserve">SDHC</t>
  </si>
  <si>
    <t xml:space="preserve">LPA</t>
  </si>
  <si>
    <t xml:space="preserve">MASP1</t>
  </si>
  <si>
    <t xml:space="preserve">MASP2</t>
  </si>
  <si>
    <t xml:space="preserve">ITGA2B</t>
  </si>
  <si>
    <t xml:space="preserve">MEP1A</t>
  </si>
  <si>
    <t xml:space="preserve">MEP1B</t>
  </si>
  <si>
    <t xml:space="preserve">MMP1</t>
  </si>
  <si>
    <t xml:space="preserve">MMP10</t>
  </si>
  <si>
    <t xml:space="preserve">MMP11</t>
  </si>
  <si>
    <t xml:space="preserve">HEL-S-78p</t>
  </si>
  <si>
    <t xml:space="preserve">MMP12</t>
  </si>
  <si>
    <t xml:space="preserve">SPTAN1</t>
  </si>
  <si>
    <t xml:space="preserve">MMP13</t>
  </si>
  <si>
    <t xml:space="preserve">HLA-Cw</t>
  </si>
  <si>
    <t xml:space="preserve">MMP14</t>
  </si>
  <si>
    <t xml:space="preserve">CYSTM1</t>
  </si>
  <si>
    <t xml:space="preserve">MMP15</t>
  </si>
  <si>
    <t xml:space="preserve">MMP16</t>
  </si>
  <si>
    <t xml:space="preserve">MMP17</t>
  </si>
  <si>
    <t xml:space="preserve">MMP19</t>
  </si>
  <si>
    <t xml:space="preserve">UBC</t>
  </si>
  <si>
    <t xml:space="preserve">MMP2</t>
  </si>
  <si>
    <t xml:space="preserve">MMP20</t>
  </si>
  <si>
    <t xml:space="preserve">MMP21</t>
  </si>
  <si>
    <t xml:space="preserve">CFHR1</t>
  </si>
  <si>
    <t xml:space="preserve">MMP23B</t>
  </si>
  <si>
    <t xml:space="preserve">MMP24</t>
  </si>
  <si>
    <t xml:space="preserve">MMP25</t>
  </si>
  <si>
    <t xml:space="preserve">MMP26</t>
  </si>
  <si>
    <t xml:space="preserve">MMP27</t>
  </si>
  <si>
    <t xml:space="preserve">BTNL9</t>
  </si>
  <si>
    <t xml:space="preserve">MMP28</t>
  </si>
  <si>
    <t xml:space="preserve">HSPA12B</t>
  </si>
  <si>
    <t xml:space="preserve">MMP3</t>
  </si>
  <si>
    <t xml:space="preserve">MMP7</t>
  </si>
  <si>
    <t xml:space="preserve">CAV2</t>
  </si>
  <si>
    <t xml:space="preserve">MMP8</t>
  </si>
  <si>
    <t xml:space="preserve">mkl1</t>
  </si>
  <si>
    <t xml:space="preserve">MMP9</t>
  </si>
  <si>
    <t xml:space="preserve">OLFML3</t>
  </si>
  <si>
    <t xml:space="preserve">TSPAN8</t>
  </si>
  <si>
    <t xml:space="preserve">OGFOD1</t>
  </si>
  <si>
    <t xml:space="preserve">ACE</t>
  </si>
  <si>
    <t xml:space="preserve">OGFOD2</t>
  </si>
  <si>
    <t xml:space="preserve">P4HA1</t>
  </si>
  <si>
    <t xml:space="preserve">HLA-DRB1</t>
  </si>
  <si>
    <t xml:space="preserve">P4HA2</t>
  </si>
  <si>
    <t xml:space="preserve">CAMP</t>
  </si>
  <si>
    <t xml:space="preserve">P4HA3</t>
  </si>
  <si>
    <t xml:space="preserve">CALCRL</t>
  </si>
  <si>
    <t xml:space="preserve">P4HTM</t>
  </si>
  <si>
    <t xml:space="preserve">PAMR1</t>
  </si>
  <si>
    <t xml:space="preserve">SPTBN5</t>
  </si>
  <si>
    <t xml:space="preserve">PAPPA</t>
  </si>
  <si>
    <t xml:space="preserve">PAPPA2</t>
  </si>
  <si>
    <t xml:space="preserve">TSPAN15</t>
  </si>
  <si>
    <t xml:space="preserve">PCSK5</t>
  </si>
  <si>
    <t xml:space="preserve">CLDN5</t>
  </si>
  <si>
    <t xml:space="preserve">PCSK6</t>
  </si>
  <si>
    <t xml:space="preserve">MAL2</t>
  </si>
  <si>
    <t xml:space="preserve">PI3</t>
  </si>
  <si>
    <t xml:space="preserve">AQP4</t>
  </si>
  <si>
    <t xml:space="preserve">PLAT</t>
  </si>
  <si>
    <t xml:space="preserve">MYCT1</t>
  </si>
  <si>
    <t xml:space="preserve">PLAU</t>
  </si>
  <si>
    <t xml:space="preserve">SLC44A2</t>
  </si>
  <si>
    <t xml:space="preserve">TBC1D13</t>
  </si>
  <si>
    <t xml:space="preserve">PLOD1</t>
  </si>
  <si>
    <t xml:space="preserve">PLOD2</t>
  </si>
  <si>
    <t xml:space="preserve">PLOD3</t>
  </si>
  <si>
    <t xml:space="preserve">GRN</t>
  </si>
  <si>
    <t xml:space="preserve">PRSS1</t>
  </si>
  <si>
    <t xml:space="preserve">JAM2</t>
  </si>
  <si>
    <t xml:space="preserve">PRSS12</t>
  </si>
  <si>
    <t xml:space="preserve">PRF1</t>
  </si>
  <si>
    <t xml:space="preserve">PRSS2</t>
  </si>
  <si>
    <t xml:space="preserve">OLFML1</t>
  </si>
  <si>
    <t xml:space="preserve">PRSS3</t>
  </si>
  <si>
    <t xml:space="preserve">SUSD2</t>
  </si>
  <si>
    <t xml:space="preserve">PZP</t>
  </si>
  <si>
    <t xml:space="preserve">PRX</t>
  </si>
  <si>
    <t xml:space="preserve">SERPINA1</t>
  </si>
  <si>
    <t xml:space="preserve">HLA-B</t>
  </si>
  <si>
    <t xml:space="preserve">SERPINA10</t>
  </si>
  <si>
    <t xml:space="preserve">PODXL</t>
  </si>
  <si>
    <t xml:space="preserve">SERPINA11</t>
  </si>
  <si>
    <t xml:space="preserve">SERPINA12</t>
  </si>
  <si>
    <t xml:space="preserve">CLIC5</t>
  </si>
  <si>
    <t xml:space="preserve">SERPINA2</t>
  </si>
  <si>
    <t xml:space="preserve">C2orf78</t>
  </si>
  <si>
    <t xml:space="preserve">SERPINA3</t>
  </si>
  <si>
    <t xml:space="preserve">CAV1</t>
  </si>
  <si>
    <t xml:space="preserve">SERPINA4</t>
  </si>
  <si>
    <t xml:space="preserve">THBD</t>
  </si>
  <si>
    <t xml:space="preserve">SERPINA5</t>
  </si>
  <si>
    <t xml:space="preserve">CD34</t>
  </si>
  <si>
    <t xml:space="preserve">SERPINA6</t>
  </si>
  <si>
    <t xml:space="preserve">SERPINA7</t>
  </si>
  <si>
    <t xml:space="preserve">CD36</t>
  </si>
  <si>
    <t xml:space="preserve">SERPINA9</t>
  </si>
  <si>
    <t xml:space="preserve">SERPINB1</t>
  </si>
  <si>
    <t xml:space="preserve">LU</t>
  </si>
  <si>
    <t xml:space="preserve">SERPINB10</t>
  </si>
  <si>
    <t xml:space="preserve">CLDN3</t>
  </si>
  <si>
    <t xml:space="preserve">SERPINB11</t>
  </si>
  <si>
    <t xml:space="preserve">SERPINB12</t>
  </si>
  <si>
    <t xml:space="preserve">SERPINB13</t>
  </si>
  <si>
    <t xml:space="preserve">SERPINB2</t>
  </si>
  <si>
    <t xml:space="preserve">MME</t>
  </si>
  <si>
    <t xml:space="preserve">SERPINB4</t>
  </si>
  <si>
    <t xml:space="preserve">APOA2</t>
  </si>
  <si>
    <t xml:space="preserve">ESAM</t>
  </si>
  <si>
    <t xml:space="preserve">SERPINB6</t>
  </si>
  <si>
    <t xml:space="preserve">TRAJ42</t>
  </si>
  <si>
    <t xml:space="preserve">SERPINB7</t>
  </si>
  <si>
    <t xml:space="preserve">SERPINB8</t>
  </si>
  <si>
    <t xml:space="preserve">HIST1H1E</t>
  </si>
  <si>
    <t xml:space="preserve">SERPINB9</t>
  </si>
  <si>
    <t xml:space="preserve">BST2</t>
  </si>
  <si>
    <t xml:space="preserve">SERPINC1</t>
  </si>
  <si>
    <t xml:space="preserve">SERPINE1</t>
  </si>
  <si>
    <t xml:space="preserve">SERPINE2</t>
  </si>
  <si>
    <t xml:space="preserve">CA4</t>
  </si>
  <si>
    <t xml:space="preserve">SERPINE3</t>
  </si>
  <si>
    <t xml:space="preserve">SERPINF1</t>
  </si>
  <si>
    <t xml:space="preserve">SERPINF2</t>
  </si>
  <si>
    <t xml:space="preserve">EMP2</t>
  </si>
  <si>
    <t xml:space="preserve">SERPING1</t>
  </si>
  <si>
    <t xml:space="preserve">HLA-DRB3</t>
  </si>
  <si>
    <t xml:space="preserve">PLN</t>
  </si>
  <si>
    <t xml:space="preserve">SERPINI1</t>
  </si>
  <si>
    <t xml:space="preserve">KRT13</t>
  </si>
  <si>
    <t xml:space="preserve">SERPINI2</t>
  </si>
  <si>
    <t xml:space="preserve">GSTP1</t>
  </si>
  <si>
    <t xml:space="preserve">SLPI</t>
  </si>
  <si>
    <t xml:space="preserve">IGH@</t>
  </si>
  <si>
    <t xml:space="preserve">SPAM1</t>
  </si>
  <si>
    <t xml:space="preserve">DNAJC1</t>
  </si>
  <si>
    <t xml:space="preserve">ST14</t>
  </si>
  <si>
    <t xml:space="preserve">DKFZp686N02209</t>
  </si>
  <si>
    <t xml:space="preserve">SULF1</t>
  </si>
  <si>
    <t xml:space="preserve">OLFM4</t>
  </si>
  <si>
    <t xml:space="preserve">SULF2</t>
  </si>
  <si>
    <t xml:space="preserve">KDM5C</t>
  </si>
  <si>
    <t xml:space="preserve">TGM1</t>
  </si>
  <si>
    <t xml:space="preserve">TGM2</t>
  </si>
  <si>
    <t xml:space="preserve">TGM3</t>
  </si>
  <si>
    <t xml:space="preserve">TMEM67</t>
  </si>
  <si>
    <t xml:space="preserve">DKFZp686K06110</t>
  </si>
  <si>
    <t xml:space="preserve">TGM5</t>
  </si>
  <si>
    <t xml:space="preserve">HLA-DRB5</t>
  </si>
  <si>
    <t xml:space="preserve">TGM6</t>
  </si>
  <si>
    <t xml:space="preserve">ZMYND11</t>
  </si>
  <si>
    <t xml:space="preserve">TGM7</t>
  </si>
  <si>
    <t xml:space="preserve">IGKV4-1</t>
  </si>
  <si>
    <t xml:space="preserve">TIMP1</t>
  </si>
  <si>
    <t xml:space="preserve">FCRL3</t>
  </si>
  <si>
    <t xml:space="preserve">TIMP2</t>
  </si>
  <si>
    <t xml:space="preserve">GSTM2</t>
  </si>
  <si>
    <t xml:space="preserve">S100P</t>
  </si>
  <si>
    <t xml:space="preserve">TIMP4</t>
  </si>
  <si>
    <t xml:space="preserve">KRT6A</t>
  </si>
  <si>
    <t xml:space="preserve">TLL1</t>
  </si>
  <si>
    <t xml:space="preserve">V1-22</t>
  </si>
  <si>
    <t xml:space="preserve">TLL2</t>
  </si>
  <si>
    <t xml:space="preserve">SETDB1</t>
  </si>
  <si>
    <t xml:space="preserve">TMPRSS15</t>
  </si>
  <si>
    <t xml:space="preserve">AMH</t>
  </si>
  <si>
    <t xml:space="preserve">UBE3D</t>
  </si>
  <si>
    <t xml:space="preserve">ANGPT1</t>
  </si>
  <si>
    <t xml:space="preserve">ANGPT2</t>
  </si>
  <si>
    <t xml:space="preserve">LCN2</t>
  </si>
  <si>
    <t xml:space="preserve">ANGPT4</t>
  </si>
  <si>
    <t xml:space="preserve">ANGPTL1</t>
  </si>
  <si>
    <t xml:space="preserve">KRT7</t>
  </si>
  <si>
    <t xml:space="preserve">ANGPTL2</t>
  </si>
  <si>
    <t xml:space="preserve">ANGPTL3</t>
  </si>
  <si>
    <t xml:space="preserve">NUDT16</t>
  </si>
  <si>
    <t xml:space="preserve">ANGPTL4</t>
  </si>
  <si>
    <t xml:space="preserve">ANGPTL5</t>
  </si>
  <si>
    <t xml:space="preserve">ANGPTL6</t>
  </si>
  <si>
    <t xml:space="preserve">ANGPTL7</t>
  </si>
  <si>
    <t xml:space="preserve">MAN2B2</t>
  </si>
  <si>
    <t xml:space="preserve">AREG</t>
  </si>
  <si>
    <t xml:space="preserve">IGK@</t>
  </si>
  <si>
    <t xml:space="preserve">ARTN</t>
  </si>
  <si>
    <t xml:space="preserve">VH3</t>
  </si>
  <si>
    <t xml:space="preserve">BDNF</t>
  </si>
  <si>
    <t xml:space="preserve">HELZ</t>
  </si>
  <si>
    <t xml:space="preserve">BMP10</t>
  </si>
  <si>
    <t xml:space="preserve">WDR1</t>
  </si>
  <si>
    <t xml:space="preserve">BMP15</t>
  </si>
  <si>
    <t xml:space="preserve">CD53</t>
  </si>
  <si>
    <t xml:space="preserve">BMP2</t>
  </si>
  <si>
    <t xml:space="preserve">DNPH1</t>
  </si>
  <si>
    <t xml:space="preserve">BMP3</t>
  </si>
  <si>
    <t xml:space="preserve">IRF2BP2</t>
  </si>
  <si>
    <t xml:space="preserve">BMP4</t>
  </si>
  <si>
    <t xml:space="preserve">BMP5</t>
  </si>
  <si>
    <t xml:space="preserve">ARSA</t>
  </si>
  <si>
    <t xml:space="preserve">BMP6</t>
  </si>
  <si>
    <t xml:space="preserve">ACTC1</t>
  </si>
  <si>
    <t xml:space="preserve">BMP7</t>
  </si>
  <si>
    <t xml:space="preserve">SPCS3</t>
  </si>
  <si>
    <t xml:space="preserve">BMP8A</t>
  </si>
  <si>
    <t xml:space="preserve">PALMD</t>
  </si>
  <si>
    <t xml:space="preserve">BMP8B</t>
  </si>
  <si>
    <t xml:space="preserve">LOC92689</t>
  </si>
  <si>
    <t xml:space="preserve">BRINP2</t>
  </si>
  <si>
    <t xml:space="preserve">BRINP3</t>
  </si>
  <si>
    <t xml:space="preserve">HMGB2</t>
  </si>
  <si>
    <t xml:space="preserve">BTC</t>
  </si>
  <si>
    <t xml:space="preserve">C1QTNF9B</t>
  </si>
  <si>
    <t xml:space="preserve">SLIRP</t>
  </si>
  <si>
    <t xml:space="preserve">CBLN1</t>
  </si>
  <si>
    <t xml:space="preserve">CBLN2</t>
  </si>
  <si>
    <t xml:space="preserve">CBLN3</t>
  </si>
  <si>
    <t xml:space="preserve">CBLN4</t>
  </si>
  <si>
    <t xml:space="preserve">CCBE1</t>
  </si>
  <si>
    <t xml:space="preserve">CSRP1</t>
  </si>
  <si>
    <t xml:space="preserve">CCL1</t>
  </si>
  <si>
    <t xml:space="preserve">IGKV3D-15</t>
  </si>
  <si>
    <t xml:space="preserve">CCL11</t>
  </si>
  <si>
    <t xml:space="preserve">CCL13</t>
  </si>
  <si>
    <t xml:space="preserve">IKBKG</t>
  </si>
  <si>
    <t xml:space="preserve">CCL14</t>
  </si>
  <si>
    <t xml:space="preserve">FECH</t>
  </si>
  <si>
    <t xml:space="preserve">CCL15</t>
  </si>
  <si>
    <t xml:space="preserve">PTMA</t>
  </si>
  <si>
    <t xml:space="preserve">CCL16</t>
  </si>
  <si>
    <t xml:space="preserve">ERO1A</t>
  </si>
  <si>
    <t xml:space="preserve">CCL17</t>
  </si>
  <si>
    <t xml:space="preserve">SCPEP1</t>
  </si>
  <si>
    <t xml:space="preserve">CCL18</t>
  </si>
  <si>
    <t xml:space="preserve">TMEM165</t>
  </si>
  <si>
    <t xml:space="preserve">CCL19</t>
  </si>
  <si>
    <t xml:space="preserve">CSTF3</t>
  </si>
  <si>
    <t xml:space="preserve">CCL2</t>
  </si>
  <si>
    <t xml:space="preserve">SCO2</t>
  </si>
  <si>
    <t xml:space="preserve">CCL20</t>
  </si>
  <si>
    <t xml:space="preserve">HBB</t>
  </si>
  <si>
    <t xml:space="preserve">CCL21</t>
  </si>
  <si>
    <t xml:space="preserve">RPL15</t>
  </si>
  <si>
    <t xml:space="preserve">CCL22</t>
  </si>
  <si>
    <t xml:space="preserve">MAPRE1</t>
  </si>
  <si>
    <t xml:space="preserve">CCL23</t>
  </si>
  <si>
    <t xml:space="preserve">CCL24</t>
  </si>
  <si>
    <t xml:space="preserve">LCP1</t>
  </si>
  <si>
    <t xml:space="preserve">CCL25</t>
  </si>
  <si>
    <t xml:space="preserve">RNPEP</t>
  </si>
  <si>
    <t xml:space="preserve">CCL26</t>
  </si>
  <si>
    <t xml:space="preserve">PTI-1</t>
  </si>
  <si>
    <t xml:space="preserve">CCL27</t>
  </si>
  <si>
    <t xml:space="preserve">GBP2</t>
  </si>
  <si>
    <t xml:space="preserve">CCL28</t>
  </si>
  <si>
    <t xml:space="preserve">CLIC1</t>
  </si>
  <si>
    <t xml:space="preserve">CCL3</t>
  </si>
  <si>
    <t xml:space="preserve">CCL3L3</t>
  </si>
  <si>
    <t xml:space="preserve">SEC22B</t>
  </si>
  <si>
    <t xml:space="preserve">CCL4</t>
  </si>
  <si>
    <t xml:space="preserve">MTMR12</t>
  </si>
  <si>
    <t xml:space="preserve">CCL4L1</t>
  </si>
  <si>
    <t xml:space="preserve">CCL4L2</t>
  </si>
  <si>
    <t xml:space="preserve">HEL-S-99n</t>
  </si>
  <si>
    <t xml:space="preserve">CCL5</t>
  </si>
  <si>
    <t xml:space="preserve">SFXN1</t>
  </si>
  <si>
    <t xml:space="preserve">CCL7</t>
  </si>
  <si>
    <t xml:space="preserve">CCL8</t>
  </si>
  <si>
    <t xml:space="preserve">STAT2</t>
  </si>
  <si>
    <t xml:space="preserve">CFC1</t>
  </si>
  <si>
    <t xml:space="preserve">CFC1B</t>
  </si>
  <si>
    <t xml:space="preserve">COPS7A</t>
  </si>
  <si>
    <t xml:space="preserve">CHRD</t>
  </si>
  <si>
    <t xml:space="preserve">CHRDL1</t>
  </si>
  <si>
    <t xml:space="preserve">RPS7</t>
  </si>
  <si>
    <t xml:space="preserve">CHRDL2</t>
  </si>
  <si>
    <t xml:space="preserve">RBM3</t>
  </si>
  <si>
    <t xml:space="preserve">CLCF1</t>
  </si>
  <si>
    <t xml:space="preserve">ATP2A2</t>
  </si>
  <si>
    <t xml:space="preserve">CNTF</t>
  </si>
  <si>
    <t xml:space="preserve">TCEA1</t>
  </si>
  <si>
    <t xml:space="preserve">CRHBP</t>
  </si>
  <si>
    <t xml:space="preserve">PYGB</t>
  </si>
  <si>
    <t xml:space="preserve">CRLF1</t>
  </si>
  <si>
    <t xml:space="preserve">CRLF3</t>
  </si>
  <si>
    <t xml:space="preserve">SCARA5</t>
  </si>
  <si>
    <t xml:space="preserve">CRNN</t>
  </si>
  <si>
    <t xml:space="preserve">STRAP</t>
  </si>
  <si>
    <t xml:space="preserve">CSF1</t>
  </si>
  <si>
    <t xml:space="preserve">C14orf166</t>
  </si>
  <si>
    <t xml:space="preserve">CSF2</t>
  </si>
  <si>
    <t xml:space="preserve">GRHPR</t>
  </si>
  <si>
    <t xml:space="preserve">CSF3</t>
  </si>
  <si>
    <t xml:space="preserve">RAF3</t>
  </si>
  <si>
    <t xml:space="preserve">CSH1</t>
  </si>
  <si>
    <t xml:space="preserve">CSH2</t>
  </si>
  <si>
    <t xml:space="preserve">EFHA1</t>
  </si>
  <si>
    <t xml:space="preserve">CSHL1</t>
  </si>
  <si>
    <t xml:space="preserve">CTF1</t>
  </si>
  <si>
    <t xml:space="preserve">CX3CL1</t>
  </si>
  <si>
    <t xml:space="preserve">DNAJC10</t>
  </si>
  <si>
    <t xml:space="preserve">CXCL1</t>
  </si>
  <si>
    <t xml:space="preserve">PNKP</t>
  </si>
  <si>
    <t xml:space="preserve">CXCL10</t>
  </si>
  <si>
    <t xml:space="preserve">DKFZp686K03196</t>
  </si>
  <si>
    <t xml:space="preserve">CXCL11</t>
  </si>
  <si>
    <t xml:space="preserve">PRMT1</t>
  </si>
  <si>
    <t xml:space="preserve">CXCL12</t>
  </si>
  <si>
    <t xml:space="preserve">COMMD9</t>
  </si>
  <si>
    <t xml:space="preserve">CXCL13</t>
  </si>
  <si>
    <t xml:space="preserve">TSPAN3</t>
  </si>
  <si>
    <t xml:space="preserve">CXCL14</t>
  </si>
  <si>
    <t xml:space="preserve">CNN3</t>
  </si>
  <si>
    <t xml:space="preserve">CXCL2</t>
  </si>
  <si>
    <t xml:space="preserve">PEBP1</t>
  </si>
  <si>
    <t xml:space="preserve">CXCL3</t>
  </si>
  <si>
    <t xml:space="preserve">CLIC4</t>
  </si>
  <si>
    <t xml:space="preserve">CXCL5</t>
  </si>
  <si>
    <t xml:space="preserve">V&lt;kappa&gt;1</t>
  </si>
  <si>
    <t xml:space="preserve">CXCL6</t>
  </si>
  <si>
    <t xml:space="preserve">FLNA</t>
  </si>
  <si>
    <t xml:space="preserve">CXCL8</t>
  </si>
  <si>
    <t xml:space="preserve">SYNCRIP</t>
  </si>
  <si>
    <t xml:space="preserve">CXCL9</t>
  </si>
  <si>
    <t xml:space="preserve">FAM96A</t>
  </si>
  <si>
    <t xml:space="preserve">DHH</t>
  </si>
  <si>
    <t xml:space="preserve">SSR4</t>
  </si>
  <si>
    <t xml:space="preserve">EBI3</t>
  </si>
  <si>
    <t xml:space="preserve">EDA</t>
  </si>
  <si>
    <t xml:space="preserve">CKAP4</t>
  </si>
  <si>
    <t xml:space="preserve">EGF</t>
  </si>
  <si>
    <t xml:space="preserve">LACTB2</t>
  </si>
  <si>
    <t xml:space="preserve">EGFL6</t>
  </si>
  <si>
    <t xml:space="preserve">MRPL38</t>
  </si>
  <si>
    <t xml:space="preserve">EGFL7</t>
  </si>
  <si>
    <t xml:space="preserve">CBR3</t>
  </si>
  <si>
    <t xml:space="preserve">EGFL8</t>
  </si>
  <si>
    <t xml:space="preserve">RPS8</t>
  </si>
  <si>
    <t xml:space="preserve">EPGN</t>
  </si>
  <si>
    <t xml:space="preserve">RPL38</t>
  </si>
  <si>
    <t xml:space="preserve">EPO</t>
  </si>
  <si>
    <t xml:space="preserve">SOD2</t>
  </si>
  <si>
    <t xml:space="preserve">EREG</t>
  </si>
  <si>
    <t xml:space="preserve">CHKB</t>
  </si>
  <si>
    <t xml:space="preserve">FASLG</t>
  </si>
  <si>
    <t xml:space="preserve">AGR3</t>
  </si>
  <si>
    <t xml:space="preserve">FGF1</t>
  </si>
  <si>
    <t xml:space="preserve">HEL-S-129m</t>
  </si>
  <si>
    <t xml:space="preserve">FGF10</t>
  </si>
  <si>
    <t xml:space="preserve">SEC62</t>
  </si>
  <si>
    <t xml:space="preserve">FGF11</t>
  </si>
  <si>
    <t xml:space="preserve">PDLIM4</t>
  </si>
  <si>
    <t xml:space="preserve">FGF12</t>
  </si>
  <si>
    <t xml:space="preserve">RPL23</t>
  </si>
  <si>
    <t xml:space="preserve">FGF13</t>
  </si>
  <si>
    <t xml:space="preserve">PDCD5</t>
  </si>
  <si>
    <t xml:space="preserve">FGF14</t>
  </si>
  <si>
    <t xml:space="preserve">PYCR1</t>
  </si>
  <si>
    <t xml:space="preserve">FGF16</t>
  </si>
  <si>
    <t xml:space="preserve">NCOA5</t>
  </si>
  <si>
    <t xml:space="preserve">FGF17</t>
  </si>
  <si>
    <t xml:space="preserve">IER3IP1</t>
  </si>
  <si>
    <t xml:space="preserve">FGF18</t>
  </si>
  <si>
    <t xml:space="preserve">HZGJ</t>
  </si>
  <si>
    <t xml:space="preserve">FGF19</t>
  </si>
  <si>
    <t xml:space="preserve">FGF20</t>
  </si>
  <si>
    <t xml:space="preserve">LOC102724159</t>
  </si>
  <si>
    <t xml:space="preserve">FGF21</t>
  </si>
  <si>
    <t xml:space="preserve">ARF6</t>
  </si>
  <si>
    <t xml:space="preserve">FGF22</t>
  </si>
  <si>
    <t xml:space="preserve">ERP29</t>
  </si>
  <si>
    <t xml:space="preserve">FGF23</t>
  </si>
  <si>
    <t xml:space="preserve">FGF3</t>
  </si>
  <si>
    <t xml:space="preserve">HADH</t>
  </si>
  <si>
    <t xml:space="preserve">FGF4</t>
  </si>
  <si>
    <t xml:space="preserve">IGKV</t>
  </si>
  <si>
    <t xml:space="preserve">FGF5</t>
  </si>
  <si>
    <t xml:space="preserve">PSMG4</t>
  </si>
  <si>
    <t xml:space="preserve">FGF6</t>
  </si>
  <si>
    <t xml:space="preserve">NPEPL1</t>
  </si>
  <si>
    <t xml:space="preserve">FGF7</t>
  </si>
  <si>
    <t xml:space="preserve">RPN1</t>
  </si>
  <si>
    <t xml:space="preserve">FGF8</t>
  </si>
  <si>
    <t xml:space="preserve">GMPS</t>
  </si>
  <si>
    <t xml:space="preserve">FGF9</t>
  </si>
  <si>
    <t xml:space="preserve">TMEM19</t>
  </si>
  <si>
    <t xml:space="preserve">FGFBP1</t>
  </si>
  <si>
    <t xml:space="preserve">C9orf142</t>
  </si>
  <si>
    <t xml:space="preserve">FGFBP2</t>
  </si>
  <si>
    <t xml:space="preserve">IGKV3D-20</t>
  </si>
  <si>
    <t xml:space="preserve">FGFBP3</t>
  </si>
  <si>
    <t xml:space="preserve">OCIAD1</t>
  </si>
  <si>
    <t xml:space="preserve">FIGF</t>
  </si>
  <si>
    <t xml:space="preserve">NOLA1</t>
  </si>
  <si>
    <t xml:space="preserve">FLG</t>
  </si>
  <si>
    <t xml:space="preserve">YIPF3</t>
  </si>
  <si>
    <t xml:space="preserve">FLG2</t>
  </si>
  <si>
    <t xml:space="preserve">RPS3A</t>
  </si>
  <si>
    <t xml:space="preserve">FLT3LG</t>
  </si>
  <si>
    <t xml:space="preserve">FRZB</t>
  </si>
  <si>
    <t xml:space="preserve">DIAPH2</t>
  </si>
  <si>
    <t xml:space="preserve">FST</t>
  </si>
  <si>
    <t xml:space="preserve">RAB25</t>
  </si>
  <si>
    <t xml:space="preserve">FSTL1</t>
  </si>
  <si>
    <t xml:space="preserve">CPSF7</t>
  </si>
  <si>
    <t xml:space="preserve">FSTL3</t>
  </si>
  <si>
    <t xml:space="preserve">ACOT13</t>
  </si>
  <si>
    <t xml:space="preserve">GDF1</t>
  </si>
  <si>
    <t xml:space="preserve">POGLUT1</t>
  </si>
  <si>
    <t xml:space="preserve">GDF11</t>
  </si>
  <si>
    <t xml:space="preserve">GDF15</t>
  </si>
  <si>
    <t xml:space="preserve">RBM8</t>
  </si>
  <si>
    <t xml:space="preserve">GDF2</t>
  </si>
  <si>
    <t xml:space="preserve">RBPMS</t>
  </si>
  <si>
    <t xml:space="preserve">GDF3</t>
  </si>
  <si>
    <t xml:space="preserve">GDF5</t>
  </si>
  <si>
    <t xml:space="preserve">IFI16</t>
  </si>
  <si>
    <t xml:space="preserve">GDF6</t>
  </si>
  <si>
    <t xml:space="preserve">PIK3C2A</t>
  </si>
  <si>
    <t xml:space="preserve">GDF7</t>
  </si>
  <si>
    <t xml:space="preserve">PTPN1</t>
  </si>
  <si>
    <t xml:space="preserve">GDF9</t>
  </si>
  <si>
    <t xml:space="preserve">SYNE1</t>
  </si>
  <si>
    <t xml:space="preserve">GDNF</t>
  </si>
  <si>
    <t xml:space="preserve">DTX3L</t>
  </si>
  <si>
    <t xml:space="preserve">GH1</t>
  </si>
  <si>
    <t xml:space="preserve">ARHGDIA</t>
  </si>
  <si>
    <t xml:space="preserve">GH2</t>
  </si>
  <si>
    <t xml:space="preserve">RPL10A</t>
  </si>
  <si>
    <t xml:space="preserve">HBEGF</t>
  </si>
  <si>
    <t xml:space="preserve">CAPZA1</t>
  </si>
  <si>
    <t xml:space="preserve">HCFC1</t>
  </si>
  <si>
    <t xml:space="preserve">EIF3D</t>
  </si>
  <si>
    <t xml:space="preserve">HCFC2</t>
  </si>
  <si>
    <t xml:space="preserve">CLN5</t>
  </si>
  <si>
    <t xml:space="preserve">HGF</t>
  </si>
  <si>
    <t xml:space="preserve">DDX3X</t>
  </si>
  <si>
    <t xml:space="preserve">HGFAC</t>
  </si>
  <si>
    <t xml:space="preserve">HHIP</t>
  </si>
  <si>
    <t xml:space="preserve">RPL30</t>
  </si>
  <si>
    <t xml:space="preserve">HRNR</t>
  </si>
  <si>
    <t xml:space="preserve">SERBP1</t>
  </si>
  <si>
    <t xml:space="preserve">IFNA1</t>
  </si>
  <si>
    <t xml:space="preserve">LAP3</t>
  </si>
  <si>
    <t xml:space="preserve">IFNA10</t>
  </si>
  <si>
    <t xml:space="preserve">IFNA13</t>
  </si>
  <si>
    <t xml:space="preserve">IFNA14</t>
  </si>
  <si>
    <t xml:space="preserve">BORCS8</t>
  </si>
  <si>
    <t xml:space="preserve">IFNA16</t>
  </si>
  <si>
    <t xml:space="preserve">NUDT21</t>
  </si>
  <si>
    <t xml:space="preserve">IFNA17</t>
  </si>
  <si>
    <t xml:space="preserve">EIF5A</t>
  </si>
  <si>
    <t xml:space="preserve">IFNA2</t>
  </si>
  <si>
    <t xml:space="preserve">ADGRA2</t>
  </si>
  <si>
    <t xml:space="preserve">IFNA21</t>
  </si>
  <si>
    <t xml:space="preserve">COQ8A</t>
  </si>
  <si>
    <t xml:space="preserve">IFNA4</t>
  </si>
  <si>
    <t xml:space="preserve">NUTF2</t>
  </si>
  <si>
    <t xml:space="preserve">IFNA5</t>
  </si>
  <si>
    <t xml:space="preserve">COPB2</t>
  </si>
  <si>
    <t xml:space="preserve">IFNA6</t>
  </si>
  <si>
    <t xml:space="preserve">IFNA7</t>
  </si>
  <si>
    <t xml:space="preserve">MTPN</t>
  </si>
  <si>
    <t xml:space="preserve">IFNA8</t>
  </si>
  <si>
    <t xml:space="preserve">RPS6</t>
  </si>
  <si>
    <t xml:space="preserve">IFNB1</t>
  </si>
  <si>
    <t xml:space="preserve">EIF4E</t>
  </si>
  <si>
    <t xml:space="preserve">IFNE</t>
  </si>
  <si>
    <t xml:space="preserve">PLBD1</t>
  </si>
  <si>
    <t xml:space="preserve">IFNG</t>
  </si>
  <si>
    <t xml:space="preserve">IFNK</t>
  </si>
  <si>
    <t xml:space="preserve">IFNW1</t>
  </si>
  <si>
    <t xml:space="preserve">IGF1</t>
  </si>
  <si>
    <t xml:space="preserve">XPO1</t>
  </si>
  <si>
    <t xml:space="preserve">IGF2</t>
  </si>
  <si>
    <t xml:space="preserve">IHH</t>
  </si>
  <si>
    <t xml:space="preserve">IL10</t>
  </si>
  <si>
    <t xml:space="preserve">PLA2G2A</t>
  </si>
  <si>
    <t xml:space="preserve">IL11</t>
  </si>
  <si>
    <t xml:space="preserve">IL12A</t>
  </si>
  <si>
    <t xml:space="preserve">LZTFL1</t>
  </si>
  <si>
    <t xml:space="preserve">IL12B</t>
  </si>
  <si>
    <t xml:space="preserve">IL13</t>
  </si>
  <si>
    <t xml:space="preserve">IL15</t>
  </si>
  <si>
    <t xml:space="preserve">MYL9</t>
  </si>
  <si>
    <t xml:space="preserve">IL16</t>
  </si>
  <si>
    <t xml:space="preserve">IL17A</t>
  </si>
  <si>
    <t xml:space="preserve">IL17B</t>
  </si>
  <si>
    <t xml:space="preserve">NDUFB8</t>
  </si>
  <si>
    <t xml:space="preserve">IL17C</t>
  </si>
  <si>
    <t xml:space="preserve">TEX10</t>
  </si>
  <si>
    <t xml:space="preserve">IL17D</t>
  </si>
  <si>
    <t xml:space="preserve">PWP1</t>
  </si>
  <si>
    <t xml:space="preserve">IL17F</t>
  </si>
  <si>
    <t xml:space="preserve">SNX12</t>
  </si>
  <si>
    <t xml:space="preserve">IL18</t>
  </si>
  <si>
    <t xml:space="preserve">PDXK</t>
  </si>
  <si>
    <t xml:space="preserve">IL19</t>
  </si>
  <si>
    <t xml:space="preserve">ARF3</t>
  </si>
  <si>
    <t xml:space="preserve">IL1A</t>
  </si>
  <si>
    <t xml:space="preserve">CD63</t>
  </si>
  <si>
    <t xml:space="preserve">IL1B</t>
  </si>
  <si>
    <t xml:space="preserve">NAGA</t>
  </si>
  <si>
    <t xml:space="preserve">IL1F10</t>
  </si>
  <si>
    <t xml:space="preserve">RAB5A</t>
  </si>
  <si>
    <t xml:space="preserve">IL1F5</t>
  </si>
  <si>
    <t xml:space="preserve">hCG_19665</t>
  </si>
  <si>
    <t xml:space="preserve">IL1F6</t>
  </si>
  <si>
    <t xml:space="preserve">CAB39</t>
  </si>
  <si>
    <t xml:space="preserve">IL1F7</t>
  </si>
  <si>
    <t xml:space="preserve">IL1F8</t>
  </si>
  <si>
    <t xml:space="preserve">IL1F9</t>
  </si>
  <si>
    <t xml:space="preserve">LAMP2</t>
  </si>
  <si>
    <t xml:space="preserve">IL1RN</t>
  </si>
  <si>
    <t xml:space="preserve">PABPN1</t>
  </si>
  <si>
    <t xml:space="preserve">IL2</t>
  </si>
  <si>
    <t xml:space="preserve">HSPD1</t>
  </si>
  <si>
    <t xml:space="preserve">IL20</t>
  </si>
  <si>
    <t xml:space="preserve">ACADSB</t>
  </si>
  <si>
    <t xml:space="preserve">IL22</t>
  </si>
  <si>
    <t xml:space="preserve">FN3K</t>
  </si>
  <si>
    <t xml:space="preserve">IL23A</t>
  </si>
  <si>
    <t xml:space="preserve">IL24</t>
  </si>
  <si>
    <t xml:space="preserve">NUCB2</t>
  </si>
  <si>
    <t xml:space="preserve">IL25</t>
  </si>
  <si>
    <t xml:space="preserve">IL26</t>
  </si>
  <si>
    <t xml:space="preserve">PPP2R4</t>
  </si>
  <si>
    <t xml:space="preserve">IL3</t>
  </si>
  <si>
    <t xml:space="preserve">ARL1</t>
  </si>
  <si>
    <t xml:space="preserve">IL34</t>
  </si>
  <si>
    <t xml:space="preserve">COPB1</t>
  </si>
  <si>
    <t xml:space="preserve">IL4</t>
  </si>
  <si>
    <t xml:space="preserve">TP53I3</t>
  </si>
  <si>
    <t xml:space="preserve">IL5</t>
  </si>
  <si>
    <t xml:space="preserve">GPX1</t>
  </si>
  <si>
    <t xml:space="preserve">IL6</t>
  </si>
  <si>
    <t xml:space="preserve">CACNG6</t>
  </si>
  <si>
    <t xml:space="preserve">IL7</t>
  </si>
  <si>
    <t xml:space="preserve">IL9</t>
  </si>
  <si>
    <t xml:space="preserve">INHA</t>
  </si>
  <si>
    <t xml:space="preserve">ACTN2</t>
  </si>
  <si>
    <t xml:space="preserve">INHBA</t>
  </si>
  <si>
    <t xml:space="preserve">COPA</t>
  </si>
  <si>
    <t xml:space="preserve">INHBB</t>
  </si>
  <si>
    <t xml:space="preserve">PSME3</t>
  </si>
  <si>
    <t xml:space="preserve">INHBC</t>
  </si>
  <si>
    <t xml:space="preserve">INHBE</t>
  </si>
  <si>
    <t xml:space="preserve">INS</t>
  </si>
  <si>
    <t xml:space="preserve">PITPNB</t>
  </si>
  <si>
    <t xml:space="preserve">INS-IGF2</t>
  </si>
  <si>
    <t xml:space="preserve">TRADD</t>
  </si>
  <si>
    <t xml:space="preserve">INSL3</t>
  </si>
  <si>
    <t xml:space="preserve">GABARAPL1</t>
  </si>
  <si>
    <t xml:space="preserve">INSL5</t>
  </si>
  <si>
    <t xml:space="preserve">HSPA4</t>
  </si>
  <si>
    <t xml:space="preserve">INSL6</t>
  </si>
  <si>
    <t xml:space="preserve">RAN</t>
  </si>
  <si>
    <t xml:space="preserve">ISM1</t>
  </si>
  <si>
    <t xml:space="preserve">OSBP</t>
  </si>
  <si>
    <t xml:space="preserve">ISM2</t>
  </si>
  <si>
    <t xml:space="preserve">KITLG</t>
  </si>
  <si>
    <t xml:space="preserve">LEFTY1</t>
  </si>
  <si>
    <t xml:space="preserve">C5AR1</t>
  </si>
  <si>
    <t xml:space="preserve">LEFTY2</t>
  </si>
  <si>
    <t xml:space="preserve">NUDCD1</t>
  </si>
  <si>
    <t xml:space="preserve">LEP</t>
  </si>
  <si>
    <t xml:space="preserve">SCRN1</t>
  </si>
  <si>
    <t xml:space="preserve">LIF</t>
  </si>
  <si>
    <t xml:space="preserve">HEL-S-22</t>
  </si>
  <si>
    <t xml:space="preserve">LTA</t>
  </si>
  <si>
    <t xml:space="preserve">TCEAL5</t>
  </si>
  <si>
    <t xml:space="preserve">LTB</t>
  </si>
  <si>
    <t xml:space="preserve">MDK</t>
  </si>
  <si>
    <t xml:space="preserve">RPL13A</t>
  </si>
  <si>
    <t xml:space="preserve">MEGF10</t>
  </si>
  <si>
    <t xml:space="preserve">SAE1</t>
  </si>
  <si>
    <t xml:space="preserve">MEGF11</t>
  </si>
  <si>
    <t xml:space="preserve">CAD</t>
  </si>
  <si>
    <t xml:space="preserve">MEGF6</t>
  </si>
  <si>
    <t xml:space="preserve">PCBD1</t>
  </si>
  <si>
    <t xml:space="preserve">MEGF8</t>
  </si>
  <si>
    <t xml:space="preserve">TIGAR</t>
  </si>
  <si>
    <t xml:space="preserve">MEGF9</t>
  </si>
  <si>
    <t xml:space="preserve">TXN</t>
  </si>
  <si>
    <t xml:space="preserve">MST1</t>
  </si>
  <si>
    <t xml:space="preserve">CSE1L</t>
  </si>
  <si>
    <t xml:space="preserve">MST1L</t>
  </si>
  <si>
    <t xml:space="preserve">SPCS1</t>
  </si>
  <si>
    <t xml:space="preserve">MSTN</t>
  </si>
  <si>
    <t xml:space="preserve">RPS17</t>
  </si>
  <si>
    <t xml:space="preserve">NGF</t>
  </si>
  <si>
    <t xml:space="preserve">CPVL</t>
  </si>
  <si>
    <t xml:space="preserve">NODAL</t>
  </si>
  <si>
    <t xml:space="preserve">HEL114</t>
  </si>
  <si>
    <t xml:space="preserve">NRG1</t>
  </si>
  <si>
    <t xml:space="preserve">MTCH2</t>
  </si>
  <si>
    <t xml:space="preserve">NRG2</t>
  </si>
  <si>
    <t xml:space="preserve">GNPDA1</t>
  </si>
  <si>
    <t xml:space="preserve">NRG3</t>
  </si>
  <si>
    <t xml:space="preserve">MOXD1</t>
  </si>
  <si>
    <t xml:space="preserve">NRG4</t>
  </si>
  <si>
    <t xml:space="preserve">RPL27A</t>
  </si>
  <si>
    <t xml:space="preserve">NRTN</t>
  </si>
  <si>
    <t xml:space="preserve">SEC23B</t>
  </si>
  <si>
    <t xml:space="preserve">NTF3</t>
  </si>
  <si>
    <t xml:space="preserve">FAM49B</t>
  </si>
  <si>
    <t xml:space="preserve">NTF4</t>
  </si>
  <si>
    <t xml:space="preserve">FUCA1</t>
  </si>
  <si>
    <t xml:space="preserve">OSM</t>
  </si>
  <si>
    <t xml:space="preserve">IMPDH2</t>
  </si>
  <si>
    <t xml:space="preserve">PDGFA</t>
  </si>
  <si>
    <t xml:space="preserve">HINT1</t>
  </si>
  <si>
    <t xml:space="preserve">PDGFB</t>
  </si>
  <si>
    <t xml:space="preserve">PDGFC</t>
  </si>
  <si>
    <t xml:space="preserve">STT3B</t>
  </si>
  <si>
    <t xml:space="preserve">PDGFD</t>
  </si>
  <si>
    <t xml:space="preserve">PSME2</t>
  </si>
  <si>
    <t xml:space="preserve">PF4</t>
  </si>
  <si>
    <t xml:space="preserve">MYRF</t>
  </si>
  <si>
    <t xml:space="preserve">PF4V1</t>
  </si>
  <si>
    <t xml:space="preserve">HSPE1</t>
  </si>
  <si>
    <t xml:space="preserve">PGF</t>
  </si>
  <si>
    <t xml:space="preserve">EIF3J</t>
  </si>
  <si>
    <t xml:space="preserve">PIK3IP1</t>
  </si>
  <si>
    <t xml:space="preserve">HARS</t>
  </si>
  <si>
    <t xml:space="preserve">TIMM50</t>
  </si>
  <si>
    <t xml:space="preserve">PRL</t>
  </si>
  <si>
    <t xml:space="preserve">DDOST</t>
  </si>
  <si>
    <t xml:space="preserve">PSPN</t>
  </si>
  <si>
    <t xml:space="preserve">PTN</t>
  </si>
  <si>
    <t xml:space="preserve">TSN</t>
  </si>
  <si>
    <t xml:space="preserve">RPTN</t>
  </si>
  <si>
    <t xml:space="preserve">STOML2</t>
  </si>
  <si>
    <t xml:space="preserve">S100A1</t>
  </si>
  <si>
    <t xml:space="preserve">PKM</t>
  </si>
  <si>
    <t xml:space="preserve">S100A11</t>
  </si>
  <si>
    <t xml:space="preserve">HEL-S-43</t>
  </si>
  <si>
    <t xml:space="preserve">S100A12</t>
  </si>
  <si>
    <t xml:space="preserve">XPNPEP1</t>
  </si>
  <si>
    <t xml:space="preserve">S100A13</t>
  </si>
  <si>
    <t xml:space="preserve">S100A14</t>
  </si>
  <si>
    <t xml:space="preserve">STK10</t>
  </si>
  <si>
    <t xml:space="preserve">S100A16</t>
  </si>
  <si>
    <t xml:space="preserve">PHLDB1</t>
  </si>
  <si>
    <t xml:space="preserve">HEL-S-1</t>
  </si>
  <si>
    <t xml:space="preserve">S100A3</t>
  </si>
  <si>
    <t xml:space="preserve">CNN2</t>
  </si>
  <si>
    <t xml:space="preserve">S100A5</t>
  </si>
  <si>
    <t xml:space="preserve">VAC14</t>
  </si>
  <si>
    <t xml:space="preserve">S100A6</t>
  </si>
  <si>
    <t xml:space="preserve">SH3BP1</t>
  </si>
  <si>
    <t xml:space="preserve">S100A7</t>
  </si>
  <si>
    <t xml:space="preserve">GAS7</t>
  </si>
  <si>
    <t xml:space="preserve">S100A7A</t>
  </si>
  <si>
    <t xml:space="preserve">DNAJB6</t>
  </si>
  <si>
    <t xml:space="preserve">S100A7L2</t>
  </si>
  <si>
    <t xml:space="preserve">SLC39A11</t>
  </si>
  <si>
    <t xml:space="preserve">S100A8</t>
  </si>
  <si>
    <t xml:space="preserve">AGA</t>
  </si>
  <si>
    <t xml:space="preserve">S100A9</t>
  </si>
  <si>
    <t xml:space="preserve">S100B</t>
  </si>
  <si>
    <t xml:space="preserve">GTPBP4</t>
  </si>
  <si>
    <t xml:space="preserve">S100G</t>
  </si>
  <si>
    <t xml:space="preserve">RRP9</t>
  </si>
  <si>
    <t xml:space="preserve">S100Z</t>
  </si>
  <si>
    <t xml:space="preserve">SCUBE1</t>
  </si>
  <si>
    <t xml:space="preserve">ASNA1</t>
  </si>
  <si>
    <t xml:space="preserve">SCUBE2</t>
  </si>
  <si>
    <t xml:space="preserve">EIF2B2</t>
  </si>
  <si>
    <t xml:space="preserve">SCUBE3</t>
  </si>
  <si>
    <t xml:space="preserve">CCR1</t>
  </si>
  <si>
    <t xml:space="preserve">SFRP1</t>
  </si>
  <si>
    <t xml:space="preserve">FKBP11</t>
  </si>
  <si>
    <t xml:space="preserve">SFRP2</t>
  </si>
  <si>
    <t xml:space="preserve">NRIP2</t>
  </si>
  <si>
    <t xml:space="preserve">SFRP4</t>
  </si>
  <si>
    <t xml:space="preserve">GPX3</t>
  </si>
  <si>
    <t xml:space="preserve">SFRP5</t>
  </si>
  <si>
    <t xml:space="preserve">CPNE1</t>
  </si>
  <si>
    <t xml:space="preserve">SHH</t>
  </si>
  <si>
    <t xml:space="preserve">ND2</t>
  </si>
  <si>
    <t xml:space="preserve">TCHH</t>
  </si>
  <si>
    <t xml:space="preserve">GNG2</t>
  </si>
  <si>
    <t xml:space="preserve">TCHHL1</t>
  </si>
  <si>
    <t xml:space="preserve">TDGF1</t>
  </si>
  <si>
    <t xml:space="preserve">AOX1</t>
  </si>
  <si>
    <t xml:space="preserve">TGFA</t>
  </si>
  <si>
    <t xml:space="preserve">DERL1</t>
  </si>
  <si>
    <t xml:space="preserve">TGFB1</t>
  </si>
  <si>
    <t xml:space="preserve">TGFB2</t>
  </si>
  <si>
    <t xml:space="preserve">TMED9</t>
  </si>
  <si>
    <t xml:space="preserve">TGFB3</t>
  </si>
  <si>
    <t xml:space="preserve">TRIP10</t>
  </si>
  <si>
    <t xml:space="preserve">THPO</t>
  </si>
  <si>
    <t xml:space="preserve">SWAP70</t>
  </si>
  <si>
    <t xml:space="preserve">TNF</t>
  </si>
  <si>
    <t xml:space="preserve">XDH</t>
  </si>
  <si>
    <t xml:space="preserve">TNFSF10</t>
  </si>
  <si>
    <t xml:space="preserve">PIGO</t>
  </si>
  <si>
    <t xml:space="preserve">TNFSF11</t>
  </si>
  <si>
    <t xml:space="preserve">PITPNA</t>
  </si>
  <si>
    <t xml:space="preserve">TNFSF12</t>
  </si>
  <si>
    <t xml:space="preserve">CLPP</t>
  </si>
  <si>
    <t xml:space="preserve">TNFSF13</t>
  </si>
  <si>
    <t xml:space="preserve">RPS3</t>
  </si>
  <si>
    <t xml:space="preserve">TNFSF13B</t>
  </si>
  <si>
    <t xml:space="preserve">AGL</t>
  </si>
  <si>
    <t xml:space="preserve">TNFSF14</t>
  </si>
  <si>
    <t xml:space="preserve">TNFSF15</t>
  </si>
  <si>
    <t xml:space="preserve">AKAP13</t>
  </si>
  <si>
    <t xml:space="preserve">TNFSF18</t>
  </si>
  <si>
    <t xml:space="preserve">TNFSF4</t>
  </si>
  <si>
    <t xml:space="preserve">MIEN1</t>
  </si>
  <si>
    <t xml:space="preserve">TNFSF8</t>
  </si>
  <si>
    <t xml:space="preserve">EIF3E</t>
  </si>
  <si>
    <t xml:space="preserve">TNFSF9</t>
  </si>
  <si>
    <t xml:space="preserve">UBE2D2</t>
  </si>
  <si>
    <t xml:space="preserve">TPO</t>
  </si>
  <si>
    <t xml:space="preserve">VEGFA</t>
  </si>
  <si>
    <t xml:space="preserve">VEGFB</t>
  </si>
  <si>
    <t xml:space="preserve">VEGFC</t>
  </si>
  <si>
    <t xml:space="preserve">ALDOA</t>
  </si>
  <si>
    <t xml:space="preserve">VWC2</t>
  </si>
  <si>
    <t xml:space="preserve">MAP1A</t>
  </si>
  <si>
    <t xml:space="preserve">VWC2L</t>
  </si>
  <si>
    <t xml:space="preserve">DMXL2</t>
  </si>
  <si>
    <t xml:space="preserve">WFIKKN1</t>
  </si>
  <si>
    <t xml:space="preserve">PGM1</t>
  </si>
  <si>
    <t xml:space="preserve">WFIKKN2</t>
  </si>
  <si>
    <t xml:space="preserve">CDK5RAP3</t>
  </si>
  <si>
    <t xml:space="preserve">WIF1</t>
  </si>
  <si>
    <t xml:space="preserve">IGHG2</t>
  </si>
  <si>
    <t xml:space="preserve">WNT1</t>
  </si>
  <si>
    <t xml:space="preserve">RPLP0</t>
  </si>
  <si>
    <t xml:space="preserve">WNT10A</t>
  </si>
  <si>
    <t xml:space="preserve">WNT10B</t>
  </si>
  <si>
    <t xml:space="preserve">RALY</t>
  </si>
  <si>
    <t xml:space="preserve">WNT11</t>
  </si>
  <si>
    <t xml:space="preserve">VPS25</t>
  </si>
  <si>
    <t xml:space="preserve">WNT16</t>
  </si>
  <si>
    <t xml:space="preserve">ATG3</t>
  </si>
  <si>
    <t xml:space="preserve">WNT2</t>
  </si>
  <si>
    <t xml:space="preserve">ACTN4</t>
  </si>
  <si>
    <t xml:space="preserve">WNT2B</t>
  </si>
  <si>
    <t xml:space="preserve">WNT3</t>
  </si>
  <si>
    <t xml:space="preserve">WNT3A</t>
  </si>
  <si>
    <t xml:space="preserve">ACO2</t>
  </si>
  <si>
    <t xml:space="preserve">WNT4</t>
  </si>
  <si>
    <t xml:space="preserve">TTLL12</t>
  </si>
  <si>
    <t xml:space="preserve">WNT5A</t>
  </si>
  <si>
    <t xml:space="preserve">ATP6V1G1</t>
  </si>
  <si>
    <t xml:space="preserve">WNT5B</t>
  </si>
  <si>
    <t xml:space="preserve">NEXN</t>
  </si>
  <si>
    <t xml:space="preserve">WNT6</t>
  </si>
  <si>
    <t xml:space="preserve">ACOT7</t>
  </si>
  <si>
    <t xml:space="preserve">WNT7A</t>
  </si>
  <si>
    <t xml:space="preserve">WNT7B</t>
  </si>
  <si>
    <t xml:space="preserve">MAP1LC3B2</t>
  </si>
  <si>
    <t xml:space="preserve">WNT8A</t>
  </si>
  <si>
    <t xml:space="preserve">GAA</t>
  </si>
  <si>
    <t xml:space="preserve">WNT8B</t>
  </si>
  <si>
    <t xml:space="preserve">WNT9A</t>
  </si>
  <si>
    <t xml:space="preserve">RTN4</t>
  </si>
  <si>
    <t xml:space="preserve">WNT9B</t>
  </si>
  <si>
    <t xml:space="preserve">XCL1</t>
  </si>
  <si>
    <t xml:space="preserve">CBX1</t>
  </si>
  <si>
    <t xml:space="preserve">XCL2</t>
  </si>
  <si>
    <t xml:space="preserve">RPS13</t>
  </si>
  <si>
    <t xml:space="preserve">ZFP91</t>
  </si>
  <si>
    <t xml:space="preserve">DNM1L</t>
  </si>
  <si>
    <t xml:space="preserve">ADAM1A</t>
  </si>
  <si>
    <t xml:space="preserve">YME1L1</t>
  </si>
  <si>
    <t xml:space="preserve">ADAM21P1</t>
  </si>
  <si>
    <t xml:space="preserve">RPSA</t>
  </si>
  <si>
    <t xml:space="preserve">ADAM3A</t>
  </si>
  <si>
    <t xml:space="preserve">HCLS1</t>
  </si>
  <si>
    <t xml:space="preserve">ADAM3B</t>
  </si>
  <si>
    <t xml:space="preserve">APOA1BP</t>
  </si>
  <si>
    <t xml:space="preserve">ADAM5</t>
  </si>
  <si>
    <t xml:space="preserve">OSGEP</t>
  </si>
  <si>
    <t xml:space="preserve">ADAM6</t>
  </si>
  <si>
    <t xml:space="preserve">RBMX</t>
  </si>
  <si>
    <t xml:space="preserve">ANXA2P2</t>
  </si>
  <si>
    <t xml:space="preserve">RAB1A</t>
  </si>
  <si>
    <t xml:space="preserve">ANXA8L2</t>
  </si>
  <si>
    <t xml:space="preserve">CACYBP</t>
  </si>
  <si>
    <t xml:space="preserve">BPIFA4P</t>
  </si>
  <si>
    <t xml:space="preserve">C17orf101</t>
  </si>
  <si>
    <t xml:space="preserve">RPL18A</t>
  </si>
  <si>
    <t xml:space="preserve">COL6A4P1</t>
  </si>
  <si>
    <t xml:space="preserve">AK2</t>
  </si>
  <si>
    <t xml:space="preserve">COL6A4P2</t>
  </si>
  <si>
    <t xml:space="preserve">CUL4B</t>
  </si>
  <si>
    <t xml:space="preserve">CST9L2</t>
  </si>
  <si>
    <t xml:space="preserve">AHSA1</t>
  </si>
  <si>
    <t xml:space="preserve">CTF2P</t>
  </si>
  <si>
    <t xml:space="preserve">AUP1</t>
  </si>
  <si>
    <t xml:space="preserve">CTSL3P</t>
  </si>
  <si>
    <t xml:space="preserve">CTSLP3</t>
  </si>
  <si>
    <t xml:space="preserve">MRPL43</t>
  </si>
  <si>
    <t xml:space="preserve">CTSLP6</t>
  </si>
  <si>
    <t xml:space="preserve">CTSLP7</t>
  </si>
  <si>
    <t xml:space="preserve">PI4KB</t>
  </si>
  <si>
    <t xml:space="preserve">DMBT1P1</t>
  </si>
  <si>
    <t xml:space="preserve">RPS2</t>
  </si>
  <si>
    <t xml:space="preserve">EGFEM1P</t>
  </si>
  <si>
    <t xml:space="preserve">CD48</t>
  </si>
  <si>
    <t xml:space="preserve">FGF7P2</t>
  </si>
  <si>
    <t xml:space="preserve">YWHAG</t>
  </si>
  <si>
    <t xml:space="preserve">gene_A6NLB4</t>
  </si>
  <si>
    <t xml:space="preserve">HYALP1</t>
  </si>
  <si>
    <t xml:space="preserve">RHOC</t>
  </si>
  <si>
    <t xml:space="preserve">KGFLP1</t>
  </si>
  <si>
    <t xml:space="preserve">hIAN7</t>
  </si>
  <si>
    <t xml:space="preserve">KGFLP2</t>
  </si>
  <si>
    <t xml:space="preserve">TRIP11</t>
  </si>
  <si>
    <t xml:space="preserve">LOC400696</t>
  </si>
  <si>
    <t xml:space="preserve">RPS15A</t>
  </si>
  <si>
    <t xml:space="preserve">LOC728715</t>
  </si>
  <si>
    <t xml:space="preserve">LDB3</t>
  </si>
  <si>
    <t xml:space="preserve">LPAL2</t>
  </si>
  <si>
    <t xml:space="preserve">CBR4</t>
  </si>
  <si>
    <t xml:space="preserve">MBL1P</t>
  </si>
  <si>
    <t xml:space="preserve">HNRNPH2</t>
  </si>
  <si>
    <t xml:space="preserve">MST1P2</t>
  </si>
  <si>
    <t xml:space="preserve">PSMD12</t>
  </si>
  <si>
    <t xml:space="preserve">NCRNA00083</t>
  </si>
  <si>
    <t xml:space="preserve">ENO2</t>
  </si>
  <si>
    <t xml:space="preserve">NEPNP</t>
  </si>
  <si>
    <t xml:space="preserve">PLS3</t>
  </si>
  <si>
    <t xml:space="preserve">NTF6B</t>
  </si>
  <si>
    <t xml:space="preserve">OVOS1</t>
  </si>
  <si>
    <t xml:space="preserve">DMD</t>
  </si>
  <si>
    <t xml:space="preserve">OVOS2</t>
  </si>
  <si>
    <t xml:space="preserve">PLCG2</t>
  </si>
  <si>
    <t xml:space="preserve">PPBPP1</t>
  </si>
  <si>
    <t xml:space="preserve">PRSS3P1</t>
  </si>
  <si>
    <t xml:space="preserve">NPEPPS</t>
  </si>
  <si>
    <t xml:space="preserve">SERPINA13P</t>
  </si>
  <si>
    <t xml:space="preserve">LYPLA2</t>
  </si>
  <si>
    <t xml:space="preserve">TNFSF12-TNFSF13</t>
  </si>
  <si>
    <t xml:space="preserve">DBN1</t>
  </si>
  <si>
    <t xml:space="preserve">TNXA</t>
  </si>
  <si>
    <t xml:space="preserve">CYP51A1</t>
  </si>
  <si>
    <t xml:space="preserve">UNQ5830</t>
  </si>
  <si>
    <t xml:space="preserve">VDAC1</t>
  </si>
  <si>
    <t xml:space="preserve">ASL</t>
  </si>
  <si>
    <t xml:space="preserve">SH3GL1</t>
  </si>
  <si>
    <t xml:space="preserve">BTF3L4</t>
  </si>
  <si>
    <t xml:space="preserve">PEA15</t>
  </si>
  <si>
    <t xml:space="preserve">NAA50</t>
  </si>
  <si>
    <t xml:space="preserve">FBXO34</t>
  </si>
  <si>
    <t xml:space="preserve">ENOPH1</t>
  </si>
  <si>
    <t xml:space="preserve">SSB</t>
  </si>
  <si>
    <t xml:space="preserve">DDX54</t>
  </si>
  <si>
    <t xml:space="preserve">ATAD1</t>
  </si>
  <si>
    <t xml:space="preserve">RPS11</t>
  </si>
  <si>
    <t xml:space="preserve">FNDC3B</t>
  </si>
  <si>
    <t xml:space="preserve">CFAP20</t>
  </si>
  <si>
    <t xml:space="preserve">KRT14</t>
  </si>
  <si>
    <t xml:space="preserve">FGD4</t>
  </si>
  <si>
    <t xml:space="preserve">RPL9</t>
  </si>
  <si>
    <t xml:space="preserve">MCCC2</t>
  </si>
  <si>
    <t xml:space="preserve">DKFZp686C1054</t>
  </si>
  <si>
    <t xml:space="preserve">DC2</t>
  </si>
  <si>
    <t xml:space="preserve">FGFR2-AHCYL1</t>
  </si>
  <si>
    <t xml:space="preserve">NUDT5</t>
  </si>
  <si>
    <t xml:space="preserve">RPL7A</t>
  </si>
  <si>
    <t xml:space="preserve">RTCB</t>
  </si>
  <si>
    <t xml:space="preserve">CORO1B</t>
  </si>
  <si>
    <t xml:space="preserve">GSDMD</t>
  </si>
  <si>
    <t xml:space="preserve">TMEM214</t>
  </si>
  <si>
    <t xml:space="preserve">KRT85</t>
  </si>
  <si>
    <t xml:space="preserve">NDUFA4</t>
  </si>
  <si>
    <t xml:space="preserve">WDR90</t>
  </si>
  <si>
    <t xml:space="preserve">NAE1</t>
  </si>
  <si>
    <t xml:space="preserve">NDUFA6</t>
  </si>
  <si>
    <t xml:space="preserve">IFI30</t>
  </si>
  <si>
    <t xml:space="preserve">HDLBP</t>
  </si>
  <si>
    <t xml:space="preserve">COPS3</t>
  </si>
  <si>
    <t xml:space="preserve">KBTBD11</t>
  </si>
  <si>
    <t xml:space="preserve">PAIP1</t>
  </si>
  <si>
    <t xml:space="preserve">AIMP1</t>
  </si>
  <si>
    <t xml:space="preserve">NAT1</t>
  </si>
  <si>
    <t xml:space="preserve">CORO7-PAM16</t>
  </si>
  <si>
    <t xml:space="preserve">TARDBP</t>
  </si>
  <si>
    <t xml:space="preserve">VH6DJ</t>
  </si>
  <si>
    <t xml:space="preserve">SARS</t>
  </si>
  <si>
    <t xml:space="preserve">MESDC2</t>
  </si>
  <si>
    <t xml:space="preserve">EOGT</t>
  </si>
  <si>
    <t xml:space="preserve">UGGT1</t>
  </si>
  <si>
    <t xml:space="preserve">NDUFS8</t>
  </si>
  <si>
    <t xml:space="preserve">SCGB3A1</t>
  </si>
  <si>
    <t xml:space="preserve">DKFZp686K18196</t>
  </si>
  <si>
    <t xml:space="preserve">RPL5</t>
  </si>
  <si>
    <t xml:space="preserve">ME2</t>
  </si>
  <si>
    <t xml:space="preserve">KHDRBS1</t>
  </si>
  <si>
    <t xml:space="preserve">ROCK2</t>
  </si>
  <si>
    <t xml:space="preserve">TXNRD1</t>
  </si>
  <si>
    <t xml:space="preserve">AKR7A2</t>
  </si>
  <si>
    <t xml:space="preserve">DPM1</t>
  </si>
  <si>
    <t xml:space="preserve">UCHL5</t>
  </si>
  <si>
    <t xml:space="preserve">SPFH1</t>
  </si>
  <si>
    <t xml:space="preserve">ANP32E</t>
  </si>
  <si>
    <t xml:space="preserve">NEB</t>
  </si>
  <si>
    <t xml:space="preserve">EIF2B4</t>
  </si>
  <si>
    <t xml:space="preserve">U2AF1</t>
  </si>
  <si>
    <t xml:space="preserve">PGGT1B</t>
  </si>
  <si>
    <t xml:space="preserve">IGKV6D-41</t>
  </si>
  <si>
    <t xml:space="preserve">TRNT1</t>
  </si>
  <si>
    <t xml:space="preserve">NRP2</t>
  </si>
  <si>
    <t xml:space="preserve">RUVBL1</t>
  </si>
  <si>
    <t xml:space="preserve">MRVI1</t>
  </si>
  <si>
    <t xml:space="preserve">LSM6</t>
  </si>
  <si>
    <t xml:space="preserve">ERP44</t>
  </si>
  <si>
    <t xml:space="preserve">RAF1</t>
  </si>
  <si>
    <t xml:space="preserve">NDUFB9</t>
  </si>
  <si>
    <t xml:space="preserve">MANSC4</t>
  </si>
  <si>
    <t xml:space="preserve">FKBP2</t>
  </si>
  <si>
    <t xml:space="preserve">DCUN1D1</t>
  </si>
  <si>
    <t xml:space="preserve">SH3GLB2</t>
  </si>
  <si>
    <t xml:space="preserve">SSR3</t>
  </si>
  <si>
    <t xml:space="preserve">CD276</t>
  </si>
  <si>
    <t xml:space="preserve">WLS</t>
  </si>
  <si>
    <t xml:space="preserve">EIF2A</t>
  </si>
  <si>
    <t xml:space="preserve">TRA2A</t>
  </si>
  <si>
    <t xml:space="preserve">ARMT1</t>
  </si>
  <si>
    <t xml:space="preserve">IPO9</t>
  </si>
  <si>
    <t xml:space="preserve">ARPC1B</t>
  </si>
  <si>
    <t xml:space="preserve">RPL21</t>
  </si>
  <si>
    <t xml:space="preserve">PTMS</t>
  </si>
  <si>
    <t xml:space="preserve">LAMTOR2</t>
  </si>
  <si>
    <t xml:space="preserve">SLC25A6</t>
  </si>
  <si>
    <t xml:space="preserve">IPO5</t>
  </si>
  <si>
    <t xml:space="preserve">NOP10</t>
  </si>
  <si>
    <t xml:space="preserve">SPTLC2</t>
  </si>
  <si>
    <t xml:space="preserve">NUBP2</t>
  </si>
  <si>
    <t xml:space="preserve">ACSS1</t>
  </si>
  <si>
    <t xml:space="preserve">IGLV2-11</t>
  </si>
  <si>
    <t xml:space="preserve">GLUL</t>
  </si>
  <si>
    <t xml:space="preserve">RAD23B</t>
  </si>
  <si>
    <t xml:space="preserve">HEL-S-72p</t>
  </si>
  <si>
    <t xml:space="preserve">POTEJ</t>
  </si>
  <si>
    <t xml:space="preserve">PFAS</t>
  </si>
  <si>
    <t xml:space="preserve">SLC25A4</t>
  </si>
  <si>
    <t xml:space="preserve">RPS4X</t>
  </si>
  <si>
    <t xml:space="preserve">EPX</t>
  </si>
  <si>
    <t xml:space="preserve">VDP</t>
  </si>
  <si>
    <t xml:space="preserve">ELAVL1</t>
  </si>
  <si>
    <t xml:space="preserve">IQGAP2</t>
  </si>
  <si>
    <t xml:space="preserve">PRKG1</t>
  </si>
  <si>
    <t xml:space="preserve">NAPRT</t>
  </si>
  <si>
    <t xml:space="preserve">SSC5D</t>
  </si>
  <si>
    <t xml:space="preserve">SEC23A</t>
  </si>
  <si>
    <t xml:space="preserve">IPO7</t>
  </si>
  <si>
    <t xml:space="preserve">SEC24A</t>
  </si>
  <si>
    <t xml:space="preserve">EIF3M</t>
  </si>
  <si>
    <t xml:space="preserve">BCAP29</t>
  </si>
  <si>
    <t xml:space="preserve">PAFAH1B1</t>
  </si>
  <si>
    <t xml:space="preserve">SEC61A1</t>
  </si>
  <si>
    <t xml:space="preserve">SH3BGRL3</t>
  </si>
  <si>
    <t xml:space="preserve">ISOC1</t>
  </si>
  <si>
    <t xml:space="preserve">PPM1F</t>
  </si>
  <si>
    <t xml:space="preserve">SLC41A3</t>
  </si>
  <si>
    <t xml:space="preserve">WDR77</t>
  </si>
  <si>
    <t xml:space="preserve">HM13</t>
  </si>
  <si>
    <t xml:space="preserve">EIF3G</t>
  </si>
  <si>
    <t xml:space="preserve">DLD</t>
  </si>
  <si>
    <t xml:space="preserve">SRSF1</t>
  </si>
  <si>
    <t xml:space="preserve">NOL6</t>
  </si>
  <si>
    <t xml:space="preserve">HEL-S-102</t>
  </si>
  <si>
    <t xml:space="preserve">PPIL3</t>
  </si>
  <si>
    <t xml:space="preserve">ZMPSTE24</t>
  </si>
  <si>
    <t xml:space="preserve">TCIRG1</t>
  </si>
  <si>
    <t xml:space="preserve">DKFZp667H197</t>
  </si>
  <si>
    <t xml:space="preserve">USP17L15</t>
  </si>
  <si>
    <t xml:space="preserve">EIF2B5</t>
  </si>
  <si>
    <t xml:space="preserve">ARHGAP4</t>
  </si>
  <si>
    <t xml:space="preserve">MPRIP</t>
  </si>
  <si>
    <t xml:space="preserve">SETD7</t>
  </si>
  <si>
    <t xml:space="preserve">HSPA9</t>
  </si>
  <si>
    <t xml:space="preserve">ATP5J2</t>
  </si>
  <si>
    <t xml:space="preserve">TAGLN2</t>
  </si>
  <si>
    <t xml:space="preserve">DPP9</t>
  </si>
  <si>
    <t xml:space="preserve">C1orf24</t>
  </si>
  <si>
    <t xml:space="preserve">PCYT1A</t>
  </si>
  <si>
    <t xml:space="preserve">DOCK1</t>
  </si>
  <si>
    <t xml:space="preserve">NRDC</t>
  </si>
  <si>
    <t xml:space="preserve">EML4</t>
  </si>
  <si>
    <t xml:space="preserve">APOBEC3G</t>
  </si>
  <si>
    <t xml:space="preserve">POTEI</t>
  </si>
  <si>
    <t xml:space="preserve">ACTR3</t>
  </si>
  <si>
    <t xml:space="preserve">COX4I1</t>
  </si>
  <si>
    <t xml:space="preserve">ANKRD44</t>
  </si>
  <si>
    <t xml:space="preserve">DNAJC5</t>
  </si>
  <si>
    <t xml:space="preserve">AKR1B1</t>
  </si>
  <si>
    <t xml:space="preserve">ANK2</t>
  </si>
  <si>
    <t xml:space="preserve">BCAS2</t>
  </si>
  <si>
    <t xml:space="preserve">PIP4K2C</t>
  </si>
  <si>
    <t xml:space="preserve">EIF2B1</t>
  </si>
  <si>
    <t xml:space="preserve">PPIF</t>
  </si>
  <si>
    <t xml:space="preserve">COMMD3-BMI1</t>
  </si>
  <si>
    <t xml:space="preserve">HNRNPD</t>
  </si>
  <si>
    <t xml:space="preserve">LRPPRC</t>
  </si>
  <si>
    <t xml:space="preserve">NPM1</t>
  </si>
  <si>
    <t xml:space="preserve">CHD5</t>
  </si>
  <si>
    <t xml:space="preserve">UAP1L1</t>
  </si>
  <si>
    <t xml:space="preserve">ISCU</t>
  </si>
  <si>
    <t xml:space="preserve">IGKV1D-13</t>
  </si>
  <si>
    <t xml:space="preserve">HLA-DMB</t>
  </si>
  <si>
    <t xml:space="preserve">HEL113</t>
  </si>
  <si>
    <t xml:space="preserve">SRP68</t>
  </si>
  <si>
    <t xml:space="preserve">PSMA1</t>
  </si>
  <si>
    <t xml:space="preserve">hCG_2011153</t>
  </si>
  <si>
    <t xml:space="preserve">SCAMP4</t>
  </si>
  <si>
    <t xml:space="preserve">ITGA4</t>
  </si>
  <si>
    <t xml:space="preserve">TMED7</t>
  </si>
  <si>
    <t xml:space="preserve">ALG2</t>
  </si>
  <si>
    <t xml:space="preserve">TMED1</t>
  </si>
  <si>
    <t xml:space="preserve">GPX8</t>
  </si>
  <si>
    <t xml:space="preserve">PYCRL</t>
  </si>
  <si>
    <t xml:space="preserve">NDUFS3</t>
  </si>
  <si>
    <t xml:space="preserve">ADSS</t>
  </si>
  <si>
    <t xml:space="preserve">COX5A</t>
  </si>
  <si>
    <t xml:space="preserve">SLC17A5</t>
  </si>
  <si>
    <t xml:space="preserve">CBX3</t>
  </si>
  <si>
    <t xml:space="preserve">AGPS</t>
  </si>
  <si>
    <t xml:space="preserve">HSPA8</t>
  </si>
  <si>
    <t xml:space="preserve">RPS12</t>
  </si>
  <si>
    <t xml:space="preserve">RAB18</t>
  </si>
  <si>
    <t xml:space="preserve">MPI</t>
  </si>
  <si>
    <t xml:space="preserve">UBLCP1</t>
  </si>
  <si>
    <t xml:space="preserve">PDE6D</t>
  </si>
  <si>
    <t xml:space="preserve">FAM98A</t>
  </si>
  <si>
    <t xml:space="preserve">G3BP2</t>
  </si>
  <si>
    <t xml:space="preserve">PNKD</t>
  </si>
  <si>
    <t xml:space="preserve">EIF2S1</t>
  </si>
  <si>
    <t xml:space="preserve">STAT1</t>
  </si>
  <si>
    <t xml:space="preserve">ARPC4-TTLL3</t>
  </si>
  <si>
    <t xml:space="preserve">SORD</t>
  </si>
  <si>
    <t xml:space="preserve">APBB1IP</t>
  </si>
  <si>
    <t xml:space="preserve">TIAL1</t>
  </si>
  <si>
    <t xml:space="preserve">PRPF31</t>
  </si>
  <si>
    <t xml:space="preserve">EPN2</t>
  </si>
  <si>
    <t xml:space="preserve">RPL27</t>
  </si>
  <si>
    <t xml:space="preserve">hCG_1984214</t>
  </si>
  <si>
    <t xml:space="preserve">ATPIF1</t>
  </si>
  <si>
    <t xml:space="preserve">ATP6V1F</t>
  </si>
  <si>
    <t xml:space="preserve">MAN2C1</t>
  </si>
  <si>
    <t xml:space="preserve">VPS35</t>
  </si>
  <si>
    <t xml:space="preserve">IDH3A</t>
  </si>
  <si>
    <t xml:space="preserve">IGHV3-38</t>
  </si>
  <si>
    <t xml:space="preserve">AMDHD2</t>
  </si>
  <si>
    <t xml:space="preserve">SARNP</t>
  </si>
  <si>
    <t xml:space="preserve">SRSF7</t>
  </si>
  <si>
    <t xml:space="preserve">HNRNPH1</t>
  </si>
  <si>
    <t xml:space="preserve">RBBP4</t>
  </si>
  <si>
    <t xml:space="preserve">TNPO1</t>
  </si>
  <si>
    <t xml:space="preserve">PSMB4</t>
  </si>
  <si>
    <t xml:space="preserve">RBM25</t>
  </si>
  <si>
    <t xml:space="preserve">NAP1L1</t>
  </si>
  <si>
    <t xml:space="preserve">TMED5</t>
  </si>
  <si>
    <t xml:space="preserve">GOLGA2</t>
  </si>
  <si>
    <t xml:space="preserve">PTBP1</t>
  </si>
  <si>
    <t xml:space="preserve">PTCD3</t>
  </si>
  <si>
    <t xml:space="preserve">HIST1H1C</t>
  </si>
  <si>
    <t xml:space="preserve">RAB6B</t>
  </si>
  <si>
    <t xml:space="preserve">NDUFS5</t>
  </si>
  <si>
    <t xml:space="preserve">PRCP</t>
  </si>
  <si>
    <t xml:space="preserve">MLYCD</t>
  </si>
  <si>
    <t xml:space="preserve">SEC13</t>
  </si>
  <si>
    <t xml:space="preserve">PI4K2A</t>
  </si>
  <si>
    <t xml:space="preserve">UGDH</t>
  </si>
  <si>
    <t xml:space="preserve">ATP6</t>
  </si>
  <si>
    <t xml:space="preserve">NDUFB5</t>
  </si>
  <si>
    <t xml:space="preserve">CAPRIN1</t>
  </si>
  <si>
    <t xml:space="preserve">CHL1</t>
  </si>
  <si>
    <t xml:space="preserve">HSPBP1</t>
  </si>
  <si>
    <t xml:space="preserve">FAM98B</t>
  </si>
  <si>
    <t xml:space="preserve">RPL34</t>
  </si>
  <si>
    <t xml:space="preserve">TWF2</t>
  </si>
  <si>
    <t xml:space="preserve">RPS9</t>
  </si>
  <si>
    <t xml:space="preserve">GSTT1</t>
  </si>
  <si>
    <t xml:space="preserve">CAPN1</t>
  </si>
  <si>
    <t xml:space="preserve">DAK</t>
  </si>
  <si>
    <t xml:space="preserve">CNRIP1</t>
  </si>
  <si>
    <t xml:space="preserve">HEL-S-299</t>
  </si>
  <si>
    <t xml:space="preserve">SEPT7</t>
  </si>
  <si>
    <t xml:space="preserve">RPL35A</t>
  </si>
  <si>
    <t xml:space="preserve">YKT6</t>
  </si>
  <si>
    <t xml:space="preserve">RPL19</t>
  </si>
  <si>
    <t xml:space="preserve">HSD17B10</t>
  </si>
  <si>
    <t xml:space="preserve">PYCARD</t>
  </si>
  <si>
    <t xml:space="preserve">CBX5</t>
  </si>
  <si>
    <t xml:space="preserve">APOOL</t>
  </si>
  <si>
    <t xml:space="preserve">MICAL1</t>
  </si>
  <si>
    <t xml:space="preserve">ABCE1</t>
  </si>
  <si>
    <t xml:space="preserve">HNRNPUL2</t>
  </si>
  <si>
    <t xml:space="preserve">IFT81</t>
  </si>
  <si>
    <t xml:space="preserve">RARS</t>
  </si>
  <si>
    <t xml:space="preserve">CAPZA2</t>
  </si>
  <si>
    <t xml:space="preserve">ARPC2</t>
  </si>
  <si>
    <t xml:space="preserve">KYAT3</t>
  </si>
  <si>
    <t xml:space="preserve">ANTXR1</t>
  </si>
  <si>
    <t xml:space="preserve">HEL-S-304</t>
  </si>
  <si>
    <t xml:space="preserve">ARPC5</t>
  </si>
  <si>
    <t xml:space="preserve">PTEN</t>
  </si>
  <si>
    <t xml:space="preserve">USF3</t>
  </si>
  <si>
    <t xml:space="preserve">HEL-S-64p</t>
  </si>
  <si>
    <t xml:space="preserve">RPS26</t>
  </si>
  <si>
    <t xml:space="preserve">TBC1D10B</t>
  </si>
  <si>
    <t xml:space="preserve">COX3</t>
  </si>
  <si>
    <t xml:space="preserve">GBE1</t>
  </si>
  <si>
    <t xml:space="preserve">RPL11</t>
  </si>
  <si>
    <t xml:space="preserve">DEK</t>
  </si>
  <si>
    <t xml:space="preserve">MRGPRF</t>
  </si>
  <si>
    <t xml:space="preserve">RAB23</t>
  </si>
  <si>
    <t xml:space="preserve">IGBP1</t>
  </si>
  <si>
    <t xml:space="preserve">HEL-S-77p</t>
  </si>
  <si>
    <t xml:space="preserve">NDUFB1</t>
  </si>
  <si>
    <t xml:space="preserve">SND1</t>
  </si>
  <si>
    <t xml:space="preserve">RPL10</t>
  </si>
  <si>
    <t xml:space="preserve">ATP6V1C1</t>
  </si>
  <si>
    <t xml:space="preserve">CRYM</t>
  </si>
  <si>
    <t xml:space="preserve">SLC12A4</t>
  </si>
  <si>
    <t xml:space="preserve">SNX6</t>
  </si>
  <si>
    <t xml:space="preserve">SNX17</t>
  </si>
  <si>
    <t xml:space="preserve">MRPL44</t>
  </si>
  <si>
    <t xml:space="preserve">CYP2S1</t>
  </si>
  <si>
    <t xml:space="preserve">UBA7</t>
  </si>
  <si>
    <t xml:space="preserve">ENAH</t>
  </si>
  <si>
    <t xml:space="preserve">QPRT</t>
  </si>
  <si>
    <t xml:space="preserve">ITGA5</t>
  </si>
  <si>
    <t xml:space="preserve">ITPR1</t>
  </si>
  <si>
    <t xml:space="preserve">CSRP2</t>
  </si>
  <si>
    <t xml:space="preserve">PRDX3</t>
  </si>
  <si>
    <t xml:space="preserve">PPIL4</t>
  </si>
  <si>
    <t xml:space="preserve">OGT</t>
  </si>
  <si>
    <t xml:space="preserve">PIP4K2B</t>
  </si>
  <si>
    <t xml:space="preserve">TIMM23B</t>
  </si>
  <si>
    <t xml:space="preserve">ELP4</t>
  </si>
  <si>
    <t xml:space="preserve">IVD</t>
  </si>
  <si>
    <t xml:space="preserve">TAMM41</t>
  </si>
  <si>
    <t xml:space="preserve">CECR5</t>
  </si>
  <si>
    <t xml:space="preserve">CASK</t>
  </si>
  <si>
    <t xml:space="preserve">PSMB1</t>
  </si>
  <si>
    <t xml:space="preserve">EFR3A</t>
  </si>
  <si>
    <t xml:space="preserve">SHMT2</t>
  </si>
  <si>
    <t xml:space="preserve">ENOSF1</t>
  </si>
  <si>
    <t xml:space="preserve">PLD3</t>
  </si>
  <si>
    <t xml:space="preserve">RHCE</t>
  </si>
  <si>
    <t xml:space="preserve">OCIAD2</t>
  </si>
  <si>
    <t xml:space="preserve">FIBP</t>
  </si>
  <si>
    <t xml:space="preserve">TIMM44</t>
  </si>
  <si>
    <t xml:space="preserve">CAPNS1</t>
  </si>
  <si>
    <t xml:space="preserve">SNX3</t>
  </si>
  <si>
    <t xml:space="preserve">MRPL58</t>
  </si>
  <si>
    <t xml:space="preserve">NOMO1</t>
  </si>
  <si>
    <t xml:space="preserve">DDX48</t>
  </si>
  <si>
    <t xml:space="preserve">CUL1</t>
  </si>
  <si>
    <t xml:space="preserve">PTPN11</t>
  </si>
  <si>
    <t xml:space="preserve">BAX</t>
  </si>
  <si>
    <t xml:space="preserve">HLA-DQA1</t>
  </si>
  <si>
    <t xml:space="preserve">EIF1AX</t>
  </si>
  <si>
    <t xml:space="preserve">PPP2R5B</t>
  </si>
  <si>
    <t xml:space="preserve">ASAP1</t>
  </si>
  <si>
    <t xml:space="preserve">SFRS3</t>
  </si>
  <si>
    <t xml:space="preserve">DDT</t>
  </si>
  <si>
    <t xml:space="preserve">GCSH</t>
  </si>
  <si>
    <t xml:space="preserve">RDH11</t>
  </si>
  <si>
    <t xml:space="preserve">ALDH2</t>
  </si>
  <si>
    <t xml:space="preserve">EXOSC3</t>
  </si>
  <si>
    <t xml:space="preserve">PDPR</t>
  </si>
  <si>
    <t xml:space="preserve">HNRNPR</t>
  </si>
  <si>
    <t xml:space="preserve">EPM2AIP1</t>
  </si>
  <si>
    <t xml:space="preserve">GET4</t>
  </si>
  <si>
    <t xml:space="preserve">ISYNA1</t>
  </si>
  <si>
    <t xml:space="preserve">HS1BP3</t>
  </si>
  <si>
    <t xml:space="preserve">FAHD1</t>
  </si>
  <si>
    <t xml:space="preserve">NMI</t>
  </si>
  <si>
    <t xml:space="preserve">SMPD4</t>
  </si>
  <si>
    <t xml:space="preserve">TM9SF2</t>
  </si>
  <si>
    <t xml:space="preserve">DSCR3</t>
  </si>
  <si>
    <t xml:space="preserve">GOLGA3</t>
  </si>
  <si>
    <t xml:space="preserve">GUK1</t>
  </si>
  <si>
    <t xml:space="preserve">HEL-75</t>
  </si>
  <si>
    <t xml:space="preserve">HEL-S-74</t>
  </si>
  <si>
    <t xml:space="preserve">SUCLG2</t>
  </si>
  <si>
    <t xml:space="preserve">BPI'</t>
  </si>
  <si>
    <t xml:space="preserve">MAN2A1</t>
  </si>
  <si>
    <t xml:space="preserve">TGFBR2</t>
  </si>
  <si>
    <t xml:space="preserve">RPS23</t>
  </si>
  <si>
    <t xml:space="preserve">BCLAF1</t>
  </si>
  <si>
    <t xml:space="preserve">FLJ00144</t>
  </si>
  <si>
    <t xml:space="preserve">SKI2W</t>
  </si>
  <si>
    <t xml:space="preserve">LRBA</t>
  </si>
  <si>
    <t xml:space="preserve">OK/KNS-cl.6</t>
  </si>
  <si>
    <t xml:space="preserve">SNRPF</t>
  </si>
  <si>
    <t xml:space="preserve">UBE2V2</t>
  </si>
  <si>
    <t xml:space="preserve">PABPC1</t>
  </si>
  <si>
    <t xml:space="preserve">TRIM65</t>
  </si>
  <si>
    <t xml:space="preserve">DPYD</t>
  </si>
  <si>
    <t xml:space="preserve">TOMM20</t>
  </si>
  <si>
    <t xml:space="preserve">PDCD6</t>
  </si>
  <si>
    <t xml:space="preserve">UBE2M</t>
  </si>
  <si>
    <t xml:space="preserve">C11orf54</t>
  </si>
  <si>
    <t xml:space="preserve">FAM49A</t>
  </si>
  <si>
    <t xml:space="preserve">RPS5</t>
  </si>
  <si>
    <t xml:space="preserve">PLRG1</t>
  </si>
  <si>
    <t xml:space="preserve">CHP</t>
  </si>
  <si>
    <t xml:space="preserve">ARHGEF2</t>
  </si>
  <si>
    <t xml:space="preserve">GIPC1</t>
  </si>
  <si>
    <t xml:space="preserve">MRPL46</t>
  </si>
  <si>
    <t xml:space="preserve">FDPS</t>
  </si>
  <si>
    <t xml:space="preserve">PPP3CA</t>
  </si>
  <si>
    <t xml:space="preserve">DNAJB1</t>
  </si>
  <si>
    <t xml:space="preserve">TIMM8A</t>
  </si>
  <si>
    <t xml:space="preserve">POLR2A</t>
  </si>
  <si>
    <t xml:space="preserve">ACSS3</t>
  </si>
  <si>
    <t xml:space="preserve">WDR66</t>
  </si>
  <si>
    <t xml:space="preserve">PDK3</t>
  </si>
  <si>
    <t xml:space="preserve">HEL-S-130P</t>
  </si>
  <si>
    <t xml:space="preserve">RPL12</t>
  </si>
  <si>
    <t xml:space="preserve">NUDC</t>
  </si>
  <si>
    <t xml:space="preserve">IGHV3OR16-12</t>
  </si>
  <si>
    <t xml:space="preserve">PSMA6</t>
  </si>
  <si>
    <t xml:space="preserve">C16orf62</t>
  </si>
  <si>
    <t xml:space="preserve">ABCF3</t>
  </si>
  <si>
    <t xml:space="preserve">ACTR2</t>
  </si>
  <si>
    <t xml:space="preserve">PFDN1</t>
  </si>
  <si>
    <t xml:space="preserve">STK38</t>
  </si>
  <si>
    <t xml:space="preserve">HIBCH</t>
  </si>
  <si>
    <t xml:space="preserve">SORCS2</t>
  </si>
  <si>
    <t xml:space="preserve">FBXO2</t>
  </si>
  <si>
    <t xml:space="preserve">NLRX1</t>
  </si>
  <si>
    <t xml:space="preserve">SAR1A</t>
  </si>
  <si>
    <t xml:space="preserve">LHPP</t>
  </si>
  <si>
    <t xml:space="preserve">KARS</t>
  </si>
  <si>
    <t xml:space="preserve">PTRH2</t>
  </si>
  <si>
    <t xml:space="preserve">APEH</t>
  </si>
  <si>
    <t xml:space="preserve">SCRN2</t>
  </si>
  <si>
    <t xml:space="preserve">GRB2</t>
  </si>
  <si>
    <t xml:space="preserve">ABCD1</t>
  </si>
  <si>
    <t xml:space="preserve">MRPL13</t>
  </si>
  <si>
    <t xml:space="preserve">NCL</t>
  </si>
  <si>
    <t xml:space="preserve">GOSR1</t>
  </si>
  <si>
    <t xml:space="preserve">ALDH16A1</t>
  </si>
  <si>
    <t xml:space="preserve">GYG1</t>
  </si>
  <si>
    <t xml:space="preserve">CTTN</t>
  </si>
  <si>
    <t xml:space="preserve">SKP1</t>
  </si>
  <si>
    <t xml:space="preserve">USP39</t>
  </si>
  <si>
    <t xml:space="preserve">RNF31</t>
  </si>
  <si>
    <t xml:space="preserve">TRMT112</t>
  </si>
  <si>
    <t xml:space="preserve">DLG1</t>
  </si>
  <si>
    <t xml:space="preserve">COX6B1</t>
  </si>
  <si>
    <t xml:space="preserve">EML2</t>
  </si>
  <si>
    <t xml:space="preserve">ARL8A</t>
  </si>
  <si>
    <t xml:space="preserve">SBDS</t>
  </si>
  <si>
    <t xml:space="preserve">ACTA1</t>
  </si>
  <si>
    <t xml:space="preserve">PFDN5</t>
  </si>
  <si>
    <t xml:space="preserve">TIMM10</t>
  </si>
  <si>
    <t xml:space="preserve">PABPC4</t>
  </si>
  <si>
    <t xml:space="preserve">PTPN6</t>
  </si>
  <si>
    <t xml:space="preserve">BCL2L13</t>
  </si>
  <si>
    <t xml:space="preserve">TOMM40</t>
  </si>
  <si>
    <t xml:space="preserve">PGIS</t>
  </si>
  <si>
    <t xml:space="preserve">KRT79</t>
  </si>
  <si>
    <t xml:space="preserve">YARS</t>
  </si>
  <si>
    <t xml:space="preserve">SF3B2</t>
  </si>
  <si>
    <t xml:space="preserve">LBH</t>
  </si>
  <si>
    <t xml:space="preserve">DERA</t>
  </si>
  <si>
    <t xml:space="preserve">RUVBL2</t>
  </si>
  <si>
    <t xml:space="preserve">SAA1</t>
  </si>
  <si>
    <t xml:space="preserve">CD97</t>
  </si>
  <si>
    <t xml:space="preserve">RASAL3</t>
  </si>
  <si>
    <t xml:space="preserve">PCBP1</t>
  </si>
  <si>
    <t xml:space="preserve">SGTA</t>
  </si>
  <si>
    <t xml:space="preserve">OXSR1</t>
  </si>
  <si>
    <t xml:space="preserve">GLG1</t>
  </si>
  <si>
    <t xml:space="preserve">RPS29</t>
  </si>
  <si>
    <t xml:space="preserve">TBCB</t>
  </si>
  <si>
    <t xml:space="preserve">CS</t>
  </si>
  <si>
    <t xml:space="preserve">EDC4</t>
  </si>
  <si>
    <t xml:space="preserve">HNRNPL</t>
  </si>
  <si>
    <t xml:space="preserve">ATP6V1B2</t>
  </si>
  <si>
    <t xml:space="preserve">PAK2</t>
  </si>
  <si>
    <t xml:space="preserve">RAP2C</t>
  </si>
  <si>
    <t xml:space="preserve">CAP2</t>
  </si>
  <si>
    <t xml:space="preserve">HMGCL</t>
  </si>
  <si>
    <t xml:space="preserve">HEL-S-7</t>
  </si>
  <si>
    <t xml:space="preserve">HEL-S-115</t>
  </si>
  <si>
    <t xml:space="preserve">ETFB</t>
  </si>
  <si>
    <t xml:space="preserve">EWSR1</t>
  </si>
  <si>
    <t xml:space="preserve">PARPBP</t>
  </si>
  <si>
    <t xml:space="preserve">NDUFA2</t>
  </si>
  <si>
    <t xml:space="preserve">TSG101</t>
  </si>
  <si>
    <t xml:space="preserve">IGLV2-8</t>
  </si>
  <si>
    <t xml:space="preserve">RER1</t>
  </si>
  <si>
    <t xml:space="preserve">BICD2</t>
  </si>
  <si>
    <t xml:space="preserve">ATP2C1</t>
  </si>
  <si>
    <t xml:space="preserve">ARHGEF7</t>
  </si>
  <si>
    <t xml:space="preserve">LPCAT3</t>
  </si>
  <si>
    <t xml:space="preserve">TUBB2A</t>
  </si>
  <si>
    <t xml:space="preserve">GDI1</t>
  </si>
  <si>
    <t xml:space="preserve">CCDC53</t>
  </si>
  <si>
    <t xml:space="preserve">SF3B1</t>
  </si>
  <si>
    <t xml:space="preserve">PAICS</t>
  </si>
  <si>
    <t xml:space="preserve">QKI</t>
  </si>
  <si>
    <t xml:space="preserve">PSMC5</t>
  </si>
  <si>
    <t xml:space="preserve">CTNNBL1</t>
  </si>
  <si>
    <t xml:space="preserve">TUBGCP3</t>
  </si>
  <si>
    <t xml:space="preserve">MGC10911</t>
  </si>
  <si>
    <t xml:space="preserve">EIF3K</t>
  </si>
  <si>
    <t xml:space="preserve">CPSF6</t>
  </si>
  <si>
    <t xml:space="preserve">PPWD1</t>
  </si>
  <si>
    <t xml:space="preserve">ETFA</t>
  </si>
  <si>
    <t xml:space="preserve">PTK7</t>
  </si>
  <si>
    <t xml:space="preserve">PUF60</t>
  </si>
  <si>
    <t xml:space="preserve">DKC1</t>
  </si>
  <si>
    <t xml:space="preserve">RPL18</t>
  </si>
  <si>
    <t xml:space="preserve">VBP1</t>
  </si>
  <si>
    <t xml:space="preserve">CELF2</t>
  </si>
  <si>
    <t xml:space="preserve">LTB4DH</t>
  </si>
  <si>
    <t xml:space="preserve">COLGALT1</t>
  </si>
  <si>
    <t xml:space="preserve">ATP6V1E1</t>
  </si>
  <si>
    <t xml:space="preserve">IQGAP1</t>
  </si>
  <si>
    <t xml:space="preserve">TMEM55B</t>
  </si>
  <si>
    <t xml:space="preserve">COPG2</t>
  </si>
  <si>
    <t xml:space="preserve">LAS1L</t>
  </si>
  <si>
    <t xml:space="preserve">PSMA4</t>
  </si>
  <si>
    <t xml:space="preserve">GOT2</t>
  </si>
  <si>
    <t xml:space="preserve">RPLP2</t>
  </si>
  <si>
    <t xml:space="preserve">FDXR</t>
  </si>
  <si>
    <t xml:space="preserve">EFHD2</t>
  </si>
  <si>
    <t xml:space="preserve">ALDH4A1</t>
  </si>
  <si>
    <t xml:space="preserve">FERMT3</t>
  </si>
  <si>
    <t xml:space="preserve">KCTD12</t>
  </si>
  <si>
    <t xml:space="preserve">NDUFS2</t>
  </si>
  <si>
    <t xml:space="preserve">IDE</t>
  </si>
  <si>
    <t xml:space="preserve">ITGB5</t>
  </si>
  <si>
    <t xml:space="preserve">HPRT1</t>
  </si>
  <si>
    <t xml:space="preserve">SDF2</t>
  </si>
  <si>
    <t xml:space="preserve">LIMS1</t>
  </si>
  <si>
    <t xml:space="preserve">ACOT1</t>
  </si>
  <si>
    <t xml:space="preserve">YAP1</t>
  </si>
  <si>
    <t xml:space="preserve">YWHAE</t>
  </si>
  <si>
    <t xml:space="preserve">UQCRB</t>
  </si>
  <si>
    <t xml:space="preserve">CCDC47</t>
  </si>
  <si>
    <t xml:space="preserve">COX7C</t>
  </si>
  <si>
    <t xml:space="preserve">CLINT1</t>
  </si>
  <si>
    <t xml:space="preserve">RNF40</t>
  </si>
  <si>
    <t xml:space="preserve">LSM5</t>
  </si>
  <si>
    <t xml:space="preserve">DDX1</t>
  </si>
  <si>
    <t xml:space="preserve">MRC1L1</t>
  </si>
  <si>
    <t xml:space="preserve">ALDH9A1</t>
  </si>
  <si>
    <t xml:space="preserve">MLEC</t>
  </si>
  <si>
    <t xml:space="preserve">PPP1CA</t>
  </si>
  <si>
    <t xml:space="preserve">RAB3GAP2</t>
  </si>
  <si>
    <t xml:space="preserve">SLC12A7</t>
  </si>
  <si>
    <t xml:space="preserve">TSPAN9</t>
  </si>
  <si>
    <t xml:space="preserve">DOCK8</t>
  </si>
  <si>
    <t xml:space="preserve">TCEB2</t>
  </si>
  <si>
    <t xml:space="preserve">BDH2</t>
  </si>
  <si>
    <t xml:space="preserve">DGKA</t>
  </si>
  <si>
    <t xml:space="preserve">RETSAT</t>
  </si>
  <si>
    <t xml:space="preserve">SPR</t>
  </si>
  <si>
    <t xml:space="preserve">DOCK2</t>
  </si>
  <si>
    <t xml:space="preserve">STAT3</t>
  </si>
  <si>
    <t xml:space="preserve">GLTP</t>
  </si>
  <si>
    <t xml:space="preserve">PEX14</t>
  </si>
  <si>
    <t xml:space="preserve">FBP1</t>
  </si>
  <si>
    <t xml:space="preserve">PIGK</t>
  </si>
  <si>
    <t xml:space="preserve">DDB1</t>
  </si>
  <si>
    <t xml:space="preserve">SUMF2</t>
  </si>
  <si>
    <t xml:space="preserve">PPP2R5C</t>
  </si>
  <si>
    <t xml:space="preserve">HTRA2</t>
  </si>
  <si>
    <t xml:space="preserve">VASP</t>
  </si>
  <si>
    <t xml:space="preserve">TBXAS1</t>
  </si>
  <si>
    <t xml:space="preserve">CRIP1</t>
  </si>
  <si>
    <t xml:space="preserve">GORASP2</t>
  </si>
  <si>
    <t xml:space="preserve">VTA1</t>
  </si>
  <si>
    <t xml:space="preserve">FMNL1</t>
  </si>
  <si>
    <t xml:space="preserve">TRABD</t>
  </si>
  <si>
    <t xml:space="preserve">SEPT9</t>
  </si>
  <si>
    <t xml:space="preserve">SUCLG1</t>
  </si>
  <si>
    <t xml:space="preserve">HIGD1A</t>
  </si>
  <si>
    <t xml:space="preserve">DIABLO</t>
  </si>
  <si>
    <t xml:space="preserve">HEL57</t>
  </si>
  <si>
    <t xml:space="preserve">LOC392647</t>
  </si>
  <si>
    <t xml:space="preserve">ECI2</t>
  </si>
  <si>
    <t xml:space="preserve">ERAP1</t>
  </si>
  <si>
    <t xml:space="preserve">RPS10-NUDT3</t>
  </si>
  <si>
    <t xml:space="preserve">GMFG</t>
  </si>
  <si>
    <t xml:space="preserve">TOMM5</t>
  </si>
  <si>
    <t xml:space="preserve">TPD52L2</t>
  </si>
  <si>
    <t xml:space="preserve">RNF213</t>
  </si>
  <si>
    <t xml:space="preserve">PSMD3</t>
  </si>
  <si>
    <t xml:space="preserve">NEK9</t>
  </si>
  <si>
    <t xml:space="preserve">PSMB3</t>
  </si>
  <si>
    <t xml:space="preserve">C4B</t>
  </si>
  <si>
    <t xml:space="preserve">ERGIC1</t>
  </si>
  <si>
    <t xml:space="preserve">NCF2</t>
  </si>
  <si>
    <t xml:space="preserve">DNAJC8</t>
  </si>
  <si>
    <t xml:space="preserve">FCGR2C</t>
  </si>
  <si>
    <t xml:space="preserve">CRTAC1</t>
  </si>
  <si>
    <t xml:space="preserve">SVIL</t>
  </si>
  <si>
    <t xml:space="preserve">DKFZp686I15212</t>
  </si>
  <si>
    <t xml:space="preserve">RPE</t>
  </si>
  <si>
    <t xml:space="preserve">HSPA2</t>
  </si>
  <si>
    <t xml:space="preserve">MDH2</t>
  </si>
  <si>
    <t xml:space="preserve">RHOT2</t>
  </si>
  <si>
    <t xml:space="preserve">SRSF11</t>
  </si>
  <si>
    <t xml:space="preserve">RANBP10</t>
  </si>
  <si>
    <t xml:space="preserve">VH87-2</t>
  </si>
  <si>
    <t xml:space="preserve">DENND3</t>
  </si>
  <si>
    <t xml:space="preserve">PRDX1</t>
  </si>
  <si>
    <t xml:space="preserve">MAP2K2</t>
  </si>
  <si>
    <t xml:space="preserve">PPM1A</t>
  </si>
  <si>
    <t xml:space="preserve">HSPA1B</t>
  </si>
  <si>
    <t xml:space="preserve">ETF1</t>
  </si>
  <si>
    <t xml:space="preserve">RPL14</t>
  </si>
  <si>
    <t xml:space="preserve">TROVE2</t>
  </si>
  <si>
    <t xml:space="preserve">PPIH</t>
  </si>
  <si>
    <t xml:space="preserve">CRYZ</t>
  </si>
  <si>
    <t xml:space="preserve">FAM3C</t>
  </si>
  <si>
    <t xml:space="preserve">PRKAR1A</t>
  </si>
  <si>
    <t xml:space="preserve">REXO2</t>
  </si>
  <si>
    <t xml:space="preserve">YWHAH</t>
  </si>
  <si>
    <t xml:space="preserve">SAMM50</t>
  </si>
  <si>
    <t xml:space="preserve">CRKL</t>
  </si>
  <si>
    <t xml:space="preserve">UPF1</t>
  </si>
  <si>
    <t xml:space="preserve">DIAPH1</t>
  </si>
  <si>
    <t xml:space="preserve">TRAPPC12</t>
  </si>
  <si>
    <t xml:space="preserve">RAC2</t>
  </si>
  <si>
    <t xml:space="preserve">TAX1BP3</t>
  </si>
  <si>
    <t xml:space="preserve">RAB3D</t>
  </si>
  <si>
    <t xml:space="preserve">TSTD1</t>
  </si>
  <si>
    <t xml:space="preserve">RPL32</t>
  </si>
  <si>
    <t xml:space="preserve">CDK5</t>
  </si>
  <si>
    <t xml:space="preserve">HECTD1</t>
  </si>
  <si>
    <t xml:space="preserve">EIF1</t>
  </si>
  <si>
    <t xml:space="preserve">LXN</t>
  </si>
  <si>
    <t xml:space="preserve">CALML3</t>
  </si>
  <si>
    <t xml:space="preserve">CCS</t>
  </si>
  <si>
    <t xml:space="preserve">CLTA</t>
  </si>
  <si>
    <t xml:space="preserve">TBC1D15</t>
  </si>
  <si>
    <t xml:space="preserve">PSMD6</t>
  </si>
  <si>
    <t xml:space="preserve">TUBA1C</t>
  </si>
  <si>
    <t xml:space="preserve">SEC31A</t>
  </si>
  <si>
    <t xml:space="preserve">C1orf123</t>
  </si>
  <si>
    <t xml:space="preserve">FARSA</t>
  </si>
  <si>
    <t xml:space="preserve">USP47</t>
  </si>
  <si>
    <t xml:space="preserve">FHL3</t>
  </si>
  <si>
    <t xml:space="preserve">SF3B3</t>
  </si>
  <si>
    <t xml:space="preserve">PMPCB</t>
  </si>
  <si>
    <t xml:space="preserve">SFRS4</t>
  </si>
  <si>
    <t xml:space="preserve">EIF2S2</t>
  </si>
  <si>
    <t xml:space="preserve">WDR37</t>
  </si>
  <si>
    <t xml:space="preserve">PLAA</t>
  </si>
  <si>
    <t xml:space="preserve">ACLY</t>
  </si>
  <si>
    <t xml:space="preserve">SMAP2</t>
  </si>
  <si>
    <t xml:space="preserve">RSL1D1</t>
  </si>
  <si>
    <t xml:space="preserve">IGF2R</t>
  </si>
  <si>
    <t xml:space="preserve">LOC51035</t>
  </si>
  <si>
    <t xml:space="preserve">CTPS1</t>
  </si>
  <si>
    <t xml:space="preserve">CCDC124</t>
  </si>
  <si>
    <t xml:space="preserve">TTC37</t>
  </si>
  <si>
    <t xml:space="preserve">ZNF362</t>
  </si>
  <si>
    <t xml:space="preserve">EVL</t>
  </si>
  <si>
    <t xml:space="preserve">FNTA</t>
  </si>
  <si>
    <t xml:space="preserve">LSM12</t>
  </si>
  <si>
    <t xml:space="preserve">eIF3a</t>
  </si>
  <si>
    <t xml:space="preserve">NUP58</t>
  </si>
  <si>
    <t xml:space="preserve">C19orf70</t>
  </si>
  <si>
    <t xml:space="preserve">CAST</t>
  </si>
  <si>
    <t xml:space="preserve">PPA2</t>
  </si>
  <si>
    <t xml:space="preserve">PSM8</t>
  </si>
  <si>
    <t xml:space="preserve">OXCT1</t>
  </si>
  <si>
    <t xml:space="preserve">CAMK2G</t>
  </si>
  <si>
    <t xml:space="preserve">SNX4</t>
  </si>
  <si>
    <t xml:space="preserve">OSBPL9</t>
  </si>
  <si>
    <t xml:space="preserve">UROD</t>
  </si>
  <si>
    <t xml:space="preserve">NCEH1</t>
  </si>
  <si>
    <t xml:space="preserve">NUDT19</t>
  </si>
  <si>
    <t xml:space="preserve">TACC1</t>
  </si>
  <si>
    <t xml:space="preserve">CCDC58</t>
  </si>
  <si>
    <t xml:space="preserve">MVP</t>
  </si>
  <si>
    <t xml:space="preserve">UFL1</t>
  </si>
  <si>
    <t xml:space="preserve">SLC35F6</t>
  </si>
  <si>
    <t xml:space="preserve">hCG_1995540</t>
  </si>
  <si>
    <t xml:space="preserve">UCC1</t>
  </si>
  <si>
    <t xml:space="preserve">NUP107</t>
  </si>
  <si>
    <t xml:space="preserve">LGALS3BP</t>
  </si>
  <si>
    <t xml:space="preserve">ITSN1</t>
  </si>
  <si>
    <t xml:space="preserve">IGHV3-74</t>
  </si>
  <si>
    <t xml:space="preserve">LPL</t>
  </si>
  <si>
    <t xml:space="preserve">APOO</t>
  </si>
  <si>
    <t xml:space="preserve">PAAF1</t>
  </si>
  <si>
    <t xml:space="preserve">IMPAD1</t>
  </si>
  <si>
    <t xml:space="preserve">EZR</t>
  </si>
  <si>
    <t xml:space="preserve">LMF2</t>
  </si>
  <si>
    <t xml:space="preserve">CEPT1</t>
  </si>
  <si>
    <t xml:space="preserve">CLPTM1</t>
  </si>
  <si>
    <t xml:space="preserve">SYBL1</t>
  </si>
  <si>
    <t xml:space="preserve">RPS24</t>
  </si>
  <si>
    <t xml:space="preserve">EXOC8</t>
  </si>
  <si>
    <t xml:space="preserve">FH</t>
  </si>
  <si>
    <t xml:space="preserve">PTPN12</t>
  </si>
  <si>
    <t xml:space="preserve">HEL-S-276</t>
  </si>
  <si>
    <t xml:space="preserve">TGFB1I1</t>
  </si>
  <si>
    <t xml:space="preserve">CUL5</t>
  </si>
  <si>
    <t xml:space="preserve">NUP188</t>
  </si>
  <si>
    <t xml:space="preserve">DDR1</t>
  </si>
  <si>
    <t xml:space="preserve">SKAP2</t>
  </si>
  <si>
    <t xml:space="preserve">EPRS</t>
  </si>
  <si>
    <t xml:space="preserve">RANBP1</t>
  </si>
  <si>
    <t xml:space="preserve">PLEKHO2</t>
  </si>
  <si>
    <t xml:space="preserve">GALNT2</t>
  </si>
  <si>
    <t xml:space="preserve">SNRPD1</t>
  </si>
  <si>
    <t xml:space="preserve">PAPSS1</t>
  </si>
  <si>
    <t xml:space="preserve">CHI3L1</t>
  </si>
  <si>
    <t xml:space="preserve">IGHG4</t>
  </si>
  <si>
    <t xml:space="preserve">STX8</t>
  </si>
  <si>
    <t xml:space="preserve">ERC1</t>
  </si>
  <si>
    <t xml:space="preserve">RUFY1</t>
  </si>
  <si>
    <t xml:space="preserve">PRPF40A</t>
  </si>
  <si>
    <t xml:space="preserve">TRIM56</t>
  </si>
  <si>
    <t xml:space="preserve">TSNAX</t>
  </si>
  <si>
    <t xml:space="preserve">NDUFAB1</t>
  </si>
  <si>
    <t xml:space="preserve">EIF6</t>
  </si>
  <si>
    <t xml:space="preserve">CENPF</t>
  </si>
  <si>
    <t xml:space="preserve">TBL1XR1</t>
  </si>
  <si>
    <t xml:space="preserve">ACSF3</t>
  </si>
  <si>
    <t xml:space="preserve">SRP54</t>
  </si>
  <si>
    <t xml:space="preserve">CSDE1</t>
  </si>
  <si>
    <t xml:space="preserve">CASP7</t>
  </si>
  <si>
    <t xml:space="preserve">NDUFS4</t>
  </si>
  <si>
    <t xml:space="preserve">ENTPD1</t>
  </si>
  <si>
    <t xml:space="preserve">JTV1</t>
  </si>
  <si>
    <t xml:space="preserve">MGST1</t>
  </si>
  <si>
    <t xml:space="preserve">CYP7B1</t>
  </si>
  <si>
    <t xml:space="preserve">IGHV3-35</t>
  </si>
  <si>
    <t xml:space="preserve">PRODH</t>
  </si>
  <si>
    <t xml:space="preserve">MAP2K3</t>
  </si>
  <si>
    <t xml:space="preserve">CUTA</t>
  </si>
  <si>
    <t xml:space="preserve">PSMB6</t>
  </si>
  <si>
    <t xml:space="preserve">ECH1</t>
  </si>
  <si>
    <t xml:space="preserve">SRP14</t>
  </si>
  <si>
    <t xml:space="preserve">DTNA</t>
  </si>
  <si>
    <t xml:space="preserve">RBBP6</t>
  </si>
  <si>
    <t xml:space="preserve">NCLN</t>
  </si>
  <si>
    <t xml:space="preserve">HNRNPA2B1</t>
  </si>
  <si>
    <t xml:space="preserve">IFIT3</t>
  </si>
  <si>
    <t xml:space="preserve">GTF3C3</t>
  </si>
  <si>
    <t xml:space="preserve">NPL</t>
  </si>
  <si>
    <t xml:space="preserve">CTCF</t>
  </si>
  <si>
    <t xml:space="preserve">COPS7B</t>
  </si>
  <si>
    <t xml:space="preserve">AIFM1</t>
  </si>
  <si>
    <t xml:space="preserve">RAB8A</t>
  </si>
  <si>
    <t xml:space="preserve">GMFB</t>
  </si>
  <si>
    <t xml:space="preserve">V&lt;kappa&gt;3</t>
  </si>
  <si>
    <t xml:space="preserve">ADPGK</t>
  </si>
  <si>
    <t xml:space="preserve">HEL-S-44</t>
  </si>
  <si>
    <t xml:space="preserve">EIF3H</t>
  </si>
  <si>
    <t xml:space="preserve">DBI</t>
  </si>
  <si>
    <t xml:space="preserve">PSMB2</t>
  </si>
  <si>
    <t xml:space="preserve">SYNE3</t>
  </si>
  <si>
    <t xml:space="preserve">TNRC5</t>
  </si>
  <si>
    <t xml:space="preserve">PHB</t>
  </si>
  <si>
    <t xml:space="preserve">RAB2A</t>
  </si>
  <si>
    <t xml:space="preserve">CISD2</t>
  </si>
  <si>
    <t xml:space="preserve">TUBG2</t>
  </si>
  <si>
    <t xml:space="preserve">DNAJA3</t>
  </si>
  <si>
    <t xml:space="preserve">ENY2</t>
  </si>
  <si>
    <t xml:space="preserve">HEL-S-70</t>
  </si>
  <si>
    <t xml:space="preserve">COX7A2</t>
  </si>
  <si>
    <t xml:space="preserve">IGLC7</t>
  </si>
  <si>
    <t xml:space="preserve">AK3</t>
  </si>
  <si>
    <t xml:space="preserve">SNX18</t>
  </si>
  <si>
    <t xml:space="preserve">ABHD14A-ACY1</t>
  </si>
  <si>
    <t xml:space="preserve">AP2B1</t>
  </si>
  <si>
    <t xml:space="preserve">UQCRC2</t>
  </si>
  <si>
    <t xml:space="preserve">SNRPB2</t>
  </si>
  <si>
    <t xml:space="preserve">RSU1</t>
  </si>
  <si>
    <t xml:space="preserve">OPLAH</t>
  </si>
  <si>
    <t xml:space="preserve">CRK</t>
  </si>
  <si>
    <t xml:space="preserve">ISCA2</t>
  </si>
  <si>
    <t xml:space="preserve">PYGM</t>
  </si>
  <si>
    <t xml:space="preserve">SNRPGP15</t>
  </si>
  <si>
    <t xml:space="preserve">MAT2A</t>
  </si>
  <si>
    <t xml:space="preserve">HTATIP2</t>
  </si>
  <si>
    <t xml:space="preserve">SYNGR1</t>
  </si>
  <si>
    <t xml:space="preserve">APOL3</t>
  </si>
  <si>
    <t xml:space="preserve">PSMD1</t>
  </si>
  <si>
    <t xml:space="preserve">EIF3CL</t>
  </si>
  <si>
    <t xml:space="preserve">ATE1</t>
  </si>
  <si>
    <t xml:space="preserve">EIF3S2</t>
  </si>
  <si>
    <t xml:space="preserve">PDIA5</t>
  </si>
  <si>
    <t xml:space="preserve">NUP93</t>
  </si>
  <si>
    <t xml:space="preserve">FLJ10292</t>
  </si>
  <si>
    <t xml:space="preserve">BTF3</t>
  </si>
  <si>
    <t xml:space="preserve">PROCR</t>
  </si>
  <si>
    <t xml:space="preserve">EIF2S3</t>
  </si>
  <si>
    <t xml:space="preserve">NSUN2</t>
  </si>
  <si>
    <t xml:space="preserve">NDUFB10</t>
  </si>
  <si>
    <t xml:space="preserve">MECR</t>
  </si>
  <si>
    <t xml:space="preserve">SUPT16H</t>
  </si>
  <si>
    <t xml:space="preserve">WDR91</t>
  </si>
  <si>
    <t xml:space="preserve">PTGS1</t>
  </si>
  <si>
    <t xml:space="preserve">MAP4</t>
  </si>
  <si>
    <t xml:space="preserve">PARVA</t>
  </si>
  <si>
    <t xml:space="preserve">KPNA4</t>
  </si>
  <si>
    <t xml:space="preserve">PARP4</t>
  </si>
  <si>
    <t xml:space="preserve">MYO5A</t>
  </si>
  <si>
    <t xml:space="preserve">CDK11B</t>
  </si>
  <si>
    <t xml:space="preserve">CEACAM6</t>
  </si>
  <si>
    <t xml:space="preserve">TOMM6</t>
  </si>
  <si>
    <t xml:space="preserve">TMSB10</t>
  </si>
  <si>
    <t xml:space="preserve">SRI</t>
  </si>
  <si>
    <t xml:space="preserve">GFM1</t>
  </si>
  <si>
    <t xml:space="preserve">PTRHD1</t>
  </si>
  <si>
    <t xml:space="preserve">TOMM70</t>
  </si>
  <si>
    <t xml:space="preserve">COPS5</t>
  </si>
  <si>
    <t xml:space="preserve">PSPC1</t>
  </si>
  <si>
    <t xml:space="preserve">MAPK1</t>
  </si>
  <si>
    <t xml:space="preserve">ACAD9</t>
  </si>
  <si>
    <t xml:space="preserve">PRKAR2A</t>
  </si>
  <si>
    <t xml:space="preserve">ECM29</t>
  </si>
  <si>
    <t xml:space="preserve">NUDT9</t>
  </si>
  <si>
    <t xml:space="preserve">GALE</t>
  </si>
  <si>
    <t xml:space="preserve">TMX3</t>
  </si>
  <si>
    <t xml:space="preserve">CYP27A1</t>
  </si>
  <si>
    <t xml:space="preserve">RPA3</t>
  </si>
  <si>
    <t xml:space="preserve">ENO3</t>
  </si>
  <si>
    <t xml:space="preserve">RAB11B</t>
  </si>
  <si>
    <t xml:space="preserve">VPS16</t>
  </si>
  <si>
    <t xml:space="preserve">CCDC150</t>
  </si>
  <si>
    <t xml:space="preserve">EPS15L1</t>
  </si>
  <si>
    <t xml:space="preserve">PPP1CC</t>
  </si>
  <si>
    <t xml:space="preserve">ATP5O</t>
  </si>
  <si>
    <t xml:space="preserve">RAB22A</t>
  </si>
  <si>
    <t xml:space="preserve">DDX24</t>
  </si>
  <si>
    <t xml:space="preserve">DCTN6</t>
  </si>
  <si>
    <t xml:space="preserve">SURF4</t>
  </si>
  <si>
    <t xml:space="preserve">ASPH</t>
  </si>
  <si>
    <t xml:space="preserve">PIN4</t>
  </si>
  <si>
    <t xml:space="preserve">MPP6</t>
  </si>
  <si>
    <t xml:space="preserve">RYR3</t>
  </si>
  <si>
    <t xml:space="preserve">TFG/ALK</t>
  </si>
  <si>
    <t xml:space="preserve">SNX5</t>
  </si>
  <si>
    <t xml:space="preserve">XRCC5</t>
  </si>
  <si>
    <t xml:space="preserve">TMEM173</t>
  </si>
  <si>
    <t xml:space="preserve">DAB2</t>
  </si>
  <si>
    <t xml:space="preserve">DENR</t>
  </si>
  <si>
    <t xml:space="preserve">RAB7A</t>
  </si>
  <si>
    <t xml:space="preserve">PHYHD1</t>
  </si>
  <si>
    <t xml:space="preserve">PLEKHC1</t>
  </si>
  <si>
    <t xml:space="preserve">CRYL1</t>
  </si>
  <si>
    <t xml:space="preserve">ACTA2</t>
  </si>
  <si>
    <t xml:space="preserve">LRRFIP2</t>
  </si>
  <si>
    <t xml:space="preserve">PGM3</t>
  </si>
  <si>
    <t xml:space="preserve">EXOC7</t>
  </si>
  <si>
    <t xml:space="preserve">NAAA</t>
  </si>
  <si>
    <t xml:space="preserve">CDC16</t>
  </si>
  <si>
    <t xml:space="preserve">CRYAB</t>
  </si>
  <si>
    <t xml:space="preserve">HIBADH</t>
  </si>
  <si>
    <t xml:space="preserve">SAMD9</t>
  </si>
  <si>
    <t xml:space="preserve">CES1</t>
  </si>
  <si>
    <t xml:space="preserve">GGT5</t>
  </si>
  <si>
    <t xml:space="preserve">COX4I2</t>
  </si>
  <si>
    <t xml:space="preserve">SLC25A11</t>
  </si>
  <si>
    <t xml:space="preserve">AP3D1</t>
  </si>
  <si>
    <t xml:space="preserve">HSPB7</t>
  </si>
  <si>
    <t xml:space="preserve">CAMK1D</t>
  </si>
  <si>
    <t xml:space="preserve">PPCS</t>
  </si>
  <si>
    <t xml:space="preserve">SP100</t>
  </si>
  <si>
    <t xml:space="preserve">RAB9A</t>
  </si>
  <si>
    <t xml:space="preserve">RELA</t>
  </si>
  <si>
    <t xml:space="preserve">SEC16A</t>
  </si>
  <si>
    <t xml:space="preserve">YBX1</t>
  </si>
  <si>
    <t xml:space="preserve">UMPS</t>
  </si>
  <si>
    <t xml:space="preserve">UBA5</t>
  </si>
  <si>
    <t xml:space="preserve">RBM39</t>
  </si>
  <si>
    <t xml:space="preserve">SHMT1</t>
  </si>
  <si>
    <t xml:space="preserve">C9orf19</t>
  </si>
  <si>
    <t xml:space="preserve">NIF3L1</t>
  </si>
  <si>
    <t xml:space="preserve">PDHA1</t>
  </si>
  <si>
    <t xml:space="preserve">DDX21</t>
  </si>
  <si>
    <t xml:space="preserve">PRKAG1</t>
  </si>
  <si>
    <t xml:space="preserve">UBE3C</t>
  </si>
  <si>
    <t xml:space="preserve">NUP205</t>
  </si>
  <si>
    <t xml:space="preserve">RNASEK-C17orf49</t>
  </si>
  <si>
    <t xml:space="preserve">DDX46</t>
  </si>
  <si>
    <t xml:space="preserve">ROCK1</t>
  </si>
  <si>
    <t xml:space="preserve">PRKACA</t>
  </si>
  <si>
    <t xml:space="preserve">COX6A1</t>
  </si>
  <si>
    <t xml:space="preserve">FASN</t>
  </si>
  <si>
    <t xml:space="preserve">VPS45</t>
  </si>
  <si>
    <t xml:space="preserve">OGDH</t>
  </si>
  <si>
    <t xml:space="preserve">HEL103</t>
  </si>
  <si>
    <t xml:space="preserve">TMEM120A</t>
  </si>
  <si>
    <t xml:space="preserve">FAM45BP</t>
  </si>
  <si>
    <t xml:space="preserve">CASP10</t>
  </si>
  <si>
    <t xml:space="preserve">TIMM17B</t>
  </si>
  <si>
    <t xml:space="preserve">ESYT1</t>
  </si>
  <si>
    <t xml:space="preserve">FARSB</t>
  </si>
  <si>
    <t xml:space="preserve">MICALL2</t>
  </si>
  <si>
    <t xml:space="preserve">PNPLA6</t>
  </si>
  <si>
    <t xml:space="preserve">LDLR</t>
  </si>
  <si>
    <t xml:space="preserve">ACTL6A</t>
  </si>
  <si>
    <t xml:space="preserve">CCDC22</t>
  </si>
  <si>
    <t xml:space="preserve">ABCB10</t>
  </si>
  <si>
    <t xml:space="preserve">NMT1</t>
  </si>
  <si>
    <t xml:space="preserve">SSRP1</t>
  </si>
  <si>
    <t xml:space="preserve">SNX33</t>
  </si>
  <si>
    <t xml:space="preserve">SNX1</t>
  </si>
  <si>
    <t xml:space="preserve">VASN</t>
  </si>
  <si>
    <t xml:space="preserve">RAB34</t>
  </si>
  <si>
    <t xml:space="preserve">TP53BP1</t>
  </si>
  <si>
    <t xml:space="preserve">MYOF</t>
  </si>
  <si>
    <t xml:space="preserve">KTN1</t>
  </si>
  <si>
    <t xml:space="preserve">ATP5J</t>
  </si>
  <si>
    <t xml:space="preserve">RABGAP1</t>
  </si>
  <si>
    <t xml:space="preserve">AP1S1</t>
  </si>
  <si>
    <t xml:space="preserve">CCDC102A</t>
  </si>
  <si>
    <t xml:space="preserve">AMPD2</t>
  </si>
  <si>
    <t xml:space="preserve">RMDN1</t>
  </si>
  <si>
    <t xml:space="preserve">COX5B</t>
  </si>
  <si>
    <t xml:space="preserve">NHLRC2</t>
  </si>
  <si>
    <t xml:space="preserve">RETN</t>
  </si>
  <si>
    <t xml:space="preserve">BAG6</t>
  </si>
  <si>
    <t xml:space="preserve">LLGL1</t>
  </si>
  <si>
    <t xml:space="preserve">ACIN1</t>
  </si>
  <si>
    <t xml:space="preserve">CHMP6</t>
  </si>
  <si>
    <t xml:space="preserve">OPTN</t>
  </si>
  <si>
    <t xml:space="preserve">NEDD4L</t>
  </si>
  <si>
    <t xml:space="preserve">MRP63</t>
  </si>
  <si>
    <t xml:space="preserve">AGAP2</t>
  </si>
  <si>
    <t xml:space="preserve">EPS15</t>
  </si>
  <si>
    <t xml:space="preserve">TCEB1</t>
  </si>
  <si>
    <t xml:space="preserve">NDUFA10</t>
  </si>
  <si>
    <t xml:space="preserve">FCGR3A</t>
  </si>
  <si>
    <t xml:space="preserve">RPA1</t>
  </si>
  <si>
    <t xml:space="preserve">PITHD1</t>
  </si>
  <si>
    <t xml:space="preserve">H6PD</t>
  </si>
  <si>
    <t xml:space="preserve">MSR1</t>
  </si>
  <si>
    <t xml:space="preserve">TRPC6</t>
  </si>
  <si>
    <t xml:space="preserve">MTA2</t>
  </si>
  <si>
    <t xml:space="preserve">SLC25A3</t>
  </si>
  <si>
    <t xml:space="preserve">H2AFY2</t>
  </si>
  <si>
    <t xml:space="preserve">CHMP1A</t>
  </si>
  <si>
    <t xml:space="preserve">CUL2</t>
  </si>
  <si>
    <t xml:space="preserve">SPG20</t>
  </si>
  <si>
    <t xml:space="preserve">CTPS2</t>
  </si>
  <si>
    <t xml:space="preserve">ITGAV</t>
  </si>
  <si>
    <t xml:space="preserve">FNDC3A</t>
  </si>
  <si>
    <t xml:space="preserve">STX3</t>
  </si>
  <si>
    <t xml:space="preserve">TPSAB1</t>
  </si>
  <si>
    <t xml:space="preserve">IGHV4-31</t>
  </si>
  <si>
    <t xml:space="preserve">DNCL1</t>
  </si>
  <si>
    <t xml:space="preserve">CLIP1</t>
  </si>
  <si>
    <t xml:space="preserve">ARHGAP45</t>
  </si>
  <si>
    <t xml:space="preserve">ADPRHL2</t>
  </si>
  <si>
    <t xml:space="preserve">GMPR2</t>
  </si>
  <si>
    <t xml:space="preserve">UFSP2</t>
  </si>
  <si>
    <t xml:space="preserve">LOC51064</t>
  </si>
  <si>
    <t xml:space="preserve">ATAD3A</t>
  </si>
  <si>
    <t xml:space="preserve">C9orf64</t>
  </si>
  <si>
    <t xml:space="preserve">DHX15</t>
  </si>
  <si>
    <t xml:space="preserve">PSMD9</t>
  </si>
  <si>
    <t xml:space="preserve">C12orf10</t>
  </si>
  <si>
    <t xml:space="preserve">ALDH3B1</t>
  </si>
  <si>
    <t xml:space="preserve">DNTTIP1</t>
  </si>
  <si>
    <t xml:space="preserve">WDR81</t>
  </si>
  <si>
    <t xml:space="preserve">NACA</t>
  </si>
  <si>
    <t xml:space="preserve">DNAJC9</t>
  </si>
  <si>
    <t xml:space="preserve">MRPS23</t>
  </si>
  <si>
    <t xml:space="preserve">DSG2</t>
  </si>
  <si>
    <t xml:space="preserve">MOGS</t>
  </si>
  <si>
    <t xml:space="preserve">TMEM11</t>
  </si>
  <si>
    <t xml:space="preserve">TFRC</t>
  </si>
  <si>
    <t xml:space="preserve">CHCHD7</t>
  </si>
  <si>
    <t xml:space="preserve">VDAC2</t>
  </si>
  <si>
    <t xml:space="preserve">GBF1</t>
  </si>
  <si>
    <t xml:space="preserve">ARAP1</t>
  </si>
  <si>
    <t xml:space="preserve">ARF5</t>
  </si>
  <si>
    <t xml:space="preserve">LRRC47</t>
  </si>
  <si>
    <t xml:space="preserve">DECR1</t>
  </si>
  <si>
    <t xml:space="preserve">VSNL1</t>
  </si>
  <si>
    <t xml:space="preserve">EIF3F</t>
  </si>
  <si>
    <t xml:space="preserve">DUT</t>
  </si>
  <si>
    <t xml:space="preserve">UNC45A</t>
  </si>
  <si>
    <t xml:space="preserve">EHBP1L1</t>
  </si>
  <si>
    <t xml:space="preserve">SYNJ2BP-COX16</t>
  </si>
  <si>
    <t xml:space="preserve">TFCP2</t>
  </si>
  <si>
    <t xml:space="preserve">hCG_2025883</t>
  </si>
  <si>
    <t xml:space="preserve">ARHGEF10</t>
  </si>
  <si>
    <t xml:space="preserve">DKFZp686G11190</t>
  </si>
  <si>
    <t xml:space="preserve">ABCD3</t>
  </si>
  <si>
    <t xml:space="preserve">MAOB</t>
  </si>
  <si>
    <t xml:space="preserve">ALDH1A1</t>
  </si>
  <si>
    <t xml:space="preserve">SARAF</t>
  </si>
  <si>
    <t xml:space="preserve">ZNF278</t>
  </si>
  <si>
    <t xml:space="preserve">NNT</t>
  </si>
  <si>
    <t xml:space="preserve">SGSH</t>
  </si>
  <si>
    <t xml:space="preserve">U26</t>
  </si>
  <si>
    <t xml:space="preserve">RAB3GAP1</t>
  </si>
  <si>
    <t xml:space="preserve">TPP2</t>
  </si>
  <si>
    <t xml:space="preserve">FAHD2B</t>
  </si>
  <si>
    <t xml:space="preserve">TRIM21</t>
  </si>
  <si>
    <t xml:space="preserve">TRIP12</t>
  </si>
  <si>
    <t xml:space="preserve">DBNL</t>
  </si>
  <si>
    <t xml:space="preserve">NDUFA9</t>
  </si>
  <si>
    <t xml:space="preserve">HNRNPA3</t>
  </si>
  <si>
    <t xml:space="preserve">LRRC8C</t>
  </si>
  <si>
    <t xml:space="preserve">GOLGB1</t>
  </si>
  <si>
    <t xml:space="preserve">SLC25A5</t>
  </si>
  <si>
    <t xml:space="preserve">MTDH</t>
  </si>
  <si>
    <t xml:space="preserve">RIPK1</t>
  </si>
  <si>
    <t xml:space="preserve">LCMT1</t>
  </si>
  <si>
    <t xml:space="preserve">COASY</t>
  </si>
  <si>
    <t xml:space="preserve">DHX30</t>
  </si>
  <si>
    <t xml:space="preserve">CDC37</t>
  </si>
  <si>
    <t xml:space="preserve">HSPC142</t>
  </si>
  <si>
    <t xml:space="preserve">MAPKAPK2</t>
  </si>
  <si>
    <t xml:space="preserve">PSMD11</t>
  </si>
  <si>
    <t xml:space="preserve">DRAP1</t>
  </si>
  <si>
    <t xml:space="preserve">PSMB5</t>
  </si>
  <si>
    <t xml:space="preserve">ATP6V1A</t>
  </si>
  <si>
    <t xml:space="preserve">ACSF2</t>
  </si>
  <si>
    <t xml:space="preserve">LGP1</t>
  </si>
  <si>
    <t xml:space="preserve">CFL2</t>
  </si>
  <si>
    <t xml:space="preserve">UQCR10</t>
  </si>
  <si>
    <t xml:space="preserve">PPP6C</t>
  </si>
  <si>
    <t xml:space="preserve">PRKDC</t>
  </si>
  <si>
    <t xml:space="preserve">DDRGK1</t>
  </si>
  <si>
    <t xml:space="preserve">PDXP</t>
  </si>
  <si>
    <t xml:space="preserve">DOCK7</t>
  </si>
  <si>
    <t xml:space="preserve">MYO1E</t>
  </si>
  <si>
    <t xml:space="preserve">GALNS</t>
  </si>
  <si>
    <t xml:space="preserve">LNP</t>
  </si>
  <si>
    <t xml:space="preserve">LACTB</t>
  </si>
  <si>
    <t xml:space="preserve">PHGDH</t>
  </si>
  <si>
    <t xml:space="preserve">NCAM1</t>
  </si>
  <si>
    <t xml:space="preserve">ARHGAP35</t>
  </si>
  <si>
    <t xml:space="preserve">TRPV2</t>
  </si>
  <si>
    <t xml:space="preserve">NOP58</t>
  </si>
  <si>
    <t xml:space="preserve">PSMC6</t>
  </si>
  <si>
    <t xml:space="preserve">IMMT</t>
  </si>
  <si>
    <t xml:space="preserve">IFI35</t>
  </si>
  <si>
    <t xml:space="preserve">NUP98</t>
  </si>
  <si>
    <t xml:space="preserve">SPN</t>
  </si>
  <si>
    <t xml:space="preserve">IGKC</t>
  </si>
  <si>
    <t xml:space="preserve">DNM1</t>
  </si>
  <si>
    <t xml:space="preserve">ATP5E</t>
  </si>
  <si>
    <t xml:space="preserve">MYL6</t>
  </si>
  <si>
    <t xml:space="preserve">CMKLR1</t>
  </si>
  <si>
    <t xml:space="preserve">MVD</t>
  </si>
  <si>
    <t xml:space="preserve">ALDH7A1</t>
  </si>
  <si>
    <t xml:space="preserve">TUFM</t>
  </si>
  <si>
    <t xml:space="preserve">HIP1</t>
  </si>
  <si>
    <t xml:space="preserve">CMTM6</t>
  </si>
  <si>
    <t xml:space="preserve">IARS2</t>
  </si>
  <si>
    <t xml:space="preserve">FCER1G</t>
  </si>
  <si>
    <t xml:space="preserve">MTA1</t>
  </si>
  <si>
    <t xml:space="preserve">AP3B1</t>
  </si>
  <si>
    <t xml:space="preserve">DDX18</t>
  </si>
  <si>
    <t xml:space="preserve">NSF</t>
  </si>
  <si>
    <t xml:space="preserve">MAGT1</t>
  </si>
  <si>
    <t xml:space="preserve">MACROD1</t>
  </si>
  <si>
    <t xml:space="preserve">MGST3</t>
  </si>
  <si>
    <t xml:space="preserve">C9orf89</t>
  </si>
  <si>
    <t xml:space="preserve">CUTC</t>
  </si>
  <si>
    <t xml:space="preserve">G3BP1</t>
  </si>
  <si>
    <t xml:space="preserve">DLST</t>
  </si>
  <si>
    <t xml:space="preserve">SLC3A2</t>
  </si>
  <si>
    <t xml:space="preserve">MAP2K1</t>
  </si>
  <si>
    <t xml:space="preserve">XRCC6</t>
  </si>
  <si>
    <t xml:space="preserve">INF2</t>
  </si>
  <si>
    <t xml:space="preserve">INPP5D</t>
  </si>
  <si>
    <t xml:space="preserve">MTHFD1</t>
  </si>
  <si>
    <t xml:space="preserve">FLJ00353</t>
  </si>
  <si>
    <t xml:space="preserve">DDX6</t>
  </si>
  <si>
    <t xml:space="preserve">ABI1</t>
  </si>
  <si>
    <t xml:space="preserve">GCLC</t>
  </si>
  <si>
    <t xml:space="preserve">RAD21</t>
  </si>
  <si>
    <t xml:space="preserve">CLTC</t>
  </si>
  <si>
    <t xml:space="preserve">UQCRQ</t>
  </si>
  <si>
    <t xml:space="preserve">SF3B6</t>
  </si>
  <si>
    <t xml:space="preserve">NUBPL</t>
  </si>
  <si>
    <t xml:space="preserve">TMEM65</t>
  </si>
  <si>
    <t xml:space="preserve">NPLOC4</t>
  </si>
  <si>
    <t xml:space="preserve">PPP2R5A</t>
  </si>
  <si>
    <t xml:space="preserve">ADRM1</t>
  </si>
  <si>
    <t xml:space="preserve">SQSTM1</t>
  </si>
  <si>
    <t xml:space="preserve">PFKL</t>
  </si>
  <si>
    <t xml:space="preserve">FYCO1</t>
  </si>
  <si>
    <t xml:space="preserve">WASH1</t>
  </si>
  <si>
    <t xml:space="preserve">GMEB1</t>
  </si>
  <si>
    <t xml:space="preserve">VPS29</t>
  </si>
  <si>
    <t xml:space="preserve">ARHGEF6</t>
  </si>
  <si>
    <t xml:space="preserve">USMG5</t>
  </si>
  <si>
    <t xml:space="preserve">PIK3R4</t>
  </si>
  <si>
    <t xml:space="preserve">TLN1</t>
  </si>
  <si>
    <t xml:space="preserve">GIMAP4</t>
  </si>
  <si>
    <t xml:space="preserve">MARCKSL1</t>
  </si>
  <si>
    <t xml:space="preserve">CETN2</t>
  </si>
  <si>
    <t xml:space="preserve">AZGP1</t>
  </si>
  <si>
    <t xml:space="preserve">PBXIP1</t>
  </si>
  <si>
    <t xml:space="preserve">HEL-S-128m</t>
  </si>
  <si>
    <t xml:space="preserve">PGRMC1</t>
  </si>
  <si>
    <t xml:space="preserve">ADSL</t>
  </si>
  <si>
    <t xml:space="preserve">NDUFS1</t>
  </si>
  <si>
    <t xml:space="preserve">APOL2</t>
  </si>
  <si>
    <t xml:space="preserve">NDUFA5</t>
  </si>
  <si>
    <t xml:space="preserve">SDCBP</t>
  </si>
  <si>
    <t xml:space="preserve">EMP3</t>
  </si>
  <si>
    <t xml:space="preserve">OAS3</t>
  </si>
  <si>
    <t xml:space="preserve">NCF4</t>
  </si>
  <si>
    <t xml:space="preserve">VDAC3</t>
  </si>
  <si>
    <t xml:space="preserve">SH3KBP1</t>
  </si>
  <si>
    <t xml:space="preserve">SF3A1</t>
  </si>
  <si>
    <t xml:space="preserve">AP3M1</t>
  </si>
  <si>
    <t xml:space="preserve">KPNA3</t>
  </si>
  <si>
    <t xml:space="preserve">RWDD1</t>
  </si>
  <si>
    <t xml:space="preserve">SEH1L</t>
  </si>
  <si>
    <t xml:space="preserve">PCMT1</t>
  </si>
  <si>
    <t xml:space="preserve">UQCRC1</t>
  </si>
  <si>
    <t xml:space="preserve">SIN3A</t>
  </si>
  <si>
    <t xml:space="preserve">QARS</t>
  </si>
  <si>
    <t xml:space="preserve">NQO1</t>
  </si>
  <si>
    <t xml:space="preserve">NONO</t>
  </si>
  <si>
    <t xml:space="preserve">DNAJB11</t>
  </si>
  <si>
    <t xml:space="preserve">GPS1</t>
  </si>
  <si>
    <t xml:space="preserve">IDH3B</t>
  </si>
  <si>
    <t xml:space="preserve">AIDA</t>
  </si>
  <si>
    <t xml:space="preserve">NQO2</t>
  </si>
  <si>
    <t xml:space="preserve">HACD3</t>
  </si>
  <si>
    <t xml:space="preserve">SEC63</t>
  </si>
  <si>
    <t xml:space="preserve">RAB5C</t>
  </si>
  <si>
    <t xml:space="preserve">CYC1</t>
  </si>
  <si>
    <t xml:space="preserve">ILK</t>
  </si>
  <si>
    <t xml:space="preserve">ANP32A</t>
  </si>
  <si>
    <t xml:space="preserve">FN3KRP</t>
  </si>
  <si>
    <t xml:space="preserve">DHODH</t>
  </si>
  <si>
    <t xml:space="preserve">BPGF-1</t>
  </si>
  <si>
    <t xml:space="preserve">SCARB2</t>
  </si>
  <si>
    <t xml:space="preserve">TAF2</t>
  </si>
  <si>
    <t xml:space="preserve">SNRPA1</t>
  </si>
  <si>
    <t xml:space="preserve">MRE11A</t>
  </si>
  <si>
    <t xml:space="preserve">POLR2B</t>
  </si>
  <si>
    <t xml:space="preserve">AP2M1</t>
  </si>
  <si>
    <t xml:space="preserve">SEC24C</t>
  </si>
  <si>
    <t xml:space="preserve">CD8A</t>
  </si>
  <si>
    <t xml:space="preserve">OPA3</t>
  </si>
  <si>
    <t xml:space="preserve">PEX11B</t>
  </si>
  <si>
    <t xml:space="preserve">CKAP5</t>
  </si>
  <si>
    <t xml:space="preserve">CANX</t>
  </si>
  <si>
    <t xml:space="preserve">RPS6KA3</t>
  </si>
  <si>
    <t xml:space="preserve">SEPT4</t>
  </si>
  <si>
    <t xml:space="preserve">CLTB</t>
  </si>
  <si>
    <t xml:space="preserve">EIF3B</t>
  </si>
  <si>
    <t xml:space="preserve">ARHGAP17</t>
  </si>
  <si>
    <t xml:space="preserve">CYB5B</t>
  </si>
  <si>
    <t xml:space="preserve">IDH3G</t>
  </si>
  <si>
    <t xml:space="preserve">AIP</t>
  </si>
  <si>
    <t xml:space="preserve">SH3GLB1</t>
  </si>
  <si>
    <t xml:space="preserve">PDSS2</t>
  </si>
  <si>
    <t xml:space="preserve">C17orf62</t>
  </si>
  <si>
    <t xml:space="preserve">LRRC17</t>
  </si>
  <si>
    <t xml:space="preserve">PRKCDBP</t>
  </si>
  <si>
    <t xml:space="preserve">ARID1B</t>
  </si>
  <si>
    <t xml:space="preserve">DGUOK</t>
  </si>
  <si>
    <t xml:space="preserve">DKFZp686I04196</t>
  </si>
  <si>
    <t xml:space="preserve">DYNC1LI1</t>
  </si>
  <si>
    <t xml:space="preserve">SH3D19</t>
  </si>
  <si>
    <t xml:space="preserve">SNCG</t>
  </si>
  <si>
    <t xml:space="preserve">TOP1</t>
  </si>
  <si>
    <t xml:space="preserve">ABHD10</t>
  </si>
  <si>
    <t xml:space="preserve">PSMD14</t>
  </si>
  <si>
    <t xml:space="preserve">DRIP4</t>
  </si>
  <si>
    <t xml:space="preserve">TM9SF3</t>
  </si>
  <si>
    <t xml:space="preserve">RPL3</t>
  </si>
  <si>
    <t xml:space="preserve">DKFZp686C0249</t>
  </si>
  <si>
    <t xml:space="preserve">DNAJC13</t>
  </si>
  <si>
    <t xml:space="preserve">AP2A1</t>
  </si>
  <si>
    <t xml:space="preserve">SNRPD3</t>
  </si>
  <si>
    <t xml:space="preserve">SF3B5</t>
  </si>
  <si>
    <t xml:space="preserve">UBAC1</t>
  </si>
  <si>
    <t xml:space="preserve">LMNB1</t>
  </si>
  <si>
    <t xml:space="preserve">hCG_2010666</t>
  </si>
  <si>
    <t xml:space="preserve">ISOC2</t>
  </si>
  <si>
    <t xml:space="preserve">SCAMP3</t>
  </si>
  <si>
    <t xml:space="preserve">GALNT16</t>
  </si>
  <si>
    <t xml:space="preserve">FAM177A1</t>
  </si>
  <si>
    <t xml:space="preserve">DDX5</t>
  </si>
  <si>
    <t xml:space="preserve">CMA1</t>
  </si>
  <si>
    <t xml:space="preserve">C2orf54</t>
  </si>
  <si>
    <t xml:space="preserve">TSSC1</t>
  </si>
  <si>
    <t xml:space="preserve">NCK2</t>
  </si>
  <si>
    <t xml:space="preserve">TTC19</t>
  </si>
  <si>
    <t xml:space="preserve">TIMM13</t>
  </si>
  <si>
    <t xml:space="preserve">CYBB</t>
  </si>
  <si>
    <t xml:space="preserve">SNAPIN</t>
  </si>
  <si>
    <t xml:space="preserve">RDH14</t>
  </si>
  <si>
    <t xml:space="preserve">MRPS7</t>
  </si>
  <si>
    <t xml:space="preserve">SNRNP200</t>
  </si>
  <si>
    <t xml:space="preserve">HOMER3</t>
  </si>
  <si>
    <t xml:space="preserve">BRCC3</t>
  </si>
  <si>
    <t xml:space="preserve">HBEBP2BPA</t>
  </si>
  <si>
    <t xml:space="preserve">PIP4K2A</t>
  </si>
  <si>
    <t xml:space="preserve">TRAPPC2L</t>
  </si>
  <si>
    <t xml:space="preserve">STK25</t>
  </si>
  <si>
    <t xml:space="preserve">C10orf70</t>
  </si>
  <si>
    <t xml:space="preserve">FBL</t>
  </si>
  <si>
    <t xml:space="preserve">CDON</t>
  </si>
  <si>
    <t xml:space="preserve">DCTN3</t>
  </si>
  <si>
    <t xml:space="preserve">KRT2</t>
  </si>
  <si>
    <t xml:space="preserve">ANKFY1</t>
  </si>
  <si>
    <t xml:space="preserve">DNAJA1</t>
  </si>
  <si>
    <t xml:space="preserve">PGAP1</t>
  </si>
  <si>
    <t xml:space="preserve">AASDHPPT</t>
  </si>
  <si>
    <t xml:space="preserve">USP12</t>
  </si>
  <si>
    <t xml:space="preserve">ARMC8</t>
  </si>
  <si>
    <t xml:space="preserve">UQCC3</t>
  </si>
  <si>
    <t xml:space="preserve">RBBP7</t>
  </si>
  <si>
    <t xml:space="preserve">VPS51</t>
  </si>
  <si>
    <t xml:space="preserve">RAB14</t>
  </si>
  <si>
    <t xml:space="preserve">MGC16169</t>
  </si>
  <si>
    <t xml:space="preserve">NAT14</t>
  </si>
  <si>
    <t xml:space="preserve">AGK</t>
  </si>
  <si>
    <t xml:space="preserve">MSLN</t>
  </si>
  <si>
    <t xml:space="preserve">BSG</t>
  </si>
  <si>
    <t xml:space="preserve">TATDN1</t>
  </si>
  <si>
    <t xml:space="preserve">DPP4</t>
  </si>
  <si>
    <t xml:space="preserve">CYB5R1</t>
  </si>
  <si>
    <t xml:space="preserve">RPL26L1</t>
  </si>
  <si>
    <t xml:space="preserve">GTF2I</t>
  </si>
  <si>
    <t xml:space="preserve">EXOC5</t>
  </si>
  <si>
    <t xml:space="preserve">CROCC</t>
  </si>
  <si>
    <t xml:space="preserve">SUPT5H</t>
  </si>
  <si>
    <t xml:space="preserve">SYNE2</t>
  </si>
  <si>
    <t xml:space="preserve">MLST8</t>
  </si>
  <si>
    <t xml:space="preserve">NMNAT1</t>
  </si>
  <si>
    <t xml:space="preserve">KRAS</t>
  </si>
  <si>
    <t xml:space="preserve">AKAP12</t>
  </si>
  <si>
    <t xml:space="preserve">NFKB1</t>
  </si>
  <si>
    <t xml:space="preserve">RBM10</t>
  </si>
  <si>
    <t xml:space="preserve">PSMA2</t>
  </si>
  <si>
    <t xml:space="preserve">RCN1</t>
  </si>
  <si>
    <t xml:space="preserve">TMED4</t>
  </si>
  <si>
    <t xml:space="preserve">DFFA</t>
  </si>
  <si>
    <t xml:space="preserve">ARIH1</t>
  </si>
  <si>
    <t xml:space="preserve">TTC7B</t>
  </si>
  <si>
    <t xml:space="preserve">NDUFA13</t>
  </si>
  <si>
    <t xml:space="preserve">GUCY1A2</t>
  </si>
  <si>
    <t xml:space="preserve">HNRNPA0</t>
  </si>
  <si>
    <t xml:space="preserve">NCF1B</t>
  </si>
  <si>
    <t xml:space="preserve">EMC1</t>
  </si>
  <si>
    <t xml:space="preserve">EPS8</t>
  </si>
  <si>
    <t xml:space="preserve">PPP2CA</t>
  </si>
  <si>
    <t xml:space="preserve">ORM2</t>
  </si>
  <si>
    <t xml:space="preserve">RAB27B</t>
  </si>
  <si>
    <t xml:space="preserve">CYB5R3</t>
  </si>
  <si>
    <t xml:space="preserve">CYTB</t>
  </si>
  <si>
    <t xml:space="preserve">DLAT</t>
  </si>
  <si>
    <t xml:space="preserve">TUBB6</t>
  </si>
  <si>
    <t xml:space="preserve">PSMD10</t>
  </si>
  <si>
    <t xml:space="preserve">CHMP3</t>
  </si>
  <si>
    <t xml:space="preserve">MRC2</t>
  </si>
  <si>
    <t xml:space="preserve">TMEM43</t>
  </si>
  <si>
    <t xml:space="preserve">NDUFB4</t>
  </si>
  <si>
    <t xml:space="preserve">OPA1</t>
  </si>
  <si>
    <t xml:space="preserve">PSMB9</t>
  </si>
  <si>
    <t xml:space="preserve">VPS18</t>
  </si>
  <si>
    <t xml:space="preserve">PRKAA1</t>
  </si>
  <si>
    <t xml:space="preserve">SEPHS1</t>
  </si>
  <si>
    <t xml:space="preserve">SIPA1</t>
  </si>
  <si>
    <t xml:space="preserve">HYI</t>
  </si>
  <si>
    <t xml:space="preserve">PRPF19</t>
  </si>
  <si>
    <t xml:space="preserve">CYFIP1</t>
  </si>
  <si>
    <t xml:space="preserve">PRKAR2B</t>
  </si>
  <si>
    <t xml:space="preserve">RCN2</t>
  </si>
  <si>
    <t xml:space="preserve">NAPG</t>
  </si>
  <si>
    <t xml:space="preserve">GPLD1</t>
  </si>
  <si>
    <t xml:space="preserve">RECQL</t>
  </si>
  <si>
    <t xml:space="preserve">PGRMC2</t>
  </si>
  <si>
    <t xml:space="preserve">ATP2B1</t>
  </si>
  <si>
    <t xml:space="preserve">ATP5H</t>
  </si>
  <si>
    <t xml:space="preserve">PIGT</t>
  </si>
  <si>
    <t xml:space="preserve">VPS26B</t>
  </si>
  <si>
    <t xml:space="preserve">PGLYRP1</t>
  </si>
  <si>
    <t xml:space="preserve">RPS4Y1</t>
  </si>
  <si>
    <t xml:space="preserve">SUMO2</t>
  </si>
  <si>
    <t xml:space="preserve">RARRES2</t>
  </si>
  <si>
    <t xml:space="preserve">KIF20B</t>
  </si>
  <si>
    <t xml:space="preserve">AP2A2</t>
  </si>
  <si>
    <t xml:space="preserve">HNRPH3</t>
  </si>
  <si>
    <t xml:space="preserve">BIN2</t>
  </si>
  <si>
    <t xml:space="preserve">SMARCE1</t>
  </si>
  <si>
    <t xml:space="preserve">SELH</t>
  </si>
  <si>
    <t xml:space="preserve">PLEC</t>
  </si>
  <si>
    <t xml:space="preserve">LITAF</t>
  </si>
  <si>
    <t xml:space="preserve">HEL-S-123m</t>
  </si>
  <si>
    <t xml:space="preserve">RAP1B</t>
  </si>
  <si>
    <t xml:space="preserve">AUH</t>
  </si>
  <si>
    <t xml:space="preserve">GZMA</t>
  </si>
  <si>
    <t xml:space="preserve">FSCN1</t>
  </si>
  <si>
    <t xml:space="preserve">DNAJA2</t>
  </si>
  <si>
    <t xml:space="preserve">BCR/ABL</t>
  </si>
  <si>
    <t xml:space="preserve">RFC4</t>
  </si>
  <si>
    <t xml:space="preserve">HSD17B4</t>
  </si>
  <si>
    <t xml:space="preserve">ACTR1B</t>
  </si>
  <si>
    <t xml:space="preserve">STXBP2</t>
  </si>
  <si>
    <t xml:space="preserve">BTN2A1</t>
  </si>
  <si>
    <t xml:space="preserve">LSM14A</t>
  </si>
  <si>
    <t xml:space="preserve">SLC1A5</t>
  </si>
  <si>
    <t xml:space="preserve">NDUFS6</t>
  </si>
  <si>
    <t xml:space="preserve">TCP1</t>
  </si>
  <si>
    <t xml:space="preserve">SELP</t>
  </si>
  <si>
    <t xml:space="preserve">EEA1</t>
  </si>
  <si>
    <t xml:space="preserve">PACSIN2</t>
  </si>
  <si>
    <t xml:space="preserve">ANKRD5</t>
  </si>
  <si>
    <t xml:space="preserve">EXOC1</t>
  </si>
  <si>
    <t xml:space="preserve">DHRS1</t>
  </si>
  <si>
    <t xml:space="preserve">GBAS</t>
  </si>
  <si>
    <t xml:space="preserve">ABHD16A</t>
  </si>
  <si>
    <t xml:space="preserve">RAB6A</t>
  </si>
  <si>
    <t xml:space="preserve">IL4I1</t>
  </si>
  <si>
    <t xml:space="preserve">TPP1</t>
  </si>
  <si>
    <t xml:space="preserve">TUBGCP2</t>
  </si>
  <si>
    <t xml:space="preserve">PPME1</t>
  </si>
  <si>
    <t xml:space="preserve">PDS5B</t>
  </si>
  <si>
    <t xml:space="preserve">HAGH</t>
  </si>
  <si>
    <t xml:space="preserve">CHCHD3</t>
  </si>
  <si>
    <t xml:space="preserve">SNU13</t>
  </si>
  <si>
    <t xml:space="preserve">PTGDS</t>
  </si>
  <si>
    <t xml:space="preserve">PA2G4</t>
  </si>
  <si>
    <t xml:space="preserve">APMAP</t>
  </si>
  <si>
    <t xml:space="preserve">PPP1R21</t>
  </si>
  <si>
    <t xml:space="preserve">ADRBK1</t>
  </si>
  <si>
    <t xml:space="preserve">PSMA3</t>
  </si>
  <si>
    <t xml:space="preserve">DYNC1LI2</t>
  </si>
  <si>
    <t xml:space="preserve">NUMB</t>
  </si>
  <si>
    <t xml:space="preserve">MFN2</t>
  </si>
  <si>
    <t xml:space="preserve">GPR4</t>
  </si>
  <si>
    <t xml:space="preserve">ALCAM</t>
  </si>
  <si>
    <t xml:space="preserve">TSC22D1</t>
  </si>
  <si>
    <t xml:space="preserve">NUP214</t>
  </si>
  <si>
    <t xml:space="preserve">VPS13C</t>
  </si>
  <si>
    <t xml:space="preserve">RAB21</t>
  </si>
  <si>
    <t xml:space="preserve">VKORC1</t>
  </si>
  <si>
    <t xml:space="preserve">DHRS4</t>
  </si>
  <si>
    <t xml:space="preserve">HEL-S-91n</t>
  </si>
  <si>
    <t xml:space="preserve">C12orf57</t>
  </si>
  <si>
    <t xml:space="preserve">SPAG9</t>
  </si>
  <si>
    <t xml:space="preserve">CTBP2</t>
  </si>
  <si>
    <t xml:space="preserve">SPPL2A</t>
  </si>
  <si>
    <t xml:space="preserve">STRN</t>
  </si>
  <si>
    <t xml:space="preserve">INPP5A</t>
  </si>
  <si>
    <t xml:space="preserve">MTM1</t>
  </si>
  <si>
    <t xml:space="preserve">SNRPD2</t>
  </si>
  <si>
    <t xml:space="preserve">KIAA1033</t>
  </si>
  <si>
    <t xml:space="preserve">NDUFB7</t>
  </si>
  <si>
    <t xml:space="preserve">PREB</t>
  </si>
  <si>
    <t xml:space="preserve">ELMOD2</t>
  </si>
  <si>
    <t xml:space="preserve">SDHA</t>
  </si>
  <si>
    <t xml:space="preserve">ATP6V1D</t>
  </si>
  <si>
    <t xml:space="preserve">EIF2AK2</t>
  </si>
  <si>
    <t xml:space="preserve">GCLM</t>
  </si>
  <si>
    <t xml:space="preserve">C16orf58</t>
  </si>
  <si>
    <t xml:space="preserve">ARHG</t>
  </si>
  <si>
    <t xml:space="preserve">HGS</t>
  </si>
  <si>
    <t xml:space="preserve">CADM1</t>
  </si>
  <si>
    <t xml:space="preserve">NUP133</t>
  </si>
  <si>
    <t xml:space="preserve">MYO1G</t>
  </si>
  <si>
    <t xml:space="preserve">DDX58</t>
  </si>
  <si>
    <t xml:space="preserve">C18orf55</t>
  </si>
  <si>
    <t xml:space="preserve">RAC1</t>
  </si>
  <si>
    <t xml:space="preserve">MTX1</t>
  </si>
  <si>
    <t xml:space="preserve">ACSL3</t>
  </si>
  <si>
    <t xml:space="preserve">LYN</t>
  </si>
  <si>
    <t xml:space="preserve">HSPB11</t>
  </si>
  <si>
    <t xml:space="preserve">FAM62A</t>
  </si>
  <si>
    <t xml:space="preserve">SLC30A7</t>
  </si>
  <si>
    <t xml:space="preserve">MAN1A2</t>
  </si>
  <si>
    <t xml:space="preserve">WDR61</t>
  </si>
  <si>
    <t xml:space="preserve">ETFDH</t>
  </si>
  <si>
    <t xml:space="preserve">APIP</t>
  </si>
  <si>
    <t xml:space="preserve">ATP6V0A1</t>
  </si>
  <si>
    <t xml:space="preserve">RAB1B</t>
  </si>
  <si>
    <t xml:space="preserve">KHSRP</t>
  </si>
  <si>
    <t xml:space="preserve">IL33</t>
  </si>
  <si>
    <t xml:space="preserve">PCK2</t>
  </si>
  <si>
    <t xml:space="preserve">RRAGC</t>
  </si>
  <si>
    <t xml:space="preserve">STX12</t>
  </si>
  <si>
    <t xml:space="preserve">ECE1</t>
  </si>
  <si>
    <t xml:space="preserve">hCG_2001986</t>
  </si>
  <si>
    <t xml:space="preserve">MBOAT7</t>
  </si>
  <si>
    <t xml:space="preserve">NFKB2</t>
  </si>
  <si>
    <t xml:space="preserve">NDUFV1</t>
  </si>
  <si>
    <t xml:space="preserve">IGKV3-7</t>
  </si>
  <si>
    <t xml:space="preserve">AKT2</t>
  </si>
  <si>
    <t xml:space="preserve">PALD1</t>
  </si>
  <si>
    <t xml:space="preserve">NES</t>
  </si>
  <si>
    <t xml:space="preserve">RAB8B</t>
  </si>
  <si>
    <t xml:space="preserve">RBM47</t>
  </si>
  <si>
    <t xml:space="preserve">JAK1</t>
  </si>
  <si>
    <t xml:space="preserve">PGLYRP2</t>
  </si>
  <si>
    <t xml:space="preserve">ITGAX</t>
  </si>
  <si>
    <t xml:space="preserve">DNPEP</t>
  </si>
  <si>
    <t xml:space="preserve">PPM2C</t>
  </si>
  <si>
    <t xml:space="preserve">MAGED2</t>
  </si>
  <si>
    <t xml:space="preserve">ATP13A1</t>
  </si>
  <si>
    <t xml:space="preserve">PLBD2</t>
  </si>
  <si>
    <t xml:space="preserve">COX6C</t>
  </si>
  <si>
    <t xml:space="preserve">TRIP6</t>
  </si>
  <si>
    <t xml:space="preserve">TSFM</t>
  </si>
  <si>
    <t xml:space="preserve">DAD1</t>
  </si>
  <si>
    <t xml:space="preserve">KRTCAP2</t>
  </si>
  <si>
    <t xml:space="preserve">STIM1</t>
  </si>
  <si>
    <t xml:space="preserve">ABCC1</t>
  </si>
  <si>
    <t xml:space="preserve">MX2</t>
  </si>
  <si>
    <t xml:space="preserve">SF1</t>
  </si>
  <si>
    <t xml:space="preserve">IGHV3-72</t>
  </si>
  <si>
    <t xml:space="preserve">MRPS22</t>
  </si>
  <si>
    <t xml:space="preserve">MRPL22</t>
  </si>
  <si>
    <t xml:space="preserve">FAM129B</t>
  </si>
  <si>
    <t xml:space="preserve">WARS</t>
  </si>
  <si>
    <t xml:space="preserve">PSMD4</t>
  </si>
  <si>
    <t xml:space="preserve">SNRPE</t>
  </si>
  <si>
    <t xml:space="preserve">SLC30A9</t>
  </si>
  <si>
    <t xml:space="preserve">SCCPDH</t>
  </si>
  <si>
    <t xml:space="preserve">NDUFA8</t>
  </si>
  <si>
    <t xml:space="preserve">CNOT1</t>
  </si>
  <si>
    <t xml:space="preserve">ORAI1</t>
  </si>
  <si>
    <t xml:space="preserve">PCYOX1L</t>
  </si>
  <si>
    <t xml:space="preserve">RAP2B</t>
  </si>
  <si>
    <t xml:space="preserve">LIG3</t>
  </si>
  <si>
    <t xml:space="preserve">RAB35</t>
  </si>
  <si>
    <t xml:space="preserve">HUWE1</t>
  </si>
  <si>
    <t xml:space="preserve">CUL3</t>
  </si>
  <si>
    <t xml:space="preserve">BOLA2</t>
  </si>
  <si>
    <t xml:space="preserve">VPS39</t>
  </si>
  <si>
    <t xml:space="preserve">PTPRC</t>
  </si>
  <si>
    <t xml:space="preserve">PPIL1</t>
  </si>
  <si>
    <t xml:space="preserve">PDHB</t>
  </si>
  <si>
    <t xml:space="preserve">SOAT1</t>
  </si>
  <si>
    <t xml:space="preserve">ACSS2</t>
  </si>
  <si>
    <t xml:space="preserve">GLUD1</t>
  </si>
  <si>
    <t xml:space="preserve">EIF3L</t>
  </si>
  <si>
    <t xml:space="preserve">ARG1</t>
  </si>
  <si>
    <t xml:space="preserve">PCCA</t>
  </si>
  <si>
    <t xml:space="preserve">DMAP1</t>
  </si>
  <si>
    <t xml:space="preserve">KIF5B-ALK</t>
  </si>
  <si>
    <t xml:space="preserve">APOBR</t>
  </si>
  <si>
    <t xml:space="preserve">LANCL1</t>
  </si>
  <si>
    <t xml:space="preserve">COX7A1</t>
  </si>
  <si>
    <t xml:space="preserve">FAM162A</t>
  </si>
  <si>
    <t xml:space="preserve">TCERG1</t>
  </si>
  <si>
    <t xml:space="preserve">EBNA1BP2</t>
  </si>
  <si>
    <t xml:space="preserve">HEL-S-8a</t>
  </si>
  <si>
    <t xml:space="preserve">EXOC2</t>
  </si>
  <si>
    <t xml:space="preserve">BST1</t>
  </si>
  <si>
    <t xml:space="preserve">FIS1</t>
  </si>
  <si>
    <t xml:space="preserve">AFDN</t>
  </si>
  <si>
    <t xml:space="preserve">ADD3</t>
  </si>
  <si>
    <t xml:space="preserve">MSN</t>
  </si>
  <si>
    <t xml:space="preserve">LBP</t>
  </si>
  <si>
    <t xml:space="preserve">UBE4A</t>
  </si>
  <si>
    <t xml:space="preserve">PPT1</t>
  </si>
  <si>
    <t xml:space="preserve">PTPN23</t>
  </si>
  <si>
    <t xml:space="preserve">SCYL1</t>
  </si>
  <si>
    <t xml:space="preserve">TIMM9</t>
  </si>
  <si>
    <t xml:space="preserve">GNPDA2</t>
  </si>
  <si>
    <t xml:space="preserve">FLJ10769</t>
  </si>
  <si>
    <t xml:space="preserve">BECN1</t>
  </si>
  <si>
    <t xml:space="preserve">CORO2A</t>
  </si>
  <si>
    <t xml:space="preserve">SGCD</t>
  </si>
  <si>
    <t xml:space="preserve">CARM1</t>
  </si>
  <si>
    <t xml:space="preserve">MCU</t>
  </si>
  <si>
    <t xml:space="preserve">TMEM192</t>
  </si>
  <si>
    <t xml:space="preserve">SART1</t>
  </si>
  <si>
    <t xml:space="preserve">PSMB10</t>
  </si>
  <si>
    <t xml:space="preserve">NUP50</t>
  </si>
  <si>
    <t xml:space="preserve">ARHGAP25</t>
  </si>
  <si>
    <t xml:space="preserve">METTL7A</t>
  </si>
  <si>
    <t xml:space="preserve">ATP5I</t>
  </si>
  <si>
    <t xml:space="preserve">MCTS1</t>
  </si>
  <si>
    <t xml:space="preserve">RRAGA</t>
  </si>
  <si>
    <t xml:space="preserve">MXRA7</t>
  </si>
  <si>
    <t xml:space="preserve">FAM26E</t>
  </si>
  <si>
    <t xml:space="preserve">NSDHL</t>
  </si>
  <si>
    <t xml:space="preserve">DRG2</t>
  </si>
  <si>
    <t xml:space="preserve">TLN2</t>
  </si>
  <si>
    <t xml:space="preserve">RABGGTA</t>
  </si>
  <si>
    <t xml:space="preserve">UQCRH</t>
  </si>
  <si>
    <t xml:space="preserve">ECI1</t>
  </si>
  <si>
    <t xml:space="preserve">ACTBL2</t>
  </si>
  <si>
    <t xml:space="preserve">MAPK14</t>
  </si>
  <si>
    <t xml:space="preserve">WDR57</t>
  </si>
  <si>
    <t xml:space="preserve">TMTC2</t>
  </si>
  <si>
    <t xml:space="preserve">ECHS1</t>
  </si>
  <si>
    <t xml:space="preserve">TOR1AIP1</t>
  </si>
  <si>
    <t xml:space="preserve">TST</t>
  </si>
  <si>
    <t xml:space="preserve">BCL2L1</t>
  </si>
  <si>
    <t xml:space="preserve">LSM3</t>
  </si>
  <si>
    <t xml:space="preserve">CD4</t>
  </si>
  <si>
    <t xml:space="preserve">CHMP1B</t>
  </si>
  <si>
    <t xml:space="preserve">NENF</t>
  </si>
  <si>
    <t xml:space="preserve">DYNC1H1</t>
  </si>
  <si>
    <t xml:space="preserve">CSNK2A2</t>
  </si>
  <si>
    <t xml:space="preserve">PAFAH1B3</t>
  </si>
  <si>
    <t xml:space="preserve">RAB10</t>
  </si>
  <si>
    <t xml:space="preserve">PARP1</t>
  </si>
  <si>
    <t xml:space="preserve">KDELC2</t>
  </si>
  <si>
    <t xml:space="preserve">FHL5</t>
  </si>
  <si>
    <t xml:space="preserve">VPS28</t>
  </si>
  <si>
    <t xml:space="preserve">RAB43</t>
  </si>
  <si>
    <t xml:space="preserve">CTTNBP2</t>
  </si>
  <si>
    <t xml:space="preserve">ACAP2</t>
  </si>
  <si>
    <t xml:space="preserve">BLMH</t>
  </si>
  <si>
    <t xml:space="preserve">DHX9</t>
  </si>
  <si>
    <t xml:space="preserve">PGCP</t>
  </si>
  <si>
    <t xml:space="preserve">MX1</t>
  </si>
  <si>
    <t xml:space="preserve">CCDC93</t>
  </si>
  <si>
    <t xml:space="preserve">NDUFV2</t>
  </si>
  <si>
    <t xml:space="preserve">FAM175B</t>
  </si>
  <si>
    <t xml:space="preserve">FAM213A</t>
  </si>
  <si>
    <t xml:space="preserve">BTN3A1</t>
  </si>
  <si>
    <t xml:space="preserve">MZT1</t>
  </si>
  <si>
    <t xml:space="preserve">DSP</t>
  </si>
  <si>
    <t xml:space="preserve">PIR</t>
  </si>
  <si>
    <t xml:space="preserve">NOTCH3</t>
  </si>
  <si>
    <t xml:space="preserve">TUBB</t>
  </si>
  <si>
    <t xml:space="preserve">HEL-S-271</t>
  </si>
  <si>
    <t xml:space="preserve">PIN1</t>
  </si>
  <si>
    <t xml:space="preserve">OAS2</t>
  </si>
  <si>
    <t xml:space="preserve">POFUT1</t>
  </si>
  <si>
    <t xml:space="preserve">SPNS1</t>
  </si>
  <si>
    <t xml:space="preserve">LONP1</t>
  </si>
  <si>
    <t xml:space="preserve">BRI3BP</t>
  </si>
  <si>
    <t xml:space="preserve">EXOSC5</t>
  </si>
  <si>
    <t xml:space="preserve">SLC25A20</t>
  </si>
  <si>
    <t xml:space="preserve">DBT</t>
  </si>
  <si>
    <t xml:space="preserve">CHMP2A</t>
  </si>
  <si>
    <t xml:space="preserve">DCTN1</t>
  </si>
  <si>
    <t xml:space="preserve">PDDC1</t>
  </si>
  <si>
    <t xml:space="preserve">GNAI3</t>
  </si>
  <si>
    <t xml:space="preserve">MATR3</t>
  </si>
  <si>
    <t xml:space="preserve">SOD3</t>
  </si>
  <si>
    <t xml:space="preserve">GRPEL1</t>
  </si>
  <si>
    <t xml:space="preserve">HDAC2</t>
  </si>
  <si>
    <t xml:space="preserve">N-PAC</t>
  </si>
  <si>
    <t xml:space="preserve">TMEM113</t>
  </si>
  <si>
    <t xml:space="preserve">factor</t>
  </si>
  <si>
    <t xml:space="preserve">PCNX2</t>
  </si>
  <si>
    <t xml:space="preserve">DOCK9</t>
  </si>
  <si>
    <t xml:space="preserve">KLC4</t>
  </si>
  <si>
    <t xml:space="preserve">ITGAM</t>
  </si>
  <si>
    <t xml:space="preserve">ATPAF2</t>
  </si>
  <si>
    <t xml:space="preserve">MYO18A</t>
  </si>
  <si>
    <t xml:space="preserve">RCC1</t>
  </si>
  <si>
    <t xml:space="preserve">hCG_1640809</t>
  </si>
  <si>
    <t xml:space="preserve">UQCRFS1</t>
  </si>
  <si>
    <t xml:space="preserve">SDHD</t>
  </si>
  <si>
    <t xml:space="preserve">HNRNPM</t>
  </si>
  <si>
    <t xml:space="preserve">MAN1A1</t>
  </si>
  <si>
    <t xml:space="preserve">MSH2</t>
  </si>
  <si>
    <t xml:space="preserve">GNL1</t>
  </si>
  <si>
    <t xml:space="preserve">PSMC4</t>
  </si>
  <si>
    <t xml:space="preserve">TNFAIP2</t>
  </si>
  <si>
    <t xml:space="preserve">TMOD1</t>
  </si>
  <si>
    <t xml:space="preserve">RAI14</t>
  </si>
  <si>
    <t xml:space="preserve">IGKV2D-24</t>
  </si>
  <si>
    <t xml:space="preserve">XPO4</t>
  </si>
  <si>
    <t xml:space="preserve">CCT2</t>
  </si>
  <si>
    <t xml:space="preserve">SPTLC1</t>
  </si>
  <si>
    <t xml:space="preserve">PFKM</t>
  </si>
  <si>
    <t xml:space="preserve">PRPF8</t>
  </si>
  <si>
    <t xml:space="preserve">FADD</t>
  </si>
  <si>
    <t xml:space="preserve">PTER</t>
  </si>
  <si>
    <t xml:space="preserve">HSDL2</t>
  </si>
  <si>
    <t xml:space="preserve">FAM184B</t>
  </si>
  <si>
    <t xml:space="preserve">PPP1R12B</t>
  </si>
  <si>
    <t xml:space="preserve">GNB4</t>
  </si>
  <si>
    <t xml:space="preserve">COA3</t>
  </si>
  <si>
    <t xml:space="preserve">LASP1</t>
  </si>
  <si>
    <t xml:space="preserve">JUP</t>
  </si>
  <si>
    <t xml:space="preserve">TMEM14C</t>
  </si>
  <si>
    <t xml:space="preserve">BTD</t>
  </si>
  <si>
    <t xml:space="preserve">HEL-S-77</t>
  </si>
  <si>
    <t xml:space="preserve">COPS6</t>
  </si>
  <si>
    <t xml:space="preserve">PHB2</t>
  </si>
  <si>
    <t xml:space="preserve">ALOX5AP</t>
  </si>
  <si>
    <t xml:space="preserve">NUP155</t>
  </si>
  <si>
    <t xml:space="preserve">PRIC295</t>
  </si>
  <si>
    <t xml:space="preserve">PCCB</t>
  </si>
  <si>
    <t xml:space="preserve">SNRPB</t>
  </si>
  <si>
    <t xml:space="preserve">SEPT2</t>
  </si>
  <si>
    <t xml:space="preserve">PRPF6</t>
  </si>
  <si>
    <t xml:space="preserve">PPP2R2A</t>
  </si>
  <si>
    <t xml:space="preserve">C14orf159</t>
  </si>
  <si>
    <t xml:space="preserve">COA6</t>
  </si>
  <si>
    <t xml:space="preserve">ODR4</t>
  </si>
  <si>
    <t xml:space="preserve">C19orf52</t>
  </si>
  <si>
    <t xml:space="preserve">TOLLIP</t>
  </si>
  <si>
    <t xml:space="preserve">CENPA</t>
  </si>
  <si>
    <t xml:space="preserve">COX7A2L</t>
  </si>
  <si>
    <t xml:space="preserve">PDAP1</t>
  </si>
  <si>
    <t xml:space="preserve">ACSL5</t>
  </si>
  <si>
    <t xml:space="preserve">HADHB</t>
  </si>
  <si>
    <t xml:space="preserve">SNX27</t>
  </si>
  <si>
    <t xml:space="preserve">SMARCC2</t>
  </si>
  <si>
    <t xml:space="preserve">ENDOD1</t>
  </si>
  <si>
    <t xml:space="preserve">IGKV1-16</t>
  </si>
  <si>
    <t xml:space="preserve">COMMD10</t>
  </si>
  <si>
    <t xml:space="preserve">GDPD1</t>
  </si>
  <si>
    <t xml:space="preserve">RABEP1</t>
  </si>
  <si>
    <t xml:space="preserve">ACOT9</t>
  </si>
  <si>
    <t xml:space="preserve">ACTR1A</t>
  </si>
  <si>
    <t xml:space="preserve">LPCAT2</t>
  </si>
  <si>
    <t xml:space="preserve">HMOX2</t>
  </si>
  <si>
    <t xml:space="preserve">VPS11</t>
  </si>
  <si>
    <t xml:space="preserve">ITGB4</t>
  </si>
  <si>
    <t xml:space="preserve">TOP2B</t>
  </si>
  <si>
    <t xml:space="preserve">MGST2</t>
  </si>
  <si>
    <t xml:space="preserve">PKP3</t>
  </si>
  <si>
    <t xml:space="preserve">hCG_1987383</t>
  </si>
  <si>
    <t xml:space="preserve">RABL3</t>
  </si>
  <si>
    <t xml:space="preserve">AP2S1</t>
  </si>
  <si>
    <t xml:space="preserve">TOR1AIP2</t>
  </si>
  <si>
    <t xml:space="preserve">MCAM</t>
  </si>
  <si>
    <t xml:space="preserve">GSK3B</t>
  </si>
  <si>
    <t xml:space="preserve">TRIM4</t>
  </si>
  <si>
    <t xml:space="preserve">SRRT</t>
  </si>
  <si>
    <t xml:space="preserve">FAM174A</t>
  </si>
  <si>
    <t xml:space="preserve">VPS36</t>
  </si>
  <si>
    <t xml:space="preserve">ZNF93</t>
  </si>
  <si>
    <t xml:space="preserve">SSBP1</t>
  </si>
  <si>
    <t xml:space="preserve">DHRS7B</t>
  </si>
  <si>
    <t xml:space="preserve">WDR18</t>
  </si>
  <si>
    <t xml:space="preserve">COG1</t>
  </si>
  <si>
    <t xml:space="preserve">DHRS7</t>
  </si>
  <si>
    <t xml:space="preserve">RBMXL1</t>
  </si>
  <si>
    <t xml:space="preserve">ITPR3</t>
  </si>
  <si>
    <t xml:space="preserve">EPM2A</t>
  </si>
  <si>
    <t xml:space="preserve">GALT</t>
  </si>
  <si>
    <t xml:space="preserve">ETHE1</t>
  </si>
  <si>
    <t xml:space="preserve">ZC3HAV1L</t>
  </si>
  <si>
    <t xml:space="preserve">ARL6IP5</t>
  </si>
  <si>
    <t xml:space="preserve">RAD23A</t>
  </si>
  <si>
    <t xml:space="preserve">ATP5D</t>
  </si>
  <si>
    <t xml:space="preserve">CDH1</t>
  </si>
  <si>
    <t xml:space="preserve">LEMD3</t>
  </si>
  <si>
    <t xml:space="preserve">OAT</t>
  </si>
  <si>
    <t xml:space="preserve">ADK</t>
  </si>
  <si>
    <t xml:space="preserve">GNLY</t>
  </si>
  <si>
    <t xml:space="preserve">STX7</t>
  </si>
  <si>
    <t xml:space="preserve">STUB1</t>
  </si>
  <si>
    <t xml:space="preserve">DDAH1</t>
  </si>
  <si>
    <t xml:space="preserve">BCAT2</t>
  </si>
  <si>
    <t xml:space="preserve">VPRBP</t>
  </si>
  <si>
    <t xml:space="preserve">ARHGEF1</t>
  </si>
  <si>
    <t xml:space="preserve">AAGAB</t>
  </si>
  <si>
    <t xml:space="preserve">HEL-S-277</t>
  </si>
  <si>
    <t xml:space="preserve">ABR</t>
  </si>
  <si>
    <t xml:space="preserve">LRRK2</t>
  </si>
  <si>
    <t xml:space="preserve">ITGB3</t>
  </si>
  <si>
    <t xml:space="preserve">TMEM16K</t>
  </si>
  <si>
    <t xml:space="preserve">UQCC2</t>
  </si>
  <si>
    <t xml:space="preserve">MIA3</t>
  </si>
  <si>
    <t xml:space="preserve">RRS1</t>
  </si>
  <si>
    <t xml:space="preserve">HEL-S-303</t>
  </si>
  <si>
    <t xml:space="preserve">SLC25A1</t>
  </si>
  <si>
    <t xml:space="preserve">HLA-DQB</t>
  </si>
  <si>
    <t xml:space="preserve">SLK</t>
  </si>
  <si>
    <t xml:space="preserve">TUBA4A</t>
  </si>
  <si>
    <t xml:space="preserve">PRKCD</t>
  </si>
  <si>
    <t xml:space="preserve">VAV2</t>
  </si>
  <si>
    <t xml:space="preserve">TERF2</t>
  </si>
  <si>
    <t xml:space="preserve">CSNK2A1</t>
  </si>
  <si>
    <t xml:space="preserve">TBK1</t>
  </si>
  <si>
    <t xml:space="preserve">TRAF6</t>
  </si>
  <si>
    <t xml:space="preserve">DNM2</t>
  </si>
  <si>
    <t xml:space="preserve">TPR</t>
  </si>
  <si>
    <t xml:space="preserve">RCC2</t>
  </si>
  <si>
    <t xml:space="preserve">SURF1</t>
  </si>
  <si>
    <t xml:space="preserve">UFC1</t>
  </si>
  <si>
    <t xml:space="preserve">ALDH6A1</t>
  </si>
  <si>
    <t xml:space="preserve">DCXR</t>
  </si>
  <si>
    <t xml:space="preserve">ABCB6</t>
  </si>
  <si>
    <t xml:space="preserve">SSH3</t>
  </si>
  <si>
    <t xml:space="preserve">UACA</t>
  </si>
  <si>
    <t xml:space="preserve">SCLY</t>
  </si>
  <si>
    <t xml:space="preserve">CPT2</t>
  </si>
  <si>
    <t xml:space="preserve">PACSIN3</t>
  </si>
  <si>
    <t xml:space="preserve">SCIN</t>
  </si>
  <si>
    <t xml:space="preserve">KRT10</t>
  </si>
  <si>
    <t xml:space="preserve">RAB5B</t>
  </si>
  <si>
    <t xml:space="preserve">SFPQ</t>
  </si>
  <si>
    <t xml:space="preserve">NAPA</t>
  </si>
  <si>
    <t xml:space="preserve">EFTUD2</t>
  </si>
  <si>
    <t xml:space="preserve">NT5C3A</t>
  </si>
  <si>
    <t xml:space="preserve">LOC84661</t>
  </si>
  <si>
    <t xml:space="preserve">TMEM205</t>
  </si>
  <si>
    <t xml:space="preserve">LRP1</t>
  </si>
  <si>
    <t xml:space="preserve">NCSTN</t>
  </si>
  <si>
    <t xml:space="preserve">SLC12A9</t>
  </si>
  <si>
    <t xml:space="preserve">ORM1</t>
  </si>
  <si>
    <t xml:space="preserve">AARS2</t>
  </si>
  <si>
    <t xml:space="preserve">SMCHD1</t>
  </si>
  <si>
    <t xml:space="preserve">BRK1</t>
  </si>
  <si>
    <t xml:space="preserve">ANAPC7</t>
  </si>
  <si>
    <t xml:space="preserve">EDC3</t>
  </si>
  <si>
    <t xml:space="preserve">VAT1</t>
  </si>
  <si>
    <t xml:space="preserve">GIT2</t>
  </si>
  <si>
    <t xml:space="preserve">LAMP1</t>
  </si>
  <si>
    <t xml:space="preserve">TMEM30A</t>
  </si>
  <si>
    <t xml:space="preserve">DNAJC11</t>
  </si>
  <si>
    <t xml:space="preserve">FXR2</t>
  </si>
  <si>
    <t xml:space="preserve">AGPAT1</t>
  </si>
  <si>
    <t xml:space="preserve">MRPL19</t>
  </si>
  <si>
    <t xml:space="preserve">UTP18</t>
  </si>
  <si>
    <t xml:space="preserve">ABHD12</t>
  </si>
  <si>
    <t xml:space="preserve">hCG_23373</t>
  </si>
  <si>
    <t xml:space="preserve">IFT172</t>
  </si>
  <si>
    <t xml:space="preserve">MPO</t>
  </si>
  <si>
    <t xml:space="preserve">ATP5L</t>
  </si>
  <si>
    <t xml:space="preserve">UBR4</t>
  </si>
  <si>
    <t xml:space="preserve">CRAT</t>
  </si>
  <si>
    <t xml:space="preserve">FLII</t>
  </si>
  <si>
    <t xml:space="preserve">APLP2</t>
  </si>
  <si>
    <t xml:space="preserve">PRUNE</t>
  </si>
  <si>
    <t xml:space="preserve">hCG_1994888</t>
  </si>
  <si>
    <t xml:space="preserve">NDC1</t>
  </si>
  <si>
    <t xml:space="preserve">ARFGEF2</t>
  </si>
  <si>
    <t xml:space="preserve">SIGLEC1</t>
  </si>
  <si>
    <t xml:space="preserve">VNN2</t>
  </si>
  <si>
    <t xml:space="preserve">METAP2</t>
  </si>
  <si>
    <t xml:space="preserve">PARP9</t>
  </si>
  <si>
    <t xml:space="preserve">DOCK11</t>
  </si>
  <si>
    <t xml:space="preserve">SMU1</t>
  </si>
  <si>
    <t xml:space="preserve">CYGB</t>
  </si>
  <si>
    <t xml:space="preserve">CDKN2AIP</t>
  </si>
  <si>
    <t xml:space="preserve">NHP2</t>
  </si>
  <si>
    <t xml:space="preserve">RMDN3</t>
  </si>
  <si>
    <t xml:space="preserve">NECTIN2</t>
  </si>
  <si>
    <t xml:space="preserve">VPS26A</t>
  </si>
  <si>
    <t xml:space="preserve">SIRT2</t>
  </si>
  <si>
    <t xml:space="preserve">BAG3</t>
  </si>
  <si>
    <t xml:space="preserve">ATP2A3</t>
  </si>
  <si>
    <t xml:space="preserve">ACAA1</t>
  </si>
  <si>
    <t xml:space="preserve">FBLIM1</t>
  </si>
  <si>
    <t xml:space="preserve">GEMIN5</t>
  </si>
  <si>
    <t xml:space="preserve">RHOA</t>
  </si>
  <si>
    <t xml:space="preserve">STRN3</t>
  </si>
  <si>
    <t xml:space="preserve">ALDH8A1</t>
  </si>
  <si>
    <t xml:space="preserve">PRPSAP1</t>
  </si>
  <si>
    <t xml:space="preserve">M6PR</t>
  </si>
  <si>
    <t xml:space="preserve">VAPB</t>
  </si>
  <si>
    <t xml:space="preserve">PARP14</t>
  </si>
  <si>
    <t xml:space="preserve">KANK2</t>
  </si>
  <si>
    <t xml:space="preserve">LAMTOR5</t>
  </si>
  <si>
    <t xml:space="preserve">PPP4R1</t>
  </si>
  <si>
    <t xml:space="preserve">NCKAP1</t>
  </si>
  <si>
    <t xml:space="preserve">USP9X</t>
  </si>
  <si>
    <t xml:space="preserve">NACA2</t>
  </si>
  <si>
    <t xml:space="preserve">SDHB</t>
  </si>
  <si>
    <t xml:space="preserve">SMARCA5</t>
  </si>
  <si>
    <t xml:space="preserve">DPYSL2</t>
  </si>
  <si>
    <t xml:space="preserve">PHF5A</t>
  </si>
  <si>
    <t xml:space="preserve">MPV17</t>
  </si>
  <si>
    <t xml:space="preserve">COMT</t>
  </si>
  <si>
    <t xml:space="preserve">TMSB4X</t>
  </si>
  <si>
    <t xml:space="preserve">LY75</t>
  </si>
  <si>
    <t xml:space="preserve">RTN3</t>
  </si>
  <si>
    <t xml:space="preserve">ALG1</t>
  </si>
  <si>
    <t xml:space="preserve">BLVRB</t>
  </si>
  <si>
    <t xml:space="preserve">ASAH1</t>
  </si>
  <si>
    <t xml:space="preserve">MRPL24</t>
  </si>
  <si>
    <t xml:space="preserve">CD74-Ntrk1</t>
  </si>
  <si>
    <t xml:space="preserve">STON2</t>
  </si>
  <si>
    <t xml:space="preserve">PPP4C</t>
  </si>
  <si>
    <t xml:space="preserve">SRSF10</t>
  </si>
  <si>
    <t xml:space="preserve">KIF13B</t>
  </si>
  <si>
    <t xml:space="preserve">CFI</t>
  </si>
  <si>
    <t xml:space="preserve">CD302</t>
  </si>
  <si>
    <t xml:space="preserve">SACM1L</t>
  </si>
  <si>
    <t xml:space="preserve">COMMD4</t>
  </si>
  <si>
    <t xml:space="preserve">DDR2</t>
  </si>
  <si>
    <t xml:space="preserve">PLEKHA2</t>
  </si>
  <si>
    <t xml:space="preserve">CRIP2</t>
  </si>
  <si>
    <t xml:space="preserve">ACOX1</t>
  </si>
  <si>
    <t xml:space="preserve">DCAF7</t>
  </si>
  <si>
    <t xml:space="preserve">SEC24B</t>
  </si>
  <si>
    <t xml:space="preserve">ARHGEF12</t>
  </si>
  <si>
    <t xml:space="preserve">SHC1</t>
  </si>
  <si>
    <t xml:space="preserve">MYO9B</t>
  </si>
  <si>
    <t xml:space="preserve">PIK4CA</t>
  </si>
  <si>
    <t xml:space="preserve">KIAA1012</t>
  </si>
  <si>
    <t xml:space="preserve">SNAP29</t>
  </si>
  <si>
    <t xml:space="preserve">GOLIM4</t>
  </si>
  <si>
    <t xml:space="preserve">IKBKB</t>
  </si>
  <si>
    <t xml:space="preserve">SMC1A</t>
  </si>
  <si>
    <t xml:space="preserve">LETM1</t>
  </si>
  <si>
    <t xml:space="preserve">MXRA8</t>
  </si>
  <si>
    <t xml:space="preserve">PLVAP</t>
  </si>
  <si>
    <t xml:space="preserve">GLT8D2</t>
  </si>
  <si>
    <t xml:space="preserve">HMGB1</t>
  </si>
  <si>
    <t xml:space="preserve">CD2AP</t>
  </si>
  <si>
    <t xml:space="preserve">PTPN22</t>
  </si>
  <si>
    <t xml:space="preserve">DPY19L1</t>
  </si>
  <si>
    <t xml:space="preserve">VAPA</t>
  </si>
  <si>
    <t xml:space="preserve">WDR5</t>
  </si>
  <si>
    <t xml:space="preserve">CDCrel-1</t>
  </si>
  <si>
    <t xml:space="preserve">RNASE1</t>
  </si>
  <si>
    <t xml:space="preserve">UBE2O</t>
  </si>
  <si>
    <t xml:space="preserve">LMNA</t>
  </si>
  <si>
    <t xml:space="preserve">GPD1L</t>
  </si>
  <si>
    <t xml:space="preserve">ADD2</t>
  </si>
  <si>
    <t xml:space="preserve">LSM4</t>
  </si>
  <si>
    <t xml:space="preserve">HNRNPU</t>
  </si>
  <si>
    <t xml:space="preserve">DCTN4</t>
  </si>
  <si>
    <t xml:space="preserve">ARVCF</t>
  </si>
  <si>
    <t xml:space="preserve">TRIOBP</t>
  </si>
  <si>
    <t xml:space="preserve">SCO1</t>
  </si>
  <si>
    <t xml:space="preserve">ILVBL</t>
  </si>
  <si>
    <t xml:space="preserve">CYP20A1</t>
  </si>
  <si>
    <t xml:space="preserve">NTPCR</t>
  </si>
  <si>
    <t xml:space="preserve">MPG</t>
  </si>
  <si>
    <t xml:space="preserve">TRIM25</t>
  </si>
  <si>
    <t xml:space="preserve">SLC15A4</t>
  </si>
  <si>
    <t xml:space="preserve">PGAM5</t>
  </si>
  <si>
    <t xml:space="preserve">RAB12</t>
  </si>
  <si>
    <t xml:space="preserve">BUB3</t>
  </si>
  <si>
    <t xml:space="preserve">ALDH5A1</t>
  </si>
  <si>
    <t xml:space="preserve">MARCKS</t>
  </si>
  <si>
    <t xml:space="preserve">SORBS2</t>
  </si>
  <si>
    <t xml:space="preserve">NDUFS7</t>
  </si>
  <si>
    <t xml:space="preserve">FKBP3</t>
  </si>
  <si>
    <t xml:space="preserve">CC2D1B</t>
  </si>
  <si>
    <t xml:space="preserve">MYH9</t>
  </si>
  <si>
    <t xml:space="preserve">WDFY1</t>
  </si>
  <si>
    <t xml:space="preserve">EPN1</t>
  </si>
  <si>
    <t xml:space="preserve">SPATA5</t>
  </si>
  <si>
    <t xml:space="preserve">SYTL5</t>
  </si>
  <si>
    <t xml:space="preserve">TENC1</t>
  </si>
  <si>
    <t xml:space="preserve">MAPK3</t>
  </si>
  <si>
    <t xml:space="preserve">PRKCA</t>
  </si>
  <si>
    <t xml:space="preserve">ESYT2</t>
  </si>
  <si>
    <t xml:space="preserve">TBX2</t>
  </si>
  <si>
    <t xml:space="preserve">NUDCD2</t>
  </si>
  <si>
    <t xml:space="preserve">TMX1</t>
  </si>
  <si>
    <t xml:space="preserve">DERL2</t>
  </si>
  <si>
    <t xml:space="preserve">THEM6</t>
  </si>
  <si>
    <t xml:space="preserve">PLEKHF1</t>
  </si>
  <si>
    <t xml:space="preserve">ABCB7</t>
  </si>
  <si>
    <t xml:space="preserve">SELT</t>
  </si>
  <si>
    <t xml:space="preserve">SCN4B</t>
  </si>
  <si>
    <t xml:space="preserve">ATP6V0D1</t>
  </si>
  <si>
    <t xml:space="preserve">FCHO2</t>
  </si>
  <si>
    <t xml:space="preserve">PON2</t>
  </si>
  <si>
    <t xml:space="preserve">ERAF</t>
  </si>
  <si>
    <t xml:space="preserve">FAM120A</t>
  </si>
  <si>
    <t xml:space="preserve">CLYBL</t>
  </si>
  <si>
    <t xml:space="preserve">RDH13</t>
  </si>
  <si>
    <t xml:space="preserve">HSD11B1</t>
  </si>
  <si>
    <t xml:space="preserve">RAP1A</t>
  </si>
  <si>
    <t xml:space="preserve">MTCH1</t>
  </si>
  <si>
    <t xml:space="preserve">HEL117</t>
  </si>
  <si>
    <t xml:space="preserve">WRNIP1</t>
  </si>
  <si>
    <t xml:space="preserve">HEL-S-45</t>
  </si>
  <si>
    <t xml:space="preserve">C1R</t>
  </si>
  <si>
    <t xml:space="preserve">RIDA</t>
  </si>
  <si>
    <t xml:space="preserve">COL4A3BP</t>
  </si>
  <si>
    <t xml:space="preserve">PFDN2</t>
  </si>
  <si>
    <t xml:space="preserve">NADK2</t>
  </si>
  <si>
    <t xml:space="preserve">ACYP1</t>
  </si>
  <si>
    <t xml:space="preserve">ALOX5</t>
  </si>
  <si>
    <t xml:space="preserve">KRT4</t>
  </si>
  <si>
    <t xml:space="preserve">IRF3</t>
  </si>
  <si>
    <t xml:space="preserve">STX4</t>
  </si>
  <si>
    <t xml:space="preserve">MARC2</t>
  </si>
  <si>
    <t xml:space="preserve">SHINC3</t>
  </si>
  <si>
    <t xml:space="preserve">PKP4</t>
  </si>
  <si>
    <t xml:space="preserve">SLC25A25</t>
  </si>
  <si>
    <t xml:space="preserve">THEMIS2</t>
  </si>
  <si>
    <t xml:space="preserve">ACADS</t>
  </si>
  <si>
    <t xml:space="preserve">HIST1H1D</t>
  </si>
  <si>
    <t xml:space="preserve">RPS6KA1</t>
  </si>
  <si>
    <t xml:space="preserve">TMEM231</t>
  </si>
  <si>
    <t xml:space="preserve">hIAN6</t>
  </si>
  <si>
    <t xml:space="preserve">METAP1</t>
  </si>
  <si>
    <t xml:space="preserve">CNP</t>
  </si>
  <si>
    <t xml:space="preserve">CSTF2</t>
  </si>
  <si>
    <t xml:space="preserve">MRPL27</t>
  </si>
  <si>
    <t xml:space="preserve">NR3C1</t>
  </si>
  <si>
    <t xml:space="preserve">GSTM4</t>
  </si>
  <si>
    <t xml:space="preserve">HPGDS</t>
  </si>
  <si>
    <t xml:space="preserve">CCT4</t>
  </si>
  <si>
    <t xml:space="preserve">RANBP2</t>
  </si>
  <si>
    <t xml:space="preserve">EPB41L3</t>
  </si>
  <si>
    <t xml:space="preserve">KRT9</t>
  </si>
  <si>
    <t xml:space="preserve">EWSR1/ATF1</t>
  </si>
  <si>
    <t xml:space="preserve">ERMP1</t>
  </si>
  <si>
    <t xml:space="preserve">PRKRA</t>
  </si>
  <si>
    <t xml:space="preserve">KLKB1</t>
  </si>
  <si>
    <t xml:space="preserve">DDX19B</t>
  </si>
  <si>
    <t xml:space="preserve">SEPP1</t>
  </si>
  <si>
    <t xml:space="preserve">BCAP31</t>
  </si>
  <si>
    <t xml:space="preserve">HEBP1</t>
  </si>
  <si>
    <t xml:space="preserve">SRP9</t>
  </si>
  <si>
    <t xml:space="preserve">FKBP15</t>
  </si>
  <si>
    <t xml:space="preserve">RPS27A</t>
  </si>
  <si>
    <t xml:space="preserve">MYO6</t>
  </si>
  <si>
    <t xml:space="preserve">NDRG3</t>
  </si>
  <si>
    <t xml:space="preserve">MICU1</t>
  </si>
  <si>
    <t xml:space="preserve">ITCH</t>
  </si>
  <si>
    <t xml:space="preserve">IGHA2</t>
  </si>
  <si>
    <t xml:space="preserve">FLJ00395</t>
  </si>
  <si>
    <t xml:space="preserve">SLC44A1</t>
  </si>
  <si>
    <t xml:space="preserve">BLOC1S3</t>
  </si>
  <si>
    <t xml:space="preserve">UNC13D</t>
  </si>
  <si>
    <t xml:space="preserve">AAMDC</t>
  </si>
  <si>
    <t xml:space="preserve">AQR</t>
  </si>
  <si>
    <t xml:space="preserve">THEM4</t>
  </si>
  <si>
    <t xml:space="preserve">INPP5K</t>
  </si>
  <si>
    <t xml:space="preserve">CAMK2D</t>
  </si>
  <si>
    <t xml:space="preserve">RASSF2</t>
  </si>
  <si>
    <t xml:space="preserve">PROSC</t>
  </si>
  <si>
    <t xml:space="preserve">GTPBP1</t>
  </si>
  <si>
    <t xml:space="preserve">HEL-S-69</t>
  </si>
  <si>
    <t xml:space="preserve">MTOR</t>
  </si>
  <si>
    <t xml:space="preserve">MRPL12</t>
  </si>
  <si>
    <t xml:space="preserve">AGFG1</t>
  </si>
  <si>
    <t xml:space="preserve">INPP1</t>
  </si>
  <si>
    <t xml:space="preserve">PCMTD1</t>
  </si>
  <si>
    <t xml:space="preserve">DEFA1</t>
  </si>
  <si>
    <t xml:space="preserve">CADM3</t>
  </si>
  <si>
    <t xml:space="preserve">HPR</t>
  </si>
  <si>
    <t xml:space="preserve">SH2D4A</t>
  </si>
  <si>
    <t xml:space="preserve">POLR2L</t>
  </si>
  <si>
    <t xml:space="preserve">KIAA2013</t>
  </si>
  <si>
    <t xml:space="preserve">RILPL1</t>
  </si>
  <si>
    <t xml:space="preserve">RNPS1</t>
  </si>
  <si>
    <t xml:space="preserve">RAPH1</t>
  </si>
  <si>
    <t xml:space="preserve">SEP15</t>
  </si>
  <si>
    <t xml:space="preserve">RNASEH2A</t>
  </si>
  <si>
    <t xml:space="preserve">RBM14</t>
  </si>
  <si>
    <t xml:space="preserve">KRT1</t>
  </si>
  <si>
    <t xml:space="preserve">SMARCA4</t>
  </si>
  <si>
    <t xml:space="preserve">EXOC6B</t>
  </si>
  <si>
    <t xml:space="preserve">IFIT1</t>
  </si>
  <si>
    <t xml:space="preserve">EIF5</t>
  </si>
  <si>
    <t xml:space="preserve">C19orf25</t>
  </si>
  <si>
    <t xml:space="preserve">MANBA</t>
  </si>
  <si>
    <t xml:space="preserve">MRPS27</t>
  </si>
  <si>
    <t xml:space="preserve">PYURF</t>
  </si>
  <si>
    <t xml:space="preserve">H1FX</t>
  </si>
  <si>
    <t xml:space="preserve">CCT8</t>
  </si>
  <si>
    <t xml:space="preserve">EXOC3</t>
  </si>
  <si>
    <t xml:space="preserve">RPRD1B</t>
  </si>
  <si>
    <t xml:space="preserve">FNBP1</t>
  </si>
  <si>
    <t xml:space="preserve">KIAA0415</t>
  </si>
  <si>
    <t xml:space="preserve">ZNF22</t>
  </si>
  <si>
    <t xml:space="preserve">STXBP3</t>
  </si>
  <si>
    <t xml:space="preserve">APPL1</t>
  </si>
  <si>
    <t xml:space="preserve">ACSL4</t>
  </si>
  <si>
    <t xml:space="preserve">NFATC1</t>
  </si>
  <si>
    <t xml:space="preserve">ANTXR2</t>
  </si>
  <si>
    <t xml:space="preserve">DENND4C</t>
  </si>
  <si>
    <t xml:space="preserve">LSM8</t>
  </si>
  <si>
    <t xml:space="preserve">NBEAL2</t>
  </si>
  <si>
    <t xml:space="preserve">FREP1</t>
  </si>
  <si>
    <t xml:space="preserve">SEPT11</t>
  </si>
  <si>
    <t xml:space="preserve">TNS1</t>
  </si>
  <si>
    <t xml:space="preserve">SGCB</t>
  </si>
  <si>
    <t xml:space="preserve">COMMD8</t>
  </si>
  <si>
    <t xml:space="preserve">NOSTRIN</t>
  </si>
  <si>
    <t xml:space="preserve">GNG12</t>
  </si>
  <si>
    <t xml:space="preserve">FOLR2</t>
  </si>
  <si>
    <t xml:space="preserve">PMVK</t>
  </si>
  <si>
    <t xml:space="preserve">CTBP1</t>
  </si>
  <si>
    <t xml:space="preserve">SEPT10</t>
  </si>
  <si>
    <t xml:space="preserve">DKFZp686I05169</t>
  </si>
  <si>
    <t xml:space="preserve">TNLG6A</t>
  </si>
  <si>
    <t xml:space="preserve">ACTG1</t>
  </si>
  <si>
    <t xml:space="preserve">NAPSA</t>
  </si>
  <si>
    <t xml:space="preserve">DCTN5</t>
  </si>
  <si>
    <t xml:space="preserve">IBA57</t>
  </si>
  <si>
    <t xml:space="preserve">FES</t>
  </si>
  <si>
    <t xml:space="preserve">HIST3H2BB</t>
  </si>
  <si>
    <t xml:space="preserve">NUMA1</t>
  </si>
  <si>
    <t xml:space="preserve">HIST1H1B</t>
  </si>
  <si>
    <t xml:space="preserve">RALB</t>
  </si>
  <si>
    <t xml:space="preserve">CNPY4</t>
  </si>
  <si>
    <t xml:space="preserve">HEL-S-163pA</t>
  </si>
  <si>
    <t xml:space="preserve">GCDH</t>
  </si>
  <si>
    <t xml:space="preserve">LUC7L2</t>
  </si>
  <si>
    <t xml:space="preserve">C8A</t>
  </si>
  <si>
    <t xml:space="preserve">CHERP</t>
  </si>
  <si>
    <t xml:space="preserve">VPS37B</t>
  </si>
  <si>
    <t xml:space="preserve">ATP1B3</t>
  </si>
  <si>
    <t xml:space="preserve">SPINT1</t>
  </si>
  <si>
    <t xml:space="preserve">SYNGR2</t>
  </si>
  <si>
    <t xml:space="preserve">ZMYND8</t>
  </si>
  <si>
    <t xml:space="preserve">NCKAP1L</t>
  </si>
  <si>
    <t xml:space="preserve">NUP160</t>
  </si>
  <si>
    <t xml:space="preserve">VPS53</t>
  </si>
  <si>
    <t xml:space="preserve">HSD17B11</t>
  </si>
  <si>
    <t xml:space="preserve">FHOD1</t>
  </si>
  <si>
    <t xml:space="preserve">USP15</t>
  </si>
  <si>
    <t xml:space="preserve">UNC84A</t>
  </si>
  <si>
    <t xml:space="preserve">FAF2</t>
  </si>
  <si>
    <t xml:space="preserve">YARS2</t>
  </si>
  <si>
    <t xml:space="preserve">SFRS2</t>
  </si>
  <si>
    <t xml:space="preserve">SLC34A2</t>
  </si>
  <si>
    <t xml:space="preserve">PIEZO1</t>
  </si>
  <si>
    <t xml:space="preserve">ARMC10</t>
  </si>
  <si>
    <t xml:space="preserve">NAT10</t>
  </si>
  <si>
    <t xml:space="preserve">RBFOX1</t>
  </si>
  <si>
    <t xml:space="preserve">C8G</t>
  </si>
  <si>
    <t xml:space="preserve">AHNAK2</t>
  </si>
  <si>
    <t xml:space="preserve">TAOK1</t>
  </si>
  <si>
    <t xml:space="preserve">PARVG</t>
  </si>
  <si>
    <t xml:space="preserve">ATP11A</t>
  </si>
  <si>
    <t xml:space="preserve">MEF2D</t>
  </si>
  <si>
    <t xml:space="preserve">PPFIBP1</t>
  </si>
  <si>
    <t xml:space="preserve">U2AF2</t>
  </si>
  <si>
    <t xml:space="preserve">PURA</t>
  </si>
  <si>
    <t xml:space="preserve">CLPB</t>
  </si>
  <si>
    <t xml:space="preserve">CEACAM8</t>
  </si>
  <si>
    <t xml:space="preserve">PMPCA</t>
  </si>
  <si>
    <t xml:space="preserve">ERLIN2</t>
  </si>
  <si>
    <t xml:space="preserve">PLGRKT</t>
  </si>
  <si>
    <t xml:space="preserve">REEP5</t>
  </si>
  <si>
    <t xml:space="preserve">SLC27A3</t>
  </si>
  <si>
    <t xml:space="preserve">EPHX1</t>
  </si>
  <si>
    <t xml:space="preserve">ND5</t>
  </si>
  <si>
    <t xml:space="preserve">C4A</t>
  </si>
  <si>
    <t xml:space="preserve">ARHGEF17</t>
  </si>
  <si>
    <t xml:space="preserve">CA2</t>
  </si>
  <si>
    <t xml:space="preserve">PRNP</t>
  </si>
  <si>
    <t xml:space="preserve">MON2</t>
  </si>
  <si>
    <t xml:space="preserve">CXCL17</t>
  </si>
  <si>
    <t xml:space="preserve">YES1</t>
  </si>
  <si>
    <t xml:space="preserve">U76</t>
  </si>
  <si>
    <t xml:space="preserve">EXOC4</t>
  </si>
  <si>
    <t xml:space="preserve">RAB11FIP1</t>
  </si>
  <si>
    <t xml:space="preserve">WASF2</t>
  </si>
  <si>
    <t xml:space="preserve">LPCAT1</t>
  </si>
  <si>
    <t xml:space="preserve">AFM</t>
  </si>
  <si>
    <t xml:space="preserve">MFSD10</t>
  </si>
  <si>
    <t xml:space="preserve">INTS12</t>
  </si>
  <si>
    <t xml:space="preserve">MRPL37</t>
  </si>
  <si>
    <t xml:space="preserve">LRRC7</t>
  </si>
  <si>
    <t xml:space="preserve">TNS3</t>
  </si>
  <si>
    <t xml:space="preserve">CTNNA1</t>
  </si>
  <si>
    <t xml:space="preserve">CDC42BPA</t>
  </si>
  <si>
    <t xml:space="preserve">ALAD</t>
  </si>
  <si>
    <t xml:space="preserve">TMBIM1</t>
  </si>
  <si>
    <t xml:space="preserve">MCUR1</t>
  </si>
  <si>
    <t xml:space="preserve">HIST1H2AB</t>
  </si>
  <si>
    <t xml:space="preserve">VAMP8</t>
  </si>
  <si>
    <t xml:space="preserve">HERC4</t>
  </si>
  <si>
    <t xml:space="preserve">NEDD4</t>
  </si>
  <si>
    <t xml:space="preserve">DYNLT3</t>
  </si>
  <si>
    <t xml:space="preserve">PTPNS1</t>
  </si>
  <si>
    <t xml:space="preserve">MTAP</t>
  </si>
  <si>
    <t xml:space="preserve">FAM105A</t>
  </si>
  <si>
    <t xml:space="preserve">H2AFY</t>
  </si>
  <si>
    <t xml:space="preserve">GCOM1</t>
  </si>
  <si>
    <t xml:space="preserve">TMEM106B</t>
  </si>
  <si>
    <t xml:space="preserve">NDRG2</t>
  </si>
  <si>
    <t xml:space="preserve">LRRFIP1</t>
  </si>
  <si>
    <t xml:space="preserve">NEGR1</t>
  </si>
  <si>
    <t xml:space="preserve">POLR2D</t>
  </si>
  <si>
    <t xml:space="preserve">HVCN1</t>
  </si>
  <si>
    <t xml:space="preserve">UTRN</t>
  </si>
  <si>
    <t xml:space="preserve">TIPRL</t>
  </si>
  <si>
    <t xml:space="preserve">DOCK6</t>
  </si>
  <si>
    <t xml:space="preserve">HACD2</t>
  </si>
  <si>
    <t xml:space="preserve">CFH</t>
  </si>
  <si>
    <t xml:space="preserve">IFITM1</t>
  </si>
  <si>
    <t xml:space="preserve">HBE1</t>
  </si>
  <si>
    <t xml:space="preserve">CHMP5</t>
  </si>
  <si>
    <t xml:space="preserve">ABCC4</t>
  </si>
  <si>
    <t xml:space="preserve">TGOLN2</t>
  </si>
  <si>
    <t xml:space="preserve">WFS1</t>
  </si>
  <si>
    <t xml:space="preserve">CIB1</t>
  </si>
  <si>
    <t xml:space="preserve">C5</t>
  </si>
  <si>
    <t xml:space="preserve">GPD1</t>
  </si>
  <si>
    <t xml:space="preserve">PRPS1</t>
  </si>
  <si>
    <t xml:space="preserve">SGCE</t>
  </si>
  <si>
    <t xml:space="preserve">SAP18</t>
  </si>
  <si>
    <t xml:space="preserve">DHCR7</t>
  </si>
  <si>
    <t xml:space="preserve">WDR36</t>
  </si>
  <si>
    <t xml:space="preserve">CYBRD1</t>
  </si>
  <si>
    <t xml:space="preserve">CPN1</t>
  </si>
  <si>
    <t xml:space="preserve">C14orf2</t>
  </si>
  <si>
    <t xml:space="preserve">CDC42BPB</t>
  </si>
  <si>
    <t xml:space="preserve">DDX60</t>
  </si>
  <si>
    <t xml:space="preserve">MBLAC2</t>
  </si>
  <si>
    <t xml:space="preserve">ATL2</t>
  </si>
  <si>
    <t xml:space="preserve">ELP3</t>
  </si>
  <si>
    <t xml:space="preserve">PTK2</t>
  </si>
  <si>
    <t xml:space="preserve">hCG_1993905</t>
  </si>
  <si>
    <t xml:space="preserve">RNASE4</t>
  </si>
  <si>
    <t xml:space="preserve">GALC</t>
  </si>
  <si>
    <t xml:space="preserve">FLNB</t>
  </si>
  <si>
    <t xml:space="preserve">SLC25A24</t>
  </si>
  <si>
    <t xml:space="preserve">RAE1</t>
  </si>
  <si>
    <t xml:space="preserve">CPNE3</t>
  </si>
  <si>
    <t xml:space="preserve">UBXN4</t>
  </si>
  <si>
    <t xml:space="preserve">ADGRL2</t>
  </si>
  <si>
    <t xml:space="preserve">EML6</t>
  </si>
  <si>
    <t xml:space="preserve">HINT3</t>
  </si>
  <si>
    <t xml:space="preserve">ARAF</t>
  </si>
  <si>
    <t xml:space="preserve">NCALD</t>
  </si>
  <si>
    <t xml:space="preserve">MAOA</t>
  </si>
  <si>
    <t xml:space="preserve">DST</t>
  </si>
  <si>
    <t xml:space="preserve">NME3</t>
  </si>
  <si>
    <t xml:space="preserve">HBG1</t>
  </si>
  <si>
    <t xml:space="preserve">TRAPPC5</t>
  </si>
  <si>
    <t xml:space="preserve">CACNA2D1</t>
  </si>
  <si>
    <t xml:space="preserve">CTNNA2</t>
  </si>
  <si>
    <t xml:space="preserve">CAPN5</t>
  </si>
  <si>
    <t xml:space="preserve">ARHGEF10L</t>
  </si>
  <si>
    <t xml:space="preserve">FARP1</t>
  </si>
  <si>
    <t xml:space="preserve">SUPT6H</t>
  </si>
  <si>
    <t xml:space="preserve">CNGA3</t>
  </si>
  <si>
    <t xml:space="preserve">H2AFX</t>
  </si>
  <si>
    <t xml:space="preserve">LBR</t>
  </si>
  <si>
    <t xml:space="preserve">MYO5B</t>
  </si>
  <si>
    <t xml:space="preserve">AK1</t>
  </si>
  <si>
    <t xml:space="preserve">GBP4</t>
  </si>
  <si>
    <t xml:space="preserve">DDI2</t>
  </si>
  <si>
    <t xml:space="preserve">PKN2</t>
  </si>
  <si>
    <t xml:space="preserve">PML</t>
  </si>
  <si>
    <t xml:space="preserve">NDUFB6</t>
  </si>
  <si>
    <t xml:space="preserve">SNTB1</t>
  </si>
  <si>
    <t xml:space="preserve">ANK3</t>
  </si>
  <si>
    <t xml:space="preserve">TES</t>
  </si>
  <si>
    <t xml:space="preserve">NRAS</t>
  </si>
  <si>
    <t xml:space="preserve">CSNK2B</t>
  </si>
  <si>
    <t xml:space="preserve">VAMP3</t>
  </si>
  <si>
    <t xml:space="preserve">P2RX4</t>
  </si>
  <si>
    <t xml:space="preserve">AGO2</t>
  </si>
  <si>
    <t xml:space="preserve">CYTH2</t>
  </si>
  <si>
    <t xml:space="preserve">APOF</t>
  </si>
  <si>
    <t xml:space="preserve">RALGAPB</t>
  </si>
  <si>
    <t xml:space="preserve">PLSCR1</t>
  </si>
  <si>
    <t xml:space="preserve">TRIM47</t>
  </si>
  <si>
    <t xml:space="preserve">DMTN</t>
  </si>
  <si>
    <t xml:space="preserve">TBC1D23</t>
  </si>
  <si>
    <t xml:space="preserve">PKN1</t>
  </si>
  <si>
    <t xml:space="preserve">ELMO1</t>
  </si>
  <si>
    <t xml:space="preserve">H2AFZ</t>
  </si>
  <si>
    <t xml:space="preserve">PFKFB2</t>
  </si>
  <si>
    <t xml:space="preserve">CD44</t>
  </si>
  <si>
    <t xml:space="preserve">CD5L</t>
  </si>
  <si>
    <t xml:space="preserve">MYO1D</t>
  </si>
  <si>
    <t xml:space="preserve">BCKDHB</t>
  </si>
  <si>
    <t xml:space="preserve">PEF1</t>
  </si>
  <si>
    <t xml:space="preserve">SNTB2</t>
  </si>
  <si>
    <t xml:space="preserve">ANG</t>
  </si>
  <si>
    <t xml:space="preserve">DKK2</t>
  </si>
  <si>
    <t xml:space="preserve">ATP2B4</t>
  </si>
  <si>
    <t xml:space="preserve">RTN2</t>
  </si>
  <si>
    <t xml:space="preserve">RAB37</t>
  </si>
  <si>
    <t xml:space="preserve">SLC35A4</t>
  </si>
  <si>
    <t xml:space="preserve">GNA13</t>
  </si>
  <si>
    <t xml:space="preserve">HTT</t>
  </si>
  <si>
    <t xml:space="preserve">PADI4</t>
  </si>
  <si>
    <t xml:space="preserve">INSR</t>
  </si>
  <si>
    <t xml:space="preserve">PLAC9</t>
  </si>
  <si>
    <t xml:space="preserve">hCG_31253</t>
  </si>
  <si>
    <t xml:space="preserve">C10orf54</t>
  </si>
  <si>
    <t xml:space="preserve">GOLT1B</t>
  </si>
  <si>
    <t xml:space="preserve">IGHV3-16</t>
  </si>
  <si>
    <t xml:space="preserve">CD81</t>
  </si>
  <si>
    <t xml:space="preserve">ECHDC1</t>
  </si>
  <si>
    <t xml:space="preserve">NDUFB3</t>
  </si>
  <si>
    <t xml:space="preserve">AQP3</t>
  </si>
  <si>
    <t xml:space="preserve">TSPAN14</t>
  </si>
  <si>
    <t xml:space="preserve">FVT1</t>
  </si>
  <si>
    <t xml:space="preserve">GGA1</t>
  </si>
  <si>
    <t xml:space="preserve">RHOB</t>
  </si>
  <si>
    <t xml:space="preserve">PRPSAP2</t>
  </si>
  <si>
    <t xml:space="preserve">ITGA9</t>
  </si>
  <si>
    <t xml:space="preserve">TMX4</t>
  </si>
  <si>
    <t xml:space="preserve">TXLNA</t>
  </si>
  <si>
    <t xml:space="preserve">SNAP23</t>
  </si>
  <si>
    <t xml:space="preserve">ATP5C1</t>
  </si>
  <si>
    <t xml:space="preserve">TMEM126A</t>
  </si>
  <si>
    <t xml:space="preserve">ATP1A1</t>
  </si>
  <si>
    <t xml:space="preserve">GK</t>
  </si>
  <si>
    <t xml:space="preserve">RPIA</t>
  </si>
  <si>
    <t xml:space="preserve">EPB41L1</t>
  </si>
  <si>
    <t xml:space="preserve">LEMD2</t>
  </si>
  <si>
    <t xml:space="preserve">HLA</t>
  </si>
  <si>
    <t xml:space="preserve">F5-20</t>
  </si>
  <si>
    <t xml:space="preserve">RMDN2</t>
  </si>
  <si>
    <t xml:space="preserve">NIPSNAP3A</t>
  </si>
  <si>
    <t xml:space="preserve">APOD</t>
  </si>
  <si>
    <t xml:space="preserve">NFIB</t>
  </si>
  <si>
    <t xml:space="preserve">HOPX</t>
  </si>
  <si>
    <t xml:space="preserve">MRPS36</t>
  </si>
  <si>
    <t xml:space="preserve">MRPL39</t>
  </si>
  <si>
    <t xml:space="preserve">SELENBP1</t>
  </si>
  <si>
    <t xml:space="preserve">RNF8</t>
  </si>
  <si>
    <t xml:space="preserve">GCA</t>
  </si>
  <si>
    <t xml:space="preserve">HNRPDL</t>
  </si>
  <si>
    <t xml:space="preserve">STXBP1</t>
  </si>
  <si>
    <t xml:space="preserve">TMTC3</t>
  </si>
  <si>
    <t xml:space="preserve">AIG1</t>
  </si>
  <si>
    <t xml:space="preserve">HIST2H2AB</t>
  </si>
  <si>
    <t xml:space="preserve">MPZL1</t>
  </si>
  <si>
    <t xml:space="preserve">Meflin</t>
  </si>
  <si>
    <t xml:space="preserve">CPB2</t>
  </si>
  <si>
    <t xml:space="preserve">GYPC</t>
  </si>
  <si>
    <t xml:space="preserve">FLOT2</t>
  </si>
  <si>
    <t xml:space="preserve">FTS</t>
  </si>
  <si>
    <t xml:space="preserve">USF1</t>
  </si>
  <si>
    <t xml:space="preserve">Gc</t>
  </si>
  <si>
    <t xml:space="preserve">ACADL</t>
  </si>
  <si>
    <t xml:space="preserve">FXYD3</t>
  </si>
  <si>
    <t xml:space="preserve">APOC1</t>
  </si>
  <si>
    <t xml:space="preserve">RRAS</t>
  </si>
  <si>
    <t xml:space="preserve">TNKS1BP1</t>
  </si>
  <si>
    <t xml:space="preserve">LMBRD1</t>
  </si>
  <si>
    <t xml:space="preserve">HLA-DPA1</t>
  </si>
  <si>
    <t xml:space="preserve">TPM3</t>
  </si>
  <si>
    <t xml:space="preserve">ALG12</t>
  </si>
  <si>
    <t xml:space="preserve">ZYX</t>
  </si>
  <si>
    <t xml:space="preserve">MACF1</t>
  </si>
  <si>
    <t xml:space="preserve">HLA-DQB1</t>
  </si>
  <si>
    <t xml:space="preserve">LMCD1</t>
  </si>
  <si>
    <t xml:space="preserve">ABCA8</t>
  </si>
  <si>
    <t xml:space="preserve">XAB2</t>
  </si>
  <si>
    <t xml:space="preserve">CDC40</t>
  </si>
  <si>
    <t xml:space="preserve">HBG2</t>
  </si>
  <si>
    <t xml:space="preserve">BPGM</t>
  </si>
  <si>
    <t xml:space="preserve">ALDH3A2</t>
  </si>
  <si>
    <t xml:space="preserve">BPI</t>
  </si>
  <si>
    <t xml:space="preserve">ERI3</t>
  </si>
  <si>
    <t xml:space="preserve">CDC73</t>
  </si>
  <si>
    <t xml:space="preserve">PLPP3</t>
  </si>
  <si>
    <t xml:space="preserve">FLJ20323</t>
  </si>
  <si>
    <t xml:space="preserve">FABP5</t>
  </si>
  <si>
    <t xml:space="preserve">CDIPT</t>
  </si>
  <si>
    <t xml:space="preserve">CPOX</t>
  </si>
  <si>
    <t xml:space="preserve">ZAK</t>
  </si>
  <si>
    <t xml:space="preserve">ATRN</t>
  </si>
  <si>
    <t xml:space="preserve">DYSF</t>
  </si>
  <si>
    <t xml:space="preserve">Mprip-Ntrk1</t>
  </si>
  <si>
    <t xml:space="preserve">hCG_1998059</t>
  </si>
  <si>
    <t xml:space="preserve">GNB2</t>
  </si>
  <si>
    <t xml:space="preserve">LYVE1</t>
  </si>
  <si>
    <t xml:space="preserve">VAMP5</t>
  </si>
  <si>
    <t xml:space="preserve">CPM</t>
  </si>
  <si>
    <t xml:space="preserve">PURB</t>
  </si>
  <si>
    <t xml:space="preserve">CPSF2</t>
  </si>
  <si>
    <t xml:space="preserve">NPTN</t>
  </si>
  <si>
    <t xml:space="preserve">PLP2</t>
  </si>
  <si>
    <t xml:space="preserve">GOLGA1</t>
  </si>
  <si>
    <t xml:space="preserve">FMNL2</t>
  </si>
  <si>
    <t xml:space="preserve">ZFYVE21</t>
  </si>
  <si>
    <t xml:space="preserve">ALG11</t>
  </si>
  <si>
    <t xml:space="preserve">CENPV</t>
  </si>
  <si>
    <t xml:space="preserve">ELOVL1</t>
  </si>
  <si>
    <t xml:space="preserve">C9</t>
  </si>
  <si>
    <t xml:space="preserve">DDX23</t>
  </si>
  <si>
    <t xml:space="preserve">FAM134C</t>
  </si>
  <si>
    <t xml:space="preserve">HBQ1</t>
  </si>
  <si>
    <t xml:space="preserve">IGHM</t>
  </si>
  <si>
    <t xml:space="preserve">LILRB3</t>
  </si>
  <si>
    <t xml:space="preserve">ADH1B</t>
  </si>
  <si>
    <t xml:space="preserve">SEL1L</t>
  </si>
  <si>
    <t xml:space="preserve">COMMD7</t>
  </si>
  <si>
    <t xml:space="preserve">ITGA6</t>
  </si>
  <si>
    <t xml:space="preserve">SEC11A</t>
  </si>
  <si>
    <t xml:space="preserve">LHFP</t>
  </si>
  <si>
    <t xml:space="preserve">COMMD5</t>
  </si>
  <si>
    <t xml:space="preserve">STOM</t>
  </si>
  <si>
    <t xml:space="preserve">GOLGA4</t>
  </si>
  <si>
    <t xml:space="preserve">NUP37</t>
  </si>
  <si>
    <t xml:space="preserve">SVIP</t>
  </si>
  <si>
    <t xml:space="preserve">CYB5A</t>
  </si>
  <si>
    <t xml:space="preserve">ATXN2L</t>
  </si>
  <si>
    <t xml:space="preserve">HNRPLL</t>
  </si>
  <si>
    <t xml:space="preserve">EPB41L5</t>
  </si>
  <si>
    <t xml:space="preserve">B3GNT6</t>
  </si>
  <si>
    <t xml:space="preserve">ABCA3</t>
  </si>
  <si>
    <t xml:space="preserve">FCGR2A</t>
  </si>
  <si>
    <t xml:space="preserve">TMEM2</t>
  </si>
  <si>
    <t xml:space="preserve">MPP1</t>
  </si>
  <si>
    <t xml:space="preserve">MCCC1</t>
  </si>
  <si>
    <t xml:space="preserve">GNAI1</t>
  </si>
  <si>
    <t xml:space="preserve">FPR1</t>
  </si>
  <si>
    <t xml:space="preserve">NT5C</t>
  </si>
  <si>
    <t xml:space="preserve">RHAG</t>
  </si>
  <si>
    <t xml:space="preserve">TRAPPC13</t>
  </si>
  <si>
    <t xml:space="preserve">MRPL41</t>
  </si>
  <si>
    <t xml:space="preserve">GZMH</t>
  </si>
  <si>
    <t xml:space="preserve">HDGFRP3</t>
  </si>
  <si>
    <t xml:space="preserve">AGPAT3</t>
  </si>
  <si>
    <t xml:space="preserve">GPHN</t>
  </si>
  <si>
    <t xml:space="preserve">ABCF1</t>
  </si>
  <si>
    <t xml:space="preserve">CCAR1</t>
  </si>
  <si>
    <t xml:space="preserve">DAG1</t>
  </si>
  <si>
    <t xml:space="preserve">MGLL</t>
  </si>
  <si>
    <t xml:space="preserve">NF1</t>
  </si>
  <si>
    <t xml:space="preserve">CLIC3</t>
  </si>
  <si>
    <t xml:space="preserve">POLDIP2</t>
  </si>
  <si>
    <t xml:space="preserve">ECSIT</t>
  </si>
  <si>
    <t xml:space="preserve">ATP1B1</t>
  </si>
  <si>
    <t xml:space="preserve">SLC29A1</t>
  </si>
  <si>
    <t xml:space="preserve">TAP1</t>
  </si>
  <si>
    <t xml:space="preserve">HP1BP3</t>
  </si>
  <si>
    <t xml:space="preserve">PISD</t>
  </si>
  <si>
    <t xml:space="preserve">EMD</t>
  </si>
  <si>
    <t xml:space="preserve">TAPBP</t>
  </si>
  <si>
    <t xml:space="preserve">SPATS2L</t>
  </si>
  <si>
    <t xml:space="preserve">GSTZ1</t>
  </si>
  <si>
    <t xml:space="preserve">HSPA12A</t>
  </si>
  <si>
    <t xml:space="preserve">ZSWIM8</t>
  </si>
  <si>
    <t xml:space="preserve">H1F0</t>
  </si>
  <si>
    <t xml:space="preserve">MYL6B</t>
  </si>
  <si>
    <t xml:space="preserve">CACNA2D2</t>
  </si>
  <si>
    <t xml:space="preserve">GNAS</t>
  </si>
  <si>
    <t xml:space="preserve">GNAI2</t>
  </si>
  <si>
    <t xml:space="preserve">ACP1</t>
  </si>
  <si>
    <t xml:space="preserve">MYO1B</t>
  </si>
  <si>
    <t xml:space="preserve">HPGD</t>
  </si>
  <si>
    <t xml:space="preserve">RRAS2</t>
  </si>
  <si>
    <t xml:space="preserve">SLCO2A1</t>
  </si>
  <si>
    <t xml:space="preserve">EPB41</t>
  </si>
  <si>
    <t xml:space="preserve">PDLIM2</t>
  </si>
  <si>
    <t xml:space="preserve">HIST1H4H</t>
  </si>
  <si>
    <t xml:space="preserve">EHD1</t>
  </si>
  <si>
    <t xml:space="preserve">ATP9A</t>
  </si>
  <si>
    <t xml:space="preserve">OXSM</t>
  </si>
  <si>
    <t xml:space="preserve">FUCA2</t>
  </si>
  <si>
    <t xml:space="preserve">EHD4</t>
  </si>
  <si>
    <t xml:space="preserve">EPB41L2</t>
  </si>
  <si>
    <t xml:space="preserve">HEL-S-62p</t>
  </si>
  <si>
    <t xml:space="preserve">PAPSS2</t>
  </si>
  <si>
    <t xml:space="preserve">WNK1</t>
  </si>
  <si>
    <t xml:space="preserve">GNB1</t>
  </si>
  <si>
    <t xml:space="preserve">HEL-S-51</t>
  </si>
  <si>
    <t xml:space="preserve">PGM2L1</t>
  </si>
  <si>
    <t xml:space="preserve">CFP</t>
  </si>
  <si>
    <t xml:space="preserve">SEPSECS</t>
  </si>
  <si>
    <t xml:space="preserve">SHTN1</t>
  </si>
  <si>
    <t xml:space="preserve">DKFZp686E1899</t>
  </si>
  <si>
    <t xml:space="preserve">IFIT5</t>
  </si>
  <si>
    <t xml:space="preserve">CGNL1</t>
  </si>
  <si>
    <t xml:space="preserve">ABLIM1</t>
  </si>
  <si>
    <t xml:space="preserve">ANO1</t>
  </si>
  <si>
    <t xml:space="preserve">CRMP1</t>
  </si>
  <si>
    <t xml:space="preserve">LMNB2</t>
  </si>
  <si>
    <t xml:space="preserve">GALM</t>
  </si>
  <si>
    <t xml:space="preserve">HBA1</t>
  </si>
  <si>
    <t xml:space="preserve">HIST2H2BC</t>
  </si>
  <si>
    <t xml:space="preserve">RASIP1</t>
  </si>
  <si>
    <t xml:space="preserve">ANKRD29</t>
  </si>
  <si>
    <t xml:space="preserve">GNG7</t>
  </si>
  <si>
    <t xml:space="preserve">PTX3</t>
  </si>
  <si>
    <t xml:space="preserve">PRR30</t>
  </si>
  <si>
    <t xml:space="preserve">CGN</t>
  </si>
  <si>
    <t xml:space="preserve">LMO7</t>
  </si>
  <si>
    <t xml:space="preserve">MINOS1</t>
  </si>
  <si>
    <t xml:space="preserve">KANK3</t>
  </si>
  <si>
    <t xml:space="preserve">PRKCZ</t>
  </si>
  <si>
    <t xml:space="preserve">CLDND1</t>
  </si>
  <si>
    <t xml:space="preserve">CD200</t>
  </si>
  <si>
    <t xml:space="preserve">CLIC2</t>
  </si>
  <si>
    <t xml:space="preserve">CD74</t>
  </si>
  <si>
    <t xml:space="preserve">ENPEP</t>
  </si>
  <si>
    <t xml:space="preserve">BANF1</t>
  </si>
  <si>
    <t xml:space="preserve">PPL</t>
  </si>
  <si>
    <t xml:space="preserve">CTNNB1</t>
  </si>
  <si>
    <t xml:space="preserve">DDX42</t>
  </si>
  <si>
    <t xml:space="preserve">CTDP1</t>
  </si>
  <si>
    <t xml:space="preserve">ADD1</t>
  </si>
  <si>
    <t xml:space="preserve">ABCA6</t>
  </si>
  <si>
    <t xml:space="preserve">DPYSL5</t>
  </si>
  <si>
    <t xml:space="preserve">GIMAP1-GIMAP5</t>
  </si>
  <si>
    <t xml:space="preserve">LAMTOR1</t>
  </si>
  <si>
    <t xml:space="preserve">TJP1</t>
  </si>
  <si>
    <t xml:space="preserve">LIMCH1</t>
  </si>
  <si>
    <t xml:space="preserve">TMEM245</t>
  </si>
  <si>
    <t xml:space="preserve">DYNLT1</t>
  </si>
  <si>
    <t xml:space="preserve">HBA2</t>
  </si>
  <si>
    <t xml:space="preserve">EPHA2</t>
  </si>
  <si>
    <t xml:space="preserve">TJP2</t>
  </si>
  <si>
    <t xml:space="preserve">GOLGA7</t>
  </si>
  <si>
    <t xml:space="preserve">CTNND1</t>
  </si>
  <si>
    <t xml:space="preserve">ZNRF1</t>
  </si>
  <si>
    <t xml:space="preserve">RGCC</t>
  </si>
  <si>
    <t xml:space="preserve">ICAM1</t>
  </si>
  <si>
    <t xml:space="preserve">PECAM1</t>
  </si>
  <si>
    <t xml:space="preserve">KIAA1217</t>
  </si>
  <si>
    <t xml:space="preserve">PCYOX1</t>
  </si>
  <si>
    <t xml:space="preserve">BTN3A2</t>
  </si>
  <si>
    <t xml:space="preserve">GNG5</t>
  </si>
  <si>
    <t xml:space="preserve">SNCA</t>
  </si>
  <si>
    <t xml:space="preserve">SART3</t>
  </si>
  <si>
    <t xml:space="preserve">SH3BGRL2</t>
  </si>
  <si>
    <t xml:space="preserve">DNASE1L1</t>
  </si>
  <si>
    <t xml:space="preserve">APOE</t>
  </si>
  <si>
    <t xml:space="preserve">DYNLL2</t>
  </si>
  <si>
    <t xml:space="preserve">TMPO</t>
  </si>
  <si>
    <t xml:space="preserve">LSAMP</t>
  </si>
  <si>
    <t xml:space="preserve">PXN</t>
  </si>
  <si>
    <t xml:space="preserve">LLGL2</t>
  </si>
  <si>
    <t xml:space="preserve">VPS8</t>
  </si>
  <si>
    <t xml:space="preserve">GAK</t>
  </si>
  <si>
    <t xml:space="preserve">FAM213B</t>
  </si>
  <si>
    <t xml:space="preserve">SORBS3</t>
  </si>
  <si>
    <t xml:space="preserve">PBDC1</t>
  </si>
  <si>
    <t xml:space="preserve">ANK1</t>
  </si>
  <si>
    <t xml:space="preserve">JAGN1</t>
  </si>
  <si>
    <t xml:space="preserve">LRRC32</t>
  </si>
  <si>
    <t xml:space="preserve">HEL180</t>
  </si>
  <si>
    <t xml:space="preserve">LZTS1</t>
  </si>
  <si>
    <t xml:space="preserve">FABP4</t>
  </si>
  <si>
    <t xml:space="preserve">SPTA1</t>
  </si>
  <si>
    <t xml:space="preserve">GNA14</t>
  </si>
  <si>
    <t xml:space="preserve">UBASH3A</t>
  </si>
  <si>
    <t xml:space="preserve">TRAJ56</t>
  </si>
  <si>
    <t xml:space="preserve">GPR89B</t>
  </si>
  <si>
    <t xml:space="preserve">HEL-S-2a</t>
  </si>
  <si>
    <t xml:space="preserve">DNAJB9</t>
  </si>
  <si>
    <t xml:space="preserve">DKFZp686O01196</t>
  </si>
  <si>
    <t xml:space="preserve">GAPVD1</t>
  </si>
  <si>
    <t xml:space="preserve">PTTG1IP</t>
  </si>
  <si>
    <t xml:space="preserve">SULT1A4</t>
  </si>
  <si>
    <t xml:space="preserve">CYFIP2</t>
  </si>
  <si>
    <t xml:space="preserve">AP4M1</t>
  </si>
  <si>
    <t xml:space="preserve">SPTB</t>
  </si>
  <si>
    <t xml:space="preserve">TTC21B</t>
  </si>
  <si>
    <t xml:space="preserve">HBD/HBB</t>
  </si>
  <si>
    <t xml:space="preserve">GP1BB</t>
  </si>
  <si>
    <t xml:space="preserve">KMT2E</t>
  </si>
  <si>
    <t xml:space="preserve">RBM28</t>
  </si>
  <si>
    <t xml:space="preserve">N4BP2</t>
  </si>
  <si>
    <t xml:space="preserve">NEDD8-MDP1</t>
  </si>
  <si>
    <t xml:space="preserve">RHD</t>
  </si>
  <si>
    <t xml:space="preserve">EMC10</t>
  </si>
  <si>
    <t xml:space="preserve">CHMP4B</t>
  </si>
  <si>
    <t xml:space="preserve">HCK</t>
  </si>
  <si>
    <t xml:space="preserve">IKBKAP</t>
  </si>
  <si>
    <t xml:space="preserve">SLC4A1</t>
  </si>
  <si>
    <t xml:space="preserve">HBZ</t>
  </si>
  <si>
    <t xml:space="preserve">UTP3</t>
  </si>
  <si>
    <t xml:space="preserve">PRKCB</t>
  </si>
  <si>
    <t xml:space="preserve">RAB27A</t>
  </si>
  <si>
    <t xml:space="preserve">HBD</t>
  </si>
  <si>
    <t xml:space="preserve">RABL5</t>
  </si>
  <si>
    <t xml:space="preserve">TUBB1</t>
  </si>
  <si>
    <t xml:space="preserve">MINK1</t>
  </si>
  <si>
    <t xml:space="preserve">HLA-C</t>
  </si>
  <si>
    <t xml:space="preserve">PDE4DIP</t>
  </si>
  <si>
    <t xml:space="preserve">NRP1</t>
  </si>
  <si>
    <t xml:space="preserve">ZNF718</t>
  </si>
  <si>
    <t xml:space="preserve">HLA-DRB4</t>
  </si>
</sst>
</file>

<file path=xl/styles.xml><?xml version="1.0" encoding="utf-8"?>
<styleSheet xmlns="http://schemas.openxmlformats.org/spreadsheetml/2006/main">
  <numFmts count="1">
    <numFmt numFmtId="164" formatCode="General"/>
  </numFmts>
  <fonts count="30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等线"/>
      <family val="0"/>
      <charset val="134"/>
    </font>
    <font>
      <sz val="11"/>
      <color rgb="FF008000"/>
      <name val="等线"/>
      <family val="0"/>
      <charset val="134"/>
    </font>
    <font>
      <sz val="11"/>
      <color rgb="FF800080"/>
      <name val="等线"/>
      <family val="0"/>
      <charset val="134"/>
    </font>
    <font>
      <b val="true"/>
      <sz val="18"/>
      <color rgb="FF666699"/>
      <name val="等线 Light"/>
      <family val="0"/>
      <charset val="134"/>
    </font>
    <font>
      <b val="true"/>
      <sz val="15"/>
      <color rgb="FF666699"/>
      <name val="等线"/>
      <family val="0"/>
      <charset val="134"/>
    </font>
    <font>
      <b val="true"/>
      <sz val="13"/>
      <color rgb="FF666699"/>
      <name val="等线"/>
      <family val="0"/>
      <charset val="134"/>
    </font>
    <font>
      <b val="true"/>
      <sz val="11"/>
      <color rgb="FF666699"/>
      <name val="等线"/>
      <family val="0"/>
      <charset val="134"/>
    </font>
    <font>
      <b val="true"/>
      <sz val="11"/>
      <color rgb="FFFFFFFF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i val="true"/>
      <sz val="11"/>
      <color rgb="FF808080"/>
      <name val="等线"/>
      <family val="0"/>
      <charset val="134"/>
    </font>
    <font>
      <sz val="11"/>
      <color rgb="FFFF0000"/>
      <name val="等线"/>
      <family val="0"/>
      <charset val="134"/>
    </font>
    <font>
      <b val="true"/>
      <sz val="11"/>
      <color rgb="FFFF9900"/>
      <name val="等线"/>
      <family val="0"/>
      <charset val="134"/>
    </font>
    <font>
      <sz val="11"/>
      <color rgb="FF333399"/>
      <name val="等线"/>
      <family val="0"/>
      <charset val="134"/>
    </font>
    <font>
      <b val="true"/>
      <sz val="11"/>
      <color rgb="FF333333"/>
      <name val="等线"/>
      <family val="0"/>
      <charset val="134"/>
    </font>
    <font>
      <sz val="11"/>
      <color rgb="FF993300"/>
      <name val="等线"/>
      <family val="0"/>
      <charset val="134"/>
    </font>
    <font>
      <sz val="11"/>
      <color rgb="FFFF9900"/>
      <name val="等线"/>
      <family val="0"/>
      <charset val="134"/>
    </font>
    <font>
      <sz val="11"/>
      <color rgb="FF000000"/>
      <name val="Calibri"/>
      <family val="2"/>
    </font>
    <font>
      <sz val="11"/>
      <color rgb="FF000000"/>
      <name val="Arial"/>
      <family val="2"/>
    </font>
    <font>
      <sz val="10"/>
      <color rgb="FFFFFFFF"/>
      <name val="Arial"/>
      <family val="2"/>
    </font>
    <font>
      <sz val="10"/>
      <name val="Arial"/>
      <family val="2"/>
    </font>
    <font>
      <sz val="11"/>
      <name val="Arial"/>
      <family val="2"/>
    </font>
    <font>
      <sz val="11"/>
      <color rgb="FF333333"/>
      <name val="Simsun"/>
      <family val="0"/>
    </font>
    <font>
      <sz val="11"/>
      <name val="等线"/>
      <family val="0"/>
      <charset val="134"/>
    </font>
    <font>
      <b val="true"/>
      <sz val="10"/>
      <name val="Arial"/>
      <family val="2"/>
    </font>
    <font>
      <u val="single"/>
      <sz val="11"/>
      <color rgb="FF0000FF"/>
      <name val="等线"/>
      <family val="0"/>
      <charset val="134"/>
    </font>
    <font>
      <u val="single"/>
      <sz val="11"/>
      <color rgb="FF0066CC"/>
      <name val="等线"/>
      <family val="0"/>
      <charset val="134"/>
    </font>
  </fonts>
  <fills count="2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  <fill>
      <patternFill patternType="solid">
        <fgColor rgb="FF0000FF"/>
        <bgColor rgb="FF0000FF"/>
      </patternFill>
    </fill>
    <fill>
      <patternFill patternType="solid">
        <fgColor rgb="FFCC99FF"/>
        <bgColor rgb="FF9999FF"/>
      </patternFill>
    </fill>
    <fill>
      <patternFill patternType="solid">
        <fgColor rgb="FFFF0000"/>
        <bgColor rgb="FF993300"/>
      </patternFill>
    </fill>
    <fill>
      <patternFill patternType="solid">
        <fgColor rgb="FFFF8080"/>
        <bgColor rgb="FFFF99CC"/>
      </patternFill>
    </fill>
    <fill>
      <patternFill patternType="solid">
        <fgColor rgb="FF00CCFF"/>
        <bgColor rgb="FF33CCCC"/>
      </patternFill>
    </fill>
    <fill>
      <patternFill patternType="solid">
        <fgColor rgb="FF008000"/>
        <bgColor rgb="FF008080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9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5" fillId="7" borderId="0" applyFont="true" applyBorder="false" applyAlignment="false" applyProtection="false"/>
    <xf numFmtId="164" fontId="6" fillId="13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11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2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15" borderId="4" applyFont="true" applyBorder="true" applyAlignment="false" applyProtection="false"/>
    <xf numFmtId="164" fontId="12" fillId="0" borderId="5" applyFont="true" applyBorder="true" applyAlignment="false" applyProtection="false"/>
    <xf numFmtId="164" fontId="0" fillId="5" borderId="6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9" borderId="7" applyFont="true" applyBorder="true" applyAlignment="false" applyProtection="false"/>
    <xf numFmtId="164" fontId="16" fillId="3" borderId="7" applyFont="true" applyBorder="true" applyAlignment="false" applyProtection="false"/>
    <xf numFmtId="164" fontId="17" fillId="9" borderId="8" applyFont="true" applyBorder="true" applyAlignment="false" applyProtection="false"/>
    <xf numFmtId="164" fontId="18" fillId="10" borderId="0" applyFont="true" applyBorder="false" applyAlignment="false" applyProtection="false"/>
    <xf numFmtId="164" fontId="19" fillId="0" borderId="9" applyFont="true" applyBorder="tru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4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10" xfId="4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0" xfId="4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0" xfId="4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2" fillId="18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19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10" xfId="4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4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20" borderId="0" xfId="4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0" xfId="4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1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1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21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2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16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7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23" borderId="0" xfId="4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4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4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4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3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1"/>
    <cellStyle name="20% - 强调文字颜色 2" xfId="22"/>
    <cellStyle name="20% - 强调文字颜色 3" xfId="23"/>
    <cellStyle name="20% - 强调文字颜色 4" xfId="24"/>
    <cellStyle name="20% - 强调文字颜色 5" xfId="25"/>
    <cellStyle name="20% - 强调文字颜色 6" xfId="26"/>
    <cellStyle name="40% - 强调文字颜色 1" xfId="27"/>
    <cellStyle name="40% - 强调文字颜色 2" xfId="28"/>
    <cellStyle name="40% - 强调文字颜色 3" xfId="29"/>
    <cellStyle name="40% - 强调文字颜色 4" xfId="30"/>
    <cellStyle name="40% - 强调文字颜色 5" xfId="31"/>
    <cellStyle name="40% - 强调文字颜色 6" xfId="32"/>
    <cellStyle name="60% - 强调文字颜色 1" xfId="33"/>
    <cellStyle name="60% - 强调文字颜色 2" xfId="34"/>
    <cellStyle name="60% - 强调文字颜色 3" xfId="35"/>
    <cellStyle name="60% - 强调文字颜色 4" xfId="36"/>
    <cellStyle name="60% - 强调文字颜色 5" xfId="37"/>
    <cellStyle name="60% - 强调文字颜色 6" xfId="38"/>
    <cellStyle name="好" xfId="39"/>
    <cellStyle name="差" xfId="40"/>
    <cellStyle name="常规 2" xfId="41"/>
    <cellStyle name="强调文字颜色 1" xfId="42"/>
    <cellStyle name="强调文字颜色 2" xfId="43"/>
    <cellStyle name="强调文字颜色 3" xfId="44"/>
    <cellStyle name="强调文字颜色 4" xfId="45"/>
    <cellStyle name="强调文字颜色 5" xfId="46"/>
    <cellStyle name="强调文字颜色 6" xfId="47"/>
    <cellStyle name="标题" xfId="48"/>
    <cellStyle name="标题 1" xfId="49"/>
    <cellStyle name="标题 2" xfId="50"/>
    <cellStyle name="标题 3" xfId="51"/>
    <cellStyle name="标题 4" xfId="52"/>
    <cellStyle name="检查单元格" xfId="53"/>
    <cellStyle name="汇总" xfId="54"/>
    <cellStyle name="注释" xfId="55"/>
    <cellStyle name="解释性文本" xfId="56"/>
    <cellStyle name="警告文本" xfId="57"/>
    <cellStyle name="计算" xfId="58"/>
    <cellStyle name="输入" xfId="59"/>
    <cellStyle name="输出" xfId="60"/>
    <cellStyle name="适中" xfId="61"/>
    <cellStyle name="链接单元格" xfId="62"/>
    <cellStyle name="*unknown*" xfId="20" builtinId="8"/>
  </cellStyles>
  <dxfs count="4">
    <dxf>
      <font>
        <name val="等线"/>
        <charset val="134"/>
        <family val="0"/>
        <color rgb="00FFFFFF"/>
        <sz val="11"/>
      </font>
      <fill>
        <patternFill>
          <bgColor rgb="FFFFFFFF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FFFF"/>
        </patternFill>
      </fill>
    </dxf>
    <dxf>
      <font>
        <name val="等线"/>
        <charset val="134"/>
        <family val="0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mailto:IGH@" TargetMode="External"/><Relationship Id="rId2" Type="http://schemas.openxmlformats.org/officeDocument/2006/relationships/hyperlink" Target="mailto:IGH@" TargetMode="External"/><Relationship Id="rId3" Type="http://schemas.openxmlformats.org/officeDocument/2006/relationships/hyperlink" Target="mailto:IGL@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4" ySplit="0" topLeftCell="E1" activePane="topRight" state="frozen"/>
      <selection pane="topLeft" activeCell="A1" activeCellId="0" sqref="A1"/>
      <selection pane="topRight" activeCell="E61" activeCellId="0" sqref="E61"/>
    </sheetView>
  </sheetViews>
  <sheetFormatPr defaultColWidth="8.96875" defaultRowHeight="13.5" zeroHeight="false" outlineLevelRow="0" outlineLevelCol="0"/>
  <cols>
    <col collapsed="false" customWidth="true" hidden="false" outlineLevel="0" max="2" min="1" style="0" width="18.62"/>
    <col collapsed="false" customWidth="true" hidden="false" outlineLevel="0" max="3" min="3" style="0" width="10.25"/>
    <col collapsed="false" customWidth="true" hidden="false" outlineLevel="0" max="4" min="4" style="0" width="14.37"/>
    <col collapsed="false" customWidth="true" hidden="false" outlineLevel="0" max="5" min="5" style="0" width="19.24"/>
    <col collapsed="false" customWidth="true" hidden="false" outlineLevel="0" max="18" min="18" style="0" width="10.49"/>
    <col collapsed="false" customWidth="true" hidden="false" outlineLevel="0" max="24" min="24" style="0" width="13.12"/>
  </cols>
  <sheetData>
    <row r="1" s="1" customFormat="true" ht="47.25" hidden="false" customHeight="tru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2" t="s">
        <v>2</v>
      </c>
      <c r="Z1" s="4"/>
    </row>
    <row r="2" s="11" customFormat="true" ht="15" hidden="false" customHeight="false" outlineLevel="0" collapsed="false">
      <c r="A2" s="5" t="s">
        <v>24</v>
      </c>
      <c r="B2" s="6" t="s">
        <v>25</v>
      </c>
      <c r="C2" s="7" t="s">
        <v>26</v>
      </c>
      <c r="D2" s="7" t="s">
        <v>27</v>
      </c>
      <c r="E2" s="7" t="s">
        <v>28</v>
      </c>
      <c r="F2" s="7" t="n">
        <v>6.96228760878574</v>
      </c>
      <c r="G2" s="7" t="n">
        <v>1</v>
      </c>
      <c r="H2" s="7" t="n">
        <v>1</v>
      </c>
      <c r="I2" s="7" t="n">
        <v>1</v>
      </c>
      <c r="J2" s="7" t="n">
        <v>2413</v>
      </c>
      <c r="K2" s="7" t="n">
        <v>260.569</v>
      </c>
      <c r="L2" s="7" t="n">
        <v>5.44</v>
      </c>
      <c r="M2" s="7" t="n">
        <v>57.2</v>
      </c>
      <c r="N2" s="7" t="n">
        <v>50.4</v>
      </c>
      <c r="O2" s="7" t="n">
        <v>67.1</v>
      </c>
      <c r="P2" s="7" t="n">
        <v>51.9</v>
      </c>
      <c r="Q2" s="7" t="n">
        <v>111.6</v>
      </c>
      <c r="R2" s="7" t="n">
        <v>110</v>
      </c>
      <c r="S2" s="7" t="n">
        <v>151.4</v>
      </c>
      <c r="T2" s="7" t="n">
        <v>200.4</v>
      </c>
      <c r="U2" s="8" t="n">
        <v>56.65</v>
      </c>
      <c r="V2" s="8" t="n">
        <v>143.35</v>
      </c>
      <c r="W2" s="9" t="n">
        <v>2.53045013239188</v>
      </c>
      <c r="X2" s="8" t="n">
        <v>0.00704222239175781</v>
      </c>
      <c r="Y2" s="7" t="s">
        <v>26</v>
      </c>
      <c r="Z2" s="10"/>
    </row>
    <row r="3" s="11" customFormat="true" ht="15" hidden="false" customHeight="false" outlineLevel="0" collapsed="false">
      <c r="A3" s="12" t="s">
        <v>29</v>
      </c>
      <c r="B3" s="13" t="s">
        <v>30</v>
      </c>
      <c r="C3" s="7" t="s">
        <v>31</v>
      </c>
      <c r="D3" s="7" t="s">
        <v>32</v>
      </c>
      <c r="E3" s="7" t="s">
        <v>33</v>
      </c>
      <c r="F3" s="7" t="n">
        <v>19.3877551020408</v>
      </c>
      <c r="G3" s="7" t="n">
        <v>2</v>
      </c>
      <c r="H3" s="7" t="n">
        <v>2</v>
      </c>
      <c r="I3" s="7" t="n">
        <v>2</v>
      </c>
      <c r="J3" s="7" t="n">
        <v>98</v>
      </c>
      <c r="K3" s="7" t="n">
        <v>11.109</v>
      </c>
      <c r="L3" s="7" t="n">
        <v>4.78</v>
      </c>
      <c r="M3" s="7" t="n">
        <v>61.7</v>
      </c>
      <c r="N3" s="7" t="n">
        <v>79.4</v>
      </c>
      <c r="O3" s="7" t="n">
        <v>72.8</v>
      </c>
      <c r="P3" s="7" t="n">
        <v>65.5</v>
      </c>
      <c r="Q3" s="7" t="n">
        <v>131.7</v>
      </c>
      <c r="R3" s="7" t="n">
        <v>135.2</v>
      </c>
      <c r="S3" s="7" t="n">
        <v>127.2</v>
      </c>
      <c r="T3" s="7" t="n">
        <v>126.6</v>
      </c>
      <c r="U3" s="8" t="n">
        <v>69.85</v>
      </c>
      <c r="V3" s="8" t="n">
        <v>130.175</v>
      </c>
      <c r="W3" s="9" t="n">
        <v>1.86363636363636</v>
      </c>
      <c r="X3" s="8" t="n">
        <v>9.61189286386814E-006</v>
      </c>
      <c r="Y3" s="7" t="s">
        <v>31</v>
      </c>
      <c r="Z3" s="10"/>
    </row>
    <row r="4" s="11" customFormat="true" ht="15" hidden="false" customHeight="false" outlineLevel="0" collapsed="false">
      <c r="A4" s="12" t="s">
        <v>29</v>
      </c>
      <c r="B4" s="14" t="s">
        <v>34</v>
      </c>
      <c r="C4" s="7" t="s">
        <v>35</v>
      </c>
      <c r="D4" s="7" t="s">
        <v>36</v>
      </c>
      <c r="E4" s="7" t="s">
        <v>37</v>
      </c>
      <c r="F4" s="7" t="n">
        <v>47.0588235294118</v>
      </c>
      <c r="G4" s="7" t="n">
        <v>4</v>
      </c>
      <c r="H4" s="7" t="n">
        <v>4</v>
      </c>
      <c r="I4" s="7" t="n">
        <v>4</v>
      </c>
      <c r="J4" s="7" t="n">
        <v>136</v>
      </c>
      <c r="K4" s="7" t="n">
        <v>15.066</v>
      </c>
      <c r="L4" s="7" t="n">
        <v>7.62</v>
      </c>
      <c r="M4" s="7" t="n">
        <v>75.8</v>
      </c>
      <c r="N4" s="7" t="n">
        <v>83.8</v>
      </c>
      <c r="O4" s="7" t="n">
        <v>86.2</v>
      </c>
      <c r="P4" s="7" t="n">
        <v>78.3</v>
      </c>
      <c r="Q4" s="7" t="n">
        <v>121.5</v>
      </c>
      <c r="R4" s="7" t="n">
        <v>139.4</v>
      </c>
      <c r="S4" s="7" t="n">
        <v>117.6</v>
      </c>
      <c r="T4" s="7" t="n">
        <v>97.5</v>
      </c>
      <c r="U4" s="8" t="n">
        <v>81.025</v>
      </c>
      <c r="V4" s="8" t="n">
        <v>119</v>
      </c>
      <c r="W4" s="9" t="n">
        <v>1.46868250539957</v>
      </c>
      <c r="X4" s="8" t="n">
        <v>0.00535065429707271</v>
      </c>
      <c r="Y4" s="7" t="s">
        <v>35</v>
      </c>
      <c r="Z4" s="10"/>
    </row>
    <row r="5" s="11" customFormat="true" ht="15" hidden="false" customHeight="false" outlineLevel="0" collapsed="false">
      <c r="A5" s="5" t="s">
        <v>24</v>
      </c>
      <c r="B5" s="15" t="s">
        <v>38</v>
      </c>
      <c r="C5" s="7" t="s">
        <v>39</v>
      </c>
      <c r="D5" s="7" t="s">
        <v>40</v>
      </c>
      <c r="E5" s="7" t="s">
        <v>41</v>
      </c>
      <c r="F5" s="7" t="n">
        <v>10.2824858757062</v>
      </c>
      <c r="G5" s="7" t="n">
        <v>7</v>
      </c>
      <c r="H5" s="7" t="n">
        <v>20</v>
      </c>
      <c r="I5" s="7" t="n">
        <v>2</v>
      </c>
      <c r="J5" s="7" t="n">
        <v>885</v>
      </c>
      <c r="K5" s="7" t="n">
        <v>84.688</v>
      </c>
      <c r="L5" s="7" t="n">
        <v>6.24</v>
      </c>
      <c r="M5" s="7" t="n">
        <v>74.3</v>
      </c>
      <c r="N5" s="7" t="n">
        <v>79.7</v>
      </c>
      <c r="O5" s="7" t="n">
        <v>90.2</v>
      </c>
      <c r="P5" s="7" t="n">
        <v>80</v>
      </c>
      <c r="Q5" s="7" t="n">
        <v>134.1</v>
      </c>
      <c r="R5" s="7" t="n">
        <v>117.1</v>
      </c>
      <c r="S5" s="7" t="n">
        <v>109.7</v>
      </c>
      <c r="T5" s="7" t="n">
        <v>114.9</v>
      </c>
      <c r="U5" s="8" t="n">
        <v>81.05</v>
      </c>
      <c r="V5" s="8" t="n">
        <v>118.95</v>
      </c>
      <c r="W5" s="9" t="n">
        <v>1.46761258482418</v>
      </c>
      <c r="X5" s="8" t="n">
        <v>0.000903916545241559</v>
      </c>
      <c r="Y5" s="7" t="s">
        <v>39</v>
      </c>
      <c r="Z5" s="10"/>
    </row>
    <row r="6" s="11" customFormat="true" ht="15" hidden="false" customHeight="false" outlineLevel="0" collapsed="false">
      <c r="A6" s="12" t="s">
        <v>29</v>
      </c>
      <c r="B6" s="16" t="s">
        <v>42</v>
      </c>
      <c r="C6" s="7" t="s">
        <v>43</v>
      </c>
      <c r="D6" s="7" t="s">
        <v>44</v>
      </c>
      <c r="E6" s="7" t="s">
        <v>45</v>
      </c>
      <c r="F6" s="7" t="n">
        <v>9.23076923076923</v>
      </c>
      <c r="G6" s="7" t="n">
        <v>3</v>
      </c>
      <c r="H6" s="7" t="n">
        <v>3</v>
      </c>
      <c r="I6" s="7" t="n">
        <v>3</v>
      </c>
      <c r="J6" s="7" t="n">
        <v>390</v>
      </c>
      <c r="K6" s="7" t="n">
        <v>44.537</v>
      </c>
      <c r="L6" s="7" t="n">
        <v>6.81</v>
      </c>
      <c r="M6" s="7" t="n">
        <v>88.1</v>
      </c>
      <c r="N6" s="7" t="n">
        <v>77.3</v>
      </c>
      <c r="O6" s="7" t="n">
        <v>86.9</v>
      </c>
      <c r="P6" s="7" t="n">
        <v>73.4</v>
      </c>
      <c r="Q6" s="7" t="n">
        <v>123.2</v>
      </c>
      <c r="R6" s="7" t="n">
        <v>100.2</v>
      </c>
      <c r="S6" s="7" t="n">
        <v>121.2</v>
      </c>
      <c r="T6" s="7" t="n">
        <v>129.7</v>
      </c>
      <c r="U6" s="8" t="n">
        <v>81.425</v>
      </c>
      <c r="V6" s="8" t="n">
        <v>118.575</v>
      </c>
      <c r="W6" s="9" t="n">
        <v>1.45624808105619</v>
      </c>
      <c r="X6" s="8" t="n">
        <v>0.00229992474243295</v>
      </c>
      <c r="Y6" s="7" t="s">
        <v>43</v>
      </c>
      <c r="Z6" s="10"/>
    </row>
    <row r="7" s="11" customFormat="true" ht="15" hidden="false" customHeight="false" outlineLevel="0" collapsed="false">
      <c r="A7" s="12" t="s">
        <v>29</v>
      </c>
      <c r="B7" s="16" t="s">
        <v>42</v>
      </c>
      <c r="C7" s="7" t="s">
        <v>46</v>
      </c>
      <c r="D7" s="7" t="s">
        <v>47</v>
      </c>
      <c r="E7" s="7" t="s">
        <v>48</v>
      </c>
      <c r="F7" s="7" t="n">
        <v>31.2684365781711</v>
      </c>
      <c r="G7" s="7" t="n">
        <v>8</v>
      </c>
      <c r="H7" s="7" t="n">
        <v>20</v>
      </c>
      <c r="I7" s="7" t="n">
        <v>8</v>
      </c>
      <c r="J7" s="7" t="n">
        <v>339</v>
      </c>
      <c r="K7" s="7" t="n">
        <v>37.797</v>
      </c>
      <c r="L7" s="7" t="n">
        <v>6.3</v>
      </c>
      <c r="M7" s="7" t="n">
        <v>80.6</v>
      </c>
      <c r="N7" s="7" t="n">
        <v>82.6</v>
      </c>
      <c r="O7" s="7" t="n">
        <v>78.7</v>
      </c>
      <c r="P7" s="7" t="n">
        <v>84.7</v>
      </c>
      <c r="Q7" s="7" t="n">
        <v>128.2</v>
      </c>
      <c r="R7" s="7" t="n">
        <v>111.1</v>
      </c>
      <c r="S7" s="7" t="n">
        <v>109.7</v>
      </c>
      <c r="T7" s="7" t="n">
        <v>124.4</v>
      </c>
      <c r="U7" s="8" t="n">
        <v>81.65</v>
      </c>
      <c r="V7" s="8" t="n">
        <v>118.35</v>
      </c>
      <c r="W7" s="9" t="n">
        <v>1.44947948560931</v>
      </c>
      <c r="X7" s="8" t="n">
        <v>0.000273342899045155</v>
      </c>
      <c r="Y7" s="7" t="s">
        <v>46</v>
      </c>
      <c r="Z7" s="10"/>
    </row>
    <row r="8" s="11" customFormat="true" ht="15" hidden="false" customHeight="false" outlineLevel="0" collapsed="false">
      <c r="A8" s="5" t="s">
        <v>24</v>
      </c>
      <c r="B8" s="6" t="s">
        <v>25</v>
      </c>
      <c r="C8" s="7" t="s">
        <v>49</v>
      </c>
      <c r="D8" s="7" t="s">
        <v>50</v>
      </c>
      <c r="E8" s="7" t="s">
        <v>51</v>
      </c>
      <c r="F8" s="7" t="n">
        <v>30.1388266905508</v>
      </c>
      <c r="G8" s="7" t="n">
        <v>49</v>
      </c>
      <c r="H8" s="7" t="n">
        <v>94</v>
      </c>
      <c r="I8" s="7" t="n">
        <v>2</v>
      </c>
      <c r="J8" s="7" t="n">
        <v>2233</v>
      </c>
      <c r="K8" s="7" t="n">
        <v>244.248</v>
      </c>
      <c r="L8" s="7" t="n">
        <v>4.94</v>
      </c>
      <c r="M8" s="7" t="n">
        <v>80.8</v>
      </c>
      <c r="N8" s="7" t="n">
        <v>102.4</v>
      </c>
      <c r="O8" s="7" t="n">
        <v>76.6</v>
      </c>
      <c r="P8" s="7" t="n">
        <v>66.9</v>
      </c>
      <c r="Q8" s="7" t="n">
        <v>130.2</v>
      </c>
      <c r="R8" s="7" t="n">
        <v>148</v>
      </c>
      <c r="S8" s="7" t="n">
        <v>90.3</v>
      </c>
      <c r="T8" s="7" t="n">
        <v>104.8</v>
      </c>
      <c r="U8" s="8" t="n">
        <v>81.675</v>
      </c>
      <c r="V8" s="8" t="n">
        <v>118.325</v>
      </c>
      <c r="W8" s="9" t="n">
        <v>1.44872972145699</v>
      </c>
      <c r="X8" s="8" t="n">
        <v>0.0491427528407841</v>
      </c>
      <c r="Y8" s="7" t="s">
        <v>49</v>
      </c>
      <c r="Z8" s="10"/>
    </row>
    <row r="9" s="11" customFormat="true" ht="15" hidden="false" customHeight="false" outlineLevel="0" collapsed="false">
      <c r="A9" s="12" t="s">
        <v>29</v>
      </c>
      <c r="B9" s="14" t="s">
        <v>34</v>
      </c>
      <c r="C9" s="7" t="s">
        <v>52</v>
      </c>
      <c r="D9" s="7" t="s">
        <v>53</v>
      </c>
      <c r="E9" s="7" t="s">
        <v>54</v>
      </c>
      <c r="F9" s="7" t="n">
        <v>2.99661672305462</v>
      </c>
      <c r="G9" s="7" t="n">
        <v>9</v>
      </c>
      <c r="H9" s="7" t="n">
        <v>10</v>
      </c>
      <c r="I9" s="7" t="n">
        <v>9</v>
      </c>
      <c r="J9" s="7" t="n">
        <v>6207</v>
      </c>
      <c r="K9" s="7" t="n">
        <v>648.387</v>
      </c>
      <c r="L9" s="7" t="n">
        <v>6.76</v>
      </c>
      <c r="M9" s="7" t="n">
        <v>85.5</v>
      </c>
      <c r="N9" s="7" t="n">
        <v>81.6</v>
      </c>
      <c r="O9" s="7" t="n">
        <v>83.8</v>
      </c>
      <c r="P9" s="7" t="n">
        <v>75.9</v>
      </c>
      <c r="Q9" s="7" t="n">
        <v>112.5</v>
      </c>
      <c r="R9" s="7" t="n">
        <v>113.6</v>
      </c>
      <c r="S9" s="7" t="n">
        <v>102.8</v>
      </c>
      <c r="T9" s="7" t="n">
        <v>144.3</v>
      </c>
      <c r="U9" s="8" t="n">
        <v>81.7</v>
      </c>
      <c r="V9" s="8" t="n">
        <v>118.3</v>
      </c>
      <c r="W9" s="9" t="n">
        <v>1.44798041615667</v>
      </c>
      <c r="X9" s="8" t="n">
        <v>0.00744205196064804</v>
      </c>
      <c r="Y9" s="7" t="s">
        <v>52</v>
      </c>
      <c r="Z9" s="10"/>
    </row>
    <row r="10" s="11" customFormat="true" ht="15" hidden="false" customHeight="false" outlineLevel="0" collapsed="false">
      <c r="A10" s="12" t="s">
        <v>29</v>
      </c>
      <c r="B10" s="14" t="s">
        <v>34</v>
      </c>
      <c r="C10" s="7" t="s">
        <v>55</v>
      </c>
      <c r="D10" s="7" t="s">
        <v>56</v>
      </c>
      <c r="E10" s="7" t="s">
        <v>57</v>
      </c>
      <c r="F10" s="7" t="n">
        <v>20.4225352112676</v>
      </c>
      <c r="G10" s="7" t="n">
        <v>2</v>
      </c>
      <c r="H10" s="7" t="n">
        <v>7</v>
      </c>
      <c r="I10" s="7" t="n">
        <v>2</v>
      </c>
      <c r="J10" s="7" t="n">
        <v>142</v>
      </c>
      <c r="K10" s="7" t="n">
        <v>16.442</v>
      </c>
      <c r="L10" s="7" t="n">
        <v>7.37</v>
      </c>
      <c r="M10" s="7" t="n">
        <v>98</v>
      </c>
      <c r="N10" s="7" t="n">
        <v>71.5</v>
      </c>
      <c r="O10" s="7" t="n">
        <v>78.3</v>
      </c>
      <c r="P10" s="7" t="n">
        <v>79.6</v>
      </c>
      <c r="Q10" s="7" t="n">
        <v>125.8</v>
      </c>
      <c r="R10" s="7" t="n">
        <v>117.4</v>
      </c>
      <c r="S10" s="7" t="n">
        <v>106.9</v>
      </c>
      <c r="T10" s="7" t="n">
        <v>122.4</v>
      </c>
      <c r="U10" s="8" t="n">
        <v>81.85</v>
      </c>
      <c r="V10" s="8" t="n">
        <v>118.125</v>
      </c>
      <c r="W10" s="9" t="n">
        <v>1.4431887599267</v>
      </c>
      <c r="X10" s="8" t="n">
        <v>0.00206164985612392</v>
      </c>
      <c r="Y10" s="7" t="s">
        <v>55</v>
      </c>
      <c r="Z10" s="10"/>
    </row>
    <row r="11" s="11" customFormat="true" ht="15" hidden="false" customHeight="false" outlineLevel="0" collapsed="false">
      <c r="A11" s="5" t="s">
        <v>24</v>
      </c>
      <c r="B11" s="17" t="s">
        <v>58</v>
      </c>
      <c r="C11" s="7" t="s">
        <v>59</v>
      </c>
      <c r="D11" s="7" t="s">
        <v>60</v>
      </c>
      <c r="E11" s="7" t="s">
        <v>61</v>
      </c>
      <c r="F11" s="7" t="n">
        <v>40.8854166666667</v>
      </c>
      <c r="G11" s="7" t="n">
        <v>14</v>
      </c>
      <c r="H11" s="7" t="n">
        <v>41</v>
      </c>
      <c r="I11" s="7" t="n">
        <v>14</v>
      </c>
      <c r="J11" s="7" t="n">
        <v>384</v>
      </c>
      <c r="K11" s="7" t="n">
        <v>43.863</v>
      </c>
      <c r="L11" s="7" t="n">
        <v>6.48</v>
      </c>
      <c r="M11" s="7" t="n">
        <v>76</v>
      </c>
      <c r="N11" s="7" t="n">
        <v>82.4</v>
      </c>
      <c r="O11" s="7" t="n">
        <v>92.5</v>
      </c>
      <c r="P11" s="7" t="n">
        <v>80.2</v>
      </c>
      <c r="Q11" s="7" t="n">
        <v>124.1</v>
      </c>
      <c r="R11" s="7" t="n">
        <v>122.1</v>
      </c>
      <c r="S11" s="7" t="n">
        <v>118.8</v>
      </c>
      <c r="T11" s="7" t="n">
        <v>103.8</v>
      </c>
      <c r="U11" s="8" t="n">
        <v>82.775</v>
      </c>
      <c r="V11" s="8" t="n">
        <v>117.2</v>
      </c>
      <c r="W11" s="9" t="n">
        <v>1.41588643914225</v>
      </c>
      <c r="X11" s="8" t="n">
        <v>0.00100315066468747</v>
      </c>
      <c r="Y11" s="7" t="s">
        <v>59</v>
      </c>
      <c r="Z11" s="10"/>
    </row>
    <row r="12" s="11" customFormat="true" ht="15" hidden="false" customHeight="false" outlineLevel="0" collapsed="false">
      <c r="A12" s="12" t="s">
        <v>29</v>
      </c>
      <c r="B12" s="14" t="s">
        <v>34</v>
      </c>
      <c r="C12" s="7" t="s">
        <v>62</v>
      </c>
      <c r="D12" s="7" t="s">
        <v>63</v>
      </c>
      <c r="E12" s="7" t="s">
        <v>64</v>
      </c>
      <c r="F12" s="7" t="n">
        <v>2.83018867924528</v>
      </c>
      <c r="G12" s="7" t="n">
        <v>2</v>
      </c>
      <c r="H12" s="7" t="n">
        <v>2</v>
      </c>
      <c r="I12" s="7" t="n">
        <v>2</v>
      </c>
      <c r="J12" s="7" t="n">
        <v>742</v>
      </c>
      <c r="K12" s="7" t="n">
        <v>81.465</v>
      </c>
      <c r="L12" s="7" t="n">
        <v>5.69</v>
      </c>
      <c r="M12" s="7" t="n">
        <v>81.3</v>
      </c>
      <c r="N12" s="7" t="n">
        <v>90.8</v>
      </c>
      <c r="O12" s="7" t="n">
        <v>88.2</v>
      </c>
      <c r="P12" s="7" t="n">
        <v>80</v>
      </c>
      <c r="Q12" s="7" t="n">
        <v>117.5</v>
      </c>
      <c r="R12" s="7" t="n">
        <v>119.8</v>
      </c>
      <c r="S12" s="7" t="n">
        <v>101.1</v>
      </c>
      <c r="T12" s="7" t="n">
        <v>121.4</v>
      </c>
      <c r="U12" s="8" t="n">
        <v>85.075</v>
      </c>
      <c r="V12" s="8" t="n">
        <v>114.95</v>
      </c>
      <c r="W12" s="9" t="n">
        <v>1.35116074052307</v>
      </c>
      <c r="X12" s="8" t="n">
        <v>0.00142791074111068</v>
      </c>
      <c r="Y12" s="7" t="s">
        <v>62</v>
      </c>
      <c r="Z12" s="10"/>
    </row>
    <row r="13" s="11" customFormat="true" ht="15" hidden="false" customHeight="false" outlineLevel="0" collapsed="false">
      <c r="A13" s="5" t="s">
        <v>24</v>
      </c>
      <c r="B13" s="15" t="s">
        <v>38</v>
      </c>
      <c r="C13" s="7" t="s">
        <v>65</v>
      </c>
      <c r="D13" s="7" t="s">
        <v>66</v>
      </c>
      <c r="E13" s="7" t="s">
        <v>67</v>
      </c>
      <c r="F13" s="7" t="n">
        <v>41.2026726057906</v>
      </c>
      <c r="G13" s="7" t="n">
        <v>57</v>
      </c>
      <c r="H13" s="7" t="n">
        <v>275</v>
      </c>
      <c r="I13" s="7" t="n">
        <v>57</v>
      </c>
      <c r="J13" s="7" t="n">
        <v>1796</v>
      </c>
      <c r="K13" s="7" t="n">
        <v>193.394</v>
      </c>
      <c r="L13" s="7" t="n">
        <v>5.3</v>
      </c>
      <c r="M13" s="7" t="n">
        <v>88.2</v>
      </c>
      <c r="N13" s="7" t="n">
        <v>85</v>
      </c>
      <c r="O13" s="7" t="n">
        <v>81.8</v>
      </c>
      <c r="P13" s="7" t="n">
        <v>87.7</v>
      </c>
      <c r="Q13" s="7" t="n">
        <v>111.8</v>
      </c>
      <c r="R13" s="7" t="n">
        <v>117.7</v>
      </c>
      <c r="S13" s="7" t="n">
        <v>111</v>
      </c>
      <c r="T13" s="7" t="n">
        <v>116.8</v>
      </c>
      <c r="U13" s="8" t="n">
        <v>85.675</v>
      </c>
      <c r="V13" s="8" t="n">
        <v>114.325</v>
      </c>
      <c r="W13" s="9" t="n">
        <v>1.33440326816458</v>
      </c>
      <c r="X13" s="8" t="n">
        <v>1.44949182614255E-005</v>
      </c>
      <c r="Y13" s="7" t="s">
        <v>65</v>
      </c>
      <c r="Z13" s="10"/>
    </row>
    <row r="14" s="11" customFormat="true" ht="15" hidden="false" customHeight="false" outlineLevel="0" collapsed="false">
      <c r="A14" s="5" t="s">
        <v>24</v>
      </c>
      <c r="B14" s="15" t="s">
        <v>38</v>
      </c>
      <c r="C14" s="7" t="s">
        <v>68</v>
      </c>
      <c r="D14" s="7" t="s">
        <v>69</v>
      </c>
      <c r="E14" s="7" t="s">
        <v>70</v>
      </c>
      <c r="F14" s="7" t="n">
        <v>14.8414985590778</v>
      </c>
      <c r="G14" s="7" t="n">
        <v>16</v>
      </c>
      <c r="H14" s="7" t="n">
        <v>25</v>
      </c>
      <c r="I14" s="7" t="n">
        <v>16</v>
      </c>
      <c r="J14" s="7" t="n">
        <v>1388</v>
      </c>
      <c r="K14" s="7" t="n">
        <v>141.632</v>
      </c>
      <c r="L14" s="7" t="n">
        <v>5</v>
      </c>
      <c r="M14" s="7" t="n">
        <v>85.7</v>
      </c>
      <c r="N14" s="7" t="n">
        <v>83.3</v>
      </c>
      <c r="O14" s="7" t="n">
        <v>85</v>
      </c>
      <c r="P14" s="7" t="n">
        <v>91.3</v>
      </c>
      <c r="Q14" s="7" t="n">
        <v>112.9</v>
      </c>
      <c r="R14" s="7" t="n">
        <v>113.3</v>
      </c>
      <c r="S14" s="7" t="n">
        <v>114.1</v>
      </c>
      <c r="T14" s="7" t="n">
        <v>114.4</v>
      </c>
      <c r="U14" s="8" t="n">
        <v>86.325</v>
      </c>
      <c r="V14" s="8" t="n">
        <v>113.675</v>
      </c>
      <c r="W14" s="9" t="n">
        <v>1.31682594845062</v>
      </c>
      <c r="X14" s="8" t="n">
        <v>4.61006915072985E-006</v>
      </c>
      <c r="Y14" s="7" t="s">
        <v>68</v>
      </c>
      <c r="Z14" s="10"/>
    </row>
    <row r="15" s="11" customFormat="true" ht="15" hidden="false" customHeight="false" outlineLevel="0" collapsed="false">
      <c r="A15" s="12" t="s">
        <v>29</v>
      </c>
      <c r="B15" s="14" t="s">
        <v>34</v>
      </c>
      <c r="C15" s="7" t="s">
        <v>71</v>
      </c>
      <c r="D15" s="7" t="s">
        <v>72</v>
      </c>
      <c r="E15" s="7" t="s">
        <v>73</v>
      </c>
      <c r="F15" s="7" t="n">
        <v>11.7808219178082</v>
      </c>
      <c r="G15" s="7" t="n">
        <v>3</v>
      </c>
      <c r="H15" s="7" t="n">
        <v>3</v>
      </c>
      <c r="I15" s="7" t="n">
        <v>3</v>
      </c>
      <c r="J15" s="7" t="n">
        <v>365</v>
      </c>
      <c r="K15" s="7" t="n">
        <v>40.661</v>
      </c>
      <c r="L15" s="7" t="n">
        <v>6.04</v>
      </c>
      <c r="M15" s="7" t="n">
        <v>69.1</v>
      </c>
      <c r="N15" s="7" t="n">
        <v>101.6</v>
      </c>
      <c r="O15" s="7" t="n">
        <v>97.8</v>
      </c>
      <c r="P15" s="7" t="n">
        <v>77.9</v>
      </c>
      <c r="Q15" s="7" t="n">
        <v>104.3</v>
      </c>
      <c r="R15" s="7" t="n">
        <v>132.6</v>
      </c>
      <c r="S15" s="7" t="n">
        <v>116.7</v>
      </c>
      <c r="T15" s="7" t="n">
        <v>100.1</v>
      </c>
      <c r="U15" s="8" t="n">
        <v>86.6</v>
      </c>
      <c r="V15" s="8" t="n">
        <v>113.425</v>
      </c>
      <c r="W15" s="9" t="n">
        <v>1.30975750577367</v>
      </c>
      <c r="X15" s="8" t="n">
        <v>0.0459600295632465</v>
      </c>
      <c r="Y15" s="7" t="s">
        <v>71</v>
      </c>
      <c r="Z15" s="10"/>
    </row>
    <row r="16" s="11" customFormat="true" ht="15" hidden="false" customHeight="false" outlineLevel="0" collapsed="false">
      <c r="A16" s="12" t="s">
        <v>29</v>
      </c>
      <c r="B16" s="16" t="s">
        <v>42</v>
      </c>
      <c r="C16" s="7" t="s">
        <v>74</v>
      </c>
      <c r="D16" s="7" t="s">
        <v>75</v>
      </c>
      <c r="E16" s="7" t="s">
        <v>76</v>
      </c>
      <c r="F16" s="7" t="n">
        <v>9.03614457831325</v>
      </c>
      <c r="G16" s="7" t="n">
        <v>4</v>
      </c>
      <c r="H16" s="7" t="n">
        <v>8</v>
      </c>
      <c r="I16" s="7" t="n">
        <v>4</v>
      </c>
      <c r="J16" s="7" t="n">
        <v>498</v>
      </c>
      <c r="K16" s="7" t="n">
        <v>56.197</v>
      </c>
      <c r="L16" s="7" t="n">
        <v>6.61</v>
      </c>
      <c r="M16" s="7" t="n">
        <v>90.2</v>
      </c>
      <c r="N16" s="7" t="n">
        <v>84.9</v>
      </c>
      <c r="O16" s="7" t="n">
        <v>86.5</v>
      </c>
      <c r="P16" s="7" t="n">
        <v>88.6</v>
      </c>
      <c r="Q16" s="7" t="n">
        <v>111.7</v>
      </c>
      <c r="R16" s="7" t="n">
        <v>111.9</v>
      </c>
      <c r="S16" s="7" t="n">
        <v>110.8</v>
      </c>
      <c r="T16" s="7" t="n">
        <v>115.5</v>
      </c>
      <c r="U16" s="8" t="n">
        <v>87.55</v>
      </c>
      <c r="V16" s="8" t="n">
        <v>112.475</v>
      </c>
      <c r="W16" s="9" t="n">
        <v>1.2846944603084</v>
      </c>
      <c r="X16" s="8" t="n">
        <v>3.79203876516281E-006</v>
      </c>
      <c r="Y16" s="7" t="s">
        <v>74</v>
      </c>
      <c r="Z16" s="10"/>
    </row>
    <row r="17" s="11" customFormat="true" ht="15" hidden="false" customHeight="false" outlineLevel="0" collapsed="false">
      <c r="A17" s="12" t="s">
        <v>29</v>
      </c>
      <c r="B17" s="16" t="s">
        <v>42</v>
      </c>
      <c r="C17" s="7" t="s">
        <v>77</v>
      </c>
      <c r="D17" s="7" t="s">
        <v>78</v>
      </c>
      <c r="E17" s="7" t="s">
        <v>79</v>
      </c>
      <c r="F17" s="7" t="n">
        <v>4.53333333333333</v>
      </c>
      <c r="G17" s="7" t="n">
        <v>1</v>
      </c>
      <c r="H17" s="7" t="n">
        <v>1</v>
      </c>
      <c r="I17" s="7" t="n">
        <v>1</v>
      </c>
      <c r="J17" s="7" t="n">
        <v>375</v>
      </c>
      <c r="K17" s="7" t="n">
        <v>42.073</v>
      </c>
      <c r="L17" s="7" t="n">
        <v>6.05</v>
      </c>
      <c r="M17" s="7" t="n">
        <v>94.5</v>
      </c>
      <c r="N17" s="7" t="n">
        <v>90</v>
      </c>
      <c r="O17" s="7" t="n">
        <v>88</v>
      </c>
      <c r="P17" s="7" t="n">
        <v>78.2</v>
      </c>
      <c r="Q17" s="7" t="n">
        <v>108.4</v>
      </c>
      <c r="R17" s="7" t="n">
        <v>116.1</v>
      </c>
      <c r="S17" s="7" t="n">
        <v>121.3</v>
      </c>
      <c r="T17" s="7" t="n">
        <v>103.5</v>
      </c>
      <c r="U17" s="8" t="n">
        <v>87.675</v>
      </c>
      <c r="V17" s="8" t="n">
        <v>112.325</v>
      </c>
      <c r="W17" s="9" t="n">
        <v>1.28115198175078</v>
      </c>
      <c r="X17" s="8" t="n">
        <v>0.00332309152843535</v>
      </c>
      <c r="Y17" s="7" t="s">
        <v>77</v>
      </c>
      <c r="Z17" s="10"/>
    </row>
    <row r="18" s="11" customFormat="true" ht="15" hidden="false" customHeight="false" outlineLevel="0" collapsed="false">
      <c r="A18" s="12" t="s">
        <v>29</v>
      </c>
      <c r="B18" s="14" t="s">
        <v>34</v>
      </c>
      <c r="C18" s="7" t="s">
        <v>80</v>
      </c>
      <c r="D18" s="7" t="s">
        <v>81</v>
      </c>
      <c r="E18" s="7" t="s">
        <v>82</v>
      </c>
      <c r="F18" s="7" t="n">
        <v>10.4477611940299</v>
      </c>
      <c r="G18" s="7" t="n">
        <v>2</v>
      </c>
      <c r="H18" s="7" t="n">
        <v>3</v>
      </c>
      <c r="I18" s="7" t="n">
        <v>2</v>
      </c>
      <c r="J18" s="7" t="n">
        <v>268</v>
      </c>
      <c r="K18" s="7" t="n">
        <v>30.451</v>
      </c>
      <c r="L18" s="7" t="n">
        <v>5.17</v>
      </c>
      <c r="M18" s="7" t="n">
        <v>89.2</v>
      </c>
      <c r="N18" s="7" t="n">
        <v>90.8</v>
      </c>
      <c r="O18" s="7" t="n">
        <v>81.1</v>
      </c>
      <c r="P18" s="7" t="n">
        <v>94.4</v>
      </c>
      <c r="Q18" s="7" t="n">
        <v>114.6</v>
      </c>
      <c r="R18" s="7" t="n">
        <v>112.9</v>
      </c>
      <c r="S18" s="7" t="n">
        <v>113.8</v>
      </c>
      <c r="T18" s="7" t="n">
        <v>103.2</v>
      </c>
      <c r="U18" s="8" t="n">
        <v>88.875</v>
      </c>
      <c r="V18" s="8" t="n">
        <v>111.125</v>
      </c>
      <c r="W18" s="9" t="n">
        <v>1.25035161744023</v>
      </c>
      <c r="X18" s="8" t="n">
        <v>0.00120952432716995</v>
      </c>
      <c r="Y18" s="7" t="s">
        <v>80</v>
      </c>
      <c r="Z18" s="10"/>
    </row>
    <row r="19" s="11" customFormat="true" ht="15" hidden="false" customHeight="false" outlineLevel="0" collapsed="false">
      <c r="A19" s="12" t="s">
        <v>29</v>
      </c>
      <c r="B19" s="16" t="s">
        <v>42</v>
      </c>
      <c r="C19" s="7" t="s">
        <v>83</v>
      </c>
      <c r="D19" s="7" t="s">
        <v>84</v>
      </c>
      <c r="E19" s="7" t="s">
        <v>85</v>
      </c>
      <c r="F19" s="7" t="n">
        <v>2.14067278287462</v>
      </c>
      <c r="G19" s="7" t="n">
        <v>1</v>
      </c>
      <c r="H19" s="7" t="n">
        <v>1</v>
      </c>
      <c r="I19" s="7" t="n">
        <v>1</v>
      </c>
      <c r="J19" s="7" t="n">
        <v>654</v>
      </c>
      <c r="K19" s="7" t="n">
        <v>74.343</v>
      </c>
      <c r="L19" s="7" t="n">
        <v>6.89</v>
      </c>
      <c r="M19" s="7" t="n">
        <v>87</v>
      </c>
      <c r="N19" s="7" t="n">
        <v>99.3</v>
      </c>
      <c r="O19" s="7" t="n">
        <v>91</v>
      </c>
      <c r="P19" s="7" t="n">
        <v>80.2</v>
      </c>
      <c r="Q19" s="7" t="n">
        <v>100.4</v>
      </c>
      <c r="R19" s="7" t="n">
        <v>127.2</v>
      </c>
      <c r="S19" s="7" t="n">
        <v>107.1</v>
      </c>
      <c r="T19" s="7" t="n">
        <v>107.9</v>
      </c>
      <c r="U19" s="8" t="n">
        <v>89.375</v>
      </c>
      <c r="V19" s="8" t="n">
        <v>110.65</v>
      </c>
      <c r="W19" s="9" t="n">
        <v>1.23804195804196</v>
      </c>
      <c r="X19" s="8" t="n">
        <v>0.0229829710902914</v>
      </c>
      <c r="Y19" s="7" t="s">
        <v>83</v>
      </c>
      <c r="Z19" s="10"/>
    </row>
    <row r="20" s="11" customFormat="true" ht="15" hidden="false" customHeight="false" outlineLevel="0" collapsed="false">
      <c r="A20" s="12" t="s">
        <v>29</v>
      </c>
      <c r="B20" s="16" t="s">
        <v>42</v>
      </c>
      <c r="C20" s="7" t="s">
        <v>86</v>
      </c>
      <c r="D20" s="7" t="s">
        <v>87</v>
      </c>
      <c r="E20" s="7" t="s">
        <v>88</v>
      </c>
      <c r="F20" s="7" t="n">
        <v>48.0861244019139</v>
      </c>
      <c r="G20" s="7" t="n">
        <v>16</v>
      </c>
      <c r="H20" s="7" t="n">
        <v>35</v>
      </c>
      <c r="I20" s="7" t="n">
        <v>16</v>
      </c>
      <c r="J20" s="7" t="n">
        <v>418</v>
      </c>
      <c r="K20" s="7" t="n">
        <v>46.411</v>
      </c>
      <c r="L20" s="7" t="n">
        <v>8.69</v>
      </c>
      <c r="M20" s="7" t="n">
        <v>89.5</v>
      </c>
      <c r="N20" s="7" t="n">
        <v>92.5</v>
      </c>
      <c r="O20" s="7" t="n">
        <v>87.6</v>
      </c>
      <c r="P20" s="7" t="n">
        <v>90.5</v>
      </c>
      <c r="Q20" s="7" t="n">
        <v>106.4</v>
      </c>
      <c r="R20" s="7" t="n">
        <v>119.8</v>
      </c>
      <c r="S20" s="7" t="n">
        <v>115.9</v>
      </c>
      <c r="T20" s="7" t="n">
        <v>97.8</v>
      </c>
      <c r="U20" s="8" t="n">
        <v>90.025</v>
      </c>
      <c r="V20" s="8" t="n">
        <v>109.975</v>
      </c>
      <c r="W20" s="9" t="n">
        <v>1.22160510969175</v>
      </c>
      <c r="X20" s="8" t="n">
        <v>0.00748465003224202</v>
      </c>
      <c r="Y20" s="7" t="s">
        <v>86</v>
      </c>
      <c r="Z20" s="10"/>
    </row>
    <row r="21" s="11" customFormat="true" ht="15" hidden="false" customHeight="false" outlineLevel="0" collapsed="false">
      <c r="A21" s="12" t="s">
        <v>29</v>
      </c>
      <c r="B21" s="13" t="s">
        <v>30</v>
      </c>
      <c r="C21" s="7" t="s">
        <v>89</v>
      </c>
      <c r="D21" s="7" t="s">
        <v>90</v>
      </c>
      <c r="E21" s="7" t="s">
        <v>91</v>
      </c>
      <c r="F21" s="7" t="n">
        <v>36.6336633663366</v>
      </c>
      <c r="G21" s="7" t="n">
        <v>5</v>
      </c>
      <c r="H21" s="7" t="n">
        <v>89</v>
      </c>
      <c r="I21" s="7" t="n">
        <v>5</v>
      </c>
      <c r="J21" s="7" t="n">
        <v>101</v>
      </c>
      <c r="K21" s="7" t="n">
        <v>11.721</v>
      </c>
      <c r="L21" s="7" t="n">
        <v>6.11</v>
      </c>
      <c r="M21" s="7" t="n">
        <v>104.3</v>
      </c>
      <c r="N21" s="7" t="n">
        <v>106.4</v>
      </c>
      <c r="O21" s="7" t="n">
        <v>106</v>
      </c>
      <c r="P21" s="7" t="n">
        <v>119.9</v>
      </c>
      <c r="Q21" s="7" t="n">
        <v>95.5</v>
      </c>
      <c r="R21" s="7" t="n">
        <v>90.2</v>
      </c>
      <c r="S21" s="7" t="n">
        <v>89.3</v>
      </c>
      <c r="T21" s="7" t="n">
        <v>88.4</v>
      </c>
      <c r="U21" s="8" t="n">
        <v>109.15</v>
      </c>
      <c r="V21" s="8" t="n">
        <v>90.85</v>
      </c>
      <c r="W21" s="18" t="n">
        <v>0.832340815391663</v>
      </c>
      <c r="X21" s="8" t="n">
        <v>0.0035571306882394</v>
      </c>
      <c r="Y21" s="7" t="s">
        <v>89</v>
      </c>
      <c r="Z21" s="10"/>
    </row>
    <row r="22" s="11" customFormat="true" ht="15" hidden="false" customHeight="false" outlineLevel="0" collapsed="false">
      <c r="A22" s="5" t="s">
        <v>24</v>
      </c>
      <c r="B22" s="15" t="s">
        <v>38</v>
      </c>
      <c r="C22" s="7" t="s">
        <v>92</v>
      </c>
      <c r="D22" s="7" t="s">
        <v>93</v>
      </c>
      <c r="E22" s="7" t="s">
        <v>94</v>
      </c>
      <c r="F22" s="7" t="n">
        <v>29.2443572129539</v>
      </c>
      <c r="G22" s="7" t="n">
        <v>30</v>
      </c>
      <c r="H22" s="7" t="n">
        <v>823</v>
      </c>
      <c r="I22" s="7" t="n">
        <v>14</v>
      </c>
      <c r="J22" s="7" t="n">
        <v>1019</v>
      </c>
      <c r="K22" s="7" t="n">
        <v>108.512</v>
      </c>
      <c r="L22" s="7" t="n">
        <v>6.21</v>
      </c>
      <c r="M22" s="7" t="n">
        <v>104.4</v>
      </c>
      <c r="N22" s="7" t="n">
        <v>115.8</v>
      </c>
      <c r="O22" s="7" t="n">
        <v>109.4</v>
      </c>
      <c r="P22" s="7" t="n">
        <v>108.7</v>
      </c>
      <c r="Q22" s="7" t="n">
        <v>97.6</v>
      </c>
      <c r="R22" s="7" t="n">
        <v>89.8</v>
      </c>
      <c r="S22" s="7" t="n">
        <v>88.8</v>
      </c>
      <c r="T22" s="7" t="n">
        <v>85.6</v>
      </c>
      <c r="U22" s="8" t="n">
        <v>109.575</v>
      </c>
      <c r="V22" s="8" t="n">
        <v>90.45</v>
      </c>
      <c r="W22" s="18" t="n">
        <v>0.825462012320329</v>
      </c>
      <c r="X22" s="8" t="n">
        <v>0.00148877563024928</v>
      </c>
      <c r="Y22" s="7" t="s">
        <v>92</v>
      </c>
      <c r="Z22" s="10"/>
    </row>
    <row r="23" s="11" customFormat="true" ht="15" hidden="false" customHeight="false" outlineLevel="0" collapsed="false">
      <c r="A23" s="12" t="s">
        <v>29</v>
      </c>
      <c r="B23" s="16" t="s">
        <v>42</v>
      </c>
      <c r="C23" s="7" t="s">
        <v>95</v>
      </c>
      <c r="D23" s="7" t="s">
        <v>96</v>
      </c>
      <c r="E23" s="7" t="s">
        <v>97</v>
      </c>
      <c r="F23" s="7" t="n">
        <v>19.0380761523046</v>
      </c>
      <c r="G23" s="7" t="n">
        <v>10</v>
      </c>
      <c r="H23" s="7" t="n">
        <v>20</v>
      </c>
      <c r="I23" s="7" t="n">
        <v>10</v>
      </c>
      <c r="J23" s="7" t="n">
        <v>499</v>
      </c>
      <c r="K23" s="7" t="n">
        <v>57.034</v>
      </c>
      <c r="L23" s="7" t="n">
        <v>6.9</v>
      </c>
      <c r="M23" s="7" t="n">
        <v>114.5</v>
      </c>
      <c r="N23" s="7" t="n">
        <v>104.8</v>
      </c>
      <c r="O23" s="7" t="n">
        <v>112.6</v>
      </c>
      <c r="P23" s="7" t="n">
        <v>106.6</v>
      </c>
      <c r="Q23" s="7" t="n">
        <v>95.9</v>
      </c>
      <c r="R23" s="7" t="n">
        <v>92.1</v>
      </c>
      <c r="S23" s="7" t="n">
        <v>85</v>
      </c>
      <c r="T23" s="7" t="n">
        <v>88.6</v>
      </c>
      <c r="U23" s="8" t="n">
        <v>109.625</v>
      </c>
      <c r="V23" s="8" t="n">
        <v>90.4</v>
      </c>
      <c r="W23" s="18" t="n">
        <v>0.824629418472064</v>
      </c>
      <c r="X23" s="8" t="n">
        <v>0.00112311836782197</v>
      </c>
      <c r="Y23" s="7" t="s">
        <v>95</v>
      </c>
      <c r="Z23" s="10"/>
    </row>
    <row r="24" s="11" customFormat="true" ht="15" hidden="false" customHeight="false" outlineLevel="0" collapsed="false">
      <c r="A24" s="5" t="s">
        <v>24</v>
      </c>
      <c r="B24" s="15" t="s">
        <v>38</v>
      </c>
      <c r="C24" s="7" t="s">
        <v>98</v>
      </c>
      <c r="D24" s="7" t="s">
        <v>99</v>
      </c>
      <c r="E24" s="7" t="s">
        <v>100</v>
      </c>
      <c r="F24" s="7" t="n">
        <v>40.8560311284047</v>
      </c>
      <c r="G24" s="7" t="n">
        <v>33</v>
      </c>
      <c r="H24" s="7" t="n">
        <v>893</v>
      </c>
      <c r="I24" s="7" t="n">
        <v>33</v>
      </c>
      <c r="J24" s="7" t="n">
        <v>1028</v>
      </c>
      <c r="K24" s="7" t="n">
        <v>108.462</v>
      </c>
      <c r="L24" s="7" t="n">
        <v>5.43</v>
      </c>
      <c r="M24" s="7" t="n">
        <v>106.1</v>
      </c>
      <c r="N24" s="7" t="n">
        <v>113.7</v>
      </c>
      <c r="O24" s="7" t="n">
        <v>111.7</v>
      </c>
      <c r="P24" s="7" t="n">
        <v>107.3</v>
      </c>
      <c r="Q24" s="7" t="n">
        <v>95.1</v>
      </c>
      <c r="R24" s="7" t="n">
        <v>89.9</v>
      </c>
      <c r="S24" s="7" t="n">
        <v>88.7</v>
      </c>
      <c r="T24" s="7" t="n">
        <v>87.5</v>
      </c>
      <c r="U24" s="8" t="n">
        <v>109.7</v>
      </c>
      <c r="V24" s="8" t="n">
        <v>90.3</v>
      </c>
      <c r="W24" s="18" t="n">
        <v>0.823154056517776</v>
      </c>
      <c r="X24" s="8" t="n">
        <v>0.000217781009607212</v>
      </c>
      <c r="Y24" s="7" t="s">
        <v>98</v>
      </c>
      <c r="Z24" s="10"/>
    </row>
    <row r="25" s="11" customFormat="true" ht="15" hidden="false" customHeight="false" outlineLevel="0" collapsed="false">
      <c r="A25" s="5" t="s">
        <v>24</v>
      </c>
      <c r="B25" s="6" t="s">
        <v>25</v>
      </c>
      <c r="C25" s="7" t="s">
        <v>101</v>
      </c>
      <c r="D25" s="7" t="s">
        <v>102</v>
      </c>
      <c r="E25" s="7" t="s">
        <v>103</v>
      </c>
      <c r="F25" s="7" t="n">
        <v>33.8719701678061</v>
      </c>
      <c r="G25" s="7" t="n">
        <v>49</v>
      </c>
      <c r="H25" s="7" t="n">
        <v>122</v>
      </c>
      <c r="I25" s="7" t="n">
        <v>49</v>
      </c>
      <c r="J25" s="7" t="n">
        <v>1609</v>
      </c>
      <c r="K25" s="7" t="n">
        <v>177.489</v>
      </c>
      <c r="L25" s="7" t="n">
        <v>5.12</v>
      </c>
      <c r="M25" s="7" t="n">
        <v>97.7</v>
      </c>
      <c r="N25" s="7" t="n">
        <v>115</v>
      </c>
      <c r="O25" s="7" t="n">
        <v>119.6</v>
      </c>
      <c r="P25" s="7" t="n">
        <v>106.7</v>
      </c>
      <c r="Q25" s="7" t="n">
        <v>95.3</v>
      </c>
      <c r="R25" s="7" t="n">
        <v>92.5</v>
      </c>
      <c r="S25" s="7" t="n">
        <v>85.7</v>
      </c>
      <c r="T25" s="7" t="n">
        <v>87.5</v>
      </c>
      <c r="U25" s="8" t="n">
        <v>109.75</v>
      </c>
      <c r="V25" s="8" t="n">
        <v>90.25</v>
      </c>
      <c r="W25" s="18" t="n">
        <v>0.822323462414579</v>
      </c>
      <c r="X25" s="8" t="n">
        <v>0.0103963432349746</v>
      </c>
      <c r="Y25" s="7" t="s">
        <v>101</v>
      </c>
      <c r="Z25" s="10"/>
    </row>
    <row r="26" s="11" customFormat="true" ht="15" hidden="false" customHeight="false" outlineLevel="0" collapsed="false">
      <c r="A26" s="5" t="s">
        <v>24</v>
      </c>
      <c r="B26" s="6" t="s">
        <v>25</v>
      </c>
      <c r="C26" s="7" t="s">
        <v>104</v>
      </c>
      <c r="D26" s="7" t="s">
        <v>105</v>
      </c>
      <c r="E26" s="7" t="s">
        <v>106</v>
      </c>
      <c r="F26" s="7" t="n">
        <v>34.6496106785317</v>
      </c>
      <c r="G26" s="7" t="n">
        <v>50</v>
      </c>
      <c r="H26" s="7" t="n">
        <v>97</v>
      </c>
      <c r="I26" s="7" t="n">
        <v>50</v>
      </c>
      <c r="J26" s="7" t="n">
        <v>1798</v>
      </c>
      <c r="K26" s="7" t="n">
        <v>195.854</v>
      </c>
      <c r="L26" s="7" t="n">
        <v>6.52</v>
      </c>
      <c r="M26" s="7" t="n">
        <v>100.1</v>
      </c>
      <c r="N26" s="7" t="n">
        <v>116.1</v>
      </c>
      <c r="O26" s="7" t="n">
        <v>121.8</v>
      </c>
      <c r="P26" s="7" t="n">
        <v>101.9</v>
      </c>
      <c r="Q26" s="7" t="n">
        <v>94.9</v>
      </c>
      <c r="R26" s="7" t="n">
        <v>92.9</v>
      </c>
      <c r="S26" s="7" t="n">
        <v>83.4</v>
      </c>
      <c r="T26" s="7" t="n">
        <v>89</v>
      </c>
      <c r="U26" s="8" t="n">
        <v>109.975</v>
      </c>
      <c r="V26" s="8" t="n">
        <v>90.05</v>
      </c>
      <c r="W26" s="18" t="n">
        <v>0.818822459649921</v>
      </c>
      <c r="X26" s="8" t="n">
        <v>0.0148599819288149</v>
      </c>
      <c r="Y26" s="7" t="s">
        <v>104</v>
      </c>
      <c r="Z26" s="10"/>
    </row>
    <row r="27" s="11" customFormat="true" ht="15" hidden="false" customHeight="false" outlineLevel="0" collapsed="false">
      <c r="A27" s="12" t="s">
        <v>29</v>
      </c>
      <c r="B27" s="16" t="s">
        <v>42</v>
      </c>
      <c r="C27" s="7" t="s">
        <v>107</v>
      </c>
      <c r="D27" s="7" t="s">
        <v>108</v>
      </c>
      <c r="E27" s="7" t="s">
        <v>109</v>
      </c>
      <c r="F27" s="7" t="n">
        <v>2.04678362573099</v>
      </c>
      <c r="G27" s="7" t="n">
        <v>2</v>
      </c>
      <c r="H27" s="7" t="n">
        <v>2</v>
      </c>
      <c r="I27" s="7" t="n">
        <v>2</v>
      </c>
      <c r="J27" s="7" t="n">
        <v>684</v>
      </c>
      <c r="K27" s="7" t="n">
        <v>76.971</v>
      </c>
      <c r="L27" s="7" t="n">
        <v>6.76</v>
      </c>
      <c r="M27" s="7" t="n">
        <v>103.4</v>
      </c>
      <c r="N27" s="7" t="n">
        <v>113.4</v>
      </c>
      <c r="O27" s="7" t="n">
        <v>115.9</v>
      </c>
      <c r="P27" s="7" t="n">
        <v>108.2</v>
      </c>
      <c r="Q27" s="7" t="n">
        <v>94.1</v>
      </c>
      <c r="R27" s="7" t="n">
        <v>81.8</v>
      </c>
      <c r="S27" s="7" t="n">
        <v>94.5</v>
      </c>
      <c r="T27" s="7" t="n">
        <v>88.7</v>
      </c>
      <c r="U27" s="8" t="n">
        <v>110.225</v>
      </c>
      <c r="V27" s="8" t="n">
        <v>89.775</v>
      </c>
      <c r="W27" s="18" t="n">
        <v>0.814470401451576</v>
      </c>
      <c r="X27" s="8" t="n">
        <v>0.00239245888479908</v>
      </c>
      <c r="Y27" s="7" t="s">
        <v>107</v>
      </c>
      <c r="Z27" s="10"/>
    </row>
    <row r="28" s="11" customFormat="true" ht="15" hidden="false" customHeight="false" outlineLevel="0" collapsed="false">
      <c r="A28" s="5" t="s">
        <v>24</v>
      </c>
      <c r="B28" s="15" t="s">
        <v>38</v>
      </c>
      <c r="C28" s="7" t="s">
        <v>110</v>
      </c>
      <c r="D28" s="7" t="s">
        <v>111</v>
      </c>
      <c r="E28" s="7" t="s">
        <v>112</v>
      </c>
      <c r="F28" s="7" t="n">
        <v>52.3735408560311</v>
      </c>
      <c r="G28" s="7" t="n">
        <v>124</v>
      </c>
      <c r="H28" s="7" t="n">
        <v>2324</v>
      </c>
      <c r="I28" s="7" t="n">
        <v>2</v>
      </c>
      <c r="J28" s="7" t="n">
        <v>2570</v>
      </c>
      <c r="K28" s="7" t="n">
        <v>278.039</v>
      </c>
      <c r="L28" s="7" t="n">
        <v>8.15</v>
      </c>
      <c r="M28" s="7" t="n">
        <v>94.9</v>
      </c>
      <c r="N28" s="7" t="n">
        <v>127.5</v>
      </c>
      <c r="O28" s="7" t="n">
        <v>105.4</v>
      </c>
      <c r="P28" s="7" t="n">
        <v>113.4</v>
      </c>
      <c r="Q28" s="7" t="n">
        <v>87.3</v>
      </c>
      <c r="R28" s="7" t="n">
        <v>97.9</v>
      </c>
      <c r="S28" s="7" t="n">
        <v>79.6</v>
      </c>
      <c r="T28" s="7" t="n">
        <v>94</v>
      </c>
      <c r="U28" s="8" t="n">
        <v>110.3</v>
      </c>
      <c r="V28" s="8" t="n">
        <v>89.7</v>
      </c>
      <c r="W28" s="18" t="n">
        <v>0.813236627379873</v>
      </c>
      <c r="X28" s="8" t="n">
        <v>0.0413054261663523</v>
      </c>
      <c r="Y28" s="7" t="s">
        <v>110</v>
      </c>
      <c r="Z28" s="10"/>
    </row>
    <row r="29" s="11" customFormat="true" ht="15" hidden="false" customHeight="false" outlineLevel="0" collapsed="false">
      <c r="A29" s="12" t="s">
        <v>29</v>
      </c>
      <c r="B29" s="16" t="s">
        <v>42</v>
      </c>
      <c r="C29" s="7" t="s">
        <v>113</v>
      </c>
      <c r="D29" s="7" t="s">
        <v>114</v>
      </c>
      <c r="E29" s="7" t="s">
        <v>115</v>
      </c>
      <c r="F29" s="7" t="n">
        <v>20.1069518716578</v>
      </c>
      <c r="G29" s="7" t="n">
        <v>17</v>
      </c>
      <c r="H29" s="7" t="n">
        <v>30</v>
      </c>
      <c r="I29" s="7" t="n">
        <v>17</v>
      </c>
      <c r="J29" s="7" t="n">
        <v>935</v>
      </c>
      <c r="K29" s="7" t="n">
        <v>103.816</v>
      </c>
      <c r="L29" s="7" t="n">
        <v>6.89</v>
      </c>
      <c r="M29" s="7" t="n">
        <v>117.6</v>
      </c>
      <c r="N29" s="7" t="n">
        <v>101.6</v>
      </c>
      <c r="O29" s="7" t="n">
        <v>110.2</v>
      </c>
      <c r="P29" s="7" t="n">
        <v>112</v>
      </c>
      <c r="Q29" s="7" t="n">
        <v>92.8</v>
      </c>
      <c r="R29" s="7" t="n">
        <v>92.9</v>
      </c>
      <c r="S29" s="7" t="n">
        <v>87.8</v>
      </c>
      <c r="T29" s="7" t="n">
        <v>85.1</v>
      </c>
      <c r="U29" s="8" t="n">
        <v>110.35</v>
      </c>
      <c r="V29" s="8" t="n">
        <v>89.65</v>
      </c>
      <c r="W29" s="18" t="n">
        <v>0.812415043044857</v>
      </c>
      <c r="X29" s="8" t="n">
        <v>0.00166741755753737</v>
      </c>
      <c r="Y29" s="7" t="s">
        <v>113</v>
      </c>
      <c r="Z29" s="10"/>
    </row>
    <row r="30" s="11" customFormat="true" ht="15" hidden="false" customHeight="false" outlineLevel="0" collapsed="false">
      <c r="A30" s="5" t="s">
        <v>24</v>
      </c>
      <c r="B30" s="6" t="s">
        <v>25</v>
      </c>
      <c r="C30" s="7" t="s">
        <v>116</v>
      </c>
      <c r="D30" s="7" t="s">
        <v>117</v>
      </c>
      <c r="E30" s="7" t="s">
        <v>118</v>
      </c>
      <c r="F30" s="7" t="n">
        <v>32.317562149158</v>
      </c>
      <c r="G30" s="7" t="n">
        <v>34</v>
      </c>
      <c r="H30" s="7" t="n">
        <v>69</v>
      </c>
      <c r="I30" s="7" t="n">
        <v>21</v>
      </c>
      <c r="J30" s="7" t="n">
        <v>1247</v>
      </c>
      <c r="K30" s="7" t="n">
        <v>136.291</v>
      </c>
      <c r="L30" s="7" t="n">
        <v>5.29</v>
      </c>
      <c r="M30" s="7" t="n">
        <v>98.4</v>
      </c>
      <c r="N30" s="7" t="n">
        <v>119.6</v>
      </c>
      <c r="O30" s="7" t="n">
        <v>126.7</v>
      </c>
      <c r="P30" s="7" t="n">
        <v>99.9</v>
      </c>
      <c r="Q30" s="7" t="n">
        <v>91</v>
      </c>
      <c r="R30" s="7" t="n">
        <v>93.8</v>
      </c>
      <c r="S30" s="7" t="n">
        <v>84.5</v>
      </c>
      <c r="T30" s="7" t="n">
        <v>86</v>
      </c>
      <c r="U30" s="8" t="n">
        <v>111.15</v>
      </c>
      <c r="V30" s="8" t="n">
        <v>88.825</v>
      </c>
      <c r="W30" s="18" t="n">
        <v>0.799145299145299</v>
      </c>
      <c r="X30" s="8" t="n">
        <v>0.0235867052824969</v>
      </c>
      <c r="Y30" s="7" t="s">
        <v>116</v>
      </c>
      <c r="Z30" s="10"/>
    </row>
    <row r="31" s="11" customFormat="true" ht="15" hidden="false" customHeight="false" outlineLevel="0" collapsed="false">
      <c r="A31" s="5" t="s">
        <v>24</v>
      </c>
      <c r="B31" s="6" t="s">
        <v>25</v>
      </c>
      <c r="C31" s="7" t="s">
        <v>119</v>
      </c>
      <c r="D31" s="7" t="s">
        <v>120</v>
      </c>
      <c r="E31" s="7" t="s">
        <v>121</v>
      </c>
      <c r="F31" s="7" t="n">
        <v>6.11111111111111</v>
      </c>
      <c r="G31" s="7" t="n">
        <v>3</v>
      </c>
      <c r="H31" s="7" t="n">
        <v>5</v>
      </c>
      <c r="I31" s="7" t="n">
        <v>3</v>
      </c>
      <c r="J31" s="7" t="n">
        <v>540</v>
      </c>
      <c r="K31" s="7" t="n">
        <v>60.635</v>
      </c>
      <c r="L31" s="7" t="n">
        <v>6.71</v>
      </c>
      <c r="M31" s="7" t="n">
        <v>107</v>
      </c>
      <c r="N31" s="7" t="n">
        <v>102.4</v>
      </c>
      <c r="O31" s="7" t="n">
        <v>118.5</v>
      </c>
      <c r="P31" s="7" t="n">
        <v>117.7</v>
      </c>
      <c r="Q31" s="7" t="n">
        <v>90.6</v>
      </c>
      <c r="R31" s="7" t="n">
        <v>88.3</v>
      </c>
      <c r="S31" s="7" t="n">
        <v>87.5</v>
      </c>
      <c r="T31" s="7" t="n">
        <v>88</v>
      </c>
      <c r="U31" s="8" t="n">
        <v>111.4</v>
      </c>
      <c r="V31" s="8" t="n">
        <v>88.6</v>
      </c>
      <c r="W31" s="18" t="n">
        <v>0.795332136445242</v>
      </c>
      <c r="X31" s="8" t="n">
        <v>0.00133132101270121</v>
      </c>
      <c r="Y31" s="7" t="s">
        <v>119</v>
      </c>
      <c r="Z31" s="10"/>
    </row>
    <row r="32" s="11" customFormat="true" ht="15" hidden="false" customHeight="false" outlineLevel="0" collapsed="false">
      <c r="A32" s="5" t="s">
        <v>24</v>
      </c>
      <c r="B32" s="15" t="s">
        <v>38</v>
      </c>
      <c r="C32" s="7" t="s">
        <v>122</v>
      </c>
      <c r="D32" s="7" t="s">
        <v>111</v>
      </c>
      <c r="E32" s="7" t="s">
        <v>123</v>
      </c>
      <c r="F32" s="7" t="n">
        <v>49.8898331759522</v>
      </c>
      <c r="G32" s="7" t="n">
        <v>141</v>
      </c>
      <c r="H32" s="7" t="n">
        <v>2402</v>
      </c>
      <c r="I32" s="7" t="n">
        <v>19</v>
      </c>
      <c r="J32" s="7" t="n">
        <v>3177</v>
      </c>
      <c r="K32" s="7" t="n">
        <v>343.457</v>
      </c>
      <c r="L32" s="7" t="n">
        <v>6.68</v>
      </c>
      <c r="M32" s="7" t="n">
        <v>108.5</v>
      </c>
      <c r="N32" s="7" t="n">
        <v>113.2</v>
      </c>
      <c r="O32" s="7" t="n">
        <v>116.5</v>
      </c>
      <c r="P32" s="7" t="n">
        <v>109.1</v>
      </c>
      <c r="Q32" s="7" t="n">
        <v>93.4</v>
      </c>
      <c r="R32" s="7" t="n">
        <v>87.3</v>
      </c>
      <c r="S32" s="7" t="n">
        <v>86.1</v>
      </c>
      <c r="T32" s="7" t="n">
        <v>85.8</v>
      </c>
      <c r="U32" s="8" t="n">
        <v>111.825</v>
      </c>
      <c r="V32" s="8" t="n">
        <v>88.15</v>
      </c>
      <c r="W32" s="18" t="n">
        <v>0.788285267158507</v>
      </c>
      <c r="X32" s="8" t="n">
        <v>9.55594117175461E-005</v>
      </c>
      <c r="Y32" s="7" t="s">
        <v>122</v>
      </c>
      <c r="Z32" s="10"/>
    </row>
    <row r="33" s="11" customFormat="true" ht="15" hidden="false" customHeight="false" outlineLevel="0" collapsed="false">
      <c r="A33" s="12" t="s">
        <v>29</v>
      </c>
      <c r="B33" s="13" t="s">
        <v>30</v>
      </c>
      <c r="C33" s="7" t="s">
        <v>124</v>
      </c>
      <c r="D33" s="7" t="s">
        <v>125</v>
      </c>
      <c r="E33" s="7" t="s">
        <v>126</v>
      </c>
      <c r="F33" s="7" t="n">
        <v>2.71966527196653</v>
      </c>
      <c r="G33" s="7" t="n">
        <v>1</v>
      </c>
      <c r="H33" s="7" t="n">
        <v>1</v>
      </c>
      <c r="I33" s="7" t="n">
        <v>1</v>
      </c>
      <c r="J33" s="7" t="n">
        <v>478</v>
      </c>
      <c r="K33" s="7" t="n">
        <v>53.088</v>
      </c>
      <c r="L33" s="7" t="n">
        <v>9.51</v>
      </c>
      <c r="M33" s="7" t="n">
        <v>99.6</v>
      </c>
      <c r="N33" s="7" t="n">
        <v>127.5</v>
      </c>
      <c r="O33" s="7" t="n">
        <v>114.4</v>
      </c>
      <c r="P33" s="7" t="n">
        <v>105.9</v>
      </c>
      <c r="Q33" s="7" t="n">
        <v>91.1</v>
      </c>
      <c r="R33" s="7" t="n">
        <v>81.3</v>
      </c>
      <c r="S33" s="7" t="n">
        <v>95</v>
      </c>
      <c r="T33" s="7" t="n">
        <v>85.2</v>
      </c>
      <c r="U33" s="8" t="n">
        <v>111.85</v>
      </c>
      <c r="V33" s="8" t="n">
        <v>88.15</v>
      </c>
      <c r="W33" s="18" t="n">
        <v>0.788109074653554</v>
      </c>
      <c r="X33" s="8" t="n">
        <v>0.01272298133603</v>
      </c>
      <c r="Y33" s="7" t="s">
        <v>124</v>
      </c>
      <c r="Z33" s="10"/>
    </row>
    <row r="34" s="11" customFormat="true" ht="15" hidden="false" customHeight="false" outlineLevel="0" collapsed="false">
      <c r="A34" s="12" t="s">
        <v>29</v>
      </c>
      <c r="B34" s="16" t="s">
        <v>42</v>
      </c>
      <c r="C34" s="7" t="s">
        <v>127</v>
      </c>
      <c r="D34" s="7" t="s">
        <v>128</v>
      </c>
      <c r="E34" s="7" t="s">
        <v>129</v>
      </c>
      <c r="F34" s="7" t="n">
        <v>38.0681818181818</v>
      </c>
      <c r="G34" s="7" t="n">
        <v>10</v>
      </c>
      <c r="H34" s="7" t="n">
        <v>24</v>
      </c>
      <c r="I34" s="7" t="n">
        <v>10</v>
      </c>
      <c r="J34" s="7" t="n">
        <v>352</v>
      </c>
      <c r="K34" s="7" t="n">
        <v>38.974</v>
      </c>
      <c r="L34" s="7" t="n">
        <v>6.25</v>
      </c>
      <c r="M34" s="7" t="n">
        <v>109.5</v>
      </c>
      <c r="N34" s="7" t="n">
        <v>111.8</v>
      </c>
      <c r="O34" s="7" t="n">
        <v>118.3</v>
      </c>
      <c r="P34" s="7" t="n">
        <v>110</v>
      </c>
      <c r="Q34" s="7" t="n">
        <v>92.3</v>
      </c>
      <c r="R34" s="7" t="n">
        <v>93</v>
      </c>
      <c r="S34" s="7" t="n">
        <v>83.7</v>
      </c>
      <c r="T34" s="7" t="n">
        <v>81.3</v>
      </c>
      <c r="U34" s="8" t="n">
        <v>112.4</v>
      </c>
      <c r="V34" s="8" t="n">
        <v>87.575</v>
      </c>
      <c r="W34" s="18" t="n">
        <v>0.779137010676157</v>
      </c>
      <c r="X34" s="8" t="n">
        <v>0.000459058245957985</v>
      </c>
      <c r="Y34" s="7" t="s">
        <v>127</v>
      </c>
      <c r="Z34" s="10"/>
    </row>
    <row r="35" s="11" customFormat="true" ht="15" hidden="false" customHeight="false" outlineLevel="0" collapsed="false">
      <c r="A35" s="5" t="s">
        <v>24</v>
      </c>
      <c r="B35" s="6" t="s">
        <v>25</v>
      </c>
      <c r="C35" s="7" t="s">
        <v>130</v>
      </c>
      <c r="D35" s="7" t="s">
        <v>131</v>
      </c>
      <c r="E35" s="7" t="s">
        <v>132</v>
      </c>
      <c r="F35" s="7" t="n">
        <v>24.6861924686192</v>
      </c>
      <c r="G35" s="7" t="n">
        <v>9</v>
      </c>
      <c r="H35" s="7" t="n">
        <v>71</v>
      </c>
      <c r="I35" s="7" t="n">
        <v>9</v>
      </c>
      <c r="J35" s="7" t="n">
        <v>478</v>
      </c>
      <c r="K35" s="7" t="n">
        <v>54.271</v>
      </c>
      <c r="L35" s="7" t="n">
        <v>5.8</v>
      </c>
      <c r="M35" s="7" t="n">
        <v>100.4</v>
      </c>
      <c r="N35" s="7" t="n">
        <v>125.1</v>
      </c>
      <c r="O35" s="7" t="n">
        <v>117</v>
      </c>
      <c r="P35" s="7" t="n">
        <v>108.8</v>
      </c>
      <c r="Q35" s="7" t="n">
        <v>94.1</v>
      </c>
      <c r="R35" s="7" t="n">
        <v>87.1</v>
      </c>
      <c r="S35" s="7" t="n">
        <v>82.7</v>
      </c>
      <c r="T35" s="7" t="n">
        <v>84.7</v>
      </c>
      <c r="U35" s="8" t="n">
        <v>112.825</v>
      </c>
      <c r="V35" s="8" t="n">
        <v>87.15</v>
      </c>
      <c r="W35" s="18" t="n">
        <v>0.772435187236871</v>
      </c>
      <c r="X35" s="8" t="n">
        <v>0.00468052441195815</v>
      </c>
      <c r="Y35" s="7" t="s">
        <v>130</v>
      </c>
      <c r="Z35" s="10"/>
    </row>
    <row r="36" s="11" customFormat="true" ht="15" hidden="false" customHeight="false" outlineLevel="0" collapsed="false">
      <c r="A36" s="12" t="s">
        <v>29</v>
      </c>
      <c r="B36" s="16" t="s">
        <v>42</v>
      </c>
      <c r="C36" s="7" t="s">
        <v>133</v>
      </c>
      <c r="D36" s="7" t="s">
        <v>134</v>
      </c>
      <c r="E36" s="7" t="s">
        <v>135</v>
      </c>
      <c r="F36" s="7" t="n">
        <v>42.962962962963</v>
      </c>
      <c r="G36" s="7" t="n">
        <v>27</v>
      </c>
      <c r="H36" s="7" t="n">
        <v>45</v>
      </c>
      <c r="I36" s="7" t="n">
        <v>27</v>
      </c>
      <c r="J36" s="7" t="n">
        <v>810</v>
      </c>
      <c r="K36" s="7" t="n">
        <v>90.51</v>
      </c>
      <c r="L36" s="7" t="n">
        <v>7.24</v>
      </c>
      <c r="M36" s="7" t="n">
        <v>106</v>
      </c>
      <c r="N36" s="7" t="n">
        <v>109.4</v>
      </c>
      <c r="O36" s="7" t="n">
        <v>126.6</v>
      </c>
      <c r="P36" s="7" t="n">
        <v>110.4</v>
      </c>
      <c r="Q36" s="7" t="n">
        <v>88.7</v>
      </c>
      <c r="R36" s="7" t="n">
        <v>91.1</v>
      </c>
      <c r="S36" s="7" t="n">
        <v>82.1</v>
      </c>
      <c r="T36" s="7" t="n">
        <v>85.8</v>
      </c>
      <c r="U36" s="8" t="n">
        <v>113.1</v>
      </c>
      <c r="V36" s="8" t="n">
        <v>86.925</v>
      </c>
      <c r="W36" s="18" t="n">
        <v>0.768567639257294</v>
      </c>
      <c r="X36" s="8" t="n">
        <v>0.0019276051042342</v>
      </c>
      <c r="Y36" s="7" t="s">
        <v>133</v>
      </c>
      <c r="Z36" s="10"/>
    </row>
    <row r="37" s="11" customFormat="true" ht="15" hidden="false" customHeight="false" outlineLevel="0" collapsed="false">
      <c r="A37" s="5" t="s">
        <v>24</v>
      </c>
      <c r="B37" s="6" t="s">
        <v>25</v>
      </c>
      <c r="C37" s="7" t="s">
        <v>136</v>
      </c>
      <c r="D37" s="7" t="s">
        <v>137</v>
      </c>
      <c r="E37" s="7" t="s">
        <v>138</v>
      </c>
      <c r="F37" s="7" t="n">
        <v>9.97485331098072</v>
      </c>
      <c r="G37" s="7" t="n">
        <v>12</v>
      </c>
      <c r="H37" s="7" t="n">
        <v>16</v>
      </c>
      <c r="I37" s="7" t="n">
        <v>12</v>
      </c>
      <c r="J37" s="7" t="n">
        <v>1193</v>
      </c>
      <c r="K37" s="7" t="n">
        <v>130.892</v>
      </c>
      <c r="L37" s="7" t="n">
        <v>6.19</v>
      </c>
      <c r="M37" s="7" t="n">
        <v>108.3</v>
      </c>
      <c r="N37" s="7" t="n">
        <v>115.3</v>
      </c>
      <c r="O37" s="7" t="n">
        <v>123.2</v>
      </c>
      <c r="P37" s="7" t="n">
        <v>106.6</v>
      </c>
      <c r="Q37" s="7" t="n">
        <v>90.2</v>
      </c>
      <c r="R37" s="7" t="n">
        <v>89.5</v>
      </c>
      <c r="S37" s="7" t="n">
        <v>80.1</v>
      </c>
      <c r="T37" s="7" t="n">
        <v>86.8</v>
      </c>
      <c r="U37" s="8" t="n">
        <v>113.35</v>
      </c>
      <c r="V37" s="8" t="n">
        <v>86.65</v>
      </c>
      <c r="W37" s="18" t="n">
        <v>0.76444640494045</v>
      </c>
      <c r="X37" s="8" t="n">
        <v>0.000942425825724754</v>
      </c>
      <c r="Y37" s="7" t="s">
        <v>136</v>
      </c>
      <c r="Z37" s="10"/>
    </row>
    <row r="38" s="11" customFormat="true" ht="15" hidden="false" customHeight="false" outlineLevel="0" collapsed="false">
      <c r="A38" s="12" t="s">
        <v>29</v>
      </c>
      <c r="B38" s="13" t="s">
        <v>30</v>
      </c>
      <c r="C38" s="7" t="s">
        <v>139</v>
      </c>
      <c r="D38" s="7" t="s">
        <v>140</v>
      </c>
      <c r="E38" s="7" t="s">
        <v>141</v>
      </c>
      <c r="F38" s="7" t="n">
        <v>6.59722222222222</v>
      </c>
      <c r="G38" s="7" t="n">
        <v>2</v>
      </c>
      <c r="H38" s="7" t="n">
        <v>2</v>
      </c>
      <c r="I38" s="7" t="n">
        <v>2</v>
      </c>
      <c r="J38" s="7" t="n">
        <v>288</v>
      </c>
      <c r="K38" s="7" t="n">
        <v>30.733</v>
      </c>
      <c r="L38" s="7" t="n">
        <v>11.18</v>
      </c>
      <c r="M38" s="7" t="n">
        <v>103.2</v>
      </c>
      <c r="N38" s="7" t="n">
        <v>110.4</v>
      </c>
      <c r="O38" s="7" t="n">
        <v>130.7</v>
      </c>
      <c r="P38" s="7" t="n">
        <v>109.8</v>
      </c>
      <c r="Q38" s="7" t="n">
        <v>79.8</v>
      </c>
      <c r="R38" s="7" t="n">
        <v>82.7</v>
      </c>
      <c r="S38" s="7" t="n">
        <v>98.1</v>
      </c>
      <c r="T38" s="7" t="n">
        <v>85.3</v>
      </c>
      <c r="U38" s="8" t="n">
        <v>113.525</v>
      </c>
      <c r="V38" s="8" t="n">
        <v>86.475</v>
      </c>
      <c r="W38" s="18" t="n">
        <v>0.761726491962123</v>
      </c>
      <c r="X38" s="8" t="n">
        <v>0.0093813258511845</v>
      </c>
      <c r="Y38" s="7" t="s">
        <v>139</v>
      </c>
      <c r="Z38" s="10"/>
    </row>
    <row r="39" s="11" customFormat="true" ht="15" hidden="false" customHeight="false" outlineLevel="0" collapsed="false">
      <c r="A39" s="5" t="s">
        <v>24</v>
      </c>
      <c r="B39" s="15" t="s">
        <v>38</v>
      </c>
      <c r="C39" s="7" t="s">
        <v>142</v>
      </c>
      <c r="D39" s="7" t="s">
        <v>143</v>
      </c>
      <c r="E39" s="7" t="s">
        <v>144</v>
      </c>
      <c r="F39" s="7" t="n">
        <v>4.19412822049131</v>
      </c>
      <c r="G39" s="7" t="n">
        <v>4</v>
      </c>
      <c r="H39" s="7" t="n">
        <v>13</v>
      </c>
      <c r="I39" s="7" t="n">
        <v>4</v>
      </c>
      <c r="J39" s="7" t="n">
        <v>1669</v>
      </c>
      <c r="K39" s="7" t="n">
        <v>160.514</v>
      </c>
      <c r="L39" s="7" t="n">
        <v>8.28</v>
      </c>
      <c r="M39" s="7" t="n">
        <v>88.8</v>
      </c>
      <c r="N39" s="7" t="n">
        <v>135.5</v>
      </c>
      <c r="O39" s="7" t="n">
        <v>135.1</v>
      </c>
      <c r="P39" s="7" t="n">
        <v>100.8</v>
      </c>
      <c r="Q39" s="7" t="n">
        <v>87.7</v>
      </c>
      <c r="R39" s="7" t="n">
        <v>91</v>
      </c>
      <c r="S39" s="7" t="n">
        <v>79.3</v>
      </c>
      <c r="T39" s="7" t="n">
        <v>81.9</v>
      </c>
      <c r="U39" s="8" t="n">
        <v>115.05</v>
      </c>
      <c r="V39" s="8" t="n">
        <v>84.975</v>
      </c>
      <c r="W39" s="18" t="n">
        <v>0.738591916558018</v>
      </c>
      <c r="X39" s="8" t="n">
        <v>0.0493083453985099</v>
      </c>
      <c r="Y39" s="7" t="s">
        <v>142</v>
      </c>
      <c r="Z39" s="10"/>
    </row>
    <row r="40" s="11" customFormat="true" ht="15" hidden="false" customHeight="false" outlineLevel="0" collapsed="false">
      <c r="A40" s="5" t="s">
        <v>24</v>
      </c>
      <c r="B40" s="6" t="s">
        <v>25</v>
      </c>
      <c r="C40" s="7" t="s">
        <v>145</v>
      </c>
      <c r="D40" s="7" t="s">
        <v>146</v>
      </c>
      <c r="E40" s="7" t="s">
        <v>147</v>
      </c>
      <c r="F40" s="7" t="n">
        <v>17.9431664411367</v>
      </c>
      <c r="G40" s="7" t="n">
        <v>54</v>
      </c>
      <c r="H40" s="7" t="n">
        <v>106</v>
      </c>
      <c r="I40" s="7" t="n">
        <v>53</v>
      </c>
      <c r="J40" s="7" t="n">
        <v>3695</v>
      </c>
      <c r="K40" s="7" t="n">
        <v>399.479</v>
      </c>
      <c r="L40" s="7" t="n">
        <v>7.02</v>
      </c>
      <c r="M40" s="7" t="n">
        <v>103.7</v>
      </c>
      <c r="N40" s="7" t="n">
        <v>121.4</v>
      </c>
      <c r="O40" s="7" t="n">
        <v>125.3</v>
      </c>
      <c r="P40" s="7" t="n">
        <v>110</v>
      </c>
      <c r="Q40" s="7" t="n">
        <v>87.2</v>
      </c>
      <c r="R40" s="7" t="n">
        <v>87</v>
      </c>
      <c r="S40" s="7" t="n">
        <v>81.6</v>
      </c>
      <c r="T40" s="7" t="n">
        <v>83.8</v>
      </c>
      <c r="U40" s="8" t="n">
        <v>115.1</v>
      </c>
      <c r="V40" s="8" t="n">
        <v>84.9</v>
      </c>
      <c r="W40" s="18" t="n">
        <v>0.737619461337967</v>
      </c>
      <c r="X40" s="8" t="n">
        <v>0.00111639053430396</v>
      </c>
      <c r="Y40" s="7" t="s">
        <v>145</v>
      </c>
      <c r="Z40" s="10"/>
    </row>
    <row r="41" s="11" customFormat="true" ht="15" hidden="false" customHeight="false" outlineLevel="0" collapsed="false">
      <c r="A41" s="12" t="s">
        <v>29</v>
      </c>
      <c r="B41" s="13" t="s">
        <v>30</v>
      </c>
      <c r="C41" s="7" t="s">
        <v>148</v>
      </c>
      <c r="D41" s="7" t="s">
        <v>149</v>
      </c>
      <c r="E41" s="7" t="s">
        <v>150</v>
      </c>
      <c r="F41" s="7" t="n">
        <v>54.639175257732</v>
      </c>
      <c r="G41" s="7" t="n">
        <v>6</v>
      </c>
      <c r="H41" s="7" t="n">
        <v>120</v>
      </c>
      <c r="I41" s="7" t="n">
        <v>6</v>
      </c>
      <c r="J41" s="7" t="n">
        <v>97</v>
      </c>
      <c r="K41" s="7" t="n">
        <v>11.196</v>
      </c>
      <c r="L41" s="7" t="n">
        <v>7.37</v>
      </c>
      <c r="M41" s="7" t="n">
        <v>102.7</v>
      </c>
      <c r="N41" s="7" t="n">
        <v>119.5</v>
      </c>
      <c r="O41" s="7" t="n">
        <v>111.2</v>
      </c>
      <c r="P41" s="7" t="n">
        <v>127.7</v>
      </c>
      <c r="Q41" s="7" t="n">
        <v>86.7</v>
      </c>
      <c r="R41" s="7" t="n">
        <v>86.5</v>
      </c>
      <c r="S41" s="7" t="n">
        <v>83.5</v>
      </c>
      <c r="T41" s="7" t="n">
        <v>82.2</v>
      </c>
      <c r="U41" s="8" t="n">
        <v>115.275</v>
      </c>
      <c r="V41" s="8" t="n">
        <v>84.725</v>
      </c>
      <c r="W41" s="18" t="n">
        <v>0.734981565820863</v>
      </c>
      <c r="X41" s="8" t="n">
        <v>0.00142878213876565</v>
      </c>
      <c r="Y41" s="7" t="s">
        <v>148</v>
      </c>
      <c r="Z41" s="10"/>
    </row>
    <row r="42" s="11" customFormat="true" ht="15" hidden="false" customHeight="false" outlineLevel="0" collapsed="false">
      <c r="A42" s="5" t="s">
        <v>24</v>
      </c>
      <c r="B42" s="6" t="s">
        <v>25</v>
      </c>
      <c r="C42" s="7" t="s">
        <v>151</v>
      </c>
      <c r="D42" s="7" t="s">
        <v>152</v>
      </c>
      <c r="E42" s="7" t="s">
        <v>153</v>
      </c>
      <c r="F42" s="7" t="n">
        <v>17.4061433447099</v>
      </c>
      <c r="G42" s="7" t="n">
        <v>16</v>
      </c>
      <c r="H42" s="7" t="n">
        <v>25</v>
      </c>
      <c r="I42" s="7" t="n">
        <v>16</v>
      </c>
      <c r="J42" s="7" t="n">
        <v>1172</v>
      </c>
      <c r="K42" s="7" t="n">
        <v>129.489</v>
      </c>
      <c r="L42" s="7" t="n">
        <v>7.21</v>
      </c>
      <c r="M42" s="7" t="n">
        <v>109.7</v>
      </c>
      <c r="N42" s="7" t="n">
        <v>118.6</v>
      </c>
      <c r="O42" s="7" t="n">
        <v>125.1</v>
      </c>
      <c r="P42" s="7" t="n">
        <v>108.2</v>
      </c>
      <c r="Q42" s="7" t="n">
        <v>87.9</v>
      </c>
      <c r="R42" s="7" t="n">
        <v>86.5</v>
      </c>
      <c r="S42" s="7" t="n">
        <v>80.4</v>
      </c>
      <c r="T42" s="7" t="n">
        <v>83.6</v>
      </c>
      <c r="U42" s="8" t="n">
        <v>115.4</v>
      </c>
      <c r="V42" s="8" t="n">
        <v>84.6</v>
      </c>
      <c r="W42" s="18" t="n">
        <v>0.733102253032929</v>
      </c>
      <c r="X42" s="8" t="n">
        <v>0.0003733557050208</v>
      </c>
      <c r="Y42" s="7" t="s">
        <v>151</v>
      </c>
      <c r="Z42" s="10"/>
    </row>
    <row r="43" s="11" customFormat="true" ht="15" hidden="false" customHeight="false" outlineLevel="0" collapsed="false">
      <c r="A43" s="5" t="s">
        <v>24</v>
      </c>
      <c r="B43" s="6" t="s">
        <v>25</v>
      </c>
      <c r="C43" s="7" t="s">
        <v>154</v>
      </c>
      <c r="D43" s="7" t="s">
        <v>155</v>
      </c>
      <c r="E43" s="7" t="s">
        <v>156</v>
      </c>
      <c r="F43" s="7" t="n">
        <v>19.072708113804</v>
      </c>
      <c r="G43" s="7" t="n">
        <v>14</v>
      </c>
      <c r="H43" s="7" t="n">
        <v>21</v>
      </c>
      <c r="I43" s="7" t="n">
        <v>14</v>
      </c>
      <c r="J43" s="7" t="n">
        <v>949</v>
      </c>
      <c r="K43" s="7" t="n">
        <v>104.344</v>
      </c>
      <c r="L43" s="7" t="n">
        <v>5.86</v>
      </c>
      <c r="M43" s="7" t="n">
        <v>100.3</v>
      </c>
      <c r="N43" s="7" t="n">
        <v>118.1</v>
      </c>
      <c r="O43" s="7" t="n">
        <v>127.3</v>
      </c>
      <c r="P43" s="7" t="n">
        <v>117.3</v>
      </c>
      <c r="Q43" s="7" t="n">
        <v>88.2</v>
      </c>
      <c r="R43" s="7" t="n">
        <v>84.5</v>
      </c>
      <c r="S43" s="7" t="n">
        <v>80.3</v>
      </c>
      <c r="T43" s="7" t="n">
        <v>83.9</v>
      </c>
      <c r="U43" s="8" t="n">
        <v>115.75</v>
      </c>
      <c r="V43" s="8" t="n">
        <v>84.225</v>
      </c>
      <c r="W43" s="18" t="n">
        <v>0.727645788336933</v>
      </c>
      <c r="X43" s="8" t="n">
        <v>0.00168926056182172</v>
      </c>
      <c r="Y43" s="7" t="s">
        <v>154</v>
      </c>
      <c r="Z43" s="10"/>
    </row>
    <row r="44" s="11" customFormat="true" ht="15" hidden="false" customHeight="false" outlineLevel="0" collapsed="false">
      <c r="A44" s="5" t="s">
        <v>24</v>
      </c>
      <c r="B44" s="6" t="s">
        <v>25</v>
      </c>
      <c r="C44" s="7" t="s">
        <v>157</v>
      </c>
      <c r="D44" s="7" t="s">
        <v>158</v>
      </c>
      <c r="E44" s="7" t="s">
        <v>159</v>
      </c>
      <c r="F44" s="7" t="n">
        <v>29.6565070149976</v>
      </c>
      <c r="G44" s="7" t="n">
        <v>44</v>
      </c>
      <c r="H44" s="7" t="n">
        <v>94</v>
      </c>
      <c r="I44" s="7" t="n">
        <v>44</v>
      </c>
      <c r="J44" s="7" t="n">
        <v>2067</v>
      </c>
      <c r="K44" s="7" t="n">
        <v>217.092</v>
      </c>
      <c r="L44" s="7" t="n">
        <v>6.39</v>
      </c>
      <c r="M44" s="7" t="n">
        <v>100.3</v>
      </c>
      <c r="N44" s="7" t="n">
        <v>116.2</v>
      </c>
      <c r="O44" s="7" t="n">
        <v>128.2</v>
      </c>
      <c r="P44" s="7" t="n">
        <v>118.5</v>
      </c>
      <c r="Q44" s="7" t="n">
        <v>88.1</v>
      </c>
      <c r="R44" s="7" t="n">
        <v>87.8</v>
      </c>
      <c r="S44" s="7" t="n">
        <v>79.4</v>
      </c>
      <c r="T44" s="7" t="n">
        <v>81.5</v>
      </c>
      <c r="U44" s="8" t="n">
        <v>115.8</v>
      </c>
      <c r="V44" s="8" t="n">
        <v>84.2</v>
      </c>
      <c r="W44" s="18" t="n">
        <v>0.727115716753022</v>
      </c>
      <c r="X44" s="8" t="n">
        <v>0.00221251170831877</v>
      </c>
      <c r="Y44" s="7" t="s">
        <v>157</v>
      </c>
      <c r="Z44" s="10"/>
    </row>
    <row r="45" s="11" customFormat="true" ht="15" hidden="false" customHeight="false" outlineLevel="0" collapsed="false">
      <c r="A45" s="5" t="s">
        <v>24</v>
      </c>
      <c r="B45" s="6" t="s">
        <v>25</v>
      </c>
      <c r="C45" s="7" t="s">
        <v>160</v>
      </c>
      <c r="D45" s="7" t="s">
        <v>161</v>
      </c>
      <c r="E45" s="7" t="s">
        <v>162</v>
      </c>
      <c r="F45" s="7" t="n">
        <v>14.9925037481259</v>
      </c>
      <c r="G45" s="7" t="n">
        <v>42</v>
      </c>
      <c r="H45" s="7" t="n">
        <v>77</v>
      </c>
      <c r="I45" s="7" t="n">
        <v>41</v>
      </c>
      <c r="J45" s="7" t="n">
        <v>3335</v>
      </c>
      <c r="K45" s="7" t="n">
        <v>366.714</v>
      </c>
      <c r="L45" s="7" t="n">
        <v>7.24</v>
      </c>
      <c r="M45" s="7" t="n">
        <v>108.9</v>
      </c>
      <c r="N45" s="7" t="n">
        <v>120.4</v>
      </c>
      <c r="O45" s="7" t="n">
        <v>120.6</v>
      </c>
      <c r="P45" s="7" t="n">
        <v>113.6</v>
      </c>
      <c r="Q45" s="7" t="n">
        <v>84.4</v>
      </c>
      <c r="R45" s="7" t="n">
        <v>85.4</v>
      </c>
      <c r="S45" s="7" t="n">
        <v>84.3</v>
      </c>
      <c r="T45" s="7" t="n">
        <v>82.4</v>
      </c>
      <c r="U45" s="8" t="n">
        <v>115.875</v>
      </c>
      <c r="V45" s="8" t="n">
        <v>84.125</v>
      </c>
      <c r="W45" s="18" t="n">
        <v>0.725997842502697</v>
      </c>
      <c r="X45" s="8" t="n">
        <v>3.48847040122324E-005</v>
      </c>
      <c r="Y45" s="7" t="s">
        <v>160</v>
      </c>
      <c r="Z45" s="10"/>
    </row>
    <row r="46" s="11" customFormat="true" ht="15" hidden="false" customHeight="false" outlineLevel="0" collapsed="false">
      <c r="A46" s="5" t="s">
        <v>24</v>
      </c>
      <c r="B46" s="6" t="s">
        <v>25</v>
      </c>
      <c r="C46" s="7" t="s">
        <v>163</v>
      </c>
      <c r="D46" s="7" t="s">
        <v>164</v>
      </c>
      <c r="E46" s="7" t="s">
        <v>165</v>
      </c>
      <c r="F46" s="7" t="n">
        <v>33.9491916859122</v>
      </c>
      <c r="G46" s="7" t="n">
        <v>27</v>
      </c>
      <c r="H46" s="7" t="n">
        <v>219</v>
      </c>
      <c r="I46" s="7" t="n">
        <v>27</v>
      </c>
      <c r="J46" s="7" t="n">
        <v>866</v>
      </c>
      <c r="K46" s="7" t="n">
        <v>94.914</v>
      </c>
      <c r="L46" s="7" t="n">
        <v>6.01</v>
      </c>
      <c r="M46" s="7" t="n">
        <v>106.3</v>
      </c>
      <c r="N46" s="7" t="n">
        <v>103.2</v>
      </c>
      <c r="O46" s="7" t="n">
        <v>148.1</v>
      </c>
      <c r="P46" s="7" t="n">
        <v>107.7</v>
      </c>
      <c r="Q46" s="7" t="n">
        <v>83.9</v>
      </c>
      <c r="R46" s="7" t="n">
        <v>89.8</v>
      </c>
      <c r="S46" s="7" t="n">
        <v>84.8</v>
      </c>
      <c r="T46" s="7" t="n">
        <v>76.1</v>
      </c>
      <c r="U46" s="8" t="n">
        <v>116.325</v>
      </c>
      <c r="V46" s="8" t="n">
        <v>83.65</v>
      </c>
      <c r="W46" s="18" t="n">
        <v>0.719105953148506</v>
      </c>
      <c r="X46" s="8" t="n">
        <v>0.0249764560496078</v>
      </c>
      <c r="Y46" s="7" t="s">
        <v>163</v>
      </c>
      <c r="Z46" s="10"/>
    </row>
    <row r="47" s="11" customFormat="true" ht="15" hidden="false" customHeight="false" outlineLevel="0" collapsed="false">
      <c r="A47" s="12" t="s">
        <v>29</v>
      </c>
      <c r="B47" s="14" t="s">
        <v>34</v>
      </c>
      <c r="C47" s="7" t="s">
        <v>166</v>
      </c>
      <c r="D47" s="7" t="s">
        <v>167</v>
      </c>
      <c r="E47" s="7" t="s">
        <v>168</v>
      </c>
      <c r="F47" s="7" t="n">
        <v>16.6134185303514</v>
      </c>
      <c r="G47" s="7" t="n">
        <v>4</v>
      </c>
      <c r="H47" s="7" t="n">
        <v>6</v>
      </c>
      <c r="I47" s="7" t="n">
        <v>4</v>
      </c>
      <c r="J47" s="7" t="n">
        <v>313</v>
      </c>
      <c r="K47" s="7" t="n">
        <v>34.955</v>
      </c>
      <c r="L47" s="7" t="n">
        <v>5.82</v>
      </c>
      <c r="M47" s="7" t="n">
        <v>128.6</v>
      </c>
      <c r="N47" s="7" t="n">
        <v>121.5</v>
      </c>
      <c r="O47" s="7" t="n">
        <v>102.7</v>
      </c>
      <c r="P47" s="7" t="n">
        <v>112.9</v>
      </c>
      <c r="Q47" s="7" t="n">
        <v>86.5</v>
      </c>
      <c r="R47" s="7" t="n">
        <v>83.8</v>
      </c>
      <c r="S47" s="7" t="n">
        <v>84.3</v>
      </c>
      <c r="T47" s="7" t="n">
        <v>79.6</v>
      </c>
      <c r="U47" s="8" t="n">
        <v>116.425</v>
      </c>
      <c r="V47" s="8" t="n">
        <v>83.55</v>
      </c>
      <c r="W47" s="18" t="n">
        <v>0.717629375134207</v>
      </c>
      <c r="X47" s="8" t="n">
        <v>0.00126465523474199</v>
      </c>
      <c r="Y47" s="7" t="s">
        <v>166</v>
      </c>
      <c r="Z47" s="10"/>
    </row>
    <row r="48" s="11" customFormat="true" ht="15" hidden="false" customHeight="false" outlineLevel="0" collapsed="false">
      <c r="A48" s="5" t="s">
        <v>24</v>
      </c>
      <c r="B48" s="15" t="s">
        <v>38</v>
      </c>
      <c r="C48" s="7" t="s">
        <v>169</v>
      </c>
      <c r="D48" s="7" t="s">
        <v>170</v>
      </c>
      <c r="E48" s="7" t="s">
        <v>171</v>
      </c>
      <c r="F48" s="7" t="n">
        <v>33.9862879529873</v>
      </c>
      <c r="G48" s="7" t="n">
        <v>76</v>
      </c>
      <c r="H48" s="7" t="n">
        <v>141</v>
      </c>
      <c r="I48" s="7" t="n">
        <v>76</v>
      </c>
      <c r="J48" s="7" t="n">
        <v>3063</v>
      </c>
      <c r="K48" s="7" t="n">
        <v>332.941</v>
      </c>
      <c r="L48" s="7" t="n">
        <v>5.53</v>
      </c>
      <c r="M48" s="7" t="n">
        <v>105.1</v>
      </c>
      <c r="N48" s="7" t="n">
        <v>119.2</v>
      </c>
      <c r="O48" s="7" t="n">
        <v>140.9</v>
      </c>
      <c r="P48" s="7" t="n">
        <v>106.2</v>
      </c>
      <c r="Q48" s="7" t="n">
        <v>85.2</v>
      </c>
      <c r="R48" s="7" t="n">
        <v>86.3</v>
      </c>
      <c r="S48" s="7" t="n">
        <v>78.9</v>
      </c>
      <c r="T48" s="7" t="n">
        <v>78.2</v>
      </c>
      <c r="U48" s="8" t="n">
        <v>117.85</v>
      </c>
      <c r="V48" s="8" t="n">
        <v>82.15</v>
      </c>
      <c r="W48" s="18" t="n">
        <v>0.697072549851506</v>
      </c>
      <c r="X48" s="8" t="n">
        <v>0.00594981017517654</v>
      </c>
      <c r="Y48" s="7" t="s">
        <v>169</v>
      </c>
      <c r="Z48" s="10"/>
    </row>
    <row r="49" s="11" customFormat="true" ht="15" hidden="false" customHeight="false" outlineLevel="0" collapsed="false">
      <c r="A49" s="12" t="s">
        <v>29</v>
      </c>
      <c r="B49" s="13" t="s">
        <v>30</v>
      </c>
      <c r="C49" s="7" t="s">
        <v>172</v>
      </c>
      <c r="D49" s="7" t="s">
        <v>173</v>
      </c>
      <c r="E49" s="7" t="s">
        <v>174</v>
      </c>
      <c r="F49" s="7" t="n">
        <v>7.8125</v>
      </c>
      <c r="G49" s="7" t="n">
        <v>1</v>
      </c>
      <c r="H49" s="7" t="n">
        <v>2</v>
      </c>
      <c r="I49" s="7" t="n">
        <v>1</v>
      </c>
      <c r="J49" s="7" t="n">
        <v>128</v>
      </c>
      <c r="K49" s="7" t="n">
        <v>13.885</v>
      </c>
      <c r="L49" s="7" t="n">
        <v>8.79</v>
      </c>
      <c r="M49" s="7" t="n">
        <v>112.3</v>
      </c>
      <c r="N49" s="7" t="n">
        <v>109</v>
      </c>
      <c r="O49" s="7" t="n">
        <v>129.6</v>
      </c>
      <c r="P49" s="7" t="n">
        <v>123.3</v>
      </c>
      <c r="Q49" s="7" t="n">
        <v>80.9</v>
      </c>
      <c r="R49" s="7" t="n">
        <v>88.3</v>
      </c>
      <c r="S49" s="7" t="n">
        <v>77.8</v>
      </c>
      <c r="T49" s="7" t="n">
        <v>78.7</v>
      </c>
      <c r="U49" s="8" t="n">
        <v>118.55</v>
      </c>
      <c r="V49" s="8" t="n">
        <v>81.425</v>
      </c>
      <c r="W49" s="18" t="n">
        <v>0.686840995360607</v>
      </c>
      <c r="X49" s="8" t="n">
        <v>0.000442460959785184</v>
      </c>
      <c r="Y49" s="7" t="s">
        <v>172</v>
      </c>
      <c r="Z49" s="10"/>
    </row>
    <row r="50" s="11" customFormat="true" ht="15" hidden="false" customHeight="false" outlineLevel="0" collapsed="false">
      <c r="A50" s="5" t="s">
        <v>24</v>
      </c>
      <c r="B50" s="15" t="s">
        <v>38</v>
      </c>
      <c r="C50" s="7" t="s">
        <v>175</v>
      </c>
      <c r="D50" s="7" t="s">
        <v>176</v>
      </c>
      <c r="E50" s="7" t="s">
        <v>177</v>
      </c>
      <c r="F50" s="7" t="n">
        <v>18.623326959847</v>
      </c>
      <c r="G50" s="7" t="n">
        <v>40</v>
      </c>
      <c r="H50" s="7" t="n">
        <v>58</v>
      </c>
      <c r="I50" s="7" t="n">
        <v>37</v>
      </c>
      <c r="J50" s="7" t="n">
        <v>2615</v>
      </c>
      <c r="K50" s="7" t="n">
        <v>289.744</v>
      </c>
      <c r="L50" s="7" t="n">
        <v>6.95</v>
      </c>
      <c r="M50" s="7" t="n">
        <v>108.8</v>
      </c>
      <c r="N50" s="7" t="n">
        <v>123.1</v>
      </c>
      <c r="O50" s="7" t="n">
        <v>130.8</v>
      </c>
      <c r="P50" s="7" t="n">
        <v>111.8</v>
      </c>
      <c r="Q50" s="7" t="n">
        <v>84.4</v>
      </c>
      <c r="R50" s="7" t="n">
        <v>85</v>
      </c>
      <c r="S50" s="7" t="n">
        <v>79.1</v>
      </c>
      <c r="T50" s="7" t="n">
        <v>77</v>
      </c>
      <c r="U50" s="8" t="n">
        <v>118.625</v>
      </c>
      <c r="V50" s="8" t="n">
        <v>81.375</v>
      </c>
      <c r="W50" s="18" t="n">
        <v>0.685985247629083</v>
      </c>
      <c r="X50" s="8" t="n">
        <v>0.000487565407798668</v>
      </c>
      <c r="Y50" s="7" t="s">
        <v>175</v>
      </c>
      <c r="Z50" s="10"/>
    </row>
    <row r="51" s="11" customFormat="true" ht="15" hidden="false" customHeight="false" outlineLevel="0" collapsed="false">
      <c r="A51" s="12" t="s">
        <v>29</v>
      </c>
      <c r="B51" s="16" t="s">
        <v>42</v>
      </c>
      <c r="C51" s="7" t="s">
        <v>178</v>
      </c>
      <c r="D51" s="7" t="s">
        <v>179</v>
      </c>
      <c r="E51" s="7" t="s">
        <v>180</v>
      </c>
      <c r="F51" s="7" t="n">
        <v>39.3364928909953</v>
      </c>
      <c r="G51" s="7" t="n">
        <v>9</v>
      </c>
      <c r="H51" s="7" t="n">
        <v>20</v>
      </c>
      <c r="I51" s="7" t="n">
        <v>9</v>
      </c>
      <c r="J51" s="7" t="n">
        <v>211</v>
      </c>
      <c r="K51" s="7" t="n">
        <v>24.129</v>
      </c>
      <c r="L51" s="7" t="n">
        <v>8.72</v>
      </c>
      <c r="M51" s="7" t="n">
        <v>99.1</v>
      </c>
      <c r="N51" s="7" t="n">
        <v>145.6</v>
      </c>
      <c r="O51" s="7" t="n">
        <v>119.3</v>
      </c>
      <c r="P51" s="7" t="n">
        <v>116</v>
      </c>
      <c r="Q51" s="7" t="n">
        <v>83.8</v>
      </c>
      <c r="R51" s="7" t="n">
        <v>83.6</v>
      </c>
      <c r="S51" s="7" t="n">
        <v>75.9</v>
      </c>
      <c r="T51" s="7" t="n">
        <v>76.6</v>
      </c>
      <c r="U51" s="8" t="n">
        <v>120</v>
      </c>
      <c r="V51" s="8" t="n">
        <v>79.975</v>
      </c>
      <c r="W51" s="18" t="n">
        <v>0.666458333333333</v>
      </c>
      <c r="X51" s="8" t="n">
        <v>0.00662667533372299</v>
      </c>
      <c r="Y51" s="7" t="s">
        <v>178</v>
      </c>
      <c r="Z51" s="10"/>
    </row>
    <row r="52" s="11" customFormat="true" ht="15" hidden="false" customHeight="false" outlineLevel="0" collapsed="false">
      <c r="A52" s="12" t="s">
        <v>29</v>
      </c>
      <c r="B52" s="14" t="s">
        <v>34</v>
      </c>
      <c r="C52" s="7" t="s">
        <v>181</v>
      </c>
      <c r="D52" s="7" t="s">
        <v>182</v>
      </c>
      <c r="E52" s="7" t="s">
        <v>183</v>
      </c>
      <c r="F52" s="7" t="n">
        <v>4.08163265306122</v>
      </c>
      <c r="G52" s="7" t="n">
        <v>1</v>
      </c>
      <c r="H52" s="7" t="n">
        <v>1</v>
      </c>
      <c r="I52" s="7" t="n">
        <v>1</v>
      </c>
      <c r="J52" s="7" t="n">
        <v>245</v>
      </c>
      <c r="K52" s="7" t="n">
        <v>26</v>
      </c>
      <c r="L52" s="7" t="n">
        <v>9.11</v>
      </c>
      <c r="M52" s="7" t="n">
        <v>112.1</v>
      </c>
      <c r="N52" s="7" t="n">
        <v>108.5</v>
      </c>
      <c r="O52" s="7" t="n">
        <v>120.6</v>
      </c>
      <c r="P52" s="7" t="n">
        <v>140.6</v>
      </c>
      <c r="Q52" s="7" t="n">
        <v>81.9</v>
      </c>
      <c r="R52" s="7" t="n">
        <v>88.6</v>
      </c>
      <c r="S52" s="7" t="n">
        <v>77.9</v>
      </c>
      <c r="T52" s="7" t="n">
        <v>69.9</v>
      </c>
      <c r="U52" s="8" t="n">
        <v>120.45</v>
      </c>
      <c r="V52" s="8" t="n">
        <v>79.575</v>
      </c>
      <c r="W52" s="18" t="n">
        <v>0.660647571606476</v>
      </c>
      <c r="X52" s="8" t="n">
        <v>0.00245135236708353</v>
      </c>
      <c r="Y52" s="7" t="s">
        <v>181</v>
      </c>
      <c r="Z52" s="10"/>
    </row>
    <row r="53" s="11" customFormat="true" ht="15" hidden="false" customHeight="false" outlineLevel="0" collapsed="false">
      <c r="A53" s="5" t="s">
        <v>24</v>
      </c>
      <c r="B53" s="6" t="s">
        <v>25</v>
      </c>
      <c r="C53" s="7" t="s">
        <v>184</v>
      </c>
      <c r="D53" s="7" t="s">
        <v>185</v>
      </c>
      <c r="E53" s="7" t="s">
        <v>186</v>
      </c>
      <c r="F53" s="7" t="n">
        <v>62.0309050772627</v>
      </c>
      <c r="G53" s="7" t="n">
        <v>26</v>
      </c>
      <c r="H53" s="7" t="n">
        <v>217</v>
      </c>
      <c r="I53" s="7" t="n">
        <v>3</v>
      </c>
      <c r="J53" s="7" t="n">
        <v>453</v>
      </c>
      <c r="K53" s="7" t="n">
        <v>51.479</v>
      </c>
      <c r="L53" s="7" t="n">
        <v>5.62</v>
      </c>
      <c r="M53" s="7" t="n">
        <v>97.3</v>
      </c>
      <c r="N53" s="7" t="n">
        <v>106.6</v>
      </c>
      <c r="O53" s="7" t="n">
        <v>158.7</v>
      </c>
      <c r="P53" s="7" t="n">
        <v>123.9</v>
      </c>
      <c r="Q53" s="7" t="n">
        <v>78.5</v>
      </c>
      <c r="R53" s="7" t="n">
        <v>88.2</v>
      </c>
      <c r="S53" s="7" t="n">
        <v>75.2</v>
      </c>
      <c r="T53" s="7" t="n">
        <v>71.6</v>
      </c>
      <c r="U53" s="8" t="n">
        <v>121.625</v>
      </c>
      <c r="V53" s="8" t="n">
        <v>78.375</v>
      </c>
      <c r="W53" s="18" t="n">
        <v>0.644398766700925</v>
      </c>
      <c r="X53" s="8" t="n">
        <v>0.0213663408113503</v>
      </c>
      <c r="Y53" s="7" t="s">
        <v>184</v>
      </c>
      <c r="Z53" s="10"/>
    </row>
    <row r="54" s="11" customFormat="true" ht="15" hidden="false" customHeight="false" outlineLevel="0" collapsed="false">
      <c r="A54" s="12" t="s">
        <v>29</v>
      </c>
      <c r="B54" s="14" t="s">
        <v>34</v>
      </c>
      <c r="C54" s="7" t="s">
        <v>187</v>
      </c>
      <c r="D54" s="7" t="s">
        <v>188</v>
      </c>
      <c r="E54" s="7" t="s">
        <v>189</v>
      </c>
      <c r="F54" s="7" t="n">
        <v>14.7208121827411</v>
      </c>
      <c r="G54" s="7" t="n">
        <v>2</v>
      </c>
      <c r="H54" s="7" t="n">
        <v>3</v>
      </c>
      <c r="I54" s="7" t="n">
        <v>1</v>
      </c>
      <c r="J54" s="7" t="n">
        <v>197</v>
      </c>
      <c r="K54" s="7" t="n">
        <v>21.039</v>
      </c>
      <c r="L54" s="7" t="n">
        <v>6.65</v>
      </c>
      <c r="M54" s="7" t="n">
        <v>123.2</v>
      </c>
      <c r="N54" s="7" t="n">
        <v>113.9</v>
      </c>
      <c r="O54" s="7" t="n">
        <v>150.7</v>
      </c>
      <c r="P54" s="7" t="n">
        <v>99.3</v>
      </c>
      <c r="Q54" s="7" t="n">
        <v>71.7</v>
      </c>
      <c r="R54" s="7" t="n">
        <v>95.1</v>
      </c>
      <c r="S54" s="7" t="n">
        <v>73.3</v>
      </c>
      <c r="T54" s="7" t="n">
        <v>72.7</v>
      </c>
      <c r="U54" s="8" t="n">
        <v>121.775</v>
      </c>
      <c r="V54" s="8" t="n">
        <v>78.2</v>
      </c>
      <c r="W54" s="18" t="n">
        <v>0.642167932662698</v>
      </c>
      <c r="X54" s="8" t="n">
        <v>0.0117862348367441</v>
      </c>
      <c r="Y54" s="7" t="s">
        <v>187</v>
      </c>
      <c r="Z54" s="10"/>
    </row>
    <row r="55" s="11" customFormat="true" ht="15" hidden="false" customHeight="false" outlineLevel="0" collapsed="false">
      <c r="A55" s="12" t="s">
        <v>29</v>
      </c>
      <c r="B55" s="14" t="s">
        <v>34</v>
      </c>
      <c r="C55" s="7" t="s">
        <v>190</v>
      </c>
      <c r="D55" s="7" t="s">
        <v>191</v>
      </c>
      <c r="E55" s="7" t="s">
        <v>192</v>
      </c>
      <c r="F55" s="7" t="n">
        <v>58.5139318885449</v>
      </c>
      <c r="G55" s="7" t="n">
        <v>19</v>
      </c>
      <c r="H55" s="7" t="n">
        <v>47</v>
      </c>
      <c r="I55" s="7" t="n">
        <v>19</v>
      </c>
      <c r="J55" s="7" t="n">
        <v>323</v>
      </c>
      <c r="K55" s="7" t="n">
        <v>36.353</v>
      </c>
      <c r="L55" s="7" t="n">
        <v>5.92</v>
      </c>
      <c r="M55" s="7" t="n">
        <v>112.3</v>
      </c>
      <c r="N55" s="7" t="n">
        <v>121</v>
      </c>
      <c r="O55" s="7" t="n">
        <v>132.1</v>
      </c>
      <c r="P55" s="7" t="n">
        <v>124.4</v>
      </c>
      <c r="Q55" s="7" t="n">
        <v>77.4</v>
      </c>
      <c r="R55" s="7" t="n">
        <v>81.6</v>
      </c>
      <c r="S55" s="7" t="n">
        <v>77.9</v>
      </c>
      <c r="T55" s="7" t="n">
        <v>73.4</v>
      </c>
      <c r="U55" s="8" t="n">
        <v>122.45</v>
      </c>
      <c r="V55" s="8" t="n">
        <v>77.575</v>
      </c>
      <c r="W55" s="18" t="n">
        <v>0.633523887300939</v>
      </c>
      <c r="X55" s="8" t="n">
        <v>5.40189521851887E-005</v>
      </c>
      <c r="Y55" s="7" t="s">
        <v>190</v>
      </c>
      <c r="Z55" s="10"/>
    </row>
    <row r="56" s="11" customFormat="true" ht="15" hidden="false" customHeight="false" outlineLevel="0" collapsed="false">
      <c r="A56" s="12" t="s">
        <v>29</v>
      </c>
      <c r="B56" s="14" t="s">
        <v>34</v>
      </c>
      <c r="C56" s="7" t="s">
        <v>193</v>
      </c>
      <c r="D56" s="7" t="s">
        <v>194</v>
      </c>
      <c r="E56" s="7" t="s">
        <v>195</v>
      </c>
      <c r="F56" s="7" t="n">
        <v>16.9387755102041</v>
      </c>
      <c r="G56" s="7" t="n">
        <v>6</v>
      </c>
      <c r="H56" s="7" t="n">
        <v>8</v>
      </c>
      <c r="I56" s="7" t="n">
        <v>6</v>
      </c>
      <c r="J56" s="7" t="n">
        <v>490</v>
      </c>
      <c r="K56" s="7" t="n">
        <v>51.603</v>
      </c>
      <c r="L56" s="7" t="n">
        <v>6.35</v>
      </c>
      <c r="M56" s="7" t="n">
        <v>114</v>
      </c>
      <c r="N56" s="7" t="n">
        <v>124.6</v>
      </c>
      <c r="O56" s="7" t="n">
        <v>129.7</v>
      </c>
      <c r="P56" s="7" t="n">
        <v>123.5</v>
      </c>
      <c r="Q56" s="7" t="n">
        <v>79.6</v>
      </c>
      <c r="R56" s="7" t="n">
        <v>80</v>
      </c>
      <c r="S56" s="7" t="n">
        <v>71.1</v>
      </c>
      <c r="T56" s="7" t="n">
        <v>77.5</v>
      </c>
      <c r="U56" s="8" t="n">
        <v>122.95</v>
      </c>
      <c r="V56" s="8" t="n">
        <v>77.05</v>
      </c>
      <c r="W56" s="18" t="n">
        <v>0.626677511183408</v>
      </c>
      <c r="X56" s="8" t="n">
        <v>2.16517713652807E-005</v>
      </c>
      <c r="Y56" s="7" t="s">
        <v>193</v>
      </c>
      <c r="Z56" s="10"/>
    </row>
    <row r="57" s="11" customFormat="true" ht="15" hidden="false" customHeight="false" outlineLevel="0" collapsed="false">
      <c r="A57" s="5" t="s">
        <v>24</v>
      </c>
      <c r="B57" s="15" t="s">
        <v>38</v>
      </c>
      <c r="C57" s="7" t="s">
        <v>196</v>
      </c>
      <c r="D57" s="7" t="s">
        <v>197</v>
      </c>
      <c r="E57" s="7" t="s">
        <v>198</v>
      </c>
      <c r="F57" s="7" t="n">
        <v>36.8095448519664</v>
      </c>
      <c r="G57" s="7" t="n">
        <v>71</v>
      </c>
      <c r="H57" s="7" t="n">
        <v>200</v>
      </c>
      <c r="I57" s="7" t="n">
        <v>68</v>
      </c>
      <c r="J57" s="7" t="n">
        <v>2263</v>
      </c>
      <c r="K57" s="7" t="n">
        <v>247.019</v>
      </c>
      <c r="L57" s="7" t="n">
        <v>6.89</v>
      </c>
      <c r="M57" s="7" t="n">
        <v>106</v>
      </c>
      <c r="N57" s="7" t="n">
        <v>139.9</v>
      </c>
      <c r="O57" s="7" t="n">
        <v>128.8</v>
      </c>
      <c r="P57" s="7" t="n">
        <v>123.3</v>
      </c>
      <c r="Q57" s="7" t="n">
        <v>81.3</v>
      </c>
      <c r="R57" s="7" t="n">
        <v>77.9</v>
      </c>
      <c r="S57" s="7" t="n">
        <v>72</v>
      </c>
      <c r="T57" s="7" t="n">
        <v>70.8</v>
      </c>
      <c r="U57" s="8" t="n">
        <v>124.5</v>
      </c>
      <c r="V57" s="8" t="n">
        <v>75.5</v>
      </c>
      <c r="W57" s="18" t="n">
        <v>0.606425702811245</v>
      </c>
      <c r="X57" s="8" t="n">
        <v>0.000609528422974645</v>
      </c>
      <c r="Y57" s="7" t="s">
        <v>196</v>
      </c>
      <c r="Z57" s="10"/>
    </row>
    <row r="63" customFormat="false" ht="14.25" hidden="false" customHeight="false" outlineLevel="0" collapsed="false">
      <c r="B63" s="15" t="s">
        <v>38</v>
      </c>
      <c r="C63" s="0" t="n">
        <v>11</v>
      </c>
    </row>
    <row r="64" customFormat="false" ht="14.25" hidden="false" customHeight="false" outlineLevel="0" collapsed="false">
      <c r="B64" s="14" t="s">
        <v>34</v>
      </c>
      <c r="C64" s="0" t="n">
        <v>11</v>
      </c>
    </row>
    <row r="65" customFormat="false" ht="14.25" hidden="false" customHeight="false" outlineLevel="0" collapsed="false">
      <c r="B65" s="13" t="s">
        <v>30</v>
      </c>
      <c r="C65" s="0" t="n">
        <v>6</v>
      </c>
    </row>
    <row r="66" customFormat="false" ht="14.25" hidden="false" customHeight="false" outlineLevel="0" collapsed="false">
      <c r="B66" s="16" t="s">
        <v>42</v>
      </c>
      <c r="C66" s="0" t="n">
        <v>12</v>
      </c>
    </row>
    <row r="67" customFormat="false" ht="14.25" hidden="false" customHeight="false" outlineLevel="0" collapsed="false">
      <c r="B67" s="6" t="s">
        <v>25</v>
      </c>
      <c r="C67" s="0" t="n">
        <v>15</v>
      </c>
    </row>
    <row r="68" customFormat="false" ht="14.25" hidden="false" customHeight="false" outlineLevel="0" collapsed="false">
      <c r="B68" s="17" t="s">
        <v>58</v>
      </c>
      <c r="C68" s="0" t="n">
        <v>1</v>
      </c>
    </row>
    <row r="69" customFormat="false" ht="13.5" hidden="false" customHeight="false" outlineLevel="0" collapsed="false">
      <c r="C69" s="0" t="n">
        <f aca="false">SUM(C63:C68)</f>
        <v>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242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C49" activeCellId="0" sqref="C49"/>
    </sheetView>
  </sheetViews>
  <sheetFormatPr defaultColWidth="8.96875" defaultRowHeight="14.25" zeroHeight="false" outlineLevelRow="0" outlineLevelCol="0"/>
  <cols>
    <col collapsed="false" customWidth="true" hidden="false" outlineLevel="0" max="1" min="1" style="19" width="12.36"/>
    <col collapsed="false" customWidth="true" hidden="false" outlineLevel="0" max="2" min="2" style="20" width="15.75"/>
  </cols>
  <sheetData>
    <row r="1" customFormat="false" ht="14.25" hidden="false" customHeight="false" outlineLevel="0" collapsed="false">
      <c r="A1" s="21" t="s">
        <v>3</v>
      </c>
      <c r="B1" s="22" t="s">
        <v>199</v>
      </c>
    </row>
    <row r="2" customFormat="false" ht="14.25" hidden="false" customHeight="false" outlineLevel="0" collapsed="false">
      <c r="A2" s="23" t="s">
        <v>200</v>
      </c>
      <c r="B2" s="20" t="s">
        <v>201</v>
      </c>
      <c r="C2" s="0" t="str">
        <f aca="false">IF(ISERROR(VLOOKUP(A2,B:B,1,0)),"N","Y")</f>
        <v>N</v>
      </c>
    </row>
    <row r="3" customFormat="false" ht="14.25" hidden="false" customHeight="false" outlineLevel="0" collapsed="false">
      <c r="A3" s="23" t="s">
        <v>202</v>
      </c>
      <c r="B3" s="20" t="s">
        <v>203</v>
      </c>
      <c r="C3" s="0" t="str">
        <f aca="false">IF(ISERROR(VLOOKUP(A3,B:B,1,0)),"N","Y")</f>
        <v>N</v>
      </c>
    </row>
    <row r="4" customFormat="false" ht="14.25" hidden="false" customHeight="false" outlineLevel="0" collapsed="false">
      <c r="A4" s="23" t="s">
        <v>204</v>
      </c>
      <c r="B4" s="20" t="s">
        <v>205</v>
      </c>
      <c r="C4" s="0" t="str">
        <f aca="false">IF(ISERROR(VLOOKUP(A4,B:B,1,0)),"N","Y")</f>
        <v>N</v>
      </c>
    </row>
    <row r="5" customFormat="false" ht="14.25" hidden="false" customHeight="false" outlineLevel="0" collapsed="false">
      <c r="A5" s="23" t="s">
        <v>27</v>
      </c>
      <c r="B5" s="20" t="s">
        <v>158</v>
      </c>
      <c r="C5" s="0" t="str">
        <f aca="false">IF(ISERROR(VLOOKUP(A5,B:B,1,0)),"N","Y")</f>
        <v>Y</v>
      </c>
    </row>
    <row r="6" customFormat="false" ht="14.25" hidden="false" customHeight="false" outlineLevel="0" collapsed="false">
      <c r="A6" s="23"/>
      <c r="B6" s="20" t="s">
        <v>206</v>
      </c>
      <c r="C6" s="0" t="str">
        <f aca="false">IF(ISERROR(VLOOKUP(A6,B:B,1,0)),"N","Y")</f>
        <v>N</v>
      </c>
    </row>
    <row r="7" customFormat="false" ht="14.25" hidden="false" customHeight="false" outlineLevel="0" collapsed="false">
      <c r="A7" s="23" t="s">
        <v>207</v>
      </c>
      <c r="B7" s="20" t="s">
        <v>208</v>
      </c>
      <c r="C7" s="0" t="str">
        <f aca="false">IF(ISERROR(VLOOKUP(A7,B:B,1,0)),"N","Y")</f>
        <v>N</v>
      </c>
    </row>
    <row r="8" customFormat="false" ht="14.25" hidden="false" customHeight="false" outlineLevel="0" collapsed="false">
      <c r="A8" s="23"/>
      <c r="B8" s="20" t="s">
        <v>209</v>
      </c>
      <c r="C8" s="0" t="str">
        <f aca="false">IF(ISERROR(VLOOKUP(A8,B:B,1,0)),"N","Y")</f>
        <v>N</v>
      </c>
    </row>
    <row r="9" customFormat="false" ht="14.25" hidden="false" customHeight="false" outlineLevel="0" collapsed="false">
      <c r="A9" s="23" t="s">
        <v>210</v>
      </c>
      <c r="B9" s="20" t="s">
        <v>211</v>
      </c>
      <c r="C9" s="0" t="str">
        <f aca="false">IF(ISERROR(VLOOKUP(A9,B:B,1,0)),"N","Y")</f>
        <v>N</v>
      </c>
    </row>
    <row r="10" customFormat="false" ht="14.25" hidden="false" customHeight="false" outlineLevel="0" collapsed="false">
      <c r="A10" s="23" t="s">
        <v>212</v>
      </c>
      <c r="B10" s="20" t="s">
        <v>213</v>
      </c>
      <c r="C10" s="0" t="str">
        <f aca="false">IF(ISERROR(VLOOKUP(A10,B:B,1,0)),"N","Y")</f>
        <v>N</v>
      </c>
    </row>
    <row r="11" customFormat="false" ht="14.25" hidden="false" customHeight="false" outlineLevel="0" collapsed="false">
      <c r="A11" s="23" t="s">
        <v>214</v>
      </c>
      <c r="B11" s="20" t="s">
        <v>215</v>
      </c>
      <c r="C11" s="0" t="str">
        <f aca="false">IF(ISERROR(VLOOKUP(A11,B:B,1,0)),"N","Y")</f>
        <v>N</v>
      </c>
    </row>
    <row r="12" customFormat="false" ht="14.25" hidden="false" customHeight="false" outlineLevel="0" collapsed="false">
      <c r="A12" s="23" t="s">
        <v>216</v>
      </c>
      <c r="B12" s="20" t="s">
        <v>217</v>
      </c>
      <c r="C12" s="0" t="str">
        <f aca="false">IF(ISERROR(VLOOKUP(A12,B:B,1,0)),"N","Y")</f>
        <v>N</v>
      </c>
    </row>
    <row r="13" customFormat="false" ht="14.25" hidden="false" customHeight="false" outlineLevel="0" collapsed="false">
      <c r="A13" s="23" t="s">
        <v>218</v>
      </c>
      <c r="B13" s="20" t="s">
        <v>219</v>
      </c>
      <c r="C13" s="0" t="str">
        <f aca="false">IF(ISERROR(VLOOKUP(A13,B:B,1,0)),"N","Y")</f>
        <v>N</v>
      </c>
    </row>
    <row r="14" customFormat="false" ht="14.25" hidden="false" customHeight="false" outlineLevel="0" collapsed="false">
      <c r="A14" s="23" t="s">
        <v>220</v>
      </c>
      <c r="B14" s="20" t="s">
        <v>221</v>
      </c>
      <c r="C14" s="0" t="str">
        <f aca="false">IF(ISERROR(VLOOKUP(A14,B:B,1,0)),"N","Y")</f>
        <v>N</v>
      </c>
    </row>
    <row r="15" customFormat="false" ht="14.25" hidden="false" customHeight="false" outlineLevel="0" collapsed="false">
      <c r="A15" s="23" t="s">
        <v>32</v>
      </c>
      <c r="B15" s="20" t="s">
        <v>222</v>
      </c>
      <c r="C15" s="0" t="str">
        <f aca="false">IF(ISERROR(VLOOKUP(A15,B:B,1,0)),"N","Y")</f>
        <v>Y</v>
      </c>
    </row>
    <row r="16" customFormat="false" ht="14.25" hidden="false" customHeight="false" outlineLevel="0" collapsed="false">
      <c r="A16" s="23" t="s">
        <v>223</v>
      </c>
      <c r="B16" s="20" t="s">
        <v>224</v>
      </c>
      <c r="C16" s="0" t="str">
        <f aca="false">IF(ISERROR(VLOOKUP(A16,B:B,1,0)),"N","Y")</f>
        <v>N</v>
      </c>
    </row>
    <row r="17" customFormat="false" ht="14.25" hidden="false" customHeight="false" outlineLevel="0" collapsed="false">
      <c r="A17" s="23" t="s">
        <v>225</v>
      </c>
      <c r="B17" s="20" t="s">
        <v>226</v>
      </c>
      <c r="C17" s="0" t="str">
        <f aca="false">IF(ISERROR(VLOOKUP(A17,B:B,1,0)),"N","Y")</f>
        <v>N</v>
      </c>
    </row>
    <row r="18" customFormat="false" ht="14.25" hidden="false" customHeight="false" outlineLevel="0" collapsed="false">
      <c r="A18" s="23" t="s">
        <v>227</v>
      </c>
      <c r="B18" s="20" t="s">
        <v>228</v>
      </c>
      <c r="C18" s="0" t="str">
        <f aca="false">IF(ISERROR(VLOOKUP(A18,B:B,1,0)),"N","Y")</f>
        <v>N</v>
      </c>
    </row>
    <row r="19" customFormat="false" ht="14.25" hidden="false" customHeight="false" outlineLevel="0" collapsed="false">
      <c r="A19" s="23" t="s">
        <v>229</v>
      </c>
      <c r="B19" s="20" t="s">
        <v>230</v>
      </c>
      <c r="C19" s="0" t="str">
        <f aca="false">IF(ISERROR(VLOOKUP(A19,B:B,1,0)),"N","Y")</f>
        <v>N</v>
      </c>
    </row>
    <row r="20" customFormat="false" ht="14.25" hidden="false" customHeight="false" outlineLevel="0" collapsed="false">
      <c r="A20" s="23" t="s">
        <v>231</v>
      </c>
      <c r="B20" s="20" t="s">
        <v>232</v>
      </c>
      <c r="C20" s="0" t="str">
        <f aca="false">IF(ISERROR(VLOOKUP(A20,B:B,1,0)),"N","Y")</f>
        <v>N</v>
      </c>
    </row>
    <row r="21" customFormat="false" ht="14.25" hidden="false" customHeight="false" outlineLevel="0" collapsed="false">
      <c r="A21" s="23"/>
      <c r="B21" s="20" t="s">
        <v>233</v>
      </c>
      <c r="C21" s="0" t="str">
        <f aca="false">IF(ISERROR(VLOOKUP(A21,B:B,1,0)),"N","Y")</f>
        <v>N</v>
      </c>
    </row>
    <row r="22" customFormat="false" ht="14.25" hidden="false" customHeight="false" outlineLevel="0" collapsed="false">
      <c r="A22" s="23" t="s">
        <v>234</v>
      </c>
      <c r="B22" s="20" t="s">
        <v>235</v>
      </c>
      <c r="C22" s="0" t="str">
        <f aca="false">IF(ISERROR(VLOOKUP(A22,B:B,1,0)),"N","Y")</f>
        <v>N</v>
      </c>
    </row>
    <row r="23" customFormat="false" ht="14.25" hidden="false" customHeight="false" outlineLevel="0" collapsed="false">
      <c r="A23" s="23" t="s">
        <v>236</v>
      </c>
      <c r="B23" s="20" t="s">
        <v>237</v>
      </c>
      <c r="C23" s="0" t="str">
        <f aca="false">IF(ISERROR(VLOOKUP(A23,B:B,1,0)),"N","Y")</f>
        <v>N</v>
      </c>
    </row>
    <row r="24" customFormat="false" ht="14.25" hidden="false" customHeight="false" outlineLevel="0" collapsed="false">
      <c r="A24" s="23" t="s">
        <v>238</v>
      </c>
      <c r="B24" s="20" t="s">
        <v>239</v>
      </c>
      <c r="C24" s="0" t="str">
        <f aca="false">IF(ISERROR(VLOOKUP(A24,B:B,1,0)),"N","Y")</f>
        <v>N</v>
      </c>
    </row>
    <row r="25" customFormat="false" ht="14.25" hidden="false" customHeight="false" outlineLevel="0" collapsed="false">
      <c r="A25" s="23"/>
      <c r="B25" s="20" t="s">
        <v>240</v>
      </c>
      <c r="C25" s="0" t="str">
        <f aca="false">IF(ISERROR(VLOOKUP(A25,B:B,1,0)),"N","Y")</f>
        <v>N</v>
      </c>
    </row>
    <row r="26" customFormat="false" ht="14.25" hidden="false" customHeight="false" outlineLevel="0" collapsed="false">
      <c r="A26" s="23" t="s">
        <v>241</v>
      </c>
      <c r="B26" s="20" t="s">
        <v>242</v>
      </c>
      <c r="C26" s="0" t="str">
        <f aca="false">IF(ISERROR(VLOOKUP(A26,B:B,1,0)),"N","Y")</f>
        <v>N</v>
      </c>
    </row>
    <row r="27" customFormat="false" ht="14.25" hidden="false" customHeight="false" outlineLevel="0" collapsed="false">
      <c r="A27" s="23" t="s">
        <v>243</v>
      </c>
      <c r="B27" s="20" t="s">
        <v>27</v>
      </c>
      <c r="C27" s="0" t="str">
        <f aca="false">IF(ISERROR(VLOOKUP(A27,B:B,1,0)),"N","Y")</f>
        <v>N</v>
      </c>
    </row>
    <row r="28" customFormat="false" ht="14.25" hidden="false" customHeight="false" outlineLevel="0" collapsed="false">
      <c r="A28" s="23" t="s">
        <v>244</v>
      </c>
      <c r="B28" s="20" t="s">
        <v>245</v>
      </c>
      <c r="C28" s="0" t="str">
        <f aca="false">IF(ISERROR(VLOOKUP(A28,B:B,1,0)),"N","Y")</f>
        <v>N</v>
      </c>
    </row>
    <row r="29" customFormat="false" ht="14.25" hidden="false" customHeight="false" outlineLevel="0" collapsed="false">
      <c r="A29" s="23" t="s">
        <v>246</v>
      </c>
      <c r="B29" s="20" t="s">
        <v>247</v>
      </c>
      <c r="C29" s="0" t="str">
        <f aca="false">IF(ISERROR(VLOOKUP(A29,B:B,1,0)),"N","Y")</f>
        <v>N</v>
      </c>
    </row>
    <row r="30" customFormat="false" ht="14.25" hidden="false" customHeight="false" outlineLevel="0" collapsed="false">
      <c r="A30" s="23" t="s">
        <v>248</v>
      </c>
      <c r="B30" s="20" t="s">
        <v>249</v>
      </c>
      <c r="C30" s="0" t="str">
        <f aca="false">IF(ISERROR(VLOOKUP(A30,B:B,1,0)),"N","Y")</f>
        <v>N</v>
      </c>
    </row>
    <row r="31" customFormat="false" ht="14.25" hidden="false" customHeight="false" outlineLevel="0" collapsed="false">
      <c r="A31" s="23" t="s">
        <v>250</v>
      </c>
      <c r="B31" s="20" t="s">
        <v>120</v>
      </c>
      <c r="C31" s="0" t="str">
        <f aca="false">IF(ISERROR(VLOOKUP(A31,B:B,1,0)),"N","Y")</f>
        <v>N</v>
      </c>
    </row>
    <row r="32" customFormat="false" ht="14.25" hidden="false" customHeight="false" outlineLevel="0" collapsed="false">
      <c r="A32" s="23" t="s">
        <v>251</v>
      </c>
      <c r="B32" s="20" t="s">
        <v>252</v>
      </c>
      <c r="C32" s="0" t="str">
        <f aca="false">IF(ISERROR(VLOOKUP(A32,B:B,1,0)),"N","Y")</f>
        <v>N</v>
      </c>
    </row>
    <row r="33" customFormat="false" ht="14.25" hidden="false" customHeight="false" outlineLevel="0" collapsed="false">
      <c r="A33" s="23"/>
      <c r="B33" s="20" t="s">
        <v>253</v>
      </c>
      <c r="C33" s="0" t="str">
        <f aca="false">IF(ISERROR(VLOOKUP(A33,B:B,1,0)),"N","Y")</f>
        <v>N</v>
      </c>
    </row>
    <row r="34" customFormat="false" ht="14.25" hidden="false" customHeight="false" outlineLevel="0" collapsed="false">
      <c r="A34" s="23" t="s">
        <v>254</v>
      </c>
      <c r="B34" s="20" t="s">
        <v>255</v>
      </c>
      <c r="C34" s="0" t="str">
        <f aca="false">IF(ISERROR(VLOOKUP(A34,B:B,1,0)),"N","Y")</f>
        <v>N</v>
      </c>
    </row>
    <row r="35" customFormat="false" ht="14.25" hidden="false" customHeight="false" outlineLevel="0" collapsed="false">
      <c r="A35" s="23" t="s">
        <v>256</v>
      </c>
      <c r="B35" s="20" t="s">
        <v>257</v>
      </c>
      <c r="C35" s="0" t="str">
        <f aca="false">IF(ISERROR(VLOOKUP(A35,B:B,1,0)),"N","Y")</f>
        <v>N</v>
      </c>
    </row>
    <row r="36" customFormat="false" ht="14.25" hidden="false" customHeight="false" outlineLevel="0" collapsed="false">
      <c r="A36" s="23" t="s">
        <v>258</v>
      </c>
      <c r="B36" s="20" t="s">
        <v>259</v>
      </c>
      <c r="C36" s="0" t="str">
        <f aca="false">IF(ISERROR(VLOOKUP(A36,B:B,1,0)),"N","Y")</f>
        <v>N</v>
      </c>
    </row>
    <row r="37" customFormat="false" ht="14.25" hidden="false" customHeight="false" outlineLevel="0" collapsed="false">
      <c r="A37" s="23" t="s">
        <v>260</v>
      </c>
      <c r="B37" s="20" t="s">
        <v>261</v>
      </c>
      <c r="C37" s="0" t="str">
        <f aca="false">IF(ISERROR(VLOOKUP(A37,B:B,1,0)),"N","Y")</f>
        <v>N</v>
      </c>
    </row>
    <row r="38" customFormat="false" ht="14.25" hidden="false" customHeight="false" outlineLevel="0" collapsed="false">
      <c r="A38" s="23" t="s">
        <v>262</v>
      </c>
      <c r="B38" s="20" t="s">
        <v>263</v>
      </c>
      <c r="C38" s="0" t="str">
        <f aca="false">IF(ISERROR(VLOOKUP(A38,B:B,1,0)),"N","Y")</f>
        <v>N</v>
      </c>
    </row>
    <row r="39" customFormat="false" ht="14.25" hidden="false" customHeight="false" outlineLevel="0" collapsed="false">
      <c r="A39" s="23" t="s">
        <v>264</v>
      </c>
      <c r="B39" s="20" t="s">
        <v>265</v>
      </c>
      <c r="C39" s="0" t="str">
        <f aca="false">IF(ISERROR(VLOOKUP(A39,B:B,1,0)),"N","Y")</f>
        <v>N</v>
      </c>
    </row>
    <row r="40" customFormat="false" ht="14.25" hidden="false" customHeight="false" outlineLevel="0" collapsed="false">
      <c r="A40" s="23"/>
      <c r="B40" s="20" t="s">
        <v>266</v>
      </c>
      <c r="C40" s="0" t="str">
        <f aca="false">IF(ISERROR(VLOOKUP(A40,B:B,1,0)),"N","Y")</f>
        <v>N</v>
      </c>
    </row>
    <row r="41" customFormat="false" ht="14.25" hidden="false" customHeight="false" outlineLevel="0" collapsed="false">
      <c r="A41" s="23" t="s">
        <v>267</v>
      </c>
      <c r="B41" s="20" t="s">
        <v>268</v>
      </c>
      <c r="C41" s="0" t="str">
        <f aca="false">IF(ISERROR(VLOOKUP(A41,B:B,1,0)),"N","Y")</f>
        <v>N</v>
      </c>
    </row>
    <row r="42" customFormat="false" ht="14.25" hidden="false" customHeight="false" outlineLevel="0" collapsed="false">
      <c r="A42" s="23" t="s">
        <v>269</v>
      </c>
      <c r="B42" s="20" t="s">
        <v>270</v>
      </c>
      <c r="C42" s="0" t="str">
        <f aca="false">IF(ISERROR(VLOOKUP(A42,B:B,1,0)),"N","Y")</f>
        <v>N</v>
      </c>
    </row>
    <row r="43" customFormat="false" ht="14.25" hidden="false" customHeight="false" outlineLevel="0" collapsed="false">
      <c r="A43" s="23"/>
      <c r="B43" s="20" t="s">
        <v>271</v>
      </c>
      <c r="C43" s="0" t="str">
        <f aca="false">IF(ISERROR(VLOOKUP(A43,B:B,1,0)),"N","Y")</f>
        <v>N</v>
      </c>
    </row>
    <row r="44" customFormat="false" ht="14.25" hidden="false" customHeight="false" outlineLevel="0" collapsed="false">
      <c r="A44" s="23" t="s">
        <v>272</v>
      </c>
      <c r="B44" s="20" t="s">
        <v>273</v>
      </c>
      <c r="C44" s="0" t="str">
        <f aca="false">IF(ISERROR(VLOOKUP(A44,B:B,1,0)),"N","Y")</f>
        <v>N</v>
      </c>
    </row>
    <row r="45" customFormat="false" ht="14.25" hidden="false" customHeight="false" outlineLevel="0" collapsed="false">
      <c r="A45" s="23" t="s">
        <v>274</v>
      </c>
      <c r="B45" s="20" t="s">
        <v>275</v>
      </c>
      <c r="C45" s="0" t="str">
        <f aca="false">IF(ISERROR(VLOOKUP(A45,B:B,1,0)),"N","Y")</f>
        <v>N</v>
      </c>
    </row>
    <row r="46" customFormat="false" ht="14.25" hidden="false" customHeight="false" outlineLevel="0" collapsed="false">
      <c r="A46" s="23" t="s">
        <v>276</v>
      </c>
      <c r="B46" s="20" t="s">
        <v>277</v>
      </c>
      <c r="C46" s="0" t="str">
        <f aca="false">IF(ISERROR(VLOOKUP(A46,B:B,1,0)),"N","Y")</f>
        <v>N</v>
      </c>
    </row>
    <row r="47" customFormat="false" ht="14.25" hidden="false" customHeight="false" outlineLevel="0" collapsed="false">
      <c r="A47" s="23" t="s">
        <v>278</v>
      </c>
      <c r="B47" s="20" t="s">
        <v>279</v>
      </c>
      <c r="C47" s="0" t="str">
        <f aca="false">IF(ISERROR(VLOOKUP(A47,B:B,1,0)),"N","Y")</f>
        <v>N</v>
      </c>
    </row>
    <row r="48" customFormat="false" ht="14.25" hidden="false" customHeight="false" outlineLevel="0" collapsed="false">
      <c r="A48" s="23" t="s">
        <v>280</v>
      </c>
      <c r="B48" s="20" t="s">
        <v>281</v>
      </c>
      <c r="C48" s="0" t="str">
        <f aca="false">IF(ISERROR(VLOOKUP(A48,B:B,1,0)),"N","Y")</f>
        <v>N</v>
      </c>
    </row>
    <row r="49" customFormat="false" ht="14.25" hidden="false" customHeight="false" outlineLevel="0" collapsed="false">
      <c r="A49" s="23" t="s">
        <v>36</v>
      </c>
      <c r="B49" s="20" t="s">
        <v>282</v>
      </c>
      <c r="C49" s="0" t="str">
        <f aca="false">IF(ISERROR(VLOOKUP(A49,B:B,1,0)),"N","Y")</f>
        <v>Y</v>
      </c>
    </row>
    <row r="50" customFormat="false" ht="14.25" hidden="false" customHeight="false" outlineLevel="0" collapsed="false">
      <c r="A50" s="23" t="s">
        <v>40</v>
      </c>
      <c r="B50" s="20" t="s">
        <v>283</v>
      </c>
      <c r="C50" s="0" t="str">
        <f aca="false">IF(ISERROR(VLOOKUP(A50,B:B,1,0)),"N","Y")</f>
        <v>Y</v>
      </c>
    </row>
    <row r="51" customFormat="false" ht="14.25" hidden="false" customHeight="false" outlineLevel="0" collapsed="false">
      <c r="A51" s="23" t="s">
        <v>284</v>
      </c>
      <c r="B51" s="20" t="s">
        <v>164</v>
      </c>
      <c r="C51" s="0" t="str">
        <f aca="false">IF(ISERROR(VLOOKUP(A51,B:B,1,0)),"N","Y")</f>
        <v>N</v>
      </c>
    </row>
    <row r="52" customFormat="false" ht="14.25" hidden="false" customHeight="false" outlineLevel="0" collapsed="false">
      <c r="A52" s="23" t="s">
        <v>285</v>
      </c>
      <c r="B52" s="20" t="s">
        <v>286</v>
      </c>
      <c r="C52" s="0" t="str">
        <f aca="false">IF(ISERROR(VLOOKUP(A52,B:B,1,0)),"N","Y")</f>
        <v>N</v>
      </c>
    </row>
    <row r="53" customFormat="false" ht="14.25" hidden="false" customHeight="false" outlineLevel="0" collapsed="false">
      <c r="A53" s="23" t="s">
        <v>287</v>
      </c>
      <c r="B53" s="20" t="s">
        <v>185</v>
      </c>
      <c r="C53" s="0" t="str">
        <f aca="false">IF(ISERROR(VLOOKUP(A53,B:B,1,0)),"N","Y")</f>
        <v>N</v>
      </c>
    </row>
    <row r="54" customFormat="false" ht="14.25" hidden="false" customHeight="false" outlineLevel="0" collapsed="false">
      <c r="A54" s="23" t="s">
        <v>44</v>
      </c>
      <c r="B54" s="20" t="s">
        <v>288</v>
      </c>
      <c r="C54" s="0" t="str">
        <f aca="false">IF(ISERROR(VLOOKUP(A54,B:B,1,0)),"N","Y")</f>
        <v>Y</v>
      </c>
    </row>
    <row r="55" customFormat="false" ht="14.25" hidden="false" customHeight="false" outlineLevel="0" collapsed="false">
      <c r="A55" s="23" t="s">
        <v>289</v>
      </c>
      <c r="B55" s="20" t="s">
        <v>290</v>
      </c>
      <c r="C55" s="0" t="str">
        <f aca="false">IF(ISERROR(VLOOKUP(A55,B:B,1,0)),"N","Y")</f>
        <v>N</v>
      </c>
    </row>
    <row r="56" customFormat="false" ht="14.25" hidden="false" customHeight="false" outlineLevel="0" collapsed="false">
      <c r="A56" s="23" t="s">
        <v>47</v>
      </c>
      <c r="B56" s="20" t="s">
        <v>291</v>
      </c>
      <c r="C56" s="0" t="str">
        <f aca="false">IF(ISERROR(VLOOKUP(A56,B:B,1,0)),"N","Y")</f>
        <v>Y</v>
      </c>
    </row>
    <row r="57" customFormat="false" ht="14.25" hidden="false" customHeight="false" outlineLevel="0" collapsed="false">
      <c r="A57" s="23" t="s">
        <v>50</v>
      </c>
      <c r="B57" s="20" t="s">
        <v>292</v>
      </c>
      <c r="C57" s="0" t="str">
        <f aca="false">IF(ISERROR(VLOOKUP(A57,B:B,1,0)),"N","Y")</f>
        <v>Y</v>
      </c>
    </row>
    <row r="58" customFormat="false" ht="14.25" hidden="false" customHeight="false" outlineLevel="0" collapsed="false">
      <c r="A58" s="23" t="s">
        <v>293</v>
      </c>
      <c r="B58" s="20" t="s">
        <v>294</v>
      </c>
      <c r="C58" s="0" t="str">
        <f aca="false">IF(ISERROR(VLOOKUP(A58,B:B,1,0)),"N","Y")</f>
        <v>N</v>
      </c>
    </row>
    <row r="59" customFormat="false" ht="14.25" hidden="false" customHeight="false" outlineLevel="0" collapsed="false">
      <c r="A59" s="23" t="s">
        <v>53</v>
      </c>
      <c r="B59" s="20" t="s">
        <v>295</v>
      </c>
      <c r="C59" s="0" t="str">
        <f aca="false">IF(ISERROR(VLOOKUP(A59,B:B,1,0)),"N","Y")</f>
        <v>Y</v>
      </c>
    </row>
    <row r="60" customFormat="false" ht="14.25" hidden="false" customHeight="false" outlineLevel="0" collapsed="false">
      <c r="A60" s="23"/>
      <c r="B60" s="20" t="s">
        <v>296</v>
      </c>
      <c r="C60" s="0" t="str">
        <f aca="false">IF(ISERROR(VLOOKUP(A60,B:B,1,0)),"N","Y")</f>
        <v>N</v>
      </c>
    </row>
    <row r="61" customFormat="false" ht="14.25" hidden="false" customHeight="false" outlineLevel="0" collapsed="false">
      <c r="A61" s="23" t="s">
        <v>56</v>
      </c>
      <c r="B61" s="20" t="s">
        <v>297</v>
      </c>
      <c r="C61" s="0" t="str">
        <f aca="false">IF(ISERROR(VLOOKUP(A61,B:B,1,0)),"N","Y")</f>
        <v>Y</v>
      </c>
    </row>
    <row r="62" customFormat="false" ht="14.25" hidden="false" customHeight="false" outlineLevel="0" collapsed="false">
      <c r="A62" s="23" t="s">
        <v>298</v>
      </c>
      <c r="B62" s="20" t="s">
        <v>299</v>
      </c>
      <c r="C62" s="0" t="str">
        <f aca="false">IF(ISERROR(VLOOKUP(A62,B:B,1,0)),"N","Y")</f>
        <v>N</v>
      </c>
    </row>
    <row r="63" customFormat="false" ht="14.25" hidden="false" customHeight="false" outlineLevel="0" collapsed="false">
      <c r="A63" s="23" t="s">
        <v>300</v>
      </c>
      <c r="B63" s="20" t="s">
        <v>301</v>
      </c>
      <c r="C63" s="0" t="str">
        <f aca="false">IF(ISERROR(VLOOKUP(A63,B:B,1,0)),"N","Y")</f>
        <v>N</v>
      </c>
    </row>
    <row r="64" customFormat="false" ht="14.25" hidden="false" customHeight="false" outlineLevel="0" collapsed="false">
      <c r="A64" s="23" t="s">
        <v>302</v>
      </c>
      <c r="B64" s="20" t="s">
        <v>303</v>
      </c>
      <c r="C64" s="0" t="str">
        <f aca="false">IF(ISERROR(VLOOKUP(A64,B:B,1,0)),"N","Y")</f>
        <v>N</v>
      </c>
    </row>
    <row r="65" customFormat="false" ht="14.25" hidden="false" customHeight="false" outlineLevel="0" collapsed="false">
      <c r="A65" s="23"/>
      <c r="B65" s="20" t="s">
        <v>304</v>
      </c>
      <c r="C65" s="0" t="str">
        <f aca="false">IF(ISERROR(VLOOKUP(A65,B:B,1,0)),"N","Y")</f>
        <v>N</v>
      </c>
    </row>
    <row r="66" customFormat="false" ht="14.25" hidden="false" customHeight="false" outlineLevel="0" collapsed="false">
      <c r="A66" s="23" t="s">
        <v>305</v>
      </c>
      <c r="B66" s="20" t="s">
        <v>306</v>
      </c>
      <c r="C66" s="0" t="str">
        <f aca="false">IF(ISERROR(VLOOKUP(A66,B:B,1,0)),"N","Y")</f>
        <v>N</v>
      </c>
    </row>
    <row r="67" customFormat="false" ht="14.25" hidden="false" customHeight="false" outlineLevel="0" collapsed="false">
      <c r="A67" s="23" t="s">
        <v>307</v>
      </c>
      <c r="B67" s="20" t="s">
        <v>308</v>
      </c>
      <c r="C67" s="0" t="str">
        <f aca="false">IF(ISERROR(VLOOKUP(A67,B:B,1,0)),"N","Y")</f>
        <v>N</v>
      </c>
    </row>
    <row r="68" customFormat="false" ht="14.25" hidden="false" customHeight="false" outlineLevel="0" collapsed="false">
      <c r="A68" s="23" t="s">
        <v>309</v>
      </c>
      <c r="B68" s="20" t="s">
        <v>310</v>
      </c>
      <c r="C68" s="0" t="str">
        <f aca="false">IF(ISERROR(VLOOKUP(A68,B:B,1,0)),"N","Y")</f>
        <v>N</v>
      </c>
    </row>
    <row r="69" customFormat="false" ht="14.25" hidden="false" customHeight="false" outlineLevel="0" collapsed="false">
      <c r="A69" s="23" t="s">
        <v>311</v>
      </c>
      <c r="B69" s="20" t="s">
        <v>312</v>
      </c>
      <c r="C69" s="0" t="str">
        <f aca="false">IF(ISERROR(VLOOKUP(A69,B:B,1,0)),"N","Y")</f>
        <v>N</v>
      </c>
    </row>
    <row r="70" customFormat="false" ht="14.25" hidden="false" customHeight="false" outlineLevel="0" collapsed="false">
      <c r="A70" s="23" t="s">
        <v>313</v>
      </c>
      <c r="B70" s="20" t="s">
        <v>314</v>
      </c>
      <c r="C70" s="0" t="str">
        <f aca="false">IF(ISERROR(VLOOKUP(A70,B:B,1,0)),"N","Y")</f>
        <v>N</v>
      </c>
    </row>
    <row r="71" customFormat="false" ht="14.25" hidden="false" customHeight="false" outlineLevel="0" collapsed="false">
      <c r="A71" s="23" t="s">
        <v>315</v>
      </c>
      <c r="B71" s="20" t="s">
        <v>316</v>
      </c>
      <c r="C71" s="0" t="str">
        <f aca="false">IF(ISERROR(VLOOKUP(A71,B:B,1,0)),"N","Y")</f>
        <v>N</v>
      </c>
    </row>
    <row r="72" customFormat="false" ht="14.25" hidden="false" customHeight="false" outlineLevel="0" collapsed="false">
      <c r="A72" s="23" t="s">
        <v>317</v>
      </c>
      <c r="B72" s="20" t="s">
        <v>318</v>
      </c>
      <c r="C72" s="0" t="str">
        <f aca="false">IF(ISERROR(VLOOKUP(A72,B:B,1,0)),"N","Y")</f>
        <v>N</v>
      </c>
    </row>
    <row r="73" customFormat="false" ht="14.25" hidden="false" customHeight="false" outlineLevel="0" collapsed="false">
      <c r="A73" s="23" t="s">
        <v>319</v>
      </c>
      <c r="B73" s="20" t="s">
        <v>320</v>
      </c>
      <c r="C73" s="0" t="str">
        <f aca="false">IF(ISERROR(VLOOKUP(A73,B:B,1,0)),"N","Y")</f>
        <v>N</v>
      </c>
    </row>
    <row r="74" customFormat="false" ht="14.25" hidden="false" customHeight="false" outlineLevel="0" collapsed="false">
      <c r="A74" s="23" t="s">
        <v>321</v>
      </c>
      <c r="B74" s="20" t="s">
        <v>322</v>
      </c>
      <c r="C74" s="0" t="str">
        <f aca="false">IF(ISERROR(VLOOKUP(A74,B:B,1,0)),"N","Y")</f>
        <v>N</v>
      </c>
    </row>
    <row r="75" customFormat="false" ht="14.25" hidden="false" customHeight="false" outlineLevel="0" collapsed="false">
      <c r="A75" s="23" t="s">
        <v>60</v>
      </c>
      <c r="B75" s="20" t="s">
        <v>323</v>
      </c>
      <c r="C75" s="0" t="str">
        <f aca="false">IF(ISERROR(VLOOKUP(A75,B:B,1,0)),"N","Y")</f>
        <v>Y</v>
      </c>
    </row>
    <row r="76" customFormat="false" ht="14.25" hidden="false" customHeight="false" outlineLevel="0" collapsed="false">
      <c r="A76" s="23" t="s">
        <v>324</v>
      </c>
      <c r="B76" s="20" t="s">
        <v>325</v>
      </c>
      <c r="C76" s="0" t="str">
        <f aca="false">IF(ISERROR(VLOOKUP(A76,B:B,1,0)),"N","Y")</f>
        <v>N</v>
      </c>
    </row>
    <row r="77" customFormat="false" ht="14.25" hidden="false" customHeight="false" outlineLevel="0" collapsed="false">
      <c r="A77" s="23" t="s">
        <v>326</v>
      </c>
      <c r="B77" s="20" t="s">
        <v>327</v>
      </c>
      <c r="C77" s="0" t="str">
        <f aca="false">IF(ISERROR(VLOOKUP(A77,B:B,1,0)),"N","Y")</f>
        <v>N</v>
      </c>
    </row>
    <row r="78" customFormat="false" ht="14.25" hidden="false" customHeight="false" outlineLevel="0" collapsed="false">
      <c r="A78" s="23" t="s">
        <v>328</v>
      </c>
      <c r="B78" s="20" t="s">
        <v>329</v>
      </c>
      <c r="C78" s="0" t="str">
        <f aca="false">IF(ISERROR(VLOOKUP(A78,B:B,1,0)),"N","Y")</f>
        <v>N</v>
      </c>
    </row>
    <row r="79" customFormat="false" ht="14.25" hidden="false" customHeight="false" outlineLevel="0" collapsed="false">
      <c r="A79" s="23"/>
      <c r="B79" s="20" t="s">
        <v>330</v>
      </c>
      <c r="C79" s="0" t="str">
        <f aca="false">IF(ISERROR(VLOOKUP(A79,B:B,1,0)),"N","Y")</f>
        <v>N</v>
      </c>
    </row>
    <row r="80" customFormat="false" ht="14.25" hidden="false" customHeight="false" outlineLevel="0" collapsed="false">
      <c r="A80" s="23" t="s">
        <v>331</v>
      </c>
      <c r="B80" s="20" t="s">
        <v>161</v>
      </c>
      <c r="C80" s="0" t="str">
        <f aca="false">IF(ISERROR(VLOOKUP(A80,B:B,1,0)),"N","Y")</f>
        <v>N</v>
      </c>
    </row>
    <row r="81" customFormat="false" ht="14.25" hidden="false" customHeight="false" outlineLevel="0" collapsed="false">
      <c r="A81" s="23" t="s">
        <v>332</v>
      </c>
      <c r="B81" s="20" t="s">
        <v>333</v>
      </c>
      <c r="C81" s="0" t="str">
        <f aca="false">IF(ISERROR(VLOOKUP(A81,B:B,1,0)),"N","Y")</f>
        <v>N</v>
      </c>
    </row>
    <row r="82" customFormat="false" ht="14.25" hidden="false" customHeight="false" outlineLevel="0" collapsed="false">
      <c r="A82" s="23"/>
      <c r="B82" s="20" t="s">
        <v>146</v>
      </c>
      <c r="C82" s="0" t="str">
        <f aca="false">IF(ISERROR(VLOOKUP(A82,B:B,1,0)),"N","Y")</f>
        <v>N</v>
      </c>
    </row>
    <row r="83" customFormat="false" ht="14.25" hidden="false" customHeight="false" outlineLevel="0" collapsed="false">
      <c r="A83" s="23"/>
      <c r="B83" s="20" t="s">
        <v>334</v>
      </c>
      <c r="C83" s="0" t="str">
        <f aca="false">IF(ISERROR(VLOOKUP(A83,B:B,1,0)),"N","Y")</f>
        <v>N</v>
      </c>
    </row>
    <row r="84" customFormat="false" ht="14.25" hidden="false" customHeight="false" outlineLevel="0" collapsed="false">
      <c r="A84" s="23" t="s">
        <v>335</v>
      </c>
      <c r="B84" s="20" t="s">
        <v>105</v>
      </c>
      <c r="C84" s="0" t="str">
        <f aca="false">IF(ISERROR(VLOOKUP(A84,B:B,1,0)),"N","Y")</f>
        <v>N</v>
      </c>
    </row>
    <row r="85" customFormat="false" ht="14.25" hidden="false" customHeight="false" outlineLevel="0" collapsed="false">
      <c r="A85" s="23" t="s">
        <v>336</v>
      </c>
      <c r="B85" s="20" t="s">
        <v>152</v>
      </c>
      <c r="C85" s="0" t="str">
        <f aca="false">IF(ISERROR(VLOOKUP(A85,B:B,1,0)),"N","Y")</f>
        <v>N</v>
      </c>
    </row>
    <row r="86" customFormat="false" ht="14.25" hidden="false" customHeight="false" outlineLevel="0" collapsed="false">
      <c r="A86" s="23" t="s">
        <v>337</v>
      </c>
      <c r="B86" s="20" t="s">
        <v>338</v>
      </c>
      <c r="C86" s="0" t="str">
        <f aca="false">IF(ISERROR(VLOOKUP(A86,B:B,1,0)),"N","Y")</f>
        <v>N</v>
      </c>
    </row>
    <row r="87" customFormat="false" ht="14.25" hidden="false" customHeight="false" outlineLevel="0" collapsed="false">
      <c r="A87" s="23"/>
      <c r="B87" s="20" t="s">
        <v>102</v>
      </c>
      <c r="C87" s="0" t="str">
        <f aca="false">IF(ISERROR(VLOOKUP(A87,B:B,1,0)),"N","Y")</f>
        <v>N</v>
      </c>
    </row>
    <row r="88" customFormat="false" ht="14.25" hidden="false" customHeight="false" outlineLevel="0" collapsed="false">
      <c r="A88" s="23"/>
      <c r="B88" s="20" t="s">
        <v>137</v>
      </c>
      <c r="C88" s="0" t="str">
        <f aca="false">IF(ISERROR(VLOOKUP(A88,B:B,1,0)),"N","Y")</f>
        <v>N</v>
      </c>
    </row>
    <row r="89" customFormat="false" ht="14.25" hidden="false" customHeight="false" outlineLevel="0" collapsed="false">
      <c r="A89" s="23" t="s">
        <v>339</v>
      </c>
      <c r="B89" s="20" t="s">
        <v>340</v>
      </c>
      <c r="C89" s="0" t="str">
        <f aca="false">IF(ISERROR(VLOOKUP(A89,B:B,1,0)),"N","Y")</f>
        <v>N</v>
      </c>
    </row>
    <row r="90" customFormat="false" ht="14.25" hidden="false" customHeight="false" outlineLevel="0" collapsed="false">
      <c r="A90" s="23"/>
      <c r="B90" s="20" t="s">
        <v>341</v>
      </c>
      <c r="C90" s="0" t="str">
        <f aca="false">IF(ISERROR(VLOOKUP(A90,B:B,1,0)),"N","Y")</f>
        <v>N</v>
      </c>
    </row>
    <row r="91" customFormat="false" ht="14.25" hidden="false" customHeight="false" outlineLevel="0" collapsed="false">
      <c r="A91" s="23"/>
      <c r="B91" s="20" t="s">
        <v>342</v>
      </c>
      <c r="C91" s="0" t="str">
        <f aca="false">IF(ISERROR(VLOOKUP(A91,B:B,1,0)),"N","Y")</f>
        <v>N</v>
      </c>
    </row>
    <row r="92" customFormat="false" ht="14.25" hidden="false" customHeight="false" outlineLevel="0" collapsed="false">
      <c r="A92" s="23" t="s">
        <v>343</v>
      </c>
      <c r="B92" s="20" t="s">
        <v>344</v>
      </c>
      <c r="C92" s="0" t="str">
        <f aca="false">IF(ISERROR(VLOOKUP(A92,B:B,1,0)),"N","Y")</f>
        <v>N</v>
      </c>
    </row>
    <row r="93" customFormat="false" ht="14.25" hidden="false" customHeight="false" outlineLevel="0" collapsed="false">
      <c r="A93" s="23"/>
      <c r="B93" s="20" t="s">
        <v>345</v>
      </c>
      <c r="C93" s="0" t="str">
        <f aca="false">IF(ISERROR(VLOOKUP(A93,B:B,1,0)),"N","Y")</f>
        <v>N</v>
      </c>
    </row>
    <row r="94" customFormat="false" ht="14.25" hidden="false" customHeight="false" outlineLevel="0" collapsed="false">
      <c r="A94" s="23" t="s">
        <v>346</v>
      </c>
      <c r="B94" s="20" t="s">
        <v>347</v>
      </c>
      <c r="C94" s="0" t="str">
        <f aca="false">IF(ISERROR(VLOOKUP(A94,B:B,1,0)),"N","Y")</f>
        <v>N</v>
      </c>
    </row>
    <row r="95" customFormat="false" ht="14.25" hidden="false" customHeight="false" outlineLevel="0" collapsed="false">
      <c r="A95" s="23" t="s">
        <v>348</v>
      </c>
      <c r="B95" s="20" t="s">
        <v>349</v>
      </c>
      <c r="C95" s="0" t="str">
        <f aca="false">IF(ISERROR(VLOOKUP(A95,B:B,1,0)),"N","Y")</f>
        <v>N</v>
      </c>
    </row>
    <row r="96" customFormat="false" ht="14.25" hidden="false" customHeight="false" outlineLevel="0" collapsed="false">
      <c r="A96" s="23" t="s">
        <v>350</v>
      </c>
      <c r="B96" s="20" t="s">
        <v>351</v>
      </c>
      <c r="C96" s="0" t="str">
        <f aca="false">IF(ISERROR(VLOOKUP(A96,B:B,1,0)),"N","Y")</f>
        <v>N</v>
      </c>
    </row>
    <row r="97" customFormat="false" ht="14.25" hidden="false" customHeight="false" outlineLevel="0" collapsed="false">
      <c r="A97" s="23" t="s">
        <v>352</v>
      </c>
      <c r="B97" s="20" t="s">
        <v>353</v>
      </c>
      <c r="C97" s="0" t="str">
        <f aca="false">IF(ISERROR(VLOOKUP(A97,B:B,1,0)),"N","Y")</f>
        <v>N</v>
      </c>
    </row>
    <row r="98" customFormat="false" ht="14.25" hidden="false" customHeight="false" outlineLevel="0" collapsed="false">
      <c r="A98" s="23" t="s">
        <v>354</v>
      </c>
      <c r="B98" s="20" t="s">
        <v>355</v>
      </c>
      <c r="C98" s="0" t="str">
        <f aca="false">IF(ISERROR(VLOOKUP(A98,B:B,1,0)),"N","Y")</f>
        <v>N</v>
      </c>
    </row>
    <row r="99" customFormat="false" ht="14.25" hidden="false" customHeight="false" outlineLevel="0" collapsed="false">
      <c r="A99" s="23"/>
      <c r="B99" s="20" t="s">
        <v>356</v>
      </c>
      <c r="C99" s="0" t="str">
        <f aca="false">IF(ISERROR(VLOOKUP(A99,B:B,1,0)),"N","Y")</f>
        <v>N</v>
      </c>
    </row>
    <row r="100" customFormat="false" ht="14.25" hidden="false" customHeight="false" outlineLevel="0" collapsed="false">
      <c r="A100" s="23" t="s">
        <v>357</v>
      </c>
      <c r="B100" s="20" t="s">
        <v>358</v>
      </c>
      <c r="C100" s="0" t="str">
        <f aca="false">IF(ISERROR(VLOOKUP(A100,B:B,1,0)),"N","Y")</f>
        <v>N</v>
      </c>
    </row>
    <row r="101" customFormat="false" ht="14.25" hidden="false" customHeight="false" outlineLevel="0" collapsed="false">
      <c r="A101" s="23" t="s">
        <v>359</v>
      </c>
      <c r="B101" s="20" t="s">
        <v>360</v>
      </c>
      <c r="C101" s="0" t="str">
        <f aca="false">IF(ISERROR(VLOOKUP(A101,B:B,1,0)),"N","Y")</f>
        <v>N</v>
      </c>
    </row>
    <row r="102" customFormat="false" ht="14.25" hidden="false" customHeight="false" outlineLevel="0" collapsed="false">
      <c r="A102" s="23" t="s">
        <v>63</v>
      </c>
      <c r="B102" s="20" t="s">
        <v>361</v>
      </c>
      <c r="C102" s="0" t="str">
        <f aca="false">IF(ISERROR(VLOOKUP(A102,B:B,1,0)),"N","Y")</f>
        <v>Y</v>
      </c>
    </row>
    <row r="103" customFormat="false" ht="14.25" hidden="false" customHeight="false" outlineLevel="0" collapsed="false">
      <c r="A103" s="23" t="s">
        <v>362</v>
      </c>
      <c r="B103" s="20" t="s">
        <v>363</v>
      </c>
      <c r="C103" s="0" t="str">
        <f aca="false">IF(ISERROR(VLOOKUP(A103,B:B,1,0)),"N","Y")</f>
        <v>N</v>
      </c>
    </row>
    <row r="104" customFormat="false" ht="14.25" hidden="false" customHeight="false" outlineLevel="0" collapsed="false">
      <c r="A104" s="23" t="s">
        <v>364</v>
      </c>
      <c r="B104" s="20" t="s">
        <v>365</v>
      </c>
      <c r="C104" s="0" t="str">
        <f aca="false">IF(ISERROR(VLOOKUP(A104,B:B,1,0)),"N","Y")</f>
        <v>N</v>
      </c>
    </row>
    <row r="105" customFormat="false" ht="14.25" hidden="false" customHeight="false" outlineLevel="0" collapsed="false">
      <c r="A105" s="23" t="s">
        <v>366</v>
      </c>
      <c r="B105" s="20" t="s">
        <v>367</v>
      </c>
      <c r="C105" s="0" t="str">
        <f aca="false">IF(ISERROR(VLOOKUP(A105,B:B,1,0)),"N","Y")</f>
        <v>N</v>
      </c>
    </row>
    <row r="106" customFormat="false" ht="14.25" hidden="false" customHeight="false" outlineLevel="0" collapsed="false">
      <c r="A106" s="23" t="s">
        <v>368</v>
      </c>
      <c r="B106" s="20" t="s">
        <v>369</v>
      </c>
      <c r="C106" s="0" t="str">
        <f aca="false">IF(ISERROR(VLOOKUP(A106,B:B,1,0)),"N","Y")</f>
        <v>N</v>
      </c>
    </row>
    <row r="107" customFormat="false" ht="14.25" hidden="false" customHeight="false" outlineLevel="0" collapsed="false">
      <c r="A107" s="23" t="s">
        <v>370</v>
      </c>
      <c r="B107" s="20" t="s">
        <v>371</v>
      </c>
      <c r="C107" s="0" t="str">
        <f aca="false">IF(ISERROR(VLOOKUP(A107,B:B,1,0)),"N","Y")</f>
        <v>N</v>
      </c>
    </row>
    <row r="108" customFormat="false" ht="14.25" hidden="false" customHeight="false" outlineLevel="0" collapsed="false">
      <c r="A108" s="23" t="s">
        <v>372</v>
      </c>
      <c r="B108" s="20" t="s">
        <v>373</v>
      </c>
      <c r="C108" s="0" t="str">
        <f aca="false">IF(ISERROR(VLOOKUP(A108,B:B,1,0)),"N","Y")</f>
        <v>N</v>
      </c>
    </row>
    <row r="109" customFormat="false" ht="14.25" hidden="false" customHeight="false" outlineLevel="0" collapsed="false">
      <c r="A109" s="23" t="s">
        <v>374</v>
      </c>
      <c r="B109" s="20" t="s">
        <v>375</v>
      </c>
      <c r="C109" s="0" t="str">
        <f aca="false">IF(ISERROR(VLOOKUP(A109,B:B,1,0)),"N","Y")</f>
        <v>N</v>
      </c>
    </row>
    <row r="110" customFormat="false" ht="14.25" hidden="false" customHeight="false" outlineLevel="0" collapsed="false">
      <c r="A110" s="23" t="s">
        <v>376</v>
      </c>
      <c r="B110" s="20" t="s">
        <v>377</v>
      </c>
      <c r="C110" s="0" t="str">
        <f aca="false">IF(ISERROR(VLOOKUP(A110,B:B,1,0)),"N","Y")</f>
        <v>N</v>
      </c>
    </row>
    <row r="111" customFormat="false" ht="14.25" hidden="false" customHeight="false" outlineLevel="0" collapsed="false">
      <c r="A111" s="23" t="s">
        <v>378</v>
      </c>
      <c r="B111" s="20" t="s">
        <v>379</v>
      </c>
      <c r="C111" s="0" t="str">
        <f aca="false">IF(ISERROR(VLOOKUP(A111,B:B,1,0)),"N","Y")</f>
        <v>N</v>
      </c>
    </row>
    <row r="112" customFormat="false" ht="14.25" hidden="false" customHeight="false" outlineLevel="0" collapsed="false">
      <c r="A112" s="23"/>
      <c r="B112" s="20" t="s">
        <v>155</v>
      </c>
      <c r="C112" s="0" t="str">
        <f aca="false">IF(ISERROR(VLOOKUP(A112,B:B,1,0)),"N","Y")</f>
        <v>N</v>
      </c>
    </row>
    <row r="113" customFormat="false" ht="14.25" hidden="false" customHeight="false" outlineLevel="0" collapsed="false">
      <c r="A113" s="23" t="s">
        <v>380</v>
      </c>
      <c r="B113" s="20" t="s">
        <v>381</v>
      </c>
      <c r="C113" s="0" t="str">
        <f aca="false">IF(ISERROR(VLOOKUP(A113,B:B,1,0)),"N","Y")</f>
        <v>N</v>
      </c>
    </row>
    <row r="114" customFormat="false" ht="14.25" hidden="false" customHeight="false" outlineLevel="0" collapsed="false">
      <c r="A114" s="23" t="s">
        <v>382</v>
      </c>
      <c r="B114" s="20" t="s">
        <v>383</v>
      </c>
      <c r="C114" s="0" t="str">
        <f aca="false">IF(ISERROR(VLOOKUP(A114,B:B,1,0)),"N","Y")</f>
        <v>N</v>
      </c>
    </row>
    <row r="115" customFormat="false" ht="14.25" hidden="false" customHeight="false" outlineLevel="0" collapsed="false">
      <c r="A115" s="23" t="s">
        <v>384</v>
      </c>
      <c r="B115" s="20" t="s">
        <v>385</v>
      </c>
      <c r="C115" s="0" t="str">
        <f aca="false">IF(ISERROR(VLOOKUP(A115,B:B,1,0)),"N","Y")</f>
        <v>N</v>
      </c>
    </row>
    <row r="116" customFormat="false" ht="14.25" hidden="false" customHeight="false" outlineLevel="0" collapsed="false">
      <c r="A116" s="23" t="s">
        <v>386</v>
      </c>
      <c r="B116" s="20" t="s">
        <v>387</v>
      </c>
      <c r="C116" s="0" t="str">
        <f aca="false">IF(ISERROR(VLOOKUP(A116,B:B,1,0)),"N","Y")</f>
        <v>N</v>
      </c>
    </row>
    <row r="117" customFormat="false" ht="14.25" hidden="false" customHeight="false" outlineLevel="0" collapsed="false">
      <c r="A117" s="23" t="s">
        <v>388</v>
      </c>
      <c r="B117" s="20" t="s">
        <v>117</v>
      </c>
      <c r="C117" s="0" t="str">
        <f aca="false">IF(ISERROR(VLOOKUP(A117,B:B,1,0)),"N","Y")</f>
        <v>N</v>
      </c>
    </row>
    <row r="118" customFormat="false" ht="14.25" hidden="false" customHeight="false" outlineLevel="0" collapsed="false">
      <c r="A118" s="23" t="s">
        <v>389</v>
      </c>
      <c r="B118" s="20" t="s">
        <v>390</v>
      </c>
      <c r="C118" s="0" t="str">
        <f aca="false">IF(ISERROR(VLOOKUP(A118,B:B,1,0)),"N","Y")</f>
        <v>N</v>
      </c>
    </row>
    <row r="119" customFormat="false" ht="14.25" hidden="false" customHeight="false" outlineLevel="0" collapsed="false">
      <c r="A119" s="23" t="s">
        <v>391</v>
      </c>
      <c r="B119" s="20" t="s">
        <v>392</v>
      </c>
      <c r="C119" s="0" t="str">
        <f aca="false">IF(ISERROR(VLOOKUP(A119,B:B,1,0)),"N","Y")</f>
        <v>N</v>
      </c>
    </row>
    <row r="120" customFormat="false" ht="14.25" hidden="false" customHeight="false" outlineLevel="0" collapsed="false">
      <c r="A120" s="23" t="s">
        <v>66</v>
      </c>
      <c r="B120" s="20" t="s">
        <v>393</v>
      </c>
      <c r="C120" s="0" t="str">
        <f aca="false">IF(ISERROR(VLOOKUP(A120,B:B,1,0)),"N","Y")</f>
        <v>Y</v>
      </c>
    </row>
    <row r="121" customFormat="false" ht="14.25" hidden="false" customHeight="false" outlineLevel="0" collapsed="false">
      <c r="A121" s="23" t="s">
        <v>394</v>
      </c>
      <c r="B121" s="20" t="s">
        <v>395</v>
      </c>
      <c r="C121" s="0" t="str">
        <f aca="false">IF(ISERROR(VLOOKUP(A121,B:B,1,0)),"N","Y")</f>
        <v>N</v>
      </c>
    </row>
    <row r="122" customFormat="false" ht="14.25" hidden="false" customHeight="false" outlineLevel="0" collapsed="false">
      <c r="A122" s="23" t="s">
        <v>396</v>
      </c>
      <c r="B122" s="20" t="s">
        <v>397</v>
      </c>
      <c r="C122" s="0" t="str">
        <f aca="false">IF(ISERROR(VLOOKUP(A122,B:B,1,0)),"N","Y")</f>
        <v>N</v>
      </c>
    </row>
    <row r="123" customFormat="false" ht="14.25" hidden="false" customHeight="false" outlineLevel="0" collapsed="false">
      <c r="A123" s="23"/>
      <c r="B123" s="20" t="s">
        <v>398</v>
      </c>
      <c r="C123" s="0" t="str">
        <f aca="false">IF(ISERROR(VLOOKUP(A123,B:B,1,0)),"N","Y")</f>
        <v>N</v>
      </c>
    </row>
    <row r="124" customFormat="false" ht="14.25" hidden="false" customHeight="false" outlineLevel="0" collapsed="false">
      <c r="A124" s="23"/>
      <c r="B124" s="20" t="s">
        <v>399</v>
      </c>
      <c r="C124" s="0" t="str">
        <f aca="false">IF(ISERROR(VLOOKUP(A124,B:B,1,0)),"N","Y")</f>
        <v>N</v>
      </c>
    </row>
    <row r="125" customFormat="false" ht="14.25" hidden="false" customHeight="false" outlineLevel="0" collapsed="false">
      <c r="A125" s="23" t="s">
        <v>400</v>
      </c>
      <c r="B125" s="20" t="s">
        <v>401</v>
      </c>
      <c r="C125" s="0" t="str">
        <f aca="false">IF(ISERROR(VLOOKUP(A125,B:B,1,0)),"N","Y")</f>
        <v>N</v>
      </c>
    </row>
    <row r="126" customFormat="false" ht="14.25" hidden="false" customHeight="false" outlineLevel="0" collapsed="false">
      <c r="A126" s="23" t="s">
        <v>402</v>
      </c>
      <c r="B126" s="20" t="s">
        <v>403</v>
      </c>
      <c r="C126" s="0" t="str">
        <f aca="false">IF(ISERROR(VLOOKUP(A126,B:B,1,0)),"N","Y")</f>
        <v>N</v>
      </c>
    </row>
    <row r="127" customFormat="false" ht="14.25" hidden="false" customHeight="false" outlineLevel="0" collapsed="false">
      <c r="A127" s="23" t="s">
        <v>404</v>
      </c>
      <c r="B127" s="20" t="s">
        <v>405</v>
      </c>
      <c r="C127" s="0" t="str">
        <f aca="false">IF(ISERROR(VLOOKUP(A127,B:B,1,0)),"N","Y")</f>
        <v>N</v>
      </c>
    </row>
    <row r="128" customFormat="false" ht="14.25" hidden="false" customHeight="false" outlineLevel="0" collapsed="false">
      <c r="A128" s="23" t="s">
        <v>406</v>
      </c>
      <c r="B128" s="20" t="s">
        <v>407</v>
      </c>
      <c r="C128" s="0" t="str">
        <f aca="false">IF(ISERROR(VLOOKUP(A128,B:B,1,0)),"N","Y")</f>
        <v>N</v>
      </c>
    </row>
    <row r="129" customFormat="false" ht="14.25" hidden="false" customHeight="false" outlineLevel="0" collapsed="false">
      <c r="A129" s="23" t="s">
        <v>408</v>
      </c>
      <c r="B129" s="20" t="s">
        <v>409</v>
      </c>
      <c r="C129" s="0" t="str">
        <f aca="false">IF(ISERROR(VLOOKUP(A129,B:B,1,0)),"N","Y")</f>
        <v>N</v>
      </c>
    </row>
    <row r="130" customFormat="false" ht="14.25" hidden="false" customHeight="false" outlineLevel="0" collapsed="false">
      <c r="A130" s="23" t="s">
        <v>410</v>
      </c>
      <c r="B130" s="20" t="s">
        <v>411</v>
      </c>
      <c r="C130" s="0" t="str">
        <f aca="false">IF(ISERROR(VLOOKUP(A130,B:B,1,0)),"N","Y")</f>
        <v>N</v>
      </c>
    </row>
    <row r="131" customFormat="false" ht="14.25" hidden="false" customHeight="false" outlineLevel="0" collapsed="false">
      <c r="A131" s="23" t="s">
        <v>412</v>
      </c>
      <c r="B131" s="20" t="s">
        <v>413</v>
      </c>
      <c r="C131" s="0" t="str">
        <f aca="false">IF(ISERROR(VLOOKUP(A131,B:B,1,0)),"N","Y")</f>
        <v>N</v>
      </c>
    </row>
    <row r="132" customFormat="false" ht="14.25" hidden="false" customHeight="false" outlineLevel="0" collapsed="false">
      <c r="A132" s="23" t="s">
        <v>414</v>
      </c>
      <c r="B132" s="20" t="s">
        <v>415</v>
      </c>
      <c r="C132" s="0" t="str">
        <f aca="false">IF(ISERROR(VLOOKUP(A132,B:B,1,0)),"N","Y")</f>
        <v>N</v>
      </c>
    </row>
    <row r="133" customFormat="false" ht="14.25" hidden="false" customHeight="false" outlineLevel="0" collapsed="false">
      <c r="A133" s="23" t="s">
        <v>416</v>
      </c>
      <c r="B133" s="20" t="s">
        <v>417</v>
      </c>
      <c r="C133" s="0" t="str">
        <f aca="false">IF(ISERROR(VLOOKUP(A133,B:B,1,0)),"N","Y")</f>
        <v>N</v>
      </c>
    </row>
    <row r="134" customFormat="false" ht="14.25" hidden="false" customHeight="false" outlineLevel="0" collapsed="false">
      <c r="A134" s="23" t="s">
        <v>418</v>
      </c>
      <c r="B134" s="20" t="s">
        <v>419</v>
      </c>
      <c r="C134" s="0" t="str">
        <f aca="false">IF(ISERROR(VLOOKUP(A134,B:B,1,0)),"N","Y")</f>
        <v>N</v>
      </c>
    </row>
    <row r="135" customFormat="false" ht="14.25" hidden="false" customHeight="false" outlineLevel="0" collapsed="false">
      <c r="A135" s="23" t="s">
        <v>420</v>
      </c>
      <c r="B135" s="20" t="s">
        <v>421</v>
      </c>
      <c r="C135" s="0" t="str">
        <f aca="false">IF(ISERROR(VLOOKUP(A135,B:B,1,0)),"N","Y")</f>
        <v>N</v>
      </c>
    </row>
    <row r="136" customFormat="false" ht="14.25" hidden="false" customHeight="false" outlineLevel="0" collapsed="false">
      <c r="A136" s="23" t="s">
        <v>422</v>
      </c>
      <c r="B136" s="20" t="s">
        <v>423</v>
      </c>
      <c r="C136" s="0" t="str">
        <f aca="false">IF(ISERROR(VLOOKUP(A136,B:B,1,0)),"N","Y")</f>
        <v>N</v>
      </c>
    </row>
    <row r="137" customFormat="false" ht="14.25" hidden="false" customHeight="false" outlineLevel="0" collapsed="false">
      <c r="A137" s="23" t="s">
        <v>424</v>
      </c>
      <c r="B137" s="20" t="s">
        <v>425</v>
      </c>
      <c r="C137" s="0" t="str">
        <f aca="false">IF(ISERROR(VLOOKUP(A137,B:B,1,0)),"N","Y")</f>
        <v>N</v>
      </c>
    </row>
    <row r="138" customFormat="false" ht="14.25" hidden="false" customHeight="false" outlineLevel="0" collapsed="false">
      <c r="A138" s="23" t="s">
        <v>426</v>
      </c>
      <c r="B138" s="20" t="s">
        <v>427</v>
      </c>
      <c r="C138" s="0" t="str">
        <f aca="false">IF(ISERROR(VLOOKUP(A138,B:B,1,0)),"N","Y")</f>
        <v>N</v>
      </c>
    </row>
    <row r="139" customFormat="false" ht="14.25" hidden="false" customHeight="false" outlineLevel="0" collapsed="false">
      <c r="A139" s="23" t="s">
        <v>428</v>
      </c>
      <c r="B139" s="20" t="s">
        <v>429</v>
      </c>
      <c r="C139" s="0" t="str">
        <f aca="false">IF(ISERROR(VLOOKUP(A139,B:B,1,0)),"N","Y")</f>
        <v>N</v>
      </c>
    </row>
    <row r="140" customFormat="false" ht="14.25" hidden="false" customHeight="false" outlineLevel="0" collapsed="false">
      <c r="A140" s="23" t="s">
        <v>430</v>
      </c>
      <c r="B140" s="20" t="s">
        <v>431</v>
      </c>
      <c r="C140" s="0" t="str">
        <f aca="false">IF(ISERROR(VLOOKUP(A140,B:B,1,0)),"N","Y")</f>
        <v>N</v>
      </c>
    </row>
    <row r="141" customFormat="false" ht="14.25" hidden="false" customHeight="false" outlineLevel="0" collapsed="false">
      <c r="A141" s="23" t="s">
        <v>432</v>
      </c>
      <c r="B141" s="20" t="s">
        <v>433</v>
      </c>
      <c r="C141" s="0" t="str">
        <f aca="false">IF(ISERROR(VLOOKUP(A141,B:B,1,0)),"N","Y")</f>
        <v>N</v>
      </c>
    </row>
    <row r="142" customFormat="false" ht="14.25" hidden="false" customHeight="false" outlineLevel="0" collapsed="false">
      <c r="A142" s="23" t="s">
        <v>434</v>
      </c>
      <c r="B142" s="20" t="s">
        <v>435</v>
      </c>
      <c r="C142" s="0" t="str">
        <f aca="false">IF(ISERROR(VLOOKUP(A142,B:B,1,0)),"N","Y")</f>
        <v>N</v>
      </c>
    </row>
    <row r="143" customFormat="false" ht="14.25" hidden="false" customHeight="false" outlineLevel="0" collapsed="false">
      <c r="A143" s="23" t="s">
        <v>436</v>
      </c>
      <c r="B143" s="20" t="s">
        <v>437</v>
      </c>
      <c r="C143" s="0" t="str">
        <f aca="false">IF(ISERROR(VLOOKUP(A143,B:B,1,0)),"N","Y")</f>
        <v>N</v>
      </c>
    </row>
    <row r="144" customFormat="false" ht="14.25" hidden="false" customHeight="false" outlineLevel="0" collapsed="false">
      <c r="A144" s="23" t="s">
        <v>438</v>
      </c>
      <c r="B144" s="20" t="s">
        <v>439</v>
      </c>
      <c r="C144" s="0" t="str">
        <f aca="false">IF(ISERROR(VLOOKUP(A144,B:B,1,0)),"N","Y")</f>
        <v>N</v>
      </c>
    </row>
    <row r="145" customFormat="false" ht="14.25" hidden="false" customHeight="false" outlineLevel="0" collapsed="false">
      <c r="A145" s="23" t="s">
        <v>440</v>
      </c>
      <c r="B145" s="20" t="s">
        <v>441</v>
      </c>
      <c r="C145" s="0" t="str">
        <f aca="false">IF(ISERROR(VLOOKUP(A145,B:B,1,0)),"N","Y")</f>
        <v>N</v>
      </c>
    </row>
    <row r="146" customFormat="false" ht="14.25" hidden="false" customHeight="false" outlineLevel="0" collapsed="false">
      <c r="A146" s="23" t="s">
        <v>442</v>
      </c>
      <c r="B146" s="20" t="s">
        <v>443</v>
      </c>
      <c r="C146" s="0" t="str">
        <f aca="false">IF(ISERROR(VLOOKUP(A146,B:B,1,0)),"N","Y")</f>
        <v>N</v>
      </c>
    </row>
    <row r="147" customFormat="false" ht="14.25" hidden="false" customHeight="false" outlineLevel="0" collapsed="false">
      <c r="A147" s="23"/>
      <c r="B147" s="20" t="s">
        <v>444</v>
      </c>
      <c r="C147" s="0" t="str">
        <f aca="false">IF(ISERROR(VLOOKUP(A147,B:B,1,0)),"N","Y")</f>
        <v>N</v>
      </c>
    </row>
    <row r="148" customFormat="false" ht="14.25" hidden="false" customHeight="false" outlineLevel="0" collapsed="false">
      <c r="A148" s="23" t="s">
        <v>69</v>
      </c>
      <c r="B148" s="20" t="s">
        <v>445</v>
      </c>
      <c r="C148" s="0" t="str">
        <f aca="false">IF(ISERROR(VLOOKUP(A148,B:B,1,0)),"N","Y")</f>
        <v>Y</v>
      </c>
    </row>
    <row r="149" customFormat="false" ht="14.25" hidden="false" customHeight="false" outlineLevel="0" collapsed="false">
      <c r="A149" s="23" t="s">
        <v>446</v>
      </c>
      <c r="B149" s="20" t="s">
        <v>447</v>
      </c>
      <c r="C149" s="0" t="str">
        <f aca="false">IF(ISERROR(VLOOKUP(A149,B:B,1,0)),"N","Y")</f>
        <v>N</v>
      </c>
    </row>
    <row r="150" customFormat="false" ht="14.25" hidden="false" customHeight="false" outlineLevel="0" collapsed="false">
      <c r="A150" s="23" t="s">
        <v>448</v>
      </c>
      <c r="B150" s="20" t="s">
        <v>449</v>
      </c>
      <c r="C150" s="0" t="str">
        <f aca="false">IF(ISERROR(VLOOKUP(A150,B:B,1,0)),"N","Y")</f>
        <v>N</v>
      </c>
    </row>
    <row r="151" customFormat="false" ht="14.25" hidden="false" customHeight="false" outlineLevel="0" collapsed="false">
      <c r="A151" s="23" t="s">
        <v>450</v>
      </c>
      <c r="B151" s="20" t="s">
        <v>451</v>
      </c>
      <c r="C151" s="0" t="str">
        <f aca="false">IF(ISERROR(VLOOKUP(A151,B:B,1,0)),"N","Y")</f>
        <v>N</v>
      </c>
    </row>
    <row r="152" customFormat="false" ht="14.25" hidden="false" customHeight="false" outlineLevel="0" collapsed="false">
      <c r="A152" s="23"/>
      <c r="B152" s="20" t="s">
        <v>452</v>
      </c>
      <c r="C152" s="0" t="str">
        <f aca="false">IF(ISERROR(VLOOKUP(A152,B:B,1,0)),"N","Y")</f>
        <v>N</v>
      </c>
    </row>
    <row r="153" customFormat="false" ht="14.25" hidden="false" customHeight="false" outlineLevel="0" collapsed="false">
      <c r="A153" s="23" t="s">
        <v>453</v>
      </c>
      <c r="B153" s="20" t="s">
        <v>454</v>
      </c>
      <c r="C153" s="0" t="str">
        <f aca="false">IF(ISERROR(VLOOKUP(A153,B:B,1,0)),"N","Y")</f>
        <v>N</v>
      </c>
    </row>
    <row r="154" customFormat="false" ht="14.25" hidden="false" customHeight="false" outlineLevel="0" collapsed="false">
      <c r="A154" s="23" t="s">
        <v>455</v>
      </c>
      <c r="B154" s="20" t="s">
        <v>456</v>
      </c>
      <c r="C154" s="0" t="str">
        <f aca="false">IF(ISERROR(VLOOKUP(A154,B:B,1,0)),"N","Y")</f>
        <v>N</v>
      </c>
    </row>
    <row r="155" customFormat="false" ht="14.25" hidden="false" customHeight="false" outlineLevel="0" collapsed="false">
      <c r="A155" s="23" t="s">
        <v>457</v>
      </c>
      <c r="B155" s="20" t="s">
        <v>458</v>
      </c>
      <c r="C155" s="0" t="str">
        <f aca="false">IF(ISERROR(VLOOKUP(A155,B:B,1,0)),"N","Y")</f>
        <v>N</v>
      </c>
    </row>
    <row r="156" customFormat="false" ht="14.25" hidden="false" customHeight="false" outlineLevel="0" collapsed="false">
      <c r="A156" s="23" t="s">
        <v>459</v>
      </c>
      <c r="B156" s="20" t="s">
        <v>460</v>
      </c>
      <c r="C156" s="0" t="str">
        <f aca="false">IF(ISERROR(VLOOKUP(A156,B:B,1,0)),"N","Y")</f>
        <v>N</v>
      </c>
    </row>
    <row r="157" customFormat="false" ht="14.25" hidden="false" customHeight="false" outlineLevel="0" collapsed="false">
      <c r="A157" s="23" t="s">
        <v>461</v>
      </c>
      <c r="B157" s="20" t="s">
        <v>462</v>
      </c>
      <c r="C157" s="0" t="str">
        <f aca="false">IF(ISERROR(VLOOKUP(A157,B:B,1,0)),"N","Y")</f>
        <v>N</v>
      </c>
    </row>
    <row r="158" customFormat="false" ht="14.25" hidden="false" customHeight="false" outlineLevel="0" collapsed="false">
      <c r="A158" s="23" t="s">
        <v>463</v>
      </c>
      <c r="B158" s="20" t="s">
        <v>464</v>
      </c>
      <c r="C158" s="0" t="str">
        <f aca="false">IF(ISERROR(VLOOKUP(A158,B:B,1,0)),"N","Y")</f>
        <v>N</v>
      </c>
    </row>
    <row r="159" customFormat="false" ht="14.25" hidden="false" customHeight="false" outlineLevel="0" collapsed="false">
      <c r="A159" s="23" t="s">
        <v>72</v>
      </c>
      <c r="B159" s="20" t="s">
        <v>465</v>
      </c>
      <c r="C159" s="0" t="str">
        <f aca="false">IF(ISERROR(VLOOKUP(A159,B:B,1,0)),"N","Y")</f>
        <v>Y</v>
      </c>
    </row>
    <row r="160" customFormat="false" ht="14.25" hidden="false" customHeight="false" outlineLevel="0" collapsed="false">
      <c r="A160" s="23"/>
      <c r="B160" s="20" t="s">
        <v>466</v>
      </c>
      <c r="C160" s="0" t="str">
        <f aca="false">IF(ISERROR(VLOOKUP(A160,B:B,1,0)),"N","Y")</f>
        <v>N</v>
      </c>
    </row>
    <row r="161" customFormat="false" ht="14.25" hidden="false" customHeight="false" outlineLevel="0" collapsed="false">
      <c r="A161" s="23" t="s">
        <v>467</v>
      </c>
      <c r="B161" s="20" t="s">
        <v>468</v>
      </c>
      <c r="C161" s="0" t="str">
        <f aca="false">IF(ISERROR(VLOOKUP(A161,B:B,1,0)),"N","Y")</f>
        <v>N</v>
      </c>
    </row>
    <row r="162" customFormat="false" ht="14.25" hidden="false" customHeight="false" outlineLevel="0" collapsed="false">
      <c r="A162" s="23" t="s">
        <v>469</v>
      </c>
      <c r="B162" s="20" t="s">
        <v>470</v>
      </c>
      <c r="C162" s="0" t="str">
        <f aca="false">IF(ISERROR(VLOOKUP(A162,B:B,1,0)),"N","Y")</f>
        <v>N</v>
      </c>
    </row>
    <row r="163" customFormat="false" ht="14.25" hidden="false" customHeight="false" outlineLevel="0" collapsed="false">
      <c r="A163" s="23" t="s">
        <v>471</v>
      </c>
      <c r="B163" s="20" t="s">
        <v>472</v>
      </c>
      <c r="C163" s="0" t="str">
        <f aca="false">IF(ISERROR(VLOOKUP(A163,B:B,1,0)),"N","Y")</f>
        <v>N</v>
      </c>
    </row>
    <row r="164" customFormat="false" ht="14.25" hidden="false" customHeight="false" outlineLevel="0" collapsed="false">
      <c r="A164" s="23" t="s">
        <v>343</v>
      </c>
      <c r="B164" s="20" t="s">
        <v>473</v>
      </c>
      <c r="C164" s="0" t="str">
        <f aca="false">IF(ISERROR(VLOOKUP(A164,B:B,1,0)),"N","Y")</f>
        <v>N</v>
      </c>
    </row>
    <row r="165" customFormat="false" ht="14.25" hidden="false" customHeight="false" outlineLevel="0" collapsed="false">
      <c r="A165" s="23" t="s">
        <v>474</v>
      </c>
      <c r="B165" s="20" t="s">
        <v>475</v>
      </c>
      <c r="C165" s="0" t="str">
        <f aca="false">IF(ISERROR(VLOOKUP(A165,B:B,1,0)),"N","Y")</f>
        <v>N</v>
      </c>
    </row>
    <row r="166" customFormat="false" ht="14.25" hidden="false" customHeight="false" outlineLevel="0" collapsed="false">
      <c r="A166" s="23" t="s">
        <v>476</v>
      </c>
      <c r="B166" s="20" t="s">
        <v>477</v>
      </c>
      <c r="C166" s="0" t="str">
        <f aca="false">IF(ISERROR(VLOOKUP(A166,B:B,1,0)),"N","Y")</f>
        <v>N</v>
      </c>
    </row>
    <row r="167" customFormat="false" ht="14.25" hidden="false" customHeight="false" outlineLevel="0" collapsed="false">
      <c r="A167" s="23" t="s">
        <v>478</v>
      </c>
      <c r="B167" s="20" t="s">
        <v>479</v>
      </c>
      <c r="C167" s="0" t="str">
        <f aca="false">IF(ISERROR(VLOOKUP(A167,B:B,1,0)),"N","Y")</f>
        <v>N</v>
      </c>
    </row>
    <row r="168" customFormat="false" ht="14.25" hidden="false" customHeight="false" outlineLevel="0" collapsed="false">
      <c r="A168" s="23" t="s">
        <v>480</v>
      </c>
      <c r="B168" s="20" t="s">
        <v>50</v>
      </c>
      <c r="C168" s="0" t="str">
        <f aca="false">IF(ISERROR(VLOOKUP(A168,B:B,1,0)),"N","Y")</f>
        <v>N</v>
      </c>
    </row>
    <row r="169" customFormat="false" ht="14.25" hidden="false" customHeight="false" outlineLevel="0" collapsed="false">
      <c r="A169" s="23" t="s">
        <v>481</v>
      </c>
      <c r="B169" s="20" t="s">
        <v>482</v>
      </c>
      <c r="C169" s="0" t="str">
        <f aca="false">IF(ISERROR(VLOOKUP(A169,B:B,1,0)),"N","Y")</f>
        <v>N</v>
      </c>
    </row>
    <row r="170" customFormat="false" ht="14.25" hidden="false" customHeight="false" outlineLevel="0" collapsed="false">
      <c r="A170" s="23" t="s">
        <v>483</v>
      </c>
      <c r="B170" s="20" t="s">
        <v>484</v>
      </c>
      <c r="C170" s="0" t="str">
        <f aca="false">IF(ISERROR(VLOOKUP(A170,B:B,1,0)),"N","Y")</f>
        <v>N</v>
      </c>
    </row>
    <row r="171" customFormat="false" ht="14.25" hidden="false" customHeight="false" outlineLevel="0" collapsed="false">
      <c r="A171" s="23" t="s">
        <v>485</v>
      </c>
      <c r="B171" s="20" t="s">
        <v>486</v>
      </c>
      <c r="C171" s="0" t="str">
        <f aca="false">IF(ISERROR(VLOOKUP(A171,B:B,1,0)),"N","Y")</f>
        <v>N</v>
      </c>
    </row>
    <row r="172" customFormat="false" ht="14.25" hidden="false" customHeight="false" outlineLevel="0" collapsed="false">
      <c r="A172" s="23" t="s">
        <v>487</v>
      </c>
      <c r="B172" s="20" t="s">
        <v>488</v>
      </c>
      <c r="C172" s="0" t="str">
        <f aca="false">IF(ISERROR(VLOOKUP(A172,B:B,1,0)),"N","Y")</f>
        <v>N</v>
      </c>
    </row>
    <row r="173" customFormat="false" ht="14.25" hidden="false" customHeight="false" outlineLevel="0" collapsed="false">
      <c r="A173" s="23" t="s">
        <v>489</v>
      </c>
      <c r="B173" s="20" t="s">
        <v>490</v>
      </c>
      <c r="C173" s="0" t="str">
        <f aca="false">IF(ISERROR(VLOOKUP(A173,B:B,1,0)),"N","Y")</f>
        <v>N</v>
      </c>
    </row>
    <row r="174" customFormat="false" ht="14.25" hidden="false" customHeight="false" outlineLevel="0" collapsed="false">
      <c r="A174" s="23" t="s">
        <v>491</v>
      </c>
      <c r="B174" s="20" t="s">
        <v>492</v>
      </c>
      <c r="C174" s="0" t="str">
        <f aca="false">IF(ISERROR(VLOOKUP(A174,B:B,1,0)),"N","Y")</f>
        <v>N</v>
      </c>
    </row>
    <row r="175" customFormat="false" ht="14.25" hidden="false" customHeight="false" outlineLevel="0" collapsed="false">
      <c r="A175" s="23"/>
      <c r="B175" s="20" t="s">
        <v>493</v>
      </c>
      <c r="C175" s="0" t="str">
        <f aca="false">IF(ISERROR(VLOOKUP(A175,B:B,1,0)),"N","Y")</f>
        <v>N</v>
      </c>
    </row>
    <row r="176" customFormat="false" ht="14.25" hidden="false" customHeight="false" outlineLevel="0" collapsed="false">
      <c r="A176" s="23" t="s">
        <v>494</v>
      </c>
      <c r="B176" s="20" t="s">
        <v>131</v>
      </c>
      <c r="C176" s="0" t="str">
        <f aca="false">IF(ISERROR(VLOOKUP(A176,B:B,1,0)),"N","Y")</f>
        <v>N</v>
      </c>
    </row>
    <row r="177" customFormat="false" ht="14.25" hidden="false" customHeight="false" outlineLevel="0" collapsed="false">
      <c r="A177" s="23"/>
      <c r="B177" s="20" t="s">
        <v>495</v>
      </c>
      <c r="C177" s="0" t="str">
        <f aca="false">IF(ISERROR(VLOOKUP(A177,B:B,1,0)),"N","Y")</f>
        <v>N</v>
      </c>
    </row>
    <row r="178" customFormat="false" ht="14.25" hidden="false" customHeight="false" outlineLevel="0" collapsed="false">
      <c r="A178" s="23"/>
      <c r="B178" s="20" t="s">
        <v>496</v>
      </c>
      <c r="C178" s="0" t="str">
        <f aca="false">IF(ISERROR(VLOOKUP(A178,B:B,1,0)),"N","Y")</f>
        <v>N</v>
      </c>
    </row>
    <row r="179" customFormat="false" ht="14.25" hidden="false" customHeight="false" outlineLevel="0" collapsed="false">
      <c r="A179" s="23"/>
      <c r="B179" s="20" t="s">
        <v>497</v>
      </c>
      <c r="C179" s="0" t="str">
        <f aca="false">IF(ISERROR(VLOOKUP(A179,B:B,1,0)),"N","Y")</f>
        <v>N</v>
      </c>
    </row>
    <row r="180" customFormat="false" ht="14.25" hidden="false" customHeight="false" outlineLevel="0" collapsed="false">
      <c r="A180" s="23"/>
      <c r="B180" s="20" t="s">
        <v>498</v>
      </c>
      <c r="C180" s="0" t="str">
        <f aca="false">IF(ISERROR(VLOOKUP(A180,B:B,1,0)),"N","Y")</f>
        <v>N</v>
      </c>
    </row>
    <row r="181" customFormat="false" ht="14.25" hidden="false" customHeight="false" outlineLevel="0" collapsed="false">
      <c r="A181" s="23" t="s">
        <v>499</v>
      </c>
      <c r="B181" s="20" t="s">
        <v>500</v>
      </c>
      <c r="C181" s="0" t="str">
        <f aca="false">IF(ISERROR(VLOOKUP(A181,B:B,1,0)),"N","Y")</f>
        <v>N</v>
      </c>
    </row>
    <row r="182" customFormat="false" ht="14.25" hidden="false" customHeight="false" outlineLevel="0" collapsed="false">
      <c r="A182" s="23" t="s">
        <v>501</v>
      </c>
      <c r="B182" s="20" t="s">
        <v>502</v>
      </c>
      <c r="C182" s="0" t="str">
        <f aca="false">IF(ISERROR(VLOOKUP(A182,B:B,1,0)),"N","Y")</f>
        <v>N</v>
      </c>
    </row>
    <row r="183" customFormat="false" ht="14.25" hidden="false" customHeight="false" outlineLevel="0" collapsed="false">
      <c r="A183" s="23" t="s">
        <v>503</v>
      </c>
      <c r="B183" s="20" t="s">
        <v>504</v>
      </c>
      <c r="C183" s="0" t="str">
        <f aca="false">IF(ISERROR(VLOOKUP(A183,B:B,1,0)),"N","Y")</f>
        <v>N</v>
      </c>
    </row>
    <row r="184" customFormat="false" ht="14.25" hidden="false" customHeight="false" outlineLevel="0" collapsed="false">
      <c r="A184" s="23" t="s">
        <v>505</v>
      </c>
      <c r="B184" s="20" t="s">
        <v>506</v>
      </c>
      <c r="C184" s="0" t="str">
        <f aca="false">IF(ISERROR(VLOOKUP(A184,B:B,1,0)),"N","Y")</f>
        <v>N</v>
      </c>
    </row>
    <row r="185" customFormat="false" ht="14.25" hidden="false" customHeight="false" outlineLevel="0" collapsed="false">
      <c r="A185" s="23" t="s">
        <v>507</v>
      </c>
      <c r="B185" s="20" t="s">
        <v>508</v>
      </c>
      <c r="C185" s="0" t="str">
        <f aca="false">IF(ISERROR(VLOOKUP(A185,B:B,1,0)),"N","Y")</f>
        <v>N</v>
      </c>
    </row>
    <row r="186" customFormat="false" ht="14.25" hidden="false" customHeight="false" outlineLevel="0" collapsed="false">
      <c r="A186" s="23" t="s">
        <v>509</v>
      </c>
      <c r="B186" s="20" t="s">
        <v>510</v>
      </c>
      <c r="C186" s="0" t="str">
        <f aca="false">IF(ISERROR(VLOOKUP(A186,B:B,1,0)),"N","Y")</f>
        <v>N</v>
      </c>
    </row>
    <row r="187" customFormat="false" ht="14.25" hidden="false" customHeight="false" outlineLevel="0" collapsed="false">
      <c r="A187" s="23" t="s">
        <v>511</v>
      </c>
      <c r="B187" s="20" t="s">
        <v>512</v>
      </c>
      <c r="C187" s="0" t="str">
        <f aca="false">IF(ISERROR(VLOOKUP(A187,B:B,1,0)),"N","Y")</f>
        <v>N</v>
      </c>
    </row>
    <row r="188" customFormat="false" ht="14.25" hidden="false" customHeight="false" outlineLevel="0" collapsed="false">
      <c r="A188" s="23" t="s">
        <v>513</v>
      </c>
      <c r="B188" s="20" t="s">
        <v>514</v>
      </c>
      <c r="C188" s="0" t="str">
        <f aca="false">IF(ISERROR(VLOOKUP(A188,B:B,1,0)),"N","Y")</f>
        <v>N</v>
      </c>
    </row>
    <row r="189" customFormat="false" ht="14.25" hidden="false" customHeight="false" outlineLevel="0" collapsed="false">
      <c r="A189" s="23" t="s">
        <v>515</v>
      </c>
      <c r="B189" s="20" t="s">
        <v>516</v>
      </c>
      <c r="C189" s="0" t="str">
        <f aca="false">IF(ISERROR(VLOOKUP(A189,B:B,1,0)),"N","Y")</f>
        <v>N</v>
      </c>
    </row>
    <row r="190" customFormat="false" ht="14.25" hidden="false" customHeight="false" outlineLevel="0" collapsed="false">
      <c r="A190" s="23"/>
      <c r="B190" s="20" t="s">
        <v>517</v>
      </c>
      <c r="C190" s="0" t="str">
        <f aca="false">IF(ISERROR(VLOOKUP(A190,B:B,1,0)),"N","Y")</f>
        <v>N</v>
      </c>
    </row>
    <row r="191" customFormat="false" ht="14.25" hidden="false" customHeight="false" outlineLevel="0" collapsed="false">
      <c r="A191" s="23" t="s">
        <v>518</v>
      </c>
      <c r="B191" s="20" t="s">
        <v>519</v>
      </c>
      <c r="C191" s="0" t="str">
        <f aca="false">IF(ISERROR(VLOOKUP(A191,B:B,1,0)),"N","Y")</f>
        <v>N</v>
      </c>
    </row>
    <row r="192" customFormat="false" ht="14.25" hidden="false" customHeight="false" outlineLevel="0" collapsed="false">
      <c r="A192" s="23"/>
      <c r="B192" s="20" t="s">
        <v>520</v>
      </c>
      <c r="C192" s="0" t="str">
        <f aca="false">IF(ISERROR(VLOOKUP(A192,B:B,1,0)),"N","Y")</f>
        <v>N</v>
      </c>
    </row>
    <row r="193" customFormat="false" ht="14.25" hidden="false" customHeight="false" outlineLevel="0" collapsed="false">
      <c r="A193" s="23" t="s">
        <v>521</v>
      </c>
      <c r="B193" s="20" t="s">
        <v>522</v>
      </c>
      <c r="C193" s="0" t="str">
        <f aca="false">IF(ISERROR(VLOOKUP(A193,B:B,1,0)),"N","Y")</f>
        <v>N</v>
      </c>
    </row>
    <row r="194" customFormat="false" ht="14.25" hidden="false" customHeight="false" outlineLevel="0" collapsed="false">
      <c r="A194" s="23" t="s">
        <v>523</v>
      </c>
      <c r="B194" s="20" t="s">
        <v>524</v>
      </c>
      <c r="C194" s="0" t="str">
        <f aca="false">IF(ISERROR(VLOOKUP(A194,B:B,1,0)),"N","Y")</f>
        <v>N</v>
      </c>
    </row>
    <row r="195" customFormat="false" ht="14.25" hidden="false" customHeight="false" outlineLevel="0" collapsed="false">
      <c r="A195" s="23" t="s">
        <v>525</v>
      </c>
      <c r="B195" s="20" t="s">
        <v>526</v>
      </c>
      <c r="C195" s="0" t="str">
        <f aca="false">IF(ISERROR(VLOOKUP(A195,B:B,1,0)),"N","Y")</f>
        <v>N</v>
      </c>
    </row>
    <row r="196" customFormat="false" ht="14.25" hidden="false" customHeight="false" outlineLevel="0" collapsed="false">
      <c r="A196" s="23" t="s">
        <v>527</v>
      </c>
      <c r="B196" s="20" t="s">
        <v>528</v>
      </c>
      <c r="C196" s="0" t="str">
        <f aca="false">IF(ISERROR(VLOOKUP(A196,B:B,1,0)),"N","Y")</f>
        <v>N</v>
      </c>
    </row>
    <row r="197" customFormat="false" ht="14.25" hidden="false" customHeight="false" outlineLevel="0" collapsed="false">
      <c r="A197" s="23" t="s">
        <v>529</v>
      </c>
      <c r="B197" s="20" t="s">
        <v>530</v>
      </c>
      <c r="C197" s="0" t="str">
        <f aca="false">IF(ISERROR(VLOOKUP(A197,B:B,1,0)),"N","Y")</f>
        <v>N</v>
      </c>
    </row>
    <row r="198" customFormat="false" ht="14.25" hidden="false" customHeight="false" outlineLevel="0" collapsed="false">
      <c r="A198" s="23" t="s">
        <v>531</v>
      </c>
      <c r="B198" s="20" t="s">
        <v>532</v>
      </c>
      <c r="C198" s="0" t="str">
        <f aca="false">IF(ISERROR(VLOOKUP(A198,B:B,1,0)),"N","Y")</f>
        <v>N</v>
      </c>
    </row>
    <row r="199" customFormat="false" ht="14.25" hidden="false" customHeight="false" outlineLevel="0" collapsed="false">
      <c r="A199" s="23" t="s">
        <v>533</v>
      </c>
      <c r="B199" s="20" t="s">
        <v>534</v>
      </c>
      <c r="C199" s="0" t="str">
        <f aca="false">IF(ISERROR(VLOOKUP(A199,B:B,1,0)),"N","Y")</f>
        <v>N</v>
      </c>
    </row>
    <row r="200" customFormat="false" ht="14.25" hidden="false" customHeight="false" outlineLevel="0" collapsed="false">
      <c r="A200" s="23" t="s">
        <v>75</v>
      </c>
      <c r="B200" s="20" t="s">
        <v>170</v>
      </c>
      <c r="C200" s="0" t="str">
        <f aca="false">IF(ISERROR(VLOOKUP(A200,B:B,1,0)),"N","Y")</f>
        <v>Y</v>
      </c>
    </row>
    <row r="201" customFormat="false" ht="14.25" hidden="false" customHeight="false" outlineLevel="0" collapsed="false">
      <c r="A201" s="23" t="s">
        <v>535</v>
      </c>
      <c r="B201" s="20" t="s">
        <v>536</v>
      </c>
      <c r="C201" s="0" t="str">
        <f aca="false">IF(ISERROR(VLOOKUP(A201,B:B,1,0)),"N","Y")</f>
        <v>N</v>
      </c>
    </row>
    <row r="202" customFormat="false" ht="14.25" hidden="false" customHeight="false" outlineLevel="0" collapsed="false">
      <c r="A202" s="23" t="s">
        <v>537</v>
      </c>
      <c r="B202" s="20" t="s">
        <v>66</v>
      </c>
      <c r="C202" s="0" t="str">
        <f aca="false">IF(ISERROR(VLOOKUP(A202,B:B,1,0)),"N","Y")</f>
        <v>N</v>
      </c>
    </row>
    <row r="203" customFormat="false" ht="14.25" hidden="false" customHeight="false" outlineLevel="0" collapsed="false">
      <c r="A203" s="23" t="s">
        <v>538</v>
      </c>
      <c r="B203" s="20" t="s">
        <v>69</v>
      </c>
      <c r="C203" s="0" t="str">
        <f aca="false">IF(ISERROR(VLOOKUP(A203,B:B,1,0)),"N","Y")</f>
        <v>N</v>
      </c>
    </row>
    <row r="204" customFormat="false" ht="14.25" hidden="false" customHeight="false" outlineLevel="0" collapsed="false">
      <c r="A204" s="23" t="s">
        <v>539</v>
      </c>
      <c r="B204" s="20" t="s">
        <v>540</v>
      </c>
      <c r="C204" s="0" t="str">
        <f aca="false">IF(ISERROR(VLOOKUP(A204,B:B,1,0)),"N","Y")</f>
        <v>N</v>
      </c>
    </row>
    <row r="205" customFormat="false" ht="14.25" hidden="false" customHeight="false" outlineLevel="0" collapsed="false">
      <c r="A205" s="23" t="s">
        <v>541</v>
      </c>
      <c r="B205" s="20" t="s">
        <v>542</v>
      </c>
      <c r="C205" s="0" t="str">
        <f aca="false">IF(ISERROR(VLOOKUP(A205,B:B,1,0)),"N","Y")</f>
        <v>N</v>
      </c>
    </row>
    <row r="206" customFormat="false" ht="14.25" hidden="false" customHeight="false" outlineLevel="0" collapsed="false">
      <c r="A206" s="23" t="s">
        <v>78</v>
      </c>
      <c r="B206" s="20" t="s">
        <v>543</v>
      </c>
      <c r="C206" s="0" t="str">
        <f aca="false">IF(ISERROR(VLOOKUP(A206,B:B,1,0)),"N","Y")</f>
        <v>Y</v>
      </c>
    </row>
    <row r="207" customFormat="false" ht="14.25" hidden="false" customHeight="false" outlineLevel="0" collapsed="false">
      <c r="A207" s="23" t="s">
        <v>544</v>
      </c>
      <c r="B207" s="20" t="s">
        <v>545</v>
      </c>
      <c r="C207" s="0" t="str">
        <f aca="false">IF(ISERROR(VLOOKUP(A207,B:B,1,0)),"N","Y")</f>
        <v>N</v>
      </c>
    </row>
    <row r="208" customFormat="false" ht="14.25" hidden="false" customHeight="false" outlineLevel="0" collapsed="false">
      <c r="A208" s="23" t="s">
        <v>546</v>
      </c>
      <c r="B208" s="20" t="s">
        <v>40</v>
      </c>
      <c r="C208" s="0" t="str">
        <f aca="false">IF(ISERROR(VLOOKUP(A208,B:B,1,0)),"N","Y")</f>
        <v>N</v>
      </c>
    </row>
    <row r="209" customFormat="false" ht="14.25" hidden="false" customHeight="false" outlineLevel="0" collapsed="false">
      <c r="A209" s="23"/>
      <c r="B209" s="20" t="s">
        <v>547</v>
      </c>
      <c r="C209" s="0" t="str">
        <f aca="false">IF(ISERROR(VLOOKUP(A209,B:B,1,0)),"N","Y")</f>
        <v>N</v>
      </c>
    </row>
    <row r="210" customFormat="false" ht="14.25" hidden="false" customHeight="false" outlineLevel="0" collapsed="false">
      <c r="A210" s="23" t="s">
        <v>548</v>
      </c>
      <c r="B210" s="20" t="s">
        <v>549</v>
      </c>
      <c r="C210" s="0" t="str">
        <f aca="false">IF(ISERROR(VLOOKUP(A210,B:B,1,0)),"N","Y")</f>
        <v>N</v>
      </c>
    </row>
    <row r="211" customFormat="false" ht="14.25" hidden="false" customHeight="false" outlineLevel="0" collapsed="false">
      <c r="A211" s="23" t="s">
        <v>550</v>
      </c>
      <c r="B211" s="20" t="s">
        <v>551</v>
      </c>
      <c r="C211" s="0" t="str">
        <f aca="false">IF(ISERROR(VLOOKUP(A211,B:B,1,0)),"N","Y")</f>
        <v>N</v>
      </c>
    </row>
    <row r="212" customFormat="false" ht="14.25" hidden="false" customHeight="false" outlineLevel="0" collapsed="false">
      <c r="A212" s="23" t="s">
        <v>552</v>
      </c>
      <c r="B212" s="20" t="s">
        <v>553</v>
      </c>
      <c r="C212" s="0" t="str">
        <f aca="false">IF(ISERROR(VLOOKUP(A212,B:B,1,0)),"N","Y")</f>
        <v>N</v>
      </c>
    </row>
    <row r="213" customFormat="false" ht="14.25" hidden="false" customHeight="false" outlineLevel="0" collapsed="false">
      <c r="A213" s="23" t="s">
        <v>554</v>
      </c>
      <c r="B213" s="20" t="s">
        <v>555</v>
      </c>
      <c r="C213" s="0" t="str">
        <f aca="false">IF(ISERROR(VLOOKUP(A213,B:B,1,0)),"N","Y")</f>
        <v>N</v>
      </c>
    </row>
    <row r="214" customFormat="false" ht="14.25" hidden="false" customHeight="false" outlineLevel="0" collapsed="false">
      <c r="A214" s="23" t="s">
        <v>556</v>
      </c>
      <c r="B214" s="20" t="s">
        <v>557</v>
      </c>
      <c r="C214" s="0" t="str">
        <f aca="false">IF(ISERROR(VLOOKUP(A214,B:B,1,0)),"N","Y")</f>
        <v>N</v>
      </c>
    </row>
    <row r="215" customFormat="false" ht="14.25" hidden="false" customHeight="false" outlineLevel="0" collapsed="false">
      <c r="A215" s="23" t="s">
        <v>558</v>
      </c>
      <c r="B215" s="20" t="s">
        <v>559</v>
      </c>
      <c r="C215" s="0" t="str">
        <f aca="false">IF(ISERROR(VLOOKUP(A215,B:B,1,0)),"N","Y")</f>
        <v>N</v>
      </c>
    </row>
    <row r="216" customFormat="false" ht="14.25" hidden="false" customHeight="false" outlineLevel="0" collapsed="false">
      <c r="A216" s="23" t="s">
        <v>560</v>
      </c>
      <c r="B216" s="20" t="s">
        <v>561</v>
      </c>
      <c r="C216" s="0" t="str">
        <f aca="false">IF(ISERROR(VLOOKUP(A216,B:B,1,0)),"N","Y")</f>
        <v>N</v>
      </c>
    </row>
    <row r="217" customFormat="false" ht="14.25" hidden="false" customHeight="false" outlineLevel="0" collapsed="false">
      <c r="A217" s="23" t="s">
        <v>562</v>
      </c>
      <c r="B217" s="20" t="s">
        <v>563</v>
      </c>
      <c r="C217" s="0" t="str">
        <f aca="false">IF(ISERROR(VLOOKUP(A217,B:B,1,0)),"N","Y")</f>
        <v>N</v>
      </c>
    </row>
    <row r="218" customFormat="false" ht="14.25" hidden="false" customHeight="false" outlineLevel="0" collapsed="false">
      <c r="A218" s="23"/>
      <c r="B218" s="20" t="s">
        <v>564</v>
      </c>
      <c r="C218" s="0" t="str">
        <f aca="false">IF(ISERROR(VLOOKUP(A218,B:B,1,0)),"N","Y")</f>
        <v>N</v>
      </c>
    </row>
    <row r="219" customFormat="false" ht="14.25" hidden="false" customHeight="false" outlineLevel="0" collapsed="false">
      <c r="A219" s="23" t="s">
        <v>565</v>
      </c>
      <c r="B219" s="20" t="s">
        <v>566</v>
      </c>
      <c r="C219" s="0" t="str">
        <f aca="false">IF(ISERROR(VLOOKUP(A219,B:B,1,0)),"N","Y")</f>
        <v>N</v>
      </c>
    </row>
    <row r="220" customFormat="false" ht="14.25" hidden="false" customHeight="false" outlineLevel="0" collapsed="false">
      <c r="A220" s="23" t="s">
        <v>567</v>
      </c>
      <c r="B220" s="20" t="s">
        <v>568</v>
      </c>
      <c r="C220" s="0" t="str">
        <f aca="false">IF(ISERROR(VLOOKUP(A220,B:B,1,0)),"N","Y")</f>
        <v>N</v>
      </c>
    </row>
    <row r="221" customFormat="false" ht="14.25" hidden="false" customHeight="false" outlineLevel="0" collapsed="false">
      <c r="A221" s="23" t="s">
        <v>569</v>
      </c>
      <c r="B221" s="20" t="s">
        <v>143</v>
      </c>
      <c r="C221" s="0" t="str">
        <f aca="false">IF(ISERROR(VLOOKUP(A221,B:B,1,0)),"N","Y")</f>
        <v>N</v>
      </c>
    </row>
    <row r="222" customFormat="false" ht="14.25" hidden="false" customHeight="false" outlineLevel="0" collapsed="false">
      <c r="A222" s="23" t="s">
        <v>570</v>
      </c>
      <c r="B222" s="20" t="s">
        <v>571</v>
      </c>
      <c r="C222" s="0" t="str">
        <f aca="false">IF(ISERROR(VLOOKUP(A222,B:B,1,0)),"N","Y")</f>
        <v>N</v>
      </c>
    </row>
    <row r="223" customFormat="false" ht="14.25" hidden="false" customHeight="false" outlineLevel="0" collapsed="false">
      <c r="A223" s="23" t="s">
        <v>572</v>
      </c>
      <c r="B223" s="20" t="s">
        <v>573</v>
      </c>
      <c r="C223" s="0" t="str">
        <f aca="false">IF(ISERROR(VLOOKUP(A223,B:B,1,0)),"N","Y")</f>
        <v>N</v>
      </c>
    </row>
    <row r="224" customFormat="false" ht="14.25" hidden="false" customHeight="false" outlineLevel="0" collapsed="false">
      <c r="A224" s="23" t="s">
        <v>574</v>
      </c>
      <c r="B224" s="20" t="s">
        <v>575</v>
      </c>
      <c r="C224" s="0" t="str">
        <f aca="false">IF(ISERROR(VLOOKUP(A224,B:B,1,0)),"N","Y")</f>
        <v>N</v>
      </c>
    </row>
    <row r="225" customFormat="false" ht="14.25" hidden="false" customHeight="false" outlineLevel="0" collapsed="false">
      <c r="A225" s="23" t="s">
        <v>576</v>
      </c>
      <c r="B225" s="20" t="s">
        <v>577</v>
      </c>
      <c r="C225" s="0" t="str">
        <f aca="false">IF(ISERROR(VLOOKUP(A225,B:B,1,0)),"N","Y")</f>
        <v>N</v>
      </c>
    </row>
    <row r="226" customFormat="false" ht="14.25" hidden="false" customHeight="false" outlineLevel="0" collapsed="false">
      <c r="A226" s="23" t="s">
        <v>578</v>
      </c>
      <c r="B226" s="20" t="s">
        <v>579</v>
      </c>
      <c r="C226" s="0" t="str">
        <f aca="false">IF(ISERROR(VLOOKUP(A226,B:B,1,0)),"N","Y")</f>
        <v>N</v>
      </c>
    </row>
    <row r="227" customFormat="false" ht="14.25" hidden="false" customHeight="false" outlineLevel="0" collapsed="false">
      <c r="A227" s="23" t="s">
        <v>580</v>
      </c>
      <c r="B227" s="20" t="s">
        <v>581</v>
      </c>
      <c r="C227" s="0" t="str">
        <f aca="false">IF(ISERROR(VLOOKUP(A227,B:B,1,0)),"N","Y")</f>
        <v>N</v>
      </c>
    </row>
    <row r="228" customFormat="false" ht="14.25" hidden="false" customHeight="false" outlineLevel="0" collapsed="false">
      <c r="A228" s="23"/>
      <c r="B228" s="20" t="s">
        <v>582</v>
      </c>
      <c r="C228" s="0" t="str">
        <f aca="false">IF(ISERROR(VLOOKUP(A228,B:B,1,0)),"N","Y")</f>
        <v>N</v>
      </c>
    </row>
    <row r="229" customFormat="false" ht="14.25" hidden="false" customHeight="false" outlineLevel="0" collapsed="false">
      <c r="A229" s="23"/>
      <c r="B229" s="20" t="s">
        <v>583</v>
      </c>
      <c r="C229" s="0" t="str">
        <f aca="false">IF(ISERROR(VLOOKUP(A229,B:B,1,0)),"N","Y")</f>
        <v>N</v>
      </c>
    </row>
    <row r="230" customFormat="false" ht="14.25" hidden="false" customHeight="false" outlineLevel="0" collapsed="false">
      <c r="A230" s="23" t="s">
        <v>584</v>
      </c>
      <c r="B230" s="20" t="s">
        <v>99</v>
      </c>
      <c r="C230" s="0" t="str">
        <f aca="false">IF(ISERROR(VLOOKUP(A230,B:B,1,0)),"N","Y")</f>
        <v>N</v>
      </c>
    </row>
    <row r="231" customFormat="false" ht="14.25" hidden="false" customHeight="false" outlineLevel="0" collapsed="false">
      <c r="A231" s="23" t="s">
        <v>585</v>
      </c>
      <c r="B231" s="20" t="s">
        <v>93</v>
      </c>
      <c r="C231" s="0" t="str">
        <f aca="false">IF(ISERROR(VLOOKUP(A231,B:B,1,0)),"N","Y")</f>
        <v>N</v>
      </c>
    </row>
    <row r="232" customFormat="false" ht="14.25" hidden="false" customHeight="false" outlineLevel="0" collapsed="false">
      <c r="A232" s="23" t="s">
        <v>586</v>
      </c>
      <c r="B232" s="20" t="s">
        <v>111</v>
      </c>
      <c r="C232" s="0" t="str">
        <f aca="false">IF(ISERROR(VLOOKUP(A232,B:B,1,0)),"N","Y")</f>
        <v>N</v>
      </c>
    </row>
    <row r="233" customFormat="false" ht="14.25" hidden="false" customHeight="false" outlineLevel="0" collapsed="false">
      <c r="A233" s="23" t="s">
        <v>587</v>
      </c>
      <c r="B233" s="20" t="s">
        <v>176</v>
      </c>
      <c r="C233" s="0" t="str">
        <f aca="false">IF(ISERROR(VLOOKUP(A233,B:B,1,0)),"N","Y")</f>
        <v>N</v>
      </c>
    </row>
    <row r="234" customFormat="false" ht="14.25" hidden="false" customHeight="false" outlineLevel="0" collapsed="false">
      <c r="A234" s="23" t="s">
        <v>588</v>
      </c>
      <c r="B234" s="20" t="s">
        <v>197</v>
      </c>
      <c r="C234" s="0" t="str">
        <f aca="false">IF(ISERROR(VLOOKUP(A234,B:B,1,0)),"N","Y")</f>
        <v>N</v>
      </c>
    </row>
    <row r="235" customFormat="false" ht="14.25" hidden="false" customHeight="false" outlineLevel="0" collapsed="false">
      <c r="A235" s="23" t="s">
        <v>589</v>
      </c>
      <c r="B235" s="20" t="s">
        <v>590</v>
      </c>
      <c r="C235" s="0" t="str">
        <f aca="false">IF(ISERROR(VLOOKUP(A235,B:B,1,0)),"N","Y")</f>
        <v>N</v>
      </c>
    </row>
    <row r="236" customFormat="false" ht="14.25" hidden="false" customHeight="false" outlineLevel="0" collapsed="false">
      <c r="A236" s="23" t="s">
        <v>591</v>
      </c>
      <c r="B236" s="20" t="s">
        <v>592</v>
      </c>
      <c r="C236" s="0" t="str">
        <f aca="false">IF(ISERROR(VLOOKUP(A236,B:B,1,0)),"N","Y")</f>
        <v>N</v>
      </c>
    </row>
    <row r="237" customFormat="false" ht="14.25" hidden="false" customHeight="false" outlineLevel="0" collapsed="false">
      <c r="A237" s="23" t="s">
        <v>593</v>
      </c>
      <c r="B237" s="20" t="s">
        <v>594</v>
      </c>
      <c r="C237" s="0" t="str">
        <f aca="false">IF(ISERROR(VLOOKUP(A237,B:B,1,0)),"N","Y")</f>
        <v>N</v>
      </c>
    </row>
    <row r="238" customFormat="false" ht="14.25" hidden="false" customHeight="false" outlineLevel="0" collapsed="false">
      <c r="A238" s="23" t="s">
        <v>595</v>
      </c>
      <c r="B238" s="20" t="s">
        <v>596</v>
      </c>
      <c r="C238" s="0" t="str">
        <f aca="false">IF(ISERROR(VLOOKUP(A238,B:B,1,0)),"N","Y")</f>
        <v>N</v>
      </c>
    </row>
    <row r="239" customFormat="false" ht="14.25" hidden="false" customHeight="false" outlineLevel="0" collapsed="false">
      <c r="A239" s="23" t="s">
        <v>597</v>
      </c>
      <c r="B239" s="20" t="s">
        <v>598</v>
      </c>
      <c r="C239" s="0" t="str">
        <f aca="false">IF(ISERROR(VLOOKUP(A239,B:B,1,0)),"N","Y")</f>
        <v>N</v>
      </c>
    </row>
    <row r="240" customFormat="false" ht="14.25" hidden="false" customHeight="false" outlineLevel="0" collapsed="false">
      <c r="A240" s="23" t="s">
        <v>599</v>
      </c>
      <c r="B240" s="20" t="s">
        <v>600</v>
      </c>
      <c r="C240" s="0" t="str">
        <f aca="false">IF(ISERROR(VLOOKUP(A240,B:B,1,0)),"N","Y")</f>
        <v>N</v>
      </c>
    </row>
    <row r="241" customFormat="false" ht="14.25" hidden="false" customHeight="false" outlineLevel="0" collapsed="false">
      <c r="A241" s="23" t="s">
        <v>601</v>
      </c>
      <c r="B241" s="20" t="s">
        <v>602</v>
      </c>
      <c r="C241" s="0" t="str">
        <f aca="false">IF(ISERROR(VLOOKUP(A241,B:B,1,0)),"N","Y")</f>
        <v>N</v>
      </c>
    </row>
    <row r="242" customFormat="false" ht="14.25" hidden="false" customHeight="false" outlineLevel="0" collapsed="false">
      <c r="A242" s="23" t="s">
        <v>603</v>
      </c>
      <c r="B242" s="20" t="s">
        <v>60</v>
      </c>
      <c r="C242" s="0" t="str">
        <f aca="false">IF(ISERROR(VLOOKUP(A242,B:B,1,0)),"N","Y")</f>
        <v>N</v>
      </c>
    </row>
    <row r="243" customFormat="false" ht="14.25" hidden="false" customHeight="false" outlineLevel="0" collapsed="false">
      <c r="A243" s="23" t="s">
        <v>604</v>
      </c>
      <c r="B243" s="20" t="s">
        <v>605</v>
      </c>
      <c r="C243" s="0" t="str">
        <f aca="false">IF(ISERROR(VLOOKUP(A243,B:B,1,0)),"N","Y")</f>
        <v>N</v>
      </c>
    </row>
    <row r="244" customFormat="false" ht="14.25" hidden="false" customHeight="false" outlineLevel="0" collapsed="false">
      <c r="A244" s="23" t="s">
        <v>606</v>
      </c>
      <c r="B244" s="20" t="s">
        <v>607</v>
      </c>
      <c r="C244" s="0" t="str">
        <f aca="false">IF(ISERROR(VLOOKUP(A244,B:B,1,0)),"N","Y")</f>
        <v>N</v>
      </c>
    </row>
    <row r="245" customFormat="false" ht="14.25" hidden="false" customHeight="false" outlineLevel="0" collapsed="false">
      <c r="A245" s="23"/>
      <c r="B245" s="20" t="s">
        <v>608</v>
      </c>
      <c r="C245" s="0" t="str">
        <f aca="false">IF(ISERROR(VLOOKUP(A245,B:B,1,0)),"N","Y")</f>
        <v>N</v>
      </c>
    </row>
    <row r="246" customFormat="false" ht="14.25" hidden="false" customHeight="false" outlineLevel="0" collapsed="false">
      <c r="A246" s="23" t="s">
        <v>609</v>
      </c>
      <c r="B246" s="20" t="s">
        <v>610</v>
      </c>
      <c r="C246" s="0" t="str">
        <f aca="false">IF(ISERROR(VLOOKUP(A246,B:B,1,0)),"N","Y")</f>
        <v>N</v>
      </c>
    </row>
    <row r="247" customFormat="false" ht="14.25" hidden="false" customHeight="false" outlineLevel="0" collapsed="false">
      <c r="A247" s="23"/>
      <c r="B247" s="20" t="s">
        <v>611</v>
      </c>
      <c r="C247" s="0" t="str">
        <f aca="false">IF(ISERROR(VLOOKUP(A247,B:B,1,0)),"N","Y")</f>
        <v>N</v>
      </c>
    </row>
    <row r="248" customFormat="false" ht="14.25" hidden="false" customHeight="false" outlineLevel="0" collapsed="false">
      <c r="A248" s="23" t="s">
        <v>612</v>
      </c>
      <c r="B248" s="20" t="s">
        <v>613</v>
      </c>
      <c r="C248" s="0" t="str">
        <f aca="false">IF(ISERROR(VLOOKUP(A248,B:B,1,0)),"N","Y")</f>
        <v>N</v>
      </c>
    </row>
    <row r="249" customFormat="false" ht="14.25" hidden="false" customHeight="false" outlineLevel="0" collapsed="false">
      <c r="A249" s="23"/>
      <c r="B249" s="20" t="s">
        <v>614</v>
      </c>
      <c r="C249" s="0" t="str">
        <f aca="false">IF(ISERROR(VLOOKUP(A249,B:B,1,0)),"N","Y")</f>
        <v>N</v>
      </c>
    </row>
    <row r="250" customFormat="false" ht="14.25" hidden="false" customHeight="false" outlineLevel="0" collapsed="false">
      <c r="A250" s="23" t="s">
        <v>615</v>
      </c>
      <c r="B250" s="20" t="s">
        <v>616</v>
      </c>
      <c r="C250" s="0" t="str">
        <f aca="false">IF(ISERROR(VLOOKUP(A250,B:B,1,0)),"N","Y")</f>
        <v>N</v>
      </c>
    </row>
    <row r="251" customFormat="false" ht="14.25" hidden="false" customHeight="false" outlineLevel="0" collapsed="false">
      <c r="A251" s="23" t="s">
        <v>617</v>
      </c>
      <c r="B251" s="20" t="s">
        <v>618</v>
      </c>
      <c r="C251" s="0" t="str">
        <f aca="false">IF(ISERROR(VLOOKUP(A251,B:B,1,0)),"N","Y")</f>
        <v>N</v>
      </c>
    </row>
    <row r="252" customFormat="false" ht="14.25" hidden="false" customHeight="false" outlineLevel="0" collapsed="false">
      <c r="A252" s="23" t="s">
        <v>619</v>
      </c>
      <c r="B252" s="20" t="s">
        <v>620</v>
      </c>
      <c r="C252" s="0" t="str">
        <f aca="false">IF(ISERROR(VLOOKUP(A252,B:B,1,0)),"N","Y")</f>
        <v>N</v>
      </c>
    </row>
    <row r="253" customFormat="false" ht="14.25" hidden="false" customHeight="false" outlineLevel="0" collapsed="false">
      <c r="A253" s="23" t="s">
        <v>621</v>
      </c>
      <c r="B253" s="20" t="s">
        <v>622</v>
      </c>
      <c r="C253" s="0" t="str">
        <f aca="false">IF(ISERROR(VLOOKUP(A253,B:B,1,0)),"N","Y")</f>
        <v>N</v>
      </c>
    </row>
    <row r="254" customFormat="false" ht="14.25" hidden="false" customHeight="false" outlineLevel="0" collapsed="false">
      <c r="A254" s="23" t="s">
        <v>623</v>
      </c>
      <c r="B254" s="20" t="s">
        <v>624</v>
      </c>
      <c r="C254" s="0" t="str">
        <f aca="false">IF(ISERROR(VLOOKUP(A254,B:B,1,0)),"N","Y")</f>
        <v>N</v>
      </c>
    </row>
    <row r="255" customFormat="false" ht="14.25" hidden="false" customHeight="false" outlineLevel="0" collapsed="false">
      <c r="A255" s="23" t="s">
        <v>625</v>
      </c>
      <c r="B255" s="20" t="s">
        <v>626</v>
      </c>
      <c r="C255" s="0" t="str">
        <f aca="false">IF(ISERROR(VLOOKUP(A255,B:B,1,0)),"N","Y")</f>
        <v>N</v>
      </c>
    </row>
    <row r="256" customFormat="false" ht="14.25" hidden="false" customHeight="false" outlineLevel="0" collapsed="false">
      <c r="A256" s="23" t="s">
        <v>627</v>
      </c>
      <c r="B256" s="20" t="s">
        <v>628</v>
      </c>
      <c r="C256" s="0" t="str">
        <f aca="false">IF(ISERROR(VLOOKUP(A256,B:B,1,0)),"N","Y")</f>
        <v>N</v>
      </c>
    </row>
    <row r="257" customFormat="false" ht="14.25" hidden="false" customHeight="false" outlineLevel="0" collapsed="false">
      <c r="A257" s="23" t="s">
        <v>629</v>
      </c>
      <c r="B257" s="20" t="s">
        <v>630</v>
      </c>
      <c r="C257" s="0" t="str">
        <f aca="false">IF(ISERROR(VLOOKUP(A257,B:B,1,0)),"N","Y")</f>
        <v>N</v>
      </c>
    </row>
    <row r="258" customFormat="false" ht="14.25" hidden="false" customHeight="false" outlineLevel="0" collapsed="false">
      <c r="A258" s="23" t="s">
        <v>251</v>
      </c>
      <c r="B258" s="20" t="s">
        <v>631</v>
      </c>
      <c r="C258" s="0" t="str">
        <f aca="false">IF(ISERROR(VLOOKUP(A258,B:B,1,0)),"N","Y")</f>
        <v>N</v>
      </c>
    </row>
    <row r="259" customFormat="false" ht="14.25" hidden="false" customHeight="false" outlineLevel="0" collapsed="false">
      <c r="A259" s="23" t="s">
        <v>632</v>
      </c>
      <c r="B259" s="20" t="s">
        <v>633</v>
      </c>
      <c r="C259" s="0" t="str">
        <f aca="false">IF(ISERROR(VLOOKUP(A259,B:B,1,0)),"N","Y")</f>
        <v>N</v>
      </c>
    </row>
    <row r="260" customFormat="false" ht="14.25" hidden="false" customHeight="false" outlineLevel="0" collapsed="false">
      <c r="A260" s="23" t="s">
        <v>634</v>
      </c>
      <c r="B260" s="20" t="s">
        <v>635</v>
      </c>
      <c r="C260" s="0" t="str">
        <f aca="false">IF(ISERROR(VLOOKUP(A260,B:B,1,0)),"N","Y")</f>
        <v>N</v>
      </c>
    </row>
    <row r="261" customFormat="false" ht="14.25" hidden="false" customHeight="false" outlineLevel="0" collapsed="false">
      <c r="A261" s="23" t="s">
        <v>636</v>
      </c>
      <c r="B261" s="20" t="s">
        <v>637</v>
      </c>
      <c r="C261" s="0" t="str">
        <f aca="false">IF(ISERROR(VLOOKUP(A261,B:B,1,0)),"N","Y")</f>
        <v>N</v>
      </c>
    </row>
    <row r="262" customFormat="false" ht="14.25" hidden="false" customHeight="false" outlineLevel="0" collapsed="false">
      <c r="A262" s="23" t="s">
        <v>638</v>
      </c>
      <c r="B262" s="20" t="s">
        <v>639</v>
      </c>
      <c r="C262" s="0" t="str">
        <f aca="false">IF(ISERROR(VLOOKUP(A262,B:B,1,0)),"N","Y")</f>
        <v>N</v>
      </c>
    </row>
    <row r="263" customFormat="false" ht="14.25" hidden="false" customHeight="false" outlineLevel="0" collapsed="false">
      <c r="A263" s="23" t="s">
        <v>640</v>
      </c>
      <c r="B263" s="20" t="s">
        <v>641</v>
      </c>
      <c r="C263" s="0" t="str">
        <f aca="false">IF(ISERROR(VLOOKUP(A263,B:B,1,0)),"N","Y")</f>
        <v>N</v>
      </c>
    </row>
    <row r="264" customFormat="false" ht="14.25" hidden="false" customHeight="false" outlineLevel="0" collapsed="false">
      <c r="A264" s="23" t="s">
        <v>642</v>
      </c>
      <c r="B264" s="20" t="s">
        <v>643</v>
      </c>
      <c r="C264" s="0" t="str">
        <f aca="false">IF(ISERROR(VLOOKUP(A264,B:B,1,0)),"N","Y")</f>
        <v>N</v>
      </c>
    </row>
    <row r="265" customFormat="false" ht="14.25" hidden="false" customHeight="false" outlineLevel="0" collapsed="false">
      <c r="A265" s="23"/>
      <c r="B265" s="20" t="s">
        <v>644</v>
      </c>
      <c r="C265" s="0" t="str">
        <f aca="false">IF(ISERROR(VLOOKUP(A265,B:B,1,0)),"N","Y")</f>
        <v>N</v>
      </c>
    </row>
    <row r="266" customFormat="false" ht="14.25" hidden="false" customHeight="false" outlineLevel="0" collapsed="false">
      <c r="A266" s="23" t="s">
        <v>645</v>
      </c>
      <c r="B266" s="20" t="s">
        <v>646</v>
      </c>
      <c r="C266" s="0" t="str">
        <f aca="false">IF(ISERROR(VLOOKUP(A266,B:B,1,0)),"N","Y")</f>
        <v>N</v>
      </c>
    </row>
    <row r="267" customFormat="false" ht="14.25" hidden="false" customHeight="false" outlineLevel="0" collapsed="false">
      <c r="A267" s="23" t="s">
        <v>647</v>
      </c>
      <c r="B267" s="20" t="s">
        <v>648</v>
      </c>
      <c r="C267" s="0" t="str">
        <f aca="false">IF(ISERROR(VLOOKUP(A267,B:B,1,0)),"N","Y")</f>
        <v>N</v>
      </c>
    </row>
    <row r="268" customFormat="false" ht="14.25" hidden="false" customHeight="false" outlineLevel="0" collapsed="false">
      <c r="A268" s="23" t="s">
        <v>649</v>
      </c>
      <c r="B268" s="20" t="s">
        <v>650</v>
      </c>
      <c r="C268" s="0" t="str">
        <f aca="false">IF(ISERROR(VLOOKUP(A268,B:B,1,0)),"N","Y")</f>
        <v>N</v>
      </c>
    </row>
    <row r="269" customFormat="false" ht="14.25" hidden="false" customHeight="false" outlineLevel="0" collapsed="false">
      <c r="A269" s="23" t="s">
        <v>651</v>
      </c>
      <c r="B269" s="20" t="s">
        <v>652</v>
      </c>
      <c r="C269" s="0" t="str">
        <f aca="false">IF(ISERROR(VLOOKUP(A269,B:B,1,0)),"N","Y")</f>
        <v>N</v>
      </c>
    </row>
    <row r="270" customFormat="false" ht="14.25" hidden="false" customHeight="false" outlineLevel="0" collapsed="false">
      <c r="A270" s="23" t="s">
        <v>653</v>
      </c>
      <c r="B270" s="20" t="s">
        <v>654</v>
      </c>
      <c r="C270" s="0" t="str">
        <f aca="false">IF(ISERROR(VLOOKUP(A270,B:B,1,0)),"N","Y")</f>
        <v>N</v>
      </c>
    </row>
    <row r="271" customFormat="false" ht="14.25" hidden="false" customHeight="false" outlineLevel="0" collapsed="false">
      <c r="A271" s="23" t="s">
        <v>655</v>
      </c>
      <c r="B271" s="20" t="s">
        <v>656</v>
      </c>
      <c r="C271" s="0" t="str">
        <f aca="false">IF(ISERROR(VLOOKUP(A271,B:B,1,0)),"N","Y")</f>
        <v>N</v>
      </c>
    </row>
    <row r="272" customFormat="false" ht="14.25" hidden="false" customHeight="false" outlineLevel="0" collapsed="false">
      <c r="A272" s="23" t="s">
        <v>657</v>
      </c>
      <c r="B272" s="20" t="s">
        <v>658</v>
      </c>
      <c r="C272" s="0" t="str">
        <f aca="false">IF(ISERROR(VLOOKUP(A272,B:B,1,0)),"N","Y")</f>
        <v>N</v>
      </c>
    </row>
    <row r="273" customFormat="false" ht="14.25" hidden="false" customHeight="false" outlineLevel="0" collapsed="false">
      <c r="A273" s="23" t="s">
        <v>659</v>
      </c>
      <c r="B273" s="20" t="s">
        <v>660</v>
      </c>
      <c r="C273" s="0" t="str">
        <f aca="false">IF(ISERROR(VLOOKUP(A273,B:B,1,0)),"N","Y")</f>
        <v>N</v>
      </c>
    </row>
    <row r="274" customFormat="false" ht="14.25" hidden="false" customHeight="false" outlineLevel="0" collapsed="false">
      <c r="A274" s="23" t="s">
        <v>661</v>
      </c>
      <c r="B274" s="20" t="s">
        <v>662</v>
      </c>
      <c r="C274" s="0" t="str">
        <f aca="false">IF(ISERROR(VLOOKUP(A274,B:B,1,0)),"N","Y")</f>
        <v>N</v>
      </c>
    </row>
    <row r="275" customFormat="false" ht="14.25" hidden="false" customHeight="false" outlineLevel="0" collapsed="false">
      <c r="A275" s="23" t="s">
        <v>81</v>
      </c>
      <c r="B275" s="20" t="s">
        <v>663</v>
      </c>
      <c r="C275" s="0" t="str">
        <f aca="false">IF(ISERROR(VLOOKUP(A275,B:B,1,0)),"N","Y")</f>
        <v>Y</v>
      </c>
    </row>
    <row r="276" customFormat="false" ht="14.25" hidden="false" customHeight="false" outlineLevel="0" collapsed="false">
      <c r="A276" s="23" t="s">
        <v>664</v>
      </c>
      <c r="B276" s="20" t="s">
        <v>665</v>
      </c>
      <c r="C276" s="0" t="str">
        <f aca="false">IF(ISERROR(VLOOKUP(A276,B:B,1,0)),"N","Y")</f>
        <v>N</v>
      </c>
    </row>
    <row r="277" customFormat="false" ht="14.25" hidden="false" customHeight="false" outlineLevel="0" collapsed="false">
      <c r="A277" s="23" t="s">
        <v>666</v>
      </c>
      <c r="B277" s="20" t="s">
        <v>667</v>
      </c>
      <c r="C277" s="0" t="str">
        <f aca="false">IF(ISERROR(VLOOKUP(A277,B:B,1,0)),"N","Y")</f>
        <v>N</v>
      </c>
    </row>
    <row r="278" customFormat="false" ht="14.25" hidden="false" customHeight="false" outlineLevel="0" collapsed="false">
      <c r="A278" s="23"/>
      <c r="B278" s="20" t="s">
        <v>668</v>
      </c>
      <c r="C278" s="0" t="str">
        <f aca="false">IF(ISERROR(VLOOKUP(A278,B:B,1,0)),"N","Y")</f>
        <v>N</v>
      </c>
    </row>
    <row r="279" customFormat="false" ht="14.25" hidden="false" customHeight="false" outlineLevel="0" collapsed="false">
      <c r="A279" s="23" t="s">
        <v>669</v>
      </c>
      <c r="B279" s="20" t="s">
        <v>670</v>
      </c>
      <c r="C279" s="0" t="str">
        <f aca="false">IF(ISERROR(VLOOKUP(A279,B:B,1,0)),"N","Y")</f>
        <v>N</v>
      </c>
    </row>
    <row r="280" customFormat="false" ht="14.25" hidden="false" customHeight="false" outlineLevel="0" collapsed="false">
      <c r="A280" s="23" t="s">
        <v>671</v>
      </c>
      <c r="B280" s="20" t="s">
        <v>672</v>
      </c>
      <c r="C280" s="0" t="str">
        <f aca="false">IF(ISERROR(VLOOKUP(A280,B:B,1,0)),"N","Y")</f>
        <v>N</v>
      </c>
    </row>
    <row r="281" customFormat="false" ht="14.25" hidden="false" customHeight="false" outlineLevel="0" collapsed="false">
      <c r="A281" s="23" t="s">
        <v>673</v>
      </c>
      <c r="B281" s="20" t="s">
        <v>191</v>
      </c>
      <c r="C281" s="0" t="str">
        <f aca="false">IF(ISERROR(VLOOKUP(A281,B:B,1,0)),"N","Y")</f>
        <v>N</v>
      </c>
    </row>
    <row r="282" customFormat="false" ht="14.25" hidden="false" customHeight="false" outlineLevel="0" collapsed="false">
      <c r="A282" s="23" t="s">
        <v>674</v>
      </c>
      <c r="B282" s="20" t="s">
        <v>675</v>
      </c>
      <c r="C282" s="0" t="str">
        <f aca="false">IF(ISERROR(VLOOKUP(A282,B:B,1,0)),"N","Y")</f>
        <v>N</v>
      </c>
    </row>
    <row r="283" customFormat="false" ht="14.25" hidden="false" customHeight="false" outlineLevel="0" collapsed="false">
      <c r="A283" s="23" t="s">
        <v>676</v>
      </c>
      <c r="B283" s="20" t="s">
        <v>677</v>
      </c>
      <c r="C283" s="0" t="str">
        <f aca="false">IF(ISERROR(VLOOKUP(A283,B:B,1,0)),"N","Y")</f>
        <v>N</v>
      </c>
    </row>
    <row r="284" customFormat="false" ht="14.25" hidden="false" customHeight="false" outlineLevel="0" collapsed="false">
      <c r="A284" s="23" t="s">
        <v>678</v>
      </c>
      <c r="B284" s="20" t="s">
        <v>679</v>
      </c>
      <c r="C284" s="0" t="str">
        <f aca="false">IF(ISERROR(VLOOKUP(A284,B:B,1,0)),"N","Y")</f>
        <v>N</v>
      </c>
    </row>
    <row r="285" customFormat="false" ht="14.25" hidden="false" customHeight="false" outlineLevel="0" collapsed="false">
      <c r="A285" s="23"/>
      <c r="B285" s="20" t="s">
        <v>680</v>
      </c>
      <c r="C285" s="0" t="str">
        <f aca="false">IF(ISERROR(VLOOKUP(A285,B:B,1,0)),"N","Y")</f>
        <v>N</v>
      </c>
    </row>
    <row r="286" customFormat="false" ht="14.25" hidden="false" customHeight="false" outlineLevel="0" collapsed="false">
      <c r="A286" s="23" t="s">
        <v>681</v>
      </c>
      <c r="B286" s="20" t="s">
        <v>682</v>
      </c>
      <c r="C286" s="0" t="str">
        <f aca="false">IF(ISERROR(VLOOKUP(A286,B:B,1,0)),"N","Y")</f>
        <v>N</v>
      </c>
    </row>
    <row r="287" customFormat="false" ht="14.25" hidden="false" customHeight="false" outlineLevel="0" collapsed="false">
      <c r="A287" s="23" t="s">
        <v>683</v>
      </c>
      <c r="B287" s="20" t="s">
        <v>72</v>
      </c>
      <c r="C287" s="0" t="str">
        <f aca="false">IF(ISERROR(VLOOKUP(A287,B:B,1,0)),"N","Y")</f>
        <v>N</v>
      </c>
    </row>
    <row r="288" customFormat="false" ht="14.25" hidden="false" customHeight="false" outlineLevel="0" collapsed="false">
      <c r="A288" s="23" t="s">
        <v>684</v>
      </c>
      <c r="B288" s="20" t="s">
        <v>685</v>
      </c>
      <c r="C288" s="0" t="str">
        <f aca="false">IF(ISERROR(VLOOKUP(A288,B:B,1,0)),"N","Y")</f>
        <v>N</v>
      </c>
    </row>
    <row r="289" customFormat="false" ht="14.25" hidden="false" customHeight="false" outlineLevel="0" collapsed="false">
      <c r="A289" s="23" t="s">
        <v>686</v>
      </c>
      <c r="B289" s="20" t="s">
        <v>182</v>
      </c>
      <c r="C289" s="0" t="str">
        <f aca="false">IF(ISERROR(VLOOKUP(A289,B:B,1,0)),"N","Y")</f>
        <v>N</v>
      </c>
    </row>
    <row r="290" customFormat="false" ht="14.25" hidden="false" customHeight="false" outlineLevel="0" collapsed="false">
      <c r="A290" s="23" t="s">
        <v>687</v>
      </c>
      <c r="B290" s="20" t="s">
        <v>688</v>
      </c>
      <c r="C290" s="0" t="str">
        <f aca="false">IF(ISERROR(VLOOKUP(A290,B:B,1,0)),"N","Y")</f>
        <v>N</v>
      </c>
    </row>
    <row r="291" customFormat="false" ht="14.25" hidden="false" customHeight="false" outlineLevel="0" collapsed="false">
      <c r="A291" s="23" t="s">
        <v>689</v>
      </c>
      <c r="B291" s="20" t="s">
        <v>690</v>
      </c>
      <c r="C291" s="0" t="str">
        <f aca="false">IF(ISERROR(VLOOKUP(A291,B:B,1,0)),"N","Y")</f>
        <v>N</v>
      </c>
    </row>
    <row r="292" customFormat="false" ht="14.25" hidden="false" customHeight="false" outlineLevel="0" collapsed="false">
      <c r="A292" s="23" t="s">
        <v>691</v>
      </c>
      <c r="B292" s="20" t="s">
        <v>692</v>
      </c>
      <c r="C292" s="0" t="str">
        <f aca="false">IF(ISERROR(VLOOKUP(A292,B:B,1,0)),"N","Y")</f>
        <v>N</v>
      </c>
    </row>
    <row r="293" customFormat="false" ht="14.25" hidden="false" customHeight="false" outlineLevel="0" collapsed="false">
      <c r="A293" s="23" t="s">
        <v>693</v>
      </c>
      <c r="B293" s="20" t="s">
        <v>694</v>
      </c>
      <c r="C293" s="0" t="str">
        <f aca="false">IF(ISERROR(VLOOKUP(A293,B:B,1,0)),"N","Y")</f>
        <v>N</v>
      </c>
    </row>
    <row r="294" customFormat="false" ht="14.25" hidden="false" customHeight="false" outlineLevel="0" collapsed="false">
      <c r="A294" s="23" t="s">
        <v>695</v>
      </c>
      <c r="B294" s="20" t="s">
        <v>696</v>
      </c>
      <c r="C294" s="0" t="str">
        <f aca="false">IF(ISERROR(VLOOKUP(A294,B:B,1,0)),"N","Y")</f>
        <v>N</v>
      </c>
    </row>
    <row r="295" customFormat="false" ht="14.25" hidden="false" customHeight="false" outlineLevel="0" collapsed="false">
      <c r="A295" s="23" t="s">
        <v>697</v>
      </c>
      <c r="B295" s="20" t="s">
        <v>698</v>
      </c>
      <c r="C295" s="0" t="str">
        <f aca="false">IF(ISERROR(VLOOKUP(A295,B:B,1,0)),"N","Y")</f>
        <v>N</v>
      </c>
    </row>
    <row r="296" customFormat="false" ht="14.25" hidden="false" customHeight="false" outlineLevel="0" collapsed="false">
      <c r="A296" s="23" t="s">
        <v>699</v>
      </c>
      <c r="B296" s="20" t="s">
        <v>700</v>
      </c>
      <c r="C296" s="0" t="str">
        <f aca="false">IF(ISERROR(VLOOKUP(A296,B:B,1,0)),"N","Y")</f>
        <v>N</v>
      </c>
    </row>
    <row r="297" customFormat="false" ht="14.25" hidden="false" customHeight="false" outlineLevel="0" collapsed="false">
      <c r="A297" s="23" t="s">
        <v>701</v>
      </c>
      <c r="B297" s="20" t="s">
        <v>702</v>
      </c>
      <c r="C297" s="0" t="str">
        <f aca="false">IF(ISERROR(VLOOKUP(A297,B:B,1,0)),"N","Y")</f>
        <v>N</v>
      </c>
    </row>
    <row r="298" customFormat="false" ht="14.25" hidden="false" customHeight="false" outlineLevel="0" collapsed="false">
      <c r="A298" s="23"/>
      <c r="B298" s="20" t="s">
        <v>703</v>
      </c>
      <c r="C298" s="0" t="str">
        <f aca="false">IF(ISERROR(VLOOKUP(A298,B:B,1,0)),"N","Y")</f>
        <v>N</v>
      </c>
    </row>
    <row r="299" customFormat="false" ht="14.25" hidden="false" customHeight="false" outlineLevel="0" collapsed="false">
      <c r="A299" s="23" t="s">
        <v>704</v>
      </c>
      <c r="B299" s="20" t="s">
        <v>705</v>
      </c>
      <c r="C299" s="0" t="str">
        <f aca="false">IF(ISERROR(VLOOKUP(A299,B:B,1,0)),"N","Y")</f>
        <v>N</v>
      </c>
    </row>
    <row r="300" customFormat="false" ht="14.25" hidden="false" customHeight="false" outlineLevel="0" collapsed="false">
      <c r="A300" s="23" t="s">
        <v>706</v>
      </c>
      <c r="B300" s="20" t="s">
        <v>707</v>
      </c>
      <c r="C300" s="0" t="str">
        <f aca="false">IF(ISERROR(VLOOKUP(A300,B:B,1,0)),"N","Y")</f>
        <v>N</v>
      </c>
    </row>
    <row r="301" customFormat="false" ht="14.25" hidden="false" customHeight="false" outlineLevel="0" collapsed="false">
      <c r="A301" s="23" t="s">
        <v>708</v>
      </c>
      <c r="B301" s="20" t="s">
        <v>709</v>
      </c>
      <c r="C301" s="0" t="str">
        <f aca="false">IF(ISERROR(VLOOKUP(A301,B:B,1,0)),"N","Y")</f>
        <v>N</v>
      </c>
    </row>
    <row r="302" customFormat="false" ht="14.25" hidden="false" customHeight="false" outlineLevel="0" collapsed="false">
      <c r="A302" s="23" t="s">
        <v>710</v>
      </c>
      <c r="B302" s="20" t="s">
        <v>711</v>
      </c>
      <c r="C302" s="0" t="str">
        <f aca="false">IF(ISERROR(VLOOKUP(A302,B:B,1,0)),"N","Y")</f>
        <v>N</v>
      </c>
    </row>
    <row r="303" customFormat="false" ht="14.25" hidden="false" customHeight="false" outlineLevel="0" collapsed="false">
      <c r="A303" s="23" t="s">
        <v>258</v>
      </c>
      <c r="B303" s="20" t="s">
        <v>712</v>
      </c>
      <c r="C303" s="0" t="str">
        <f aca="false">IF(ISERROR(VLOOKUP(A303,B:B,1,0)),"N","Y")</f>
        <v>N</v>
      </c>
    </row>
    <row r="304" customFormat="false" ht="14.25" hidden="false" customHeight="false" outlineLevel="0" collapsed="false">
      <c r="A304" s="23" t="s">
        <v>713</v>
      </c>
      <c r="B304" s="20" t="s">
        <v>714</v>
      </c>
      <c r="C304" s="0" t="str">
        <f aca="false">IF(ISERROR(VLOOKUP(A304,B:B,1,0)),"N","Y")</f>
        <v>N</v>
      </c>
    </row>
    <row r="305" customFormat="false" ht="14.25" hidden="false" customHeight="false" outlineLevel="0" collapsed="false">
      <c r="A305" s="23" t="s">
        <v>715</v>
      </c>
      <c r="B305" s="20" t="s">
        <v>81</v>
      </c>
      <c r="C305" s="0" t="str">
        <f aca="false">IF(ISERROR(VLOOKUP(A305,B:B,1,0)),"N","Y")</f>
        <v>N</v>
      </c>
    </row>
    <row r="306" customFormat="false" ht="14.25" hidden="false" customHeight="false" outlineLevel="0" collapsed="false">
      <c r="A306" s="23" t="s">
        <v>716</v>
      </c>
      <c r="B306" s="20" t="s">
        <v>56</v>
      </c>
      <c r="C306" s="0" t="str">
        <f aca="false">IF(ISERROR(VLOOKUP(A306,B:B,1,0)),"N","Y")</f>
        <v>N</v>
      </c>
    </row>
    <row r="307" customFormat="false" ht="14.25" hidden="false" customHeight="false" outlineLevel="0" collapsed="false">
      <c r="A307" s="23" t="s">
        <v>717</v>
      </c>
      <c r="B307" s="20" t="s">
        <v>718</v>
      </c>
      <c r="C307" s="0" t="str">
        <f aca="false">IF(ISERROR(VLOOKUP(A307,B:B,1,0)),"N","Y")</f>
        <v>N</v>
      </c>
    </row>
    <row r="308" customFormat="false" ht="14.25" hidden="false" customHeight="false" outlineLevel="0" collapsed="false">
      <c r="A308" s="23" t="s">
        <v>719</v>
      </c>
      <c r="B308" s="20" t="s">
        <v>720</v>
      </c>
      <c r="C308" s="0" t="str">
        <f aca="false">IF(ISERROR(VLOOKUP(A308,B:B,1,0)),"N","Y")</f>
        <v>N</v>
      </c>
    </row>
    <row r="309" customFormat="false" ht="14.25" hidden="false" customHeight="false" outlineLevel="0" collapsed="false">
      <c r="A309" s="23"/>
      <c r="B309" s="20" t="s">
        <v>721</v>
      </c>
      <c r="C309" s="0" t="str">
        <f aca="false">IF(ISERROR(VLOOKUP(A309,B:B,1,0)),"N","Y")</f>
        <v>N</v>
      </c>
    </row>
    <row r="310" customFormat="false" ht="14.25" hidden="false" customHeight="false" outlineLevel="0" collapsed="false">
      <c r="A310" s="23" t="s">
        <v>84</v>
      </c>
      <c r="B310" s="20" t="s">
        <v>722</v>
      </c>
      <c r="C310" s="0" t="str">
        <f aca="false">IF(ISERROR(VLOOKUP(A310,B:B,1,0)),"N","Y")</f>
        <v>Y</v>
      </c>
    </row>
    <row r="311" customFormat="false" ht="14.25" hidden="false" customHeight="false" outlineLevel="0" collapsed="false">
      <c r="A311" s="23" t="s">
        <v>723</v>
      </c>
      <c r="B311" s="20" t="s">
        <v>194</v>
      </c>
      <c r="C311" s="0" t="str">
        <f aca="false">IF(ISERROR(VLOOKUP(A311,B:B,1,0)),"N","Y")</f>
        <v>N</v>
      </c>
    </row>
    <row r="312" customFormat="false" ht="14.25" hidden="false" customHeight="false" outlineLevel="0" collapsed="false">
      <c r="A312" s="23" t="s">
        <v>724</v>
      </c>
      <c r="B312" s="20" t="s">
        <v>725</v>
      </c>
      <c r="C312" s="0" t="str">
        <f aca="false">IF(ISERROR(VLOOKUP(A312,B:B,1,0)),"N","Y")</f>
        <v>N</v>
      </c>
    </row>
    <row r="313" customFormat="false" ht="14.25" hidden="false" customHeight="false" outlineLevel="0" collapsed="false">
      <c r="A313" s="23" t="s">
        <v>726</v>
      </c>
      <c r="B313" s="20" t="s">
        <v>727</v>
      </c>
      <c r="C313" s="0" t="str">
        <f aca="false">IF(ISERROR(VLOOKUP(A313,B:B,1,0)),"N","Y")</f>
        <v>N</v>
      </c>
    </row>
    <row r="314" customFormat="false" ht="14.25" hidden="false" customHeight="false" outlineLevel="0" collapsed="false">
      <c r="A314" s="23" t="s">
        <v>728</v>
      </c>
      <c r="B314" s="20" t="s">
        <v>729</v>
      </c>
      <c r="C314" s="0" t="str">
        <f aca="false">IF(ISERROR(VLOOKUP(A314,B:B,1,0)),"N","Y")</f>
        <v>N</v>
      </c>
    </row>
    <row r="315" customFormat="false" ht="14.25" hidden="false" customHeight="false" outlineLevel="0" collapsed="false">
      <c r="A315" s="23" t="s">
        <v>730</v>
      </c>
      <c r="B315" s="20" t="s">
        <v>731</v>
      </c>
      <c r="C315" s="0" t="str">
        <f aca="false">IF(ISERROR(VLOOKUP(A315,B:B,1,0)),"N","Y")</f>
        <v>N</v>
      </c>
    </row>
    <row r="316" customFormat="false" ht="14.25" hidden="false" customHeight="false" outlineLevel="0" collapsed="false">
      <c r="A316" s="23" t="s">
        <v>732</v>
      </c>
      <c r="B316" s="20" t="s">
        <v>733</v>
      </c>
      <c r="C316" s="0" t="str">
        <f aca="false">IF(ISERROR(VLOOKUP(A316,B:B,1,0)),"N","Y")</f>
        <v>N</v>
      </c>
    </row>
    <row r="317" customFormat="false" ht="14.25" hidden="false" customHeight="false" outlineLevel="0" collapsed="false">
      <c r="A317" s="23"/>
      <c r="B317" s="20" t="s">
        <v>734</v>
      </c>
      <c r="C317" s="0" t="str">
        <f aca="false">IF(ISERROR(VLOOKUP(A317,B:B,1,0)),"N","Y")</f>
        <v>N</v>
      </c>
    </row>
    <row r="318" customFormat="false" ht="14.25" hidden="false" customHeight="false" outlineLevel="0" collapsed="false">
      <c r="A318" s="23" t="s">
        <v>735</v>
      </c>
      <c r="B318" s="20" t="s">
        <v>736</v>
      </c>
      <c r="C318" s="0" t="str">
        <f aca="false">IF(ISERROR(VLOOKUP(A318,B:B,1,0)),"N","Y")</f>
        <v>N</v>
      </c>
    </row>
    <row r="319" customFormat="false" ht="14.25" hidden="false" customHeight="false" outlineLevel="0" collapsed="false">
      <c r="A319" s="23" t="s">
        <v>737</v>
      </c>
      <c r="B319" s="20" t="s">
        <v>738</v>
      </c>
      <c r="C319" s="0" t="str">
        <f aca="false">IF(ISERROR(VLOOKUP(A319,B:B,1,0)),"N","Y")</f>
        <v>N</v>
      </c>
    </row>
    <row r="320" customFormat="false" ht="14.25" hidden="false" customHeight="false" outlineLevel="0" collapsed="false">
      <c r="A320" s="23" t="s">
        <v>739</v>
      </c>
      <c r="B320" s="20" t="s">
        <v>740</v>
      </c>
      <c r="C320" s="0" t="str">
        <f aca="false">IF(ISERROR(VLOOKUP(A320,B:B,1,0)),"N","Y")</f>
        <v>N</v>
      </c>
    </row>
    <row r="321" customFormat="false" ht="14.25" hidden="false" customHeight="false" outlineLevel="0" collapsed="false">
      <c r="A321" s="23" t="s">
        <v>741</v>
      </c>
      <c r="B321" s="20" t="s">
        <v>742</v>
      </c>
      <c r="C321" s="0" t="str">
        <f aca="false">IF(ISERROR(VLOOKUP(A321,B:B,1,0)),"N","Y")</f>
        <v>N</v>
      </c>
    </row>
    <row r="322" customFormat="false" ht="14.25" hidden="false" customHeight="false" outlineLevel="0" collapsed="false">
      <c r="A322" s="23"/>
      <c r="B322" s="20" t="s">
        <v>743</v>
      </c>
      <c r="C322" s="0" t="str">
        <f aca="false">IF(ISERROR(VLOOKUP(A322,B:B,1,0)),"N","Y")</f>
        <v>N</v>
      </c>
    </row>
    <row r="323" customFormat="false" ht="14.25" hidden="false" customHeight="false" outlineLevel="0" collapsed="false">
      <c r="A323" s="23" t="s">
        <v>744</v>
      </c>
      <c r="B323" s="20" t="s">
        <v>745</v>
      </c>
      <c r="C323" s="0" t="str">
        <f aca="false">IF(ISERROR(VLOOKUP(A323,B:B,1,0)),"N","Y")</f>
        <v>N</v>
      </c>
    </row>
    <row r="324" customFormat="false" ht="14.25" hidden="false" customHeight="false" outlineLevel="0" collapsed="false">
      <c r="A324" s="23" t="s">
        <v>746</v>
      </c>
      <c r="B324" s="20" t="s">
        <v>747</v>
      </c>
      <c r="C324" s="0" t="str">
        <f aca="false">IF(ISERROR(VLOOKUP(A324,B:B,1,0)),"N","Y")</f>
        <v>N</v>
      </c>
    </row>
    <row r="325" customFormat="false" ht="14.25" hidden="false" customHeight="false" outlineLevel="0" collapsed="false">
      <c r="A325" s="23" t="s">
        <v>748</v>
      </c>
      <c r="B325" s="20" t="s">
        <v>749</v>
      </c>
      <c r="C325" s="0" t="str">
        <f aca="false">IF(ISERROR(VLOOKUP(A325,B:B,1,0)),"N","Y")</f>
        <v>N</v>
      </c>
    </row>
    <row r="326" customFormat="false" ht="14.25" hidden="false" customHeight="false" outlineLevel="0" collapsed="false">
      <c r="A326" s="23" t="s">
        <v>750</v>
      </c>
      <c r="B326" s="20" t="s">
        <v>751</v>
      </c>
      <c r="C326" s="0" t="str">
        <f aca="false">IF(ISERROR(VLOOKUP(A326,B:B,1,0)),"N","Y")</f>
        <v>N</v>
      </c>
    </row>
    <row r="327" customFormat="false" ht="14.25" hidden="false" customHeight="false" outlineLevel="0" collapsed="false">
      <c r="A327" s="23" t="s">
        <v>752</v>
      </c>
      <c r="B327" s="20" t="s">
        <v>753</v>
      </c>
      <c r="C327" s="0" t="str">
        <f aca="false">IF(ISERROR(VLOOKUP(A327,B:B,1,0)),"N","Y")</f>
        <v>N</v>
      </c>
    </row>
    <row r="328" customFormat="false" ht="14.25" hidden="false" customHeight="false" outlineLevel="0" collapsed="false">
      <c r="A328" s="23" t="s">
        <v>754</v>
      </c>
      <c r="B328" s="20" t="s">
        <v>755</v>
      </c>
      <c r="C328" s="0" t="str">
        <f aca="false">IF(ISERROR(VLOOKUP(A328,B:B,1,0)),"N","Y")</f>
        <v>N</v>
      </c>
    </row>
    <row r="329" customFormat="false" ht="14.25" hidden="false" customHeight="false" outlineLevel="0" collapsed="false">
      <c r="A329" s="23" t="s">
        <v>756</v>
      </c>
      <c r="B329" s="20" t="s">
        <v>757</v>
      </c>
      <c r="C329" s="0" t="str">
        <f aca="false">IF(ISERROR(VLOOKUP(A329,B:B,1,0)),"N","Y")</f>
        <v>N</v>
      </c>
    </row>
    <row r="330" customFormat="false" ht="14.25" hidden="false" customHeight="false" outlineLevel="0" collapsed="false">
      <c r="A330" s="23" t="s">
        <v>758</v>
      </c>
      <c r="B330" s="20" t="s">
        <v>759</v>
      </c>
      <c r="C330" s="0" t="str">
        <f aca="false">IF(ISERROR(VLOOKUP(A330,B:B,1,0)),"N","Y")</f>
        <v>N</v>
      </c>
    </row>
    <row r="331" customFormat="false" ht="14.25" hidden="false" customHeight="false" outlineLevel="0" collapsed="false">
      <c r="A331" s="23"/>
      <c r="B331" s="20" t="s">
        <v>760</v>
      </c>
      <c r="C331" s="0" t="str">
        <f aca="false">IF(ISERROR(VLOOKUP(A331,B:B,1,0)),"N","Y")</f>
        <v>N</v>
      </c>
    </row>
    <row r="332" customFormat="false" ht="14.25" hidden="false" customHeight="false" outlineLevel="0" collapsed="false">
      <c r="A332" s="23"/>
      <c r="B332" s="20" t="s">
        <v>761</v>
      </c>
      <c r="C332" s="0" t="str">
        <f aca="false">IF(ISERROR(VLOOKUP(A332,B:B,1,0)),"N","Y")</f>
        <v>N</v>
      </c>
    </row>
    <row r="333" customFormat="false" ht="14.25" hidden="false" customHeight="false" outlineLevel="0" collapsed="false">
      <c r="A333" s="23" t="s">
        <v>762</v>
      </c>
      <c r="B333" s="20" t="s">
        <v>763</v>
      </c>
      <c r="C333" s="0" t="str">
        <f aca="false">IF(ISERROR(VLOOKUP(A333,B:B,1,0)),"N","Y")</f>
        <v>N</v>
      </c>
    </row>
    <row r="334" customFormat="false" ht="14.25" hidden="false" customHeight="false" outlineLevel="0" collapsed="false">
      <c r="A334" s="23" t="s">
        <v>764</v>
      </c>
      <c r="B334" s="20" t="s">
        <v>765</v>
      </c>
      <c r="C334" s="0" t="str">
        <f aca="false">IF(ISERROR(VLOOKUP(A334,B:B,1,0)),"N","Y")</f>
        <v>N</v>
      </c>
    </row>
    <row r="335" customFormat="false" ht="14.25" hidden="false" customHeight="false" outlineLevel="0" collapsed="false">
      <c r="A335" s="23"/>
      <c r="B335" s="20" t="s">
        <v>766</v>
      </c>
      <c r="C335" s="0" t="str">
        <f aca="false">IF(ISERROR(VLOOKUP(A335,B:B,1,0)),"N","Y")</f>
        <v>N</v>
      </c>
    </row>
    <row r="336" customFormat="false" ht="14.25" hidden="false" customHeight="false" outlineLevel="0" collapsed="false">
      <c r="A336" s="23"/>
      <c r="B336" s="20" t="s">
        <v>767</v>
      </c>
      <c r="C336" s="0" t="str">
        <f aca="false">IF(ISERROR(VLOOKUP(A336,B:B,1,0)),"N","Y")</f>
        <v>N</v>
      </c>
    </row>
    <row r="337" customFormat="false" ht="14.25" hidden="false" customHeight="false" outlineLevel="0" collapsed="false">
      <c r="A337" s="23" t="s">
        <v>768</v>
      </c>
      <c r="B337" s="20" t="s">
        <v>769</v>
      </c>
      <c r="C337" s="0" t="str">
        <f aca="false">IF(ISERROR(VLOOKUP(A337,B:B,1,0)),"N","Y")</f>
        <v>N</v>
      </c>
    </row>
    <row r="338" customFormat="false" ht="14.25" hidden="false" customHeight="false" outlineLevel="0" collapsed="false">
      <c r="A338" s="23" t="s">
        <v>770</v>
      </c>
      <c r="B338" s="20" t="s">
        <v>63</v>
      </c>
      <c r="C338" s="0" t="str">
        <f aca="false">IF(ISERROR(VLOOKUP(A338,B:B,1,0)),"N","Y")</f>
        <v>N</v>
      </c>
    </row>
    <row r="339" customFormat="false" ht="14.25" hidden="false" customHeight="false" outlineLevel="0" collapsed="false">
      <c r="A339" s="23" t="s">
        <v>771</v>
      </c>
      <c r="B339" s="20" t="s">
        <v>772</v>
      </c>
      <c r="C339" s="0" t="str">
        <f aca="false">IF(ISERROR(VLOOKUP(A339,B:B,1,0)),"N","Y")</f>
        <v>N</v>
      </c>
    </row>
    <row r="340" customFormat="false" ht="14.25" hidden="false" customHeight="false" outlineLevel="0" collapsed="false">
      <c r="A340" s="23" t="s">
        <v>773</v>
      </c>
      <c r="B340" s="20" t="s">
        <v>774</v>
      </c>
      <c r="C340" s="0" t="str">
        <f aca="false">IF(ISERROR(VLOOKUP(A340,B:B,1,0)),"N","Y")</f>
        <v>N</v>
      </c>
    </row>
    <row r="341" customFormat="false" ht="14.25" hidden="false" customHeight="false" outlineLevel="0" collapsed="false">
      <c r="A341" s="23" t="s">
        <v>775</v>
      </c>
      <c r="B341" s="20" t="s">
        <v>776</v>
      </c>
      <c r="C341" s="0" t="str">
        <f aca="false">IF(ISERROR(VLOOKUP(A341,B:B,1,0)),"N","Y")</f>
        <v>N</v>
      </c>
    </row>
    <row r="342" customFormat="false" ht="14.25" hidden="false" customHeight="false" outlineLevel="0" collapsed="false">
      <c r="A342" s="23" t="s">
        <v>777</v>
      </c>
      <c r="B342" s="20" t="s">
        <v>778</v>
      </c>
      <c r="C342" s="0" t="str">
        <f aca="false">IF(ISERROR(VLOOKUP(A342,B:B,1,0)),"N","Y")</f>
        <v>N</v>
      </c>
    </row>
    <row r="343" customFormat="false" ht="14.25" hidden="false" customHeight="false" outlineLevel="0" collapsed="false">
      <c r="A343" s="23" t="s">
        <v>779</v>
      </c>
      <c r="B343" s="20" t="s">
        <v>780</v>
      </c>
      <c r="C343" s="0" t="str">
        <f aca="false">IF(ISERROR(VLOOKUP(A343,B:B,1,0)),"N","Y")</f>
        <v>N</v>
      </c>
    </row>
    <row r="344" customFormat="false" ht="14.25" hidden="false" customHeight="false" outlineLevel="0" collapsed="false">
      <c r="A344" s="23" t="s">
        <v>781</v>
      </c>
      <c r="B344" s="20" t="s">
        <v>782</v>
      </c>
      <c r="C344" s="0" t="str">
        <f aca="false">IF(ISERROR(VLOOKUP(A344,B:B,1,0)),"N","Y")</f>
        <v>N</v>
      </c>
    </row>
    <row r="345" customFormat="false" ht="14.25" hidden="false" customHeight="false" outlineLevel="0" collapsed="false">
      <c r="A345" s="23" t="s">
        <v>783</v>
      </c>
      <c r="B345" s="20" t="s">
        <v>784</v>
      </c>
      <c r="C345" s="0" t="str">
        <f aca="false">IF(ISERROR(VLOOKUP(A345,B:B,1,0)),"N","Y")</f>
        <v>N</v>
      </c>
    </row>
    <row r="346" customFormat="false" ht="14.25" hidden="false" customHeight="false" outlineLevel="0" collapsed="false">
      <c r="A346" s="23" t="s">
        <v>785</v>
      </c>
      <c r="B346" s="20" t="s">
        <v>786</v>
      </c>
      <c r="C346" s="0" t="str">
        <f aca="false">IF(ISERROR(VLOOKUP(A346,B:B,1,0)),"N","Y")</f>
        <v>N</v>
      </c>
    </row>
    <row r="347" customFormat="false" ht="14.25" hidden="false" customHeight="false" outlineLevel="0" collapsed="false">
      <c r="A347" s="23" t="s">
        <v>787</v>
      </c>
      <c r="B347" s="20" t="s">
        <v>788</v>
      </c>
      <c r="C347" s="0" t="str">
        <f aca="false">IF(ISERROR(VLOOKUP(A347,B:B,1,0)),"N","Y")</f>
        <v>N</v>
      </c>
    </row>
    <row r="348" customFormat="false" ht="14.25" hidden="false" customHeight="false" outlineLevel="0" collapsed="false">
      <c r="A348" s="23" t="s">
        <v>789</v>
      </c>
      <c r="B348" s="20" t="s">
        <v>790</v>
      </c>
      <c r="C348" s="0" t="str">
        <f aca="false">IF(ISERROR(VLOOKUP(A348,B:B,1,0)),"N","Y")</f>
        <v>N</v>
      </c>
    </row>
    <row r="349" customFormat="false" ht="14.25" hidden="false" customHeight="false" outlineLevel="0" collapsed="false">
      <c r="A349" s="23" t="s">
        <v>791</v>
      </c>
      <c r="B349" s="20" t="s">
        <v>792</v>
      </c>
      <c r="C349" s="0" t="str">
        <f aca="false">IF(ISERROR(VLOOKUP(A349,B:B,1,0)),"N","Y")</f>
        <v>N</v>
      </c>
    </row>
    <row r="350" customFormat="false" ht="14.25" hidden="false" customHeight="false" outlineLevel="0" collapsed="false">
      <c r="A350" s="23" t="s">
        <v>793</v>
      </c>
      <c r="B350" s="20" t="s">
        <v>794</v>
      </c>
      <c r="C350" s="0" t="str">
        <f aca="false">IF(ISERROR(VLOOKUP(A350,B:B,1,0)),"N","Y")</f>
        <v>N</v>
      </c>
    </row>
    <row r="351" customFormat="false" ht="14.25" hidden="false" customHeight="false" outlineLevel="0" collapsed="false">
      <c r="A351" s="23" t="s">
        <v>795</v>
      </c>
      <c r="B351" s="20" t="s">
        <v>796</v>
      </c>
      <c r="C351" s="0" t="str">
        <f aca="false">IF(ISERROR(VLOOKUP(A351,B:B,1,0)),"N","Y")</f>
        <v>N</v>
      </c>
    </row>
    <row r="352" customFormat="false" ht="14.25" hidden="false" customHeight="false" outlineLevel="0" collapsed="false">
      <c r="A352" s="23" t="s">
        <v>797</v>
      </c>
      <c r="B352" s="20" t="s">
        <v>798</v>
      </c>
      <c r="C352" s="0" t="str">
        <f aca="false">IF(ISERROR(VLOOKUP(A352,B:B,1,0)),"N","Y")</f>
        <v>N</v>
      </c>
    </row>
    <row r="353" customFormat="false" ht="14.25" hidden="false" customHeight="false" outlineLevel="0" collapsed="false">
      <c r="A353" s="23" t="s">
        <v>799</v>
      </c>
      <c r="B353" s="20" t="s">
        <v>800</v>
      </c>
      <c r="C353" s="0" t="str">
        <f aca="false">IF(ISERROR(VLOOKUP(A353,B:B,1,0)),"N","Y")</f>
        <v>N</v>
      </c>
    </row>
    <row r="354" customFormat="false" ht="14.25" hidden="false" customHeight="false" outlineLevel="0" collapsed="false">
      <c r="A354" s="23" t="s">
        <v>801</v>
      </c>
      <c r="B354" s="20" t="s">
        <v>802</v>
      </c>
      <c r="C354" s="0" t="str">
        <f aca="false">IF(ISERROR(VLOOKUP(A354,B:B,1,0)),"N","Y")</f>
        <v>N</v>
      </c>
    </row>
    <row r="355" customFormat="false" ht="14.25" hidden="false" customHeight="false" outlineLevel="0" collapsed="false">
      <c r="A355" s="23" t="s">
        <v>803</v>
      </c>
      <c r="B355" s="20" t="s">
        <v>804</v>
      </c>
      <c r="C355" s="0" t="str">
        <f aca="false">IF(ISERROR(VLOOKUP(A355,B:B,1,0)),"N","Y")</f>
        <v>N</v>
      </c>
    </row>
    <row r="356" customFormat="false" ht="14.25" hidden="false" customHeight="false" outlineLevel="0" collapsed="false">
      <c r="A356" s="23" t="s">
        <v>805</v>
      </c>
      <c r="B356" s="20" t="s">
        <v>806</v>
      </c>
      <c r="C356" s="0" t="str">
        <f aca="false">IF(ISERROR(VLOOKUP(A356,B:B,1,0)),"N","Y")</f>
        <v>N</v>
      </c>
    </row>
    <row r="357" customFormat="false" ht="14.25" hidden="false" customHeight="false" outlineLevel="0" collapsed="false">
      <c r="A357" s="23" t="s">
        <v>807</v>
      </c>
      <c r="B357" s="20" t="s">
        <v>808</v>
      </c>
      <c r="C357" s="0" t="str">
        <f aca="false">IF(ISERROR(VLOOKUP(A357,B:B,1,0)),"N","Y")</f>
        <v>N</v>
      </c>
    </row>
    <row r="358" customFormat="false" ht="14.25" hidden="false" customHeight="false" outlineLevel="0" collapsed="false">
      <c r="A358" s="23" t="s">
        <v>809</v>
      </c>
      <c r="B358" s="20" t="s">
        <v>810</v>
      </c>
      <c r="C358" s="0" t="str">
        <f aca="false">IF(ISERROR(VLOOKUP(A358,B:B,1,0)),"N","Y")</f>
        <v>N</v>
      </c>
    </row>
    <row r="359" customFormat="false" ht="14.25" hidden="false" customHeight="false" outlineLevel="0" collapsed="false">
      <c r="A359" s="23" t="s">
        <v>811</v>
      </c>
      <c r="B359" s="20" t="s">
        <v>812</v>
      </c>
      <c r="C359" s="0" t="str">
        <f aca="false">IF(ISERROR(VLOOKUP(A359,B:B,1,0)),"N","Y")</f>
        <v>N</v>
      </c>
    </row>
    <row r="360" customFormat="false" ht="14.25" hidden="false" customHeight="false" outlineLevel="0" collapsed="false">
      <c r="A360" s="23" t="s">
        <v>813</v>
      </c>
      <c r="B360" s="20" t="s">
        <v>167</v>
      </c>
      <c r="C360" s="0" t="str">
        <f aca="false">IF(ISERROR(VLOOKUP(A360,B:B,1,0)),"N","Y")</f>
        <v>N</v>
      </c>
    </row>
    <row r="361" customFormat="false" ht="14.25" hidden="false" customHeight="false" outlineLevel="0" collapsed="false">
      <c r="A361" s="23" t="s">
        <v>814</v>
      </c>
      <c r="B361" s="20" t="s">
        <v>815</v>
      </c>
      <c r="C361" s="0" t="str">
        <f aca="false">IF(ISERROR(VLOOKUP(A361,B:B,1,0)),"N","Y")</f>
        <v>N</v>
      </c>
    </row>
    <row r="362" customFormat="false" ht="14.25" hidden="false" customHeight="false" outlineLevel="0" collapsed="false">
      <c r="A362" s="23"/>
      <c r="B362" s="20" t="s">
        <v>816</v>
      </c>
      <c r="C362" s="0" t="str">
        <f aca="false">IF(ISERROR(VLOOKUP(A362,B:B,1,0)),"N","Y")</f>
        <v>N</v>
      </c>
    </row>
    <row r="363" customFormat="false" ht="14.25" hidden="false" customHeight="false" outlineLevel="0" collapsed="false">
      <c r="A363" s="23" t="s">
        <v>817</v>
      </c>
      <c r="B363" s="20" t="s">
        <v>818</v>
      </c>
      <c r="C363" s="0" t="str">
        <f aca="false">IF(ISERROR(VLOOKUP(A363,B:B,1,0)),"N","Y")</f>
        <v>N</v>
      </c>
    </row>
    <row r="364" customFormat="false" ht="14.25" hidden="false" customHeight="false" outlineLevel="0" collapsed="false">
      <c r="A364" s="23" t="s">
        <v>87</v>
      </c>
      <c r="B364" s="20" t="s">
        <v>819</v>
      </c>
      <c r="C364" s="0" t="str">
        <f aca="false">IF(ISERROR(VLOOKUP(A364,B:B,1,0)),"N","Y")</f>
        <v>Y</v>
      </c>
    </row>
    <row r="365" customFormat="false" ht="14.25" hidden="false" customHeight="false" outlineLevel="0" collapsed="false">
      <c r="A365" s="23"/>
      <c r="B365" s="20" t="s">
        <v>820</v>
      </c>
      <c r="C365" s="0" t="str">
        <f aca="false">IF(ISERROR(VLOOKUP(A365,B:B,1,0)),"N","Y")</f>
        <v>N</v>
      </c>
    </row>
    <row r="366" customFormat="false" ht="14.25" hidden="false" customHeight="false" outlineLevel="0" collapsed="false">
      <c r="A366" s="23" t="s">
        <v>821</v>
      </c>
      <c r="B366" s="20" t="s">
        <v>822</v>
      </c>
      <c r="C366" s="0" t="str">
        <f aca="false">IF(ISERROR(VLOOKUP(A366,B:B,1,0)),"N","Y")</f>
        <v>N</v>
      </c>
    </row>
    <row r="367" customFormat="false" ht="14.25" hidden="false" customHeight="false" outlineLevel="0" collapsed="false">
      <c r="A367" s="23" t="s">
        <v>823</v>
      </c>
      <c r="B367" s="20" t="s">
        <v>824</v>
      </c>
      <c r="C367" s="0" t="str">
        <f aca="false">IF(ISERROR(VLOOKUP(A367,B:B,1,0)),"N","Y")</f>
        <v>N</v>
      </c>
    </row>
    <row r="368" customFormat="false" ht="14.25" hidden="false" customHeight="false" outlineLevel="0" collapsed="false">
      <c r="A368" s="23"/>
      <c r="B368" s="20" t="s">
        <v>825</v>
      </c>
      <c r="C368" s="0" t="str">
        <f aca="false">IF(ISERROR(VLOOKUP(A368,B:B,1,0)),"N","Y")</f>
        <v>N</v>
      </c>
    </row>
    <row r="369" customFormat="false" ht="14.25" hidden="false" customHeight="false" outlineLevel="0" collapsed="false">
      <c r="A369" s="23" t="s">
        <v>826</v>
      </c>
      <c r="B369" s="20" t="s">
        <v>827</v>
      </c>
      <c r="C369" s="0" t="str">
        <f aca="false">IF(ISERROR(VLOOKUP(A369,B:B,1,0)),"N","Y")</f>
        <v>N</v>
      </c>
    </row>
    <row r="370" customFormat="false" ht="14.25" hidden="false" customHeight="false" outlineLevel="0" collapsed="false">
      <c r="A370" s="23" t="s">
        <v>828</v>
      </c>
      <c r="B370" s="20" t="s">
        <v>36</v>
      </c>
      <c r="C370" s="0" t="str">
        <f aca="false">IF(ISERROR(VLOOKUP(A370,B:B,1,0)),"N","Y")</f>
        <v>N</v>
      </c>
    </row>
    <row r="371" customFormat="false" ht="14.25" hidden="false" customHeight="false" outlineLevel="0" collapsed="false">
      <c r="A371" s="23" t="s">
        <v>829</v>
      </c>
      <c r="B371" s="20" t="s">
        <v>830</v>
      </c>
      <c r="C371" s="0" t="str">
        <f aca="false">IF(ISERROR(VLOOKUP(A371,B:B,1,0)),"N","Y")</f>
        <v>N</v>
      </c>
    </row>
    <row r="372" customFormat="false" ht="14.25" hidden="false" customHeight="false" outlineLevel="0" collapsed="false">
      <c r="A372" s="23" t="s">
        <v>831</v>
      </c>
      <c r="B372" s="20" t="s">
        <v>832</v>
      </c>
      <c r="C372" s="0" t="str">
        <f aca="false">IF(ISERROR(VLOOKUP(A372,B:B,1,0)),"N","Y")</f>
        <v>N</v>
      </c>
    </row>
    <row r="373" customFormat="false" ht="14.25" hidden="false" customHeight="false" outlineLevel="0" collapsed="false">
      <c r="A373" s="23" t="s">
        <v>833</v>
      </c>
      <c r="B373" s="20" t="s">
        <v>834</v>
      </c>
      <c r="C373" s="0" t="str">
        <f aca="false">IF(ISERROR(VLOOKUP(A373,B:B,1,0)),"N","Y")</f>
        <v>N</v>
      </c>
    </row>
    <row r="374" customFormat="false" ht="14.25" hidden="false" customHeight="false" outlineLevel="0" collapsed="false">
      <c r="A374" s="23" t="s">
        <v>835</v>
      </c>
      <c r="B374" s="20" t="s">
        <v>836</v>
      </c>
      <c r="C374" s="0" t="str">
        <f aca="false">IF(ISERROR(VLOOKUP(A374,B:B,1,0)),"N","Y")</f>
        <v>N</v>
      </c>
    </row>
    <row r="375" customFormat="false" ht="14.25" hidden="false" customHeight="false" outlineLevel="0" collapsed="false">
      <c r="A375" s="23" t="s">
        <v>837</v>
      </c>
      <c r="B375" s="20" t="s">
        <v>838</v>
      </c>
      <c r="C375" s="0" t="str">
        <f aca="false">IF(ISERROR(VLOOKUP(A375,B:B,1,0)),"N","Y")</f>
        <v>N</v>
      </c>
    </row>
    <row r="376" customFormat="false" ht="14.25" hidden="false" customHeight="false" outlineLevel="0" collapsed="false">
      <c r="A376" s="23" t="s">
        <v>839</v>
      </c>
      <c r="B376" s="20" t="s">
        <v>840</v>
      </c>
      <c r="C376" s="0" t="str">
        <f aca="false">IF(ISERROR(VLOOKUP(A376,B:B,1,0)),"N","Y")</f>
        <v>N</v>
      </c>
    </row>
    <row r="377" customFormat="false" ht="14.25" hidden="false" customHeight="false" outlineLevel="0" collapsed="false">
      <c r="A377" s="23" t="s">
        <v>841</v>
      </c>
      <c r="B377" s="20" t="s">
        <v>842</v>
      </c>
      <c r="C377" s="0" t="str">
        <f aca="false">IF(ISERROR(VLOOKUP(A377,B:B,1,0)),"N","Y")</f>
        <v>N</v>
      </c>
    </row>
    <row r="378" customFormat="false" ht="14.25" hidden="false" customHeight="false" outlineLevel="0" collapsed="false">
      <c r="A378" s="23" t="s">
        <v>843</v>
      </c>
      <c r="B378" s="20" t="s">
        <v>844</v>
      </c>
      <c r="C378" s="0" t="str">
        <f aca="false">IF(ISERROR(VLOOKUP(A378,B:B,1,0)),"N","Y")</f>
        <v>N</v>
      </c>
    </row>
    <row r="379" customFormat="false" ht="14.25" hidden="false" customHeight="false" outlineLevel="0" collapsed="false">
      <c r="A379" s="23"/>
      <c r="B379" s="20" t="s">
        <v>845</v>
      </c>
      <c r="C379" s="0" t="str">
        <f aca="false">IF(ISERROR(VLOOKUP(A379,B:B,1,0)),"N","Y")</f>
        <v>N</v>
      </c>
    </row>
    <row r="380" customFormat="false" ht="14.25" hidden="false" customHeight="false" outlineLevel="0" collapsed="false">
      <c r="A380" s="23"/>
      <c r="B380" s="20" t="s">
        <v>846</v>
      </c>
      <c r="C380" s="0" t="str">
        <f aca="false">IF(ISERROR(VLOOKUP(A380,B:B,1,0)),"N","Y")</f>
        <v>N</v>
      </c>
    </row>
    <row r="381" customFormat="false" ht="14.25" hidden="false" customHeight="false" outlineLevel="0" collapsed="false">
      <c r="A381" s="23" t="s">
        <v>847</v>
      </c>
      <c r="B381" s="20" t="s">
        <v>848</v>
      </c>
      <c r="C381" s="0" t="str">
        <f aca="false">IF(ISERROR(VLOOKUP(A381,B:B,1,0)),"N","Y")</f>
        <v>N</v>
      </c>
    </row>
    <row r="382" customFormat="false" ht="14.25" hidden="false" customHeight="false" outlineLevel="0" collapsed="false">
      <c r="A382" s="23" t="s">
        <v>849</v>
      </c>
      <c r="B382" s="20" t="s">
        <v>850</v>
      </c>
      <c r="C382" s="0" t="str">
        <f aca="false">IF(ISERROR(VLOOKUP(A382,B:B,1,0)),"N","Y")</f>
        <v>N</v>
      </c>
    </row>
    <row r="383" customFormat="false" ht="14.25" hidden="false" customHeight="false" outlineLevel="0" collapsed="false">
      <c r="A383" s="23" t="s">
        <v>851</v>
      </c>
      <c r="B383" s="20" t="s">
        <v>852</v>
      </c>
      <c r="C383" s="0" t="str">
        <f aca="false">IF(ISERROR(VLOOKUP(A383,B:B,1,0)),"N","Y")</f>
        <v>N</v>
      </c>
    </row>
    <row r="384" customFormat="false" ht="14.25" hidden="false" customHeight="false" outlineLevel="0" collapsed="false">
      <c r="A384" s="23" t="s">
        <v>853</v>
      </c>
      <c r="B384" s="20" t="s">
        <v>854</v>
      </c>
      <c r="C384" s="0" t="str">
        <f aca="false">IF(ISERROR(VLOOKUP(A384,B:B,1,0)),"N","Y")</f>
        <v>N</v>
      </c>
    </row>
    <row r="385" customFormat="false" ht="14.25" hidden="false" customHeight="false" outlineLevel="0" collapsed="false">
      <c r="A385" s="23"/>
      <c r="B385" s="20" t="s">
        <v>855</v>
      </c>
      <c r="C385" s="0" t="str">
        <f aca="false">IF(ISERROR(VLOOKUP(A385,B:B,1,0)),"N","Y")</f>
        <v>N</v>
      </c>
    </row>
    <row r="386" customFormat="false" ht="14.25" hidden="false" customHeight="false" outlineLevel="0" collapsed="false">
      <c r="A386" s="23"/>
      <c r="B386" s="20" t="s">
        <v>856</v>
      </c>
      <c r="C386" s="0" t="str">
        <f aca="false">IF(ISERROR(VLOOKUP(A386,B:B,1,0)),"N","Y")</f>
        <v>N</v>
      </c>
    </row>
    <row r="387" customFormat="false" ht="14.25" hidden="false" customHeight="false" outlineLevel="0" collapsed="false">
      <c r="A387" s="23" t="s">
        <v>857</v>
      </c>
      <c r="B387" s="20" t="s">
        <v>858</v>
      </c>
      <c r="C387" s="0" t="str">
        <f aca="false">IF(ISERROR(VLOOKUP(A387,B:B,1,0)),"N","Y")</f>
        <v>N</v>
      </c>
    </row>
    <row r="388" customFormat="false" ht="14.25" hidden="false" customHeight="false" outlineLevel="0" collapsed="false">
      <c r="A388" s="23" t="s">
        <v>859</v>
      </c>
      <c r="B388" s="20" t="s">
        <v>860</v>
      </c>
      <c r="C388" s="0" t="str">
        <f aca="false">IF(ISERROR(VLOOKUP(A388,B:B,1,0)),"N","Y")</f>
        <v>N</v>
      </c>
    </row>
    <row r="389" customFormat="false" ht="14.25" hidden="false" customHeight="false" outlineLevel="0" collapsed="false">
      <c r="A389" s="23" t="s">
        <v>861</v>
      </c>
      <c r="B389" s="20" t="s">
        <v>862</v>
      </c>
      <c r="C389" s="0" t="str">
        <f aca="false">IF(ISERROR(VLOOKUP(A389,B:B,1,0)),"N","Y")</f>
        <v>N</v>
      </c>
    </row>
    <row r="390" customFormat="false" ht="14.25" hidden="false" customHeight="false" outlineLevel="0" collapsed="false">
      <c r="A390" s="23"/>
      <c r="B390" s="20" t="s">
        <v>863</v>
      </c>
      <c r="C390" s="0" t="str">
        <f aca="false">IF(ISERROR(VLOOKUP(A390,B:B,1,0)),"N","Y")</f>
        <v>N</v>
      </c>
    </row>
    <row r="391" customFormat="false" ht="14.25" hidden="false" customHeight="false" outlineLevel="0" collapsed="false">
      <c r="A391" s="23" t="s">
        <v>864</v>
      </c>
      <c r="B391" s="20" t="s">
        <v>53</v>
      </c>
      <c r="C391" s="0" t="str">
        <f aca="false">IF(ISERROR(VLOOKUP(A391,B:B,1,0)),"N","Y")</f>
        <v>N</v>
      </c>
    </row>
    <row r="392" customFormat="false" ht="14.25" hidden="false" customHeight="false" outlineLevel="0" collapsed="false">
      <c r="A392" s="23" t="s">
        <v>865</v>
      </c>
      <c r="B392" s="20" t="s">
        <v>866</v>
      </c>
      <c r="C392" s="0" t="str">
        <f aca="false">IF(ISERROR(VLOOKUP(A392,B:B,1,0)),"N","Y")</f>
        <v>N</v>
      </c>
    </row>
    <row r="393" customFormat="false" ht="14.25" hidden="false" customHeight="false" outlineLevel="0" collapsed="false">
      <c r="A393" s="23" t="s">
        <v>867</v>
      </c>
      <c r="B393" s="20" t="s">
        <v>868</v>
      </c>
      <c r="C393" s="0" t="str">
        <f aca="false">IF(ISERROR(VLOOKUP(A393,B:B,1,0)),"N","Y")</f>
        <v>N</v>
      </c>
    </row>
    <row r="394" customFormat="false" ht="14.25" hidden="false" customHeight="false" outlineLevel="0" collapsed="false">
      <c r="A394" s="23"/>
      <c r="B394" s="20" t="s">
        <v>869</v>
      </c>
      <c r="C394" s="0" t="str">
        <f aca="false">IF(ISERROR(VLOOKUP(A394,B:B,1,0)),"N","Y")</f>
        <v>N</v>
      </c>
    </row>
    <row r="395" customFormat="false" ht="14.25" hidden="false" customHeight="false" outlineLevel="0" collapsed="false">
      <c r="A395" s="23" t="s">
        <v>870</v>
      </c>
      <c r="B395" s="20" t="s">
        <v>871</v>
      </c>
      <c r="C395" s="0" t="str">
        <f aca="false">IF(ISERROR(VLOOKUP(A395,B:B,1,0)),"N","Y")</f>
        <v>N</v>
      </c>
    </row>
    <row r="396" customFormat="false" ht="14.25" hidden="false" customHeight="false" outlineLevel="0" collapsed="false">
      <c r="A396" s="23" t="s">
        <v>872</v>
      </c>
      <c r="B396" s="20" t="s">
        <v>873</v>
      </c>
      <c r="C396" s="0" t="str">
        <f aca="false">IF(ISERROR(VLOOKUP(A396,B:B,1,0)),"N","Y")</f>
        <v>N</v>
      </c>
    </row>
    <row r="397" customFormat="false" ht="14.25" hidden="false" customHeight="false" outlineLevel="0" collapsed="false">
      <c r="A397" s="23" t="s">
        <v>874</v>
      </c>
      <c r="B397" s="20" t="s">
        <v>875</v>
      </c>
      <c r="C397" s="0" t="str">
        <f aca="false">IF(ISERROR(VLOOKUP(A397,B:B,1,0)),"N","Y")</f>
        <v>N</v>
      </c>
    </row>
    <row r="398" customFormat="false" ht="14.25" hidden="false" customHeight="false" outlineLevel="0" collapsed="false">
      <c r="A398" s="23" t="s">
        <v>876</v>
      </c>
      <c r="B398" s="20" t="s">
        <v>877</v>
      </c>
      <c r="C398" s="0" t="str">
        <f aca="false">IF(ISERROR(VLOOKUP(A398,B:B,1,0)),"N","Y")</f>
        <v>N</v>
      </c>
    </row>
    <row r="399" customFormat="false" ht="14.25" hidden="false" customHeight="false" outlineLevel="0" collapsed="false">
      <c r="A399" s="23" t="s">
        <v>878</v>
      </c>
      <c r="B399" s="20" t="s">
        <v>879</v>
      </c>
      <c r="C399" s="0" t="str">
        <f aca="false">IF(ISERROR(VLOOKUP(A399,B:B,1,0)),"N","Y")</f>
        <v>N</v>
      </c>
    </row>
    <row r="400" customFormat="false" ht="14.25" hidden="false" customHeight="false" outlineLevel="0" collapsed="false">
      <c r="A400" s="23" t="s">
        <v>880</v>
      </c>
      <c r="B400" s="20" t="s">
        <v>881</v>
      </c>
      <c r="C400" s="0" t="str">
        <f aca="false">IF(ISERROR(VLOOKUP(A400,B:B,1,0)),"N","Y")</f>
        <v>N</v>
      </c>
    </row>
    <row r="401" customFormat="false" ht="14.25" hidden="false" customHeight="false" outlineLevel="0" collapsed="false">
      <c r="A401" s="23" t="s">
        <v>882</v>
      </c>
      <c r="B401" s="20" t="s">
        <v>883</v>
      </c>
      <c r="C401" s="0" t="str">
        <f aca="false">IF(ISERROR(VLOOKUP(A401,B:B,1,0)),"N","Y")</f>
        <v>N</v>
      </c>
    </row>
    <row r="402" customFormat="false" ht="14.25" hidden="false" customHeight="false" outlineLevel="0" collapsed="false">
      <c r="A402" s="23" t="s">
        <v>884</v>
      </c>
      <c r="B402" s="20" t="s">
        <v>885</v>
      </c>
      <c r="C402" s="0" t="str">
        <f aca="false">IF(ISERROR(VLOOKUP(A402,B:B,1,0)),"N","Y")</f>
        <v>N</v>
      </c>
    </row>
    <row r="403" customFormat="false" ht="14.25" hidden="false" customHeight="false" outlineLevel="0" collapsed="false">
      <c r="A403" s="23" t="s">
        <v>886</v>
      </c>
      <c r="B403" s="20" t="s">
        <v>887</v>
      </c>
      <c r="C403" s="0" t="str">
        <f aca="false">IF(ISERROR(VLOOKUP(A403,B:B,1,0)),"N","Y")</f>
        <v>N</v>
      </c>
    </row>
    <row r="404" customFormat="false" ht="14.25" hidden="false" customHeight="false" outlineLevel="0" collapsed="false">
      <c r="A404" s="23" t="s">
        <v>888</v>
      </c>
      <c r="B404" s="20" t="s">
        <v>889</v>
      </c>
      <c r="C404" s="0" t="str">
        <f aca="false">IF(ISERROR(VLOOKUP(A404,B:B,1,0)),"N","Y")</f>
        <v>N</v>
      </c>
    </row>
    <row r="405" customFormat="false" ht="14.25" hidden="false" customHeight="false" outlineLevel="0" collapsed="false">
      <c r="A405" s="23" t="s">
        <v>890</v>
      </c>
      <c r="B405" s="20" t="s">
        <v>891</v>
      </c>
      <c r="C405" s="0" t="str">
        <f aca="false">IF(ISERROR(VLOOKUP(A405,B:B,1,0)),"N","Y")</f>
        <v>N</v>
      </c>
    </row>
    <row r="406" customFormat="false" ht="14.25" hidden="false" customHeight="false" outlineLevel="0" collapsed="false">
      <c r="A406" s="23" t="s">
        <v>892</v>
      </c>
      <c r="B406" s="20" t="s">
        <v>893</v>
      </c>
      <c r="C406" s="0" t="str">
        <f aca="false">IF(ISERROR(VLOOKUP(A406,B:B,1,0)),"N","Y")</f>
        <v>N</v>
      </c>
    </row>
    <row r="407" customFormat="false" ht="14.25" hidden="false" customHeight="false" outlineLevel="0" collapsed="false">
      <c r="A407" s="23" t="s">
        <v>894</v>
      </c>
      <c r="B407" s="20" t="s">
        <v>895</v>
      </c>
      <c r="C407" s="0" t="str">
        <f aca="false">IF(ISERROR(VLOOKUP(A407,B:B,1,0)),"N","Y")</f>
        <v>N</v>
      </c>
    </row>
    <row r="408" customFormat="false" ht="14.25" hidden="false" customHeight="false" outlineLevel="0" collapsed="false">
      <c r="A408" s="23" t="s">
        <v>896</v>
      </c>
      <c r="B408" s="20" t="s">
        <v>897</v>
      </c>
      <c r="C408" s="0" t="str">
        <f aca="false">IF(ISERROR(VLOOKUP(A408,B:B,1,0)),"N","Y")</f>
        <v>N</v>
      </c>
    </row>
    <row r="409" customFormat="false" ht="14.25" hidden="false" customHeight="false" outlineLevel="0" collapsed="false">
      <c r="A409" s="23" t="s">
        <v>898</v>
      </c>
      <c r="B409" s="20" t="s">
        <v>899</v>
      </c>
      <c r="C409" s="0" t="str">
        <f aca="false">IF(ISERROR(VLOOKUP(A409,B:B,1,0)),"N","Y")</f>
        <v>N</v>
      </c>
    </row>
    <row r="410" customFormat="false" ht="14.25" hidden="false" customHeight="false" outlineLevel="0" collapsed="false">
      <c r="A410" s="23" t="s">
        <v>900</v>
      </c>
      <c r="B410" s="20" t="s">
        <v>901</v>
      </c>
      <c r="C410" s="0" t="str">
        <f aca="false">IF(ISERROR(VLOOKUP(A410,B:B,1,0)),"N","Y")</f>
        <v>N</v>
      </c>
    </row>
    <row r="411" customFormat="false" ht="14.25" hidden="false" customHeight="false" outlineLevel="0" collapsed="false">
      <c r="A411" s="23" t="s">
        <v>902</v>
      </c>
      <c r="B411" s="20" t="s">
        <v>903</v>
      </c>
      <c r="C411" s="0" t="str">
        <f aca="false">IF(ISERROR(VLOOKUP(A411,B:B,1,0)),"N","Y")</f>
        <v>N</v>
      </c>
    </row>
    <row r="412" customFormat="false" ht="14.25" hidden="false" customHeight="false" outlineLevel="0" collapsed="false">
      <c r="A412" s="23"/>
      <c r="B412" s="20" t="s">
        <v>904</v>
      </c>
      <c r="C412" s="0" t="str">
        <f aca="false">IF(ISERROR(VLOOKUP(A412,B:B,1,0)),"N","Y")</f>
        <v>N</v>
      </c>
    </row>
    <row r="413" customFormat="false" ht="14.25" hidden="false" customHeight="false" outlineLevel="0" collapsed="false">
      <c r="A413" s="23" t="s">
        <v>262</v>
      </c>
      <c r="B413" s="20" t="s">
        <v>905</v>
      </c>
      <c r="C413" s="0" t="str">
        <f aca="false">IF(ISERROR(VLOOKUP(A413,B:B,1,0)),"N","Y")</f>
        <v>N</v>
      </c>
    </row>
    <row r="414" customFormat="false" ht="14.25" hidden="false" customHeight="false" outlineLevel="0" collapsed="false">
      <c r="A414" s="23" t="s">
        <v>906</v>
      </c>
      <c r="B414" s="20" t="s">
        <v>907</v>
      </c>
      <c r="C414" s="0" t="str">
        <f aca="false">IF(ISERROR(VLOOKUP(A414,B:B,1,0)),"N","Y")</f>
        <v>N</v>
      </c>
    </row>
    <row r="415" customFormat="false" ht="14.25" hidden="false" customHeight="false" outlineLevel="0" collapsed="false">
      <c r="A415" s="23" t="s">
        <v>908</v>
      </c>
      <c r="B415" s="20" t="s">
        <v>909</v>
      </c>
      <c r="C415" s="0" t="str">
        <f aca="false">IF(ISERROR(VLOOKUP(A415,B:B,1,0)),"N","Y")</f>
        <v>N</v>
      </c>
    </row>
    <row r="416" customFormat="false" ht="14.25" hidden="false" customHeight="false" outlineLevel="0" collapsed="false">
      <c r="A416" s="23" t="s">
        <v>910</v>
      </c>
      <c r="B416" s="20" t="s">
        <v>911</v>
      </c>
      <c r="C416" s="0" t="str">
        <f aca="false">IF(ISERROR(VLOOKUP(A416,B:B,1,0)),"N","Y")</f>
        <v>N</v>
      </c>
    </row>
    <row r="417" customFormat="false" ht="14.25" hidden="false" customHeight="false" outlineLevel="0" collapsed="false">
      <c r="A417" s="23" t="s">
        <v>912</v>
      </c>
      <c r="B417" s="20" t="s">
        <v>913</v>
      </c>
      <c r="C417" s="0" t="str">
        <f aca="false">IF(ISERROR(VLOOKUP(A417,B:B,1,0)),"N","Y")</f>
        <v>N</v>
      </c>
    </row>
    <row r="418" customFormat="false" ht="14.25" hidden="false" customHeight="false" outlineLevel="0" collapsed="false">
      <c r="A418" s="23" t="s">
        <v>914</v>
      </c>
      <c r="B418" s="20" t="s">
        <v>915</v>
      </c>
      <c r="C418" s="0" t="str">
        <f aca="false">IF(ISERROR(VLOOKUP(A418,B:B,1,0)),"N","Y")</f>
        <v>N</v>
      </c>
    </row>
    <row r="419" customFormat="false" ht="14.25" hidden="false" customHeight="false" outlineLevel="0" collapsed="false">
      <c r="A419" s="23"/>
      <c r="B419" s="20" t="s">
        <v>916</v>
      </c>
      <c r="C419" s="0" t="str">
        <f aca="false">IF(ISERROR(VLOOKUP(A419,B:B,1,0)),"N","Y")</f>
        <v>N</v>
      </c>
    </row>
    <row r="420" customFormat="false" ht="14.25" hidden="false" customHeight="false" outlineLevel="0" collapsed="false">
      <c r="A420" s="23"/>
      <c r="B420" s="20" t="s">
        <v>917</v>
      </c>
      <c r="C420" s="0" t="str">
        <f aca="false">IF(ISERROR(VLOOKUP(A420,B:B,1,0)),"N","Y")</f>
        <v>N</v>
      </c>
    </row>
    <row r="421" customFormat="false" ht="14.25" hidden="false" customHeight="false" outlineLevel="0" collapsed="false">
      <c r="A421" s="23" t="s">
        <v>918</v>
      </c>
      <c r="B421" s="20" t="s">
        <v>919</v>
      </c>
      <c r="C421" s="0" t="str">
        <f aca="false">IF(ISERROR(VLOOKUP(A421,B:B,1,0)),"N","Y")</f>
        <v>N</v>
      </c>
    </row>
    <row r="422" customFormat="false" ht="14.25" hidden="false" customHeight="false" outlineLevel="0" collapsed="false">
      <c r="A422" s="23" t="s">
        <v>920</v>
      </c>
      <c r="B422" s="20" t="s">
        <v>921</v>
      </c>
      <c r="C422" s="0" t="str">
        <f aca="false">IF(ISERROR(VLOOKUP(A422,B:B,1,0)),"N","Y")</f>
        <v>N</v>
      </c>
    </row>
    <row r="423" customFormat="false" ht="14.25" hidden="false" customHeight="false" outlineLevel="0" collapsed="false">
      <c r="A423" s="23" t="s">
        <v>922</v>
      </c>
      <c r="B423" s="20" t="s">
        <v>923</v>
      </c>
      <c r="C423" s="0" t="str">
        <f aca="false">IF(ISERROR(VLOOKUP(A423,B:B,1,0)),"N","Y")</f>
        <v>N</v>
      </c>
    </row>
    <row r="424" customFormat="false" ht="14.25" hidden="false" customHeight="false" outlineLevel="0" collapsed="false">
      <c r="A424" s="23" t="s">
        <v>924</v>
      </c>
      <c r="B424" s="20" t="s">
        <v>925</v>
      </c>
      <c r="C424" s="0" t="str">
        <f aca="false">IF(ISERROR(VLOOKUP(A424,B:B,1,0)),"N","Y")</f>
        <v>N</v>
      </c>
    </row>
    <row r="425" customFormat="false" ht="14.25" hidden="false" customHeight="false" outlineLevel="0" collapsed="false">
      <c r="A425" s="23"/>
      <c r="B425" s="20" t="s">
        <v>926</v>
      </c>
      <c r="C425" s="0" t="str">
        <f aca="false">IF(ISERROR(VLOOKUP(A425,B:B,1,0)),"N","Y")</f>
        <v>N</v>
      </c>
    </row>
    <row r="426" customFormat="false" ht="14.25" hidden="false" customHeight="false" outlineLevel="0" collapsed="false">
      <c r="A426" s="23" t="s">
        <v>927</v>
      </c>
      <c r="B426" s="20" t="s">
        <v>928</v>
      </c>
      <c r="C426" s="0" t="str">
        <f aca="false">IF(ISERROR(VLOOKUP(A426,B:B,1,0)),"N","Y")</f>
        <v>N</v>
      </c>
    </row>
    <row r="427" customFormat="false" ht="14.25" hidden="false" customHeight="false" outlineLevel="0" collapsed="false">
      <c r="A427" s="23" t="s">
        <v>929</v>
      </c>
      <c r="B427" s="20" t="s">
        <v>930</v>
      </c>
      <c r="C427" s="0" t="str">
        <f aca="false">IF(ISERROR(VLOOKUP(A427,B:B,1,0)),"N","Y")</f>
        <v>N</v>
      </c>
    </row>
    <row r="428" customFormat="false" ht="14.25" hidden="false" customHeight="false" outlineLevel="0" collapsed="false">
      <c r="A428" s="23"/>
      <c r="B428" s="20" t="s">
        <v>931</v>
      </c>
      <c r="C428" s="0" t="str">
        <f aca="false">IF(ISERROR(VLOOKUP(A428,B:B,1,0)),"N","Y")</f>
        <v>N</v>
      </c>
    </row>
    <row r="429" customFormat="false" ht="14.25" hidden="false" customHeight="false" outlineLevel="0" collapsed="false">
      <c r="A429" s="23" t="s">
        <v>932</v>
      </c>
      <c r="B429" s="20" t="s">
        <v>933</v>
      </c>
      <c r="C429" s="0" t="str">
        <f aca="false">IF(ISERROR(VLOOKUP(A429,B:B,1,0)),"N","Y")</f>
        <v>N</v>
      </c>
    </row>
    <row r="430" customFormat="false" ht="14.25" hidden="false" customHeight="false" outlineLevel="0" collapsed="false">
      <c r="A430" s="23" t="s">
        <v>934</v>
      </c>
      <c r="B430" s="20" t="s">
        <v>935</v>
      </c>
      <c r="C430" s="0" t="str">
        <f aca="false">IF(ISERROR(VLOOKUP(A430,B:B,1,0)),"N","Y")</f>
        <v>N</v>
      </c>
    </row>
    <row r="431" customFormat="false" ht="14.25" hidden="false" customHeight="false" outlineLevel="0" collapsed="false">
      <c r="A431" s="23" t="s">
        <v>936</v>
      </c>
      <c r="B431" s="20" t="s">
        <v>937</v>
      </c>
      <c r="C431" s="0" t="str">
        <f aca="false">IF(ISERROR(VLOOKUP(A431,B:B,1,0)),"N","Y")</f>
        <v>N</v>
      </c>
    </row>
    <row r="432" customFormat="false" ht="14.25" hidden="false" customHeight="false" outlineLevel="0" collapsed="false">
      <c r="A432" s="23" t="s">
        <v>938</v>
      </c>
      <c r="B432" s="20" t="s">
        <v>939</v>
      </c>
      <c r="C432" s="0" t="str">
        <f aca="false">IF(ISERROR(VLOOKUP(A432,B:B,1,0)),"N","Y")</f>
        <v>N</v>
      </c>
    </row>
    <row r="433" customFormat="false" ht="14.25" hidden="false" customHeight="false" outlineLevel="0" collapsed="false">
      <c r="A433" s="23" t="s">
        <v>940</v>
      </c>
      <c r="B433" s="20" t="s">
        <v>941</v>
      </c>
      <c r="C433" s="0" t="str">
        <f aca="false">IF(ISERROR(VLOOKUP(A433,B:B,1,0)),"N","Y")</f>
        <v>N</v>
      </c>
    </row>
    <row r="434" customFormat="false" ht="14.25" hidden="false" customHeight="false" outlineLevel="0" collapsed="false">
      <c r="A434" s="23" t="s">
        <v>942</v>
      </c>
      <c r="B434" s="20" t="s">
        <v>943</v>
      </c>
      <c r="C434" s="0" t="str">
        <f aca="false">IF(ISERROR(VLOOKUP(A434,B:B,1,0)),"N","Y")</f>
        <v>N</v>
      </c>
    </row>
    <row r="435" customFormat="false" ht="14.25" hidden="false" customHeight="false" outlineLevel="0" collapsed="false">
      <c r="A435" s="23"/>
      <c r="B435" s="20" t="s">
        <v>944</v>
      </c>
      <c r="C435" s="0" t="str">
        <f aca="false">IF(ISERROR(VLOOKUP(A435,B:B,1,0)),"N","Y")</f>
        <v>N</v>
      </c>
    </row>
    <row r="436" customFormat="false" ht="14.25" hidden="false" customHeight="false" outlineLevel="0" collapsed="false">
      <c r="A436" s="23" t="s">
        <v>945</v>
      </c>
      <c r="B436" s="20" t="s">
        <v>946</v>
      </c>
      <c r="C436" s="0" t="str">
        <f aca="false">IF(ISERROR(VLOOKUP(A436,B:B,1,0)),"N","Y")</f>
        <v>N</v>
      </c>
    </row>
    <row r="437" customFormat="false" ht="14.25" hidden="false" customHeight="false" outlineLevel="0" collapsed="false">
      <c r="A437" s="23" t="s">
        <v>947</v>
      </c>
      <c r="B437" s="20" t="s">
        <v>948</v>
      </c>
      <c r="C437" s="0" t="str">
        <f aca="false">IF(ISERROR(VLOOKUP(A437,B:B,1,0)),"N","Y")</f>
        <v>N</v>
      </c>
    </row>
    <row r="438" customFormat="false" ht="14.25" hidden="false" customHeight="false" outlineLevel="0" collapsed="false">
      <c r="A438" s="23" t="s">
        <v>949</v>
      </c>
      <c r="B438" s="20" t="s">
        <v>950</v>
      </c>
      <c r="C438" s="0" t="str">
        <f aca="false">IF(ISERROR(VLOOKUP(A438,B:B,1,0)),"N","Y")</f>
        <v>N</v>
      </c>
    </row>
    <row r="439" customFormat="false" ht="14.25" hidden="false" customHeight="false" outlineLevel="0" collapsed="false">
      <c r="A439" s="23" t="s">
        <v>951</v>
      </c>
      <c r="B439" s="20" t="s">
        <v>952</v>
      </c>
      <c r="C439" s="0" t="str">
        <f aca="false">IF(ISERROR(VLOOKUP(A439,B:B,1,0)),"N","Y")</f>
        <v>N</v>
      </c>
    </row>
    <row r="440" customFormat="false" ht="14.25" hidden="false" customHeight="false" outlineLevel="0" collapsed="false">
      <c r="A440" s="23" t="s">
        <v>953</v>
      </c>
      <c r="B440" s="20" t="s">
        <v>954</v>
      </c>
      <c r="C440" s="0" t="str">
        <f aca="false">IF(ISERROR(VLOOKUP(A440,B:B,1,0)),"N","Y")</f>
        <v>N</v>
      </c>
    </row>
    <row r="441" customFormat="false" ht="14.25" hidden="false" customHeight="false" outlineLevel="0" collapsed="false">
      <c r="A441" s="23"/>
      <c r="B441" s="20" t="s">
        <v>955</v>
      </c>
      <c r="C441" s="0" t="str">
        <f aca="false">IF(ISERROR(VLOOKUP(A441,B:B,1,0)),"N","Y")</f>
        <v>N</v>
      </c>
    </row>
    <row r="442" customFormat="false" ht="14.25" hidden="false" customHeight="false" outlineLevel="0" collapsed="false">
      <c r="A442" s="23" t="s">
        <v>956</v>
      </c>
      <c r="B442" s="20" t="s">
        <v>957</v>
      </c>
      <c r="C442" s="0" t="str">
        <f aca="false">IF(ISERROR(VLOOKUP(A442,B:B,1,0)),"N","Y")</f>
        <v>N</v>
      </c>
    </row>
    <row r="443" customFormat="false" ht="14.25" hidden="false" customHeight="false" outlineLevel="0" collapsed="false">
      <c r="A443" s="23" t="s">
        <v>958</v>
      </c>
      <c r="B443" s="20" t="s">
        <v>959</v>
      </c>
      <c r="C443" s="0" t="str">
        <f aca="false">IF(ISERROR(VLOOKUP(A443,B:B,1,0)),"N","Y")</f>
        <v>N</v>
      </c>
    </row>
    <row r="444" customFormat="false" ht="14.25" hidden="false" customHeight="false" outlineLevel="0" collapsed="false">
      <c r="A444" s="23" t="s">
        <v>960</v>
      </c>
      <c r="B444" s="20" t="s">
        <v>961</v>
      </c>
      <c r="C444" s="0" t="str">
        <f aca="false">IF(ISERROR(VLOOKUP(A444,B:B,1,0)),"N","Y")</f>
        <v>N</v>
      </c>
    </row>
    <row r="445" customFormat="false" ht="14.25" hidden="false" customHeight="false" outlineLevel="0" collapsed="false">
      <c r="A445" s="23" t="s">
        <v>962</v>
      </c>
      <c r="B445" s="20" t="s">
        <v>188</v>
      </c>
      <c r="C445" s="0" t="str">
        <f aca="false">IF(ISERROR(VLOOKUP(A445,B:B,1,0)),"N","Y")</f>
        <v>N</v>
      </c>
    </row>
    <row r="446" customFormat="false" ht="14.25" hidden="false" customHeight="false" outlineLevel="0" collapsed="false">
      <c r="A446" s="23" t="s">
        <v>963</v>
      </c>
      <c r="B446" s="20" t="s">
        <v>964</v>
      </c>
      <c r="C446" s="0" t="str">
        <f aca="false">IF(ISERROR(VLOOKUP(A446,B:B,1,0)),"N","Y")</f>
        <v>N</v>
      </c>
    </row>
    <row r="447" customFormat="false" ht="14.25" hidden="false" customHeight="false" outlineLevel="0" collapsed="false">
      <c r="A447" s="23"/>
      <c r="B447" s="20" t="s">
        <v>965</v>
      </c>
      <c r="C447" s="0" t="str">
        <f aca="false">IF(ISERROR(VLOOKUP(A447,B:B,1,0)),"N","Y")</f>
        <v>N</v>
      </c>
    </row>
    <row r="448" customFormat="false" ht="14.25" hidden="false" customHeight="false" outlineLevel="0" collapsed="false">
      <c r="A448" s="23" t="s">
        <v>966</v>
      </c>
      <c r="B448" s="20" t="s">
        <v>967</v>
      </c>
      <c r="C448" s="0" t="str">
        <f aca="false">IF(ISERROR(VLOOKUP(A448,B:B,1,0)),"N","Y")</f>
        <v>N</v>
      </c>
    </row>
    <row r="449" customFormat="false" ht="14.25" hidden="false" customHeight="false" outlineLevel="0" collapsed="false">
      <c r="A449" s="23" t="s">
        <v>968</v>
      </c>
      <c r="B449" s="20" t="s">
        <v>969</v>
      </c>
      <c r="C449" s="0" t="str">
        <f aca="false">IF(ISERROR(VLOOKUP(A449,B:B,1,0)),"N","Y")</f>
        <v>N</v>
      </c>
    </row>
    <row r="450" customFormat="false" ht="14.25" hidden="false" customHeight="false" outlineLevel="0" collapsed="false">
      <c r="A450" s="23" t="s">
        <v>970</v>
      </c>
      <c r="B450" s="20" t="s">
        <v>971</v>
      </c>
      <c r="C450" s="0" t="str">
        <f aca="false">IF(ISERROR(VLOOKUP(A450,B:B,1,0)),"N","Y")</f>
        <v>N</v>
      </c>
    </row>
    <row r="451" customFormat="false" ht="14.25" hidden="false" customHeight="false" outlineLevel="0" collapsed="false">
      <c r="A451" s="23" t="s">
        <v>972</v>
      </c>
      <c r="B451" s="20" t="s">
        <v>973</v>
      </c>
      <c r="C451" s="0" t="str">
        <f aca="false">IF(ISERROR(VLOOKUP(A451,B:B,1,0)),"N","Y")</f>
        <v>N</v>
      </c>
    </row>
    <row r="452" customFormat="false" ht="14.25" hidden="false" customHeight="false" outlineLevel="0" collapsed="false">
      <c r="A452" s="23"/>
      <c r="B452" s="20" t="s">
        <v>974</v>
      </c>
      <c r="C452" s="0" t="str">
        <f aca="false">IF(ISERROR(VLOOKUP(A452,B:B,1,0)),"N","Y")</f>
        <v>N</v>
      </c>
    </row>
    <row r="453" customFormat="false" ht="14.25" hidden="false" customHeight="false" outlineLevel="0" collapsed="false">
      <c r="A453" s="23" t="s">
        <v>975</v>
      </c>
      <c r="B453" s="20" t="s">
        <v>976</v>
      </c>
      <c r="C453" s="0" t="str">
        <f aca="false">IF(ISERROR(VLOOKUP(A453,B:B,1,0)),"N","Y")</f>
        <v>N</v>
      </c>
    </row>
    <row r="454" customFormat="false" ht="14.25" hidden="false" customHeight="false" outlineLevel="0" collapsed="false">
      <c r="A454" s="23" t="s">
        <v>977</v>
      </c>
      <c r="B454" s="20" t="s">
        <v>978</v>
      </c>
      <c r="C454" s="0" t="str">
        <f aca="false">IF(ISERROR(VLOOKUP(A454,B:B,1,0)),"N","Y")</f>
        <v>N</v>
      </c>
    </row>
    <row r="455" customFormat="false" ht="14.25" hidden="false" customHeight="false" outlineLevel="0" collapsed="false">
      <c r="A455" s="23" t="s">
        <v>979</v>
      </c>
      <c r="B455" s="20" t="s">
        <v>980</v>
      </c>
      <c r="C455" s="0" t="str">
        <f aca="false">IF(ISERROR(VLOOKUP(A455,B:B,1,0)),"N","Y")</f>
        <v>N</v>
      </c>
    </row>
    <row r="456" customFormat="false" ht="14.25" hidden="false" customHeight="false" outlineLevel="0" collapsed="false">
      <c r="A456" s="23"/>
      <c r="B456" s="20" t="s">
        <v>981</v>
      </c>
      <c r="C456" s="0" t="str">
        <f aca="false">IF(ISERROR(VLOOKUP(A456,B:B,1,0)),"N","Y")</f>
        <v>N</v>
      </c>
    </row>
    <row r="457" customFormat="false" ht="14.25" hidden="false" customHeight="false" outlineLevel="0" collapsed="false">
      <c r="A457" s="23" t="s">
        <v>90</v>
      </c>
      <c r="B457" s="20" t="s">
        <v>982</v>
      </c>
      <c r="C457" s="0" t="str">
        <f aca="false">IF(ISERROR(VLOOKUP(A457,B:B,1,0)),"N","Y")</f>
        <v>Y</v>
      </c>
    </row>
    <row r="458" customFormat="false" ht="14.25" hidden="false" customHeight="false" outlineLevel="0" collapsed="false">
      <c r="A458" s="23"/>
      <c r="B458" s="20" t="s">
        <v>983</v>
      </c>
      <c r="C458" s="0" t="str">
        <f aca="false">IF(ISERROR(VLOOKUP(A458,B:B,1,0)),"N","Y")</f>
        <v>N</v>
      </c>
    </row>
    <row r="459" customFormat="false" ht="14.25" hidden="false" customHeight="false" outlineLevel="0" collapsed="false">
      <c r="A459" s="23" t="s">
        <v>984</v>
      </c>
      <c r="B459" s="20" t="s">
        <v>985</v>
      </c>
      <c r="C459" s="0" t="str">
        <f aca="false">IF(ISERROR(VLOOKUP(A459,B:B,1,0)),"N","Y")</f>
        <v>N</v>
      </c>
    </row>
    <row r="460" customFormat="false" ht="14.25" hidden="false" customHeight="false" outlineLevel="0" collapsed="false">
      <c r="A460" s="23" t="s">
        <v>986</v>
      </c>
      <c r="B460" s="20" t="s">
        <v>987</v>
      </c>
      <c r="C460" s="0" t="str">
        <f aca="false">IF(ISERROR(VLOOKUP(A460,B:B,1,0)),"N","Y")</f>
        <v>N</v>
      </c>
    </row>
    <row r="461" customFormat="false" ht="14.25" hidden="false" customHeight="false" outlineLevel="0" collapsed="false">
      <c r="A461" s="23"/>
      <c r="B461" s="20" t="s">
        <v>988</v>
      </c>
      <c r="C461" s="0" t="str">
        <f aca="false">IF(ISERROR(VLOOKUP(A461,B:B,1,0)),"N","Y")</f>
        <v>N</v>
      </c>
    </row>
    <row r="462" customFormat="false" ht="14.25" hidden="false" customHeight="false" outlineLevel="0" collapsed="false">
      <c r="A462" s="23" t="s">
        <v>989</v>
      </c>
      <c r="B462" s="20" t="s">
        <v>990</v>
      </c>
      <c r="C462" s="0" t="str">
        <f aca="false">IF(ISERROR(VLOOKUP(A462,B:B,1,0)),"N","Y")</f>
        <v>N</v>
      </c>
    </row>
    <row r="463" customFormat="false" ht="14.25" hidden="false" customHeight="false" outlineLevel="0" collapsed="false">
      <c r="A463" s="23" t="s">
        <v>991</v>
      </c>
      <c r="B463" s="20" t="s">
        <v>992</v>
      </c>
      <c r="C463" s="0" t="str">
        <f aca="false">IF(ISERROR(VLOOKUP(A463,B:B,1,0)),"N","Y")</f>
        <v>N</v>
      </c>
    </row>
    <row r="464" customFormat="false" ht="14.25" hidden="false" customHeight="false" outlineLevel="0" collapsed="false">
      <c r="A464" s="23"/>
      <c r="B464" s="20" t="s">
        <v>993</v>
      </c>
      <c r="C464" s="0" t="str">
        <f aca="false">IF(ISERROR(VLOOKUP(A464,B:B,1,0)),"N","Y")</f>
        <v>N</v>
      </c>
    </row>
    <row r="465" customFormat="false" ht="14.25" hidden="false" customHeight="false" outlineLevel="0" collapsed="false">
      <c r="A465" s="23" t="s">
        <v>994</v>
      </c>
      <c r="B465" s="20" t="s">
        <v>995</v>
      </c>
      <c r="C465" s="0" t="str">
        <f aca="false">IF(ISERROR(VLOOKUP(A465,B:B,1,0)),"N","Y")</f>
        <v>N</v>
      </c>
    </row>
    <row r="466" customFormat="false" ht="14.25" hidden="false" customHeight="false" outlineLevel="0" collapsed="false">
      <c r="A466" s="23" t="s">
        <v>996</v>
      </c>
      <c r="B466" s="20" t="s">
        <v>997</v>
      </c>
      <c r="C466" s="0" t="str">
        <f aca="false">IF(ISERROR(VLOOKUP(A466,B:B,1,0)),"N","Y")</f>
        <v>N</v>
      </c>
    </row>
    <row r="467" customFormat="false" ht="14.25" hidden="false" customHeight="false" outlineLevel="0" collapsed="false">
      <c r="A467" s="23" t="s">
        <v>998</v>
      </c>
      <c r="B467" s="20" t="s">
        <v>999</v>
      </c>
      <c r="C467" s="0" t="str">
        <f aca="false">IF(ISERROR(VLOOKUP(A467,B:B,1,0)),"N","Y")</f>
        <v>N</v>
      </c>
    </row>
    <row r="468" customFormat="false" ht="14.25" hidden="false" customHeight="false" outlineLevel="0" collapsed="false">
      <c r="A468" s="23" t="s">
        <v>93</v>
      </c>
      <c r="B468" s="20" t="s">
        <v>1000</v>
      </c>
      <c r="C468" s="0" t="str">
        <f aca="false">IF(ISERROR(VLOOKUP(A468,B:B,1,0)),"N","Y")</f>
        <v>Y</v>
      </c>
    </row>
    <row r="469" customFormat="false" ht="14.25" hidden="false" customHeight="false" outlineLevel="0" collapsed="false">
      <c r="A469" s="23" t="s">
        <v>96</v>
      </c>
      <c r="B469" s="20" t="s">
        <v>1001</v>
      </c>
      <c r="C469" s="0" t="str">
        <f aca="false">IF(ISERROR(VLOOKUP(A469,B:B,1,0)),"N","Y")</f>
        <v>Y</v>
      </c>
    </row>
    <row r="470" customFormat="false" ht="14.25" hidden="false" customHeight="false" outlineLevel="0" collapsed="false">
      <c r="A470" s="23"/>
      <c r="B470" s="20" t="s">
        <v>1002</v>
      </c>
      <c r="C470" s="0" t="str">
        <f aca="false">IF(ISERROR(VLOOKUP(A470,B:B,1,0)),"N","Y")</f>
        <v>N</v>
      </c>
    </row>
    <row r="471" customFormat="false" ht="14.25" hidden="false" customHeight="false" outlineLevel="0" collapsed="false">
      <c r="A471" s="23" t="s">
        <v>1003</v>
      </c>
      <c r="B471" s="20" t="s">
        <v>1004</v>
      </c>
      <c r="C471" s="0" t="str">
        <f aca="false">IF(ISERROR(VLOOKUP(A471,B:B,1,0)),"N","Y")</f>
        <v>N</v>
      </c>
    </row>
    <row r="472" customFormat="false" ht="14.25" hidden="false" customHeight="false" outlineLevel="0" collapsed="false">
      <c r="A472" s="23" t="s">
        <v>1005</v>
      </c>
      <c r="B472" s="20" t="s">
        <v>1006</v>
      </c>
      <c r="C472" s="0" t="str">
        <f aca="false">IF(ISERROR(VLOOKUP(A472,B:B,1,0)),"N","Y")</f>
        <v>N</v>
      </c>
    </row>
    <row r="473" customFormat="false" ht="14.25" hidden="false" customHeight="false" outlineLevel="0" collapsed="false">
      <c r="A473" s="23" t="s">
        <v>1007</v>
      </c>
      <c r="B473" s="20" t="s">
        <v>1008</v>
      </c>
      <c r="C473" s="0" t="str">
        <f aca="false">IF(ISERROR(VLOOKUP(A473,B:B,1,0)),"N","Y")</f>
        <v>N</v>
      </c>
    </row>
    <row r="474" customFormat="false" ht="14.25" hidden="false" customHeight="false" outlineLevel="0" collapsed="false">
      <c r="A474" s="23" t="s">
        <v>99</v>
      </c>
      <c r="B474" s="20" t="s">
        <v>1009</v>
      </c>
      <c r="C474" s="0" t="str">
        <f aca="false">IF(ISERROR(VLOOKUP(A474,B:B,1,0)),"N","Y")</f>
        <v>Y</v>
      </c>
    </row>
    <row r="475" customFormat="false" ht="14.25" hidden="false" customHeight="false" outlineLevel="0" collapsed="false">
      <c r="A475" s="23" t="s">
        <v>102</v>
      </c>
      <c r="B475" s="20" t="s">
        <v>1010</v>
      </c>
      <c r="C475" s="0" t="str">
        <f aca="false">IF(ISERROR(VLOOKUP(A475,B:B,1,0)),"N","Y")</f>
        <v>Y</v>
      </c>
    </row>
    <row r="476" customFormat="false" ht="14.25" hidden="false" customHeight="false" outlineLevel="0" collapsed="false">
      <c r="A476" s="23" t="s">
        <v>1011</v>
      </c>
      <c r="B476" s="20" t="s">
        <v>1012</v>
      </c>
      <c r="C476" s="0" t="str">
        <f aca="false">IF(ISERROR(VLOOKUP(A476,B:B,1,0)),"N","Y")</f>
        <v>N</v>
      </c>
    </row>
    <row r="477" customFormat="false" ht="14.25" hidden="false" customHeight="false" outlineLevel="0" collapsed="false">
      <c r="A477" s="23" t="s">
        <v>1013</v>
      </c>
      <c r="B477" s="20" t="s">
        <v>1014</v>
      </c>
      <c r="C477" s="0" t="str">
        <f aca="false">IF(ISERROR(VLOOKUP(A477,B:B,1,0)),"N","Y")</f>
        <v>N</v>
      </c>
    </row>
    <row r="478" customFormat="false" ht="14.25" hidden="false" customHeight="false" outlineLevel="0" collapsed="false">
      <c r="A478" s="23" t="s">
        <v>1015</v>
      </c>
      <c r="B478" s="20" t="s">
        <v>1016</v>
      </c>
      <c r="C478" s="0" t="str">
        <f aca="false">IF(ISERROR(VLOOKUP(A478,B:B,1,0)),"N","Y")</f>
        <v>N</v>
      </c>
    </row>
    <row r="479" customFormat="false" ht="14.25" hidden="false" customHeight="false" outlineLevel="0" collapsed="false">
      <c r="A479" s="23" t="s">
        <v>1017</v>
      </c>
      <c r="B479" s="20" t="s">
        <v>1018</v>
      </c>
      <c r="C479" s="0" t="str">
        <f aca="false">IF(ISERROR(VLOOKUP(A479,B:B,1,0)),"N","Y")</f>
        <v>N</v>
      </c>
    </row>
    <row r="480" customFormat="false" ht="14.25" hidden="false" customHeight="false" outlineLevel="0" collapsed="false">
      <c r="A480" s="23" t="s">
        <v>1019</v>
      </c>
      <c r="B480" s="20" t="s">
        <v>1020</v>
      </c>
      <c r="C480" s="0" t="str">
        <f aca="false">IF(ISERROR(VLOOKUP(A480,B:B,1,0)),"N","Y")</f>
        <v>N</v>
      </c>
    </row>
    <row r="481" customFormat="false" ht="14.25" hidden="false" customHeight="false" outlineLevel="0" collapsed="false">
      <c r="A481" s="23" t="s">
        <v>1021</v>
      </c>
      <c r="B481" s="20" t="s">
        <v>1022</v>
      </c>
      <c r="C481" s="0" t="str">
        <f aca="false">IF(ISERROR(VLOOKUP(A481,B:B,1,0)),"N","Y")</f>
        <v>N</v>
      </c>
    </row>
    <row r="482" customFormat="false" ht="14.25" hidden="false" customHeight="false" outlineLevel="0" collapsed="false">
      <c r="A482" s="23" t="s">
        <v>105</v>
      </c>
      <c r="B482" s="20" t="s">
        <v>1023</v>
      </c>
      <c r="C482" s="0" t="str">
        <f aca="false">IF(ISERROR(VLOOKUP(A482,B:B,1,0)),"N","Y")</f>
        <v>Y</v>
      </c>
    </row>
    <row r="483" customFormat="false" ht="14.25" hidden="false" customHeight="false" outlineLevel="0" collapsed="false">
      <c r="A483" s="23" t="s">
        <v>1024</v>
      </c>
      <c r="B483" s="20" t="s">
        <v>1025</v>
      </c>
      <c r="C483" s="0" t="str">
        <f aca="false">IF(ISERROR(VLOOKUP(A483,B:B,1,0)),"N","Y")</f>
        <v>N</v>
      </c>
    </row>
    <row r="484" customFormat="false" ht="14.25" hidden="false" customHeight="false" outlineLevel="0" collapsed="false">
      <c r="A484" s="23" t="s">
        <v>1026</v>
      </c>
      <c r="B484" s="20" t="s">
        <v>1027</v>
      </c>
      <c r="C484" s="0" t="str">
        <f aca="false">IF(ISERROR(VLOOKUP(A484,B:B,1,0)),"N","Y")</f>
        <v>N</v>
      </c>
    </row>
    <row r="485" customFormat="false" ht="14.25" hidden="false" customHeight="false" outlineLevel="0" collapsed="false">
      <c r="A485" s="23" t="s">
        <v>1028</v>
      </c>
      <c r="B485" s="20" t="s">
        <v>1029</v>
      </c>
      <c r="C485" s="0" t="str">
        <f aca="false">IF(ISERROR(VLOOKUP(A485,B:B,1,0)),"N","Y")</f>
        <v>N</v>
      </c>
    </row>
    <row r="486" customFormat="false" ht="14.25" hidden="false" customHeight="false" outlineLevel="0" collapsed="false">
      <c r="A486" s="23" t="s">
        <v>108</v>
      </c>
      <c r="B486" s="20" t="s">
        <v>1030</v>
      </c>
      <c r="C486" s="0" t="str">
        <f aca="false">IF(ISERROR(VLOOKUP(A486,B:B,1,0)),"N","Y")</f>
        <v>Y</v>
      </c>
    </row>
    <row r="487" customFormat="false" ht="14.25" hidden="false" customHeight="false" outlineLevel="0" collapsed="false">
      <c r="A487" s="23" t="s">
        <v>111</v>
      </c>
      <c r="B487" s="20" t="s">
        <v>1031</v>
      </c>
      <c r="C487" s="0" t="str">
        <f aca="false">IF(ISERROR(VLOOKUP(A487,B:B,1,0)),"N","Y")</f>
        <v>Y</v>
      </c>
    </row>
    <row r="488" customFormat="false" ht="14.25" hidden="false" customHeight="false" outlineLevel="0" collapsed="false">
      <c r="A488" s="23" t="s">
        <v>1032</v>
      </c>
      <c r="B488" s="20" t="s">
        <v>1033</v>
      </c>
      <c r="C488" s="0" t="str">
        <f aca="false">IF(ISERROR(VLOOKUP(A488,B:B,1,0)),"N","Y")</f>
        <v>N</v>
      </c>
    </row>
    <row r="489" customFormat="false" ht="14.25" hidden="false" customHeight="false" outlineLevel="0" collapsed="false">
      <c r="A489" s="23" t="s">
        <v>1034</v>
      </c>
      <c r="B489" s="20" t="s">
        <v>1035</v>
      </c>
      <c r="C489" s="0" t="str">
        <f aca="false">IF(ISERROR(VLOOKUP(A489,B:B,1,0)),"N","Y")</f>
        <v>N</v>
      </c>
    </row>
    <row r="490" customFormat="false" ht="14.25" hidden="false" customHeight="false" outlineLevel="0" collapsed="false">
      <c r="A490" s="23" t="s">
        <v>114</v>
      </c>
      <c r="B490" s="20" t="s">
        <v>1036</v>
      </c>
      <c r="C490" s="0" t="str">
        <f aca="false">IF(ISERROR(VLOOKUP(A490,B:B,1,0)),"N","Y")</f>
        <v>Y</v>
      </c>
    </row>
    <row r="491" customFormat="false" ht="14.25" hidden="false" customHeight="false" outlineLevel="0" collapsed="false">
      <c r="A491" s="23" t="s">
        <v>1037</v>
      </c>
      <c r="B491" s="20" t="s">
        <v>1038</v>
      </c>
      <c r="C491" s="0" t="str">
        <f aca="false">IF(ISERROR(VLOOKUP(A491,B:B,1,0)),"N","Y")</f>
        <v>N</v>
      </c>
    </row>
    <row r="492" customFormat="false" ht="14.25" hidden="false" customHeight="false" outlineLevel="0" collapsed="false">
      <c r="A492" s="23" t="s">
        <v>1039</v>
      </c>
      <c r="B492" s="20" t="s">
        <v>1040</v>
      </c>
      <c r="C492" s="0" t="str">
        <f aca="false">IF(ISERROR(VLOOKUP(A492,B:B,1,0)),"N","Y")</f>
        <v>N</v>
      </c>
    </row>
    <row r="493" customFormat="false" ht="14.25" hidden="false" customHeight="false" outlineLevel="0" collapsed="false">
      <c r="A493" s="23" t="s">
        <v>1041</v>
      </c>
      <c r="B493" s="20" t="s">
        <v>1042</v>
      </c>
      <c r="C493" s="0" t="str">
        <f aca="false">IF(ISERROR(VLOOKUP(A493,B:B,1,0)),"N","Y")</f>
        <v>N</v>
      </c>
    </row>
    <row r="494" customFormat="false" ht="14.25" hidden="false" customHeight="false" outlineLevel="0" collapsed="false">
      <c r="A494" s="23" t="s">
        <v>1043</v>
      </c>
      <c r="B494" s="20" t="s">
        <v>1044</v>
      </c>
      <c r="C494" s="0" t="str">
        <f aca="false">IF(ISERROR(VLOOKUP(A494,B:B,1,0)),"N","Y")</f>
        <v>N</v>
      </c>
    </row>
    <row r="495" customFormat="false" ht="14.25" hidden="false" customHeight="false" outlineLevel="0" collapsed="false">
      <c r="A495" s="23" t="s">
        <v>1045</v>
      </c>
      <c r="B495" s="20" t="s">
        <v>128</v>
      </c>
      <c r="C495" s="0" t="str">
        <f aca="false">IF(ISERROR(VLOOKUP(A495,B:B,1,0)),"N","Y")</f>
        <v>N</v>
      </c>
    </row>
    <row r="496" customFormat="false" ht="14.25" hidden="false" customHeight="false" outlineLevel="0" collapsed="false">
      <c r="A496" s="23" t="s">
        <v>1046</v>
      </c>
      <c r="B496" s="20" t="s">
        <v>1047</v>
      </c>
      <c r="C496" s="0" t="str">
        <f aca="false">IF(ISERROR(VLOOKUP(A496,B:B,1,0)),"N","Y")</f>
        <v>N</v>
      </c>
    </row>
    <row r="497" customFormat="false" ht="14.25" hidden="false" customHeight="false" outlineLevel="0" collapsed="false">
      <c r="A497" s="23" t="s">
        <v>1048</v>
      </c>
      <c r="B497" s="20" t="s">
        <v>1049</v>
      </c>
      <c r="C497" s="0" t="str">
        <f aca="false">IF(ISERROR(VLOOKUP(A497,B:B,1,0)),"N","Y")</f>
        <v>N</v>
      </c>
    </row>
    <row r="498" customFormat="false" ht="14.25" hidden="false" customHeight="false" outlineLevel="0" collapsed="false">
      <c r="A498" s="23" t="s">
        <v>1050</v>
      </c>
      <c r="B498" s="20" t="s">
        <v>1051</v>
      </c>
      <c r="C498" s="0" t="str">
        <f aca="false">IF(ISERROR(VLOOKUP(A498,B:B,1,0)),"N","Y")</f>
        <v>N</v>
      </c>
    </row>
    <row r="499" customFormat="false" ht="14.25" hidden="false" customHeight="false" outlineLevel="0" collapsed="false">
      <c r="A499" s="23" t="s">
        <v>1052</v>
      </c>
      <c r="B499" s="20" t="s">
        <v>1053</v>
      </c>
      <c r="C499" s="0" t="str">
        <f aca="false">IF(ISERROR(VLOOKUP(A499,B:B,1,0)),"N","Y")</f>
        <v>N</v>
      </c>
    </row>
    <row r="500" customFormat="false" ht="14.25" hidden="false" customHeight="false" outlineLevel="0" collapsed="false">
      <c r="A500" s="23" t="s">
        <v>1054</v>
      </c>
      <c r="B500" s="20" t="s">
        <v>1055</v>
      </c>
      <c r="C500" s="0" t="str">
        <f aca="false">IF(ISERROR(VLOOKUP(A500,B:B,1,0)),"N","Y")</f>
        <v>N</v>
      </c>
    </row>
    <row r="501" customFormat="false" ht="14.25" hidden="false" customHeight="false" outlineLevel="0" collapsed="false">
      <c r="A501" s="23" t="s">
        <v>1056</v>
      </c>
      <c r="B501" s="20" t="s">
        <v>1057</v>
      </c>
      <c r="C501" s="0" t="str">
        <f aca="false">IF(ISERROR(VLOOKUP(A501,B:B,1,0)),"N","Y")</f>
        <v>N</v>
      </c>
    </row>
    <row r="502" customFormat="false" ht="14.25" hidden="false" customHeight="false" outlineLevel="0" collapsed="false">
      <c r="A502" s="23"/>
      <c r="B502" s="20" t="s">
        <v>1058</v>
      </c>
      <c r="C502" s="0" t="str">
        <f aca="false">IF(ISERROR(VLOOKUP(A502,B:B,1,0)),"N","Y")</f>
        <v>N</v>
      </c>
    </row>
    <row r="503" customFormat="false" ht="14.25" hidden="false" customHeight="false" outlineLevel="0" collapsed="false">
      <c r="A503" s="23"/>
      <c r="B503" s="20" t="s">
        <v>1059</v>
      </c>
      <c r="C503" s="0" t="str">
        <f aca="false">IF(ISERROR(VLOOKUP(A503,B:B,1,0)),"N","Y")</f>
        <v>N</v>
      </c>
    </row>
    <row r="504" customFormat="false" ht="14.25" hidden="false" customHeight="false" outlineLevel="0" collapsed="false">
      <c r="A504" s="23" t="s">
        <v>1060</v>
      </c>
      <c r="B504" s="20" t="s">
        <v>1061</v>
      </c>
      <c r="C504" s="0" t="str">
        <f aca="false">IF(ISERROR(VLOOKUP(A504,B:B,1,0)),"N","Y")</f>
        <v>N</v>
      </c>
    </row>
    <row r="505" customFormat="false" ht="14.25" hidden="false" customHeight="false" outlineLevel="0" collapsed="false">
      <c r="A505" s="23" t="s">
        <v>1062</v>
      </c>
      <c r="B505" s="20" t="s">
        <v>1063</v>
      </c>
      <c r="C505" s="0" t="str">
        <f aca="false">IF(ISERROR(VLOOKUP(A505,B:B,1,0)),"N","Y")</f>
        <v>N</v>
      </c>
    </row>
    <row r="506" customFormat="false" ht="14.25" hidden="false" customHeight="false" outlineLevel="0" collapsed="false">
      <c r="A506" s="23" t="s">
        <v>1064</v>
      </c>
      <c r="B506" s="20" t="s">
        <v>1065</v>
      </c>
      <c r="C506" s="0" t="str">
        <f aca="false">IF(ISERROR(VLOOKUP(A506,B:B,1,0)),"N","Y")</f>
        <v>N</v>
      </c>
    </row>
    <row r="507" customFormat="false" ht="14.25" hidden="false" customHeight="false" outlineLevel="0" collapsed="false">
      <c r="A507" s="23"/>
      <c r="B507" s="20" t="s">
        <v>1066</v>
      </c>
      <c r="C507" s="0" t="str">
        <f aca="false">IF(ISERROR(VLOOKUP(A507,B:B,1,0)),"N","Y")</f>
        <v>N</v>
      </c>
    </row>
    <row r="508" customFormat="false" ht="14.25" hidden="false" customHeight="false" outlineLevel="0" collapsed="false">
      <c r="A508" s="23" t="s">
        <v>1067</v>
      </c>
      <c r="B508" s="20" t="s">
        <v>1068</v>
      </c>
      <c r="C508" s="0" t="str">
        <f aca="false">IF(ISERROR(VLOOKUP(A508,B:B,1,0)),"N","Y")</f>
        <v>N</v>
      </c>
    </row>
    <row r="509" customFormat="false" ht="14.25" hidden="false" customHeight="false" outlineLevel="0" collapsed="false">
      <c r="A509" s="23" t="s">
        <v>1069</v>
      </c>
      <c r="B509" s="20" t="s">
        <v>1070</v>
      </c>
      <c r="C509" s="0" t="str">
        <f aca="false">IF(ISERROR(VLOOKUP(A509,B:B,1,0)),"N","Y")</f>
        <v>N</v>
      </c>
    </row>
    <row r="510" customFormat="false" ht="14.25" hidden="false" customHeight="false" outlineLevel="0" collapsed="false">
      <c r="A510" s="23" t="s">
        <v>1071</v>
      </c>
      <c r="B510" s="20" t="s">
        <v>1072</v>
      </c>
      <c r="C510" s="0" t="str">
        <f aca="false">IF(ISERROR(VLOOKUP(A510,B:B,1,0)),"N","Y")</f>
        <v>N</v>
      </c>
    </row>
    <row r="511" customFormat="false" ht="14.25" hidden="false" customHeight="false" outlineLevel="0" collapsed="false">
      <c r="A511" s="23" t="s">
        <v>1073</v>
      </c>
      <c r="B511" s="20" t="s">
        <v>1074</v>
      </c>
      <c r="C511" s="0" t="str">
        <f aca="false">IF(ISERROR(VLOOKUP(A511,B:B,1,0)),"N","Y")</f>
        <v>N</v>
      </c>
    </row>
    <row r="512" customFormat="false" ht="14.25" hidden="false" customHeight="false" outlineLevel="0" collapsed="false">
      <c r="A512" s="23" t="s">
        <v>117</v>
      </c>
      <c r="B512" s="20" t="s">
        <v>1075</v>
      </c>
      <c r="C512" s="0" t="str">
        <f aca="false">IF(ISERROR(VLOOKUP(A512,B:B,1,0)),"N","Y")</f>
        <v>Y</v>
      </c>
    </row>
    <row r="513" customFormat="false" ht="14.25" hidden="false" customHeight="false" outlineLevel="0" collapsed="false">
      <c r="A513" s="23"/>
      <c r="B513" s="20" t="s">
        <v>1076</v>
      </c>
      <c r="C513" s="0" t="str">
        <f aca="false">IF(ISERROR(VLOOKUP(A513,B:B,1,0)),"N","Y")</f>
        <v>N</v>
      </c>
    </row>
    <row r="514" customFormat="false" ht="14.25" hidden="false" customHeight="false" outlineLevel="0" collapsed="false">
      <c r="A514" s="23" t="s">
        <v>1077</v>
      </c>
      <c r="B514" s="20" t="s">
        <v>1078</v>
      </c>
      <c r="C514" s="0" t="str">
        <f aca="false">IF(ISERROR(VLOOKUP(A514,B:B,1,0)),"N","Y")</f>
        <v>N</v>
      </c>
    </row>
    <row r="515" customFormat="false" ht="14.25" hidden="false" customHeight="false" outlineLevel="0" collapsed="false">
      <c r="A515" s="23" t="s">
        <v>1079</v>
      </c>
      <c r="B515" s="20" t="s">
        <v>1080</v>
      </c>
      <c r="C515" s="0" t="str">
        <f aca="false">IF(ISERROR(VLOOKUP(A515,B:B,1,0)),"N","Y")</f>
        <v>N</v>
      </c>
    </row>
    <row r="516" customFormat="false" ht="14.25" hidden="false" customHeight="false" outlineLevel="0" collapsed="false">
      <c r="A516" s="23" t="s">
        <v>1081</v>
      </c>
      <c r="B516" s="20" t="s">
        <v>1082</v>
      </c>
      <c r="C516" s="0" t="str">
        <f aca="false">IF(ISERROR(VLOOKUP(A516,B:B,1,0)),"N","Y")</f>
        <v>N</v>
      </c>
    </row>
    <row r="517" customFormat="false" ht="14.25" hidden="false" customHeight="false" outlineLevel="0" collapsed="false">
      <c r="A517" s="23" t="s">
        <v>1083</v>
      </c>
      <c r="B517" s="20" t="s">
        <v>1084</v>
      </c>
      <c r="C517" s="0" t="str">
        <f aca="false">IF(ISERROR(VLOOKUP(A517,B:B,1,0)),"N","Y")</f>
        <v>N</v>
      </c>
    </row>
    <row r="518" customFormat="false" ht="14.25" hidden="false" customHeight="false" outlineLevel="0" collapsed="false">
      <c r="A518" s="23" t="s">
        <v>1085</v>
      </c>
      <c r="B518" s="20" t="s">
        <v>1086</v>
      </c>
      <c r="C518" s="0" t="str">
        <f aca="false">IF(ISERROR(VLOOKUP(A518,B:B,1,0)),"N","Y")</f>
        <v>N</v>
      </c>
    </row>
    <row r="519" customFormat="false" ht="14.25" hidden="false" customHeight="false" outlineLevel="0" collapsed="false">
      <c r="A519" s="23" t="s">
        <v>1087</v>
      </c>
      <c r="B519" s="20" t="s">
        <v>1088</v>
      </c>
      <c r="C519" s="0" t="str">
        <f aca="false">IF(ISERROR(VLOOKUP(A519,B:B,1,0)),"N","Y")</f>
        <v>N</v>
      </c>
    </row>
    <row r="520" customFormat="false" ht="14.25" hidden="false" customHeight="false" outlineLevel="0" collapsed="false">
      <c r="A520" s="23" t="s">
        <v>1089</v>
      </c>
      <c r="B520" s="20" t="s">
        <v>1090</v>
      </c>
      <c r="C520" s="0" t="str">
        <f aca="false">IF(ISERROR(VLOOKUP(A520,B:B,1,0)),"N","Y")</f>
        <v>N</v>
      </c>
    </row>
    <row r="521" customFormat="false" ht="14.25" hidden="false" customHeight="false" outlineLevel="0" collapsed="false">
      <c r="A521" s="23" t="s">
        <v>1091</v>
      </c>
      <c r="B521" s="20" t="s">
        <v>75</v>
      </c>
      <c r="C521" s="0" t="str">
        <f aca="false">IF(ISERROR(VLOOKUP(A521,B:B,1,0)),"N","Y")</f>
        <v>N</v>
      </c>
    </row>
    <row r="522" customFormat="false" ht="14.25" hidden="false" customHeight="false" outlineLevel="0" collapsed="false">
      <c r="A522" s="23" t="s">
        <v>1092</v>
      </c>
      <c r="B522" s="20" t="s">
        <v>47</v>
      </c>
      <c r="C522" s="0" t="str">
        <f aca="false">IF(ISERROR(VLOOKUP(A522,B:B,1,0)),"N","Y")</f>
        <v>N</v>
      </c>
    </row>
    <row r="523" customFormat="false" ht="14.25" hidden="false" customHeight="false" outlineLevel="0" collapsed="false">
      <c r="A523" s="23" t="s">
        <v>120</v>
      </c>
      <c r="B523" s="20" t="s">
        <v>1093</v>
      </c>
      <c r="C523" s="0" t="str">
        <f aca="false">IF(ISERROR(VLOOKUP(A523,B:B,1,0)),"N","Y")</f>
        <v>Y</v>
      </c>
    </row>
    <row r="524" customFormat="false" ht="14.25" hidden="false" customHeight="false" outlineLevel="0" collapsed="false">
      <c r="A524" s="23" t="s">
        <v>1094</v>
      </c>
      <c r="B524" s="20" t="s">
        <v>1095</v>
      </c>
      <c r="C524" s="0" t="str">
        <f aca="false">IF(ISERROR(VLOOKUP(A524,B:B,1,0)),"N","Y")</f>
        <v>N</v>
      </c>
    </row>
    <row r="525" customFormat="false" ht="14.25" hidden="false" customHeight="false" outlineLevel="0" collapsed="false">
      <c r="A525" s="23" t="s">
        <v>1096</v>
      </c>
      <c r="B525" s="20" t="s">
        <v>1097</v>
      </c>
      <c r="C525" s="0" t="str">
        <f aca="false">IF(ISERROR(VLOOKUP(A525,B:B,1,0)),"N","Y")</f>
        <v>N</v>
      </c>
    </row>
    <row r="526" customFormat="false" ht="14.25" hidden="false" customHeight="false" outlineLevel="0" collapsed="false">
      <c r="A526" s="23"/>
      <c r="B526" s="20" t="s">
        <v>1098</v>
      </c>
      <c r="C526" s="0" t="str">
        <f aca="false">IF(ISERROR(VLOOKUP(A526,B:B,1,0)),"N","Y")</f>
        <v>N</v>
      </c>
    </row>
    <row r="527" customFormat="false" ht="14.25" hidden="false" customHeight="false" outlineLevel="0" collapsed="false">
      <c r="A527" s="23" t="s">
        <v>1099</v>
      </c>
      <c r="B527" s="20" t="s">
        <v>1100</v>
      </c>
      <c r="C527" s="0" t="str">
        <f aca="false">IF(ISERROR(VLOOKUP(A527,B:B,1,0)),"N","Y")</f>
        <v>N</v>
      </c>
    </row>
    <row r="528" customFormat="false" ht="14.25" hidden="false" customHeight="false" outlineLevel="0" collapsed="false">
      <c r="A528" s="23" t="s">
        <v>1101</v>
      </c>
      <c r="B528" s="20" t="s">
        <v>1102</v>
      </c>
      <c r="C528" s="0" t="str">
        <f aca="false">IF(ISERROR(VLOOKUP(A528,B:B,1,0)),"N","Y")</f>
        <v>N</v>
      </c>
    </row>
    <row r="529" customFormat="false" ht="14.25" hidden="false" customHeight="false" outlineLevel="0" collapsed="false">
      <c r="A529" s="23"/>
      <c r="B529" s="20" t="s">
        <v>1103</v>
      </c>
      <c r="C529" s="0" t="str">
        <f aca="false">IF(ISERROR(VLOOKUP(A529,B:B,1,0)),"N","Y")</f>
        <v>N</v>
      </c>
    </row>
    <row r="530" customFormat="false" ht="14.25" hidden="false" customHeight="false" outlineLevel="0" collapsed="false">
      <c r="A530" s="23" t="s">
        <v>1104</v>
      </c>
      <c r="B530" s="20" t="s">
        <v>1105</v>
      </c>
      <c r="C530" s="0" t="str">
        <f aca="false">IF(ISERROR(VLOOKUP(A530,B:B,1,0)),"N","Y")</f>
        <v>N</v>
      </c>
    </row>
    <row r="531" customFormat="false" ht="14.25" hidden="false" customHeight="false" outlineLevel="0" collapsed="false">
      <c r="A531" s="23" t="s">
        <v>1106</v>
      </c>
      <c r="B531" s="20" t="s">
        <v>1107</v>
      </c>
      <c r="C531" s="0" t="str">
        <f aca="false">IF(ISERROR(VLOOKUP(A531,B:B,1,0)),"N","Y")</f>
        <v>N</v>
      </c>
    </row>
    <row r="532" customFormat="false" ht="14.25" hidden="false" customHeight="false" outlineLevel="0" collapsed="false">
      <c r="A532" s="23" t="s">
        <v>111</v>
      </c>
      <c r="B532" s="20" t="s">
        <v>1108</v>
      </c>
      <c r="C532" s="0" t="str">
        <f aca="false">IF(ISERROR(VLOOKUP(A532,B:B,1,0)),"N","Y")</f>
        <v>Y</v>
      </c>
    </row>
    <row r="533" customFormat="false" ht="14.25" hidden="false" customHeight="false" outlineLevel="0" collapsed="false">
      <c r="A533" s="23" t="s">
        <v>1109</v>
      </c>
      <c r="B533" s="20" t="s">
        <v>1110</v>
      </c>
      <c r="C533" s="0" t="str">
        <f aca="false">IF(ISERROR(VLOOKUP(A533,B:B,1,0)),"N","Y")</f>
        <v>N</v>
      </c>
    </row>
    <row r="534" customFormat="false" ht="14.25" hidden="false" customHeight="false" outlineLevel="0" collapsed="false">
      <c r="A534" s="23" t="s">
        <v>125</v>
      </c>
      <c r="B534" s="20" t="s">
        <v>1111</v>
      </c>
      <c r="C534" s="0" t="str">
        <f aca="false">IF(ISERROR(VLOOKUP(A534,B:B,1,0)),"N","Y")</f>
        <v>Y</v>
      </c>
    </row>
    <row r="535" customFormat="false" ht="14.25" hidden="false" customHeight="false" outlineLevel="0" collapsed="false">
      <c r="A535" s="23"/>
      <c r="B535" s="20" t="s">
        <v>1112</v>
      </c>
      <c r="C535" s="0" t="str">
        <f aca="false">IF(ISERROR(VLOOKUP(A535,B:B,1,0)),"N","Y")</f>
        <v>N</v>
      </c>
    </row>
    <row r="536" customFormat="false" ht="14.25" hidden="false" customHeight="false" outlineLevel="0" collapsed="false">
      <c r="A536" s="23" t="s">
        <v>1113</v>
      </c>
      <c r="B536" s="20" t="s">
        <v>1114</v>
      </c>
      <c r="C536" s="0" t="str">
        <f aca="false">IF(ISERROR(VLOOKUP(A536,B:B,1,0)),"N","Y")</f>
        <v>N</v>
      </c>
    </row>
    <row r="537" customFormat="false" ht="14.25" hidden="false" customHeight="false" outlineLevel="0" collapsed="false">
      <c r="A537" s="23" t="s">
        <v>1115</v>
      </c>
      <c r="B537" s="20" t="s">
        <v>1116</v>
      </c>
      <c r="C537" s="0" t="str">
        <f aca="false">IF(ISERROR(VLOOKUP(A537,B:B,1,0)),"N","Y")</f>
        <v>N</v>
      </c>
    </row>
    <row r="538" customFormat="false" ht="14.25" hidden="false" customHeight="false" outlineLevel="0" collapsed="false">
      <c r="A538" s="23" t="s">
        <v>1117</v>
      </c>
      <c r="B538" s="20" t="s">
        <v>1118</v>
      </c>
      <c r="C538" s="0" t="str">
        <f aca="false">IF(ISERROR(VLOOKUP(A538,B:B,1,0)),"N","Y")</f>
        <v>N</v>
      </c>
    </row>
    <row r="539" customFormat="false" ht="14.25" hidden="false" customHeight="false" outlineLevel="0" collapsed="false">
      <c r="A539" s="23" t="s">
        <v>1119</v>
      </c>
      <c r="B539" s="20" t="s">
        <v>1120</v>
      </c>
      <c r="C539" s="0" t="str">
        <f aca="false">IF(ISERROR(VLOOKUP(A539,B:B,1,0)),"N","Y")</f>
        <v>N</v>
      </c>
    </row>
    <row r="540" customFormat="false" ht="14.25" hidden="false" customHeight="false" outlineLevel="0" collapsed="false">
      <c r="A540" s="23" t="s">
        <v>1121</v>
      </c>
      <c r="B540" s="20" t="s">
        <v>1122</v>
      </c>
      <c r="C540" s="0" t="str">
        <f aca="false">IF(ISERROR(VLOOKUP(A540,B:B,1,0)),"N","Y")</f>
        <v>N</v>
      </c>
    </row>
    <row r="541" customFormat="false" ht="14.25" hidden="false" customHeight="false" outlineLevel="0" collapsed="false">
      <c r="A541" s="23"/>
      <c r="B541" s="20" t="s">
        <v>1123</v>
      </c>
      <c r="C541" s="0" t="str">
        <f aca="false">IF(ISERROR(VLOOKUP(A541,B:B,1,0)),"N","Y")</f>
        <v>N</v>
      </c>
    </row>
    <row r="542" customFormat="false" ht="14.25" hidden="false" customHeight="false" outlineLevel="0" collapsed="false">
      <c r="A542" s="23" t="s">
        <v>1124</v>
      </c>
      <c r="B542" s="20" t="s">
        <v>1125</v>
      </c>
      <c r="C542" s="0" t="str">
        <f aca="false">IF(ISERROR(VLOOKUP(A542,B:B,1,0)),"N","Y")</f>
        <v>N</v>
      </c>
    </row>
    <row r="543" customFormat="false" ht="14.25" hidden="false" customHeight="false" outlineLevel="0" collapsed="false">
      <c r="A543" s="23" t="s">
        <v>128</v>
      </c>
      <c r="B543" s="20" t="s">
        <v>1126</v>
      </c>
      <c r="C543" s="0" t="str">
        <f aca="false">IF(ISERROR(VLOOKUP(A543,B:B,1,0)),"N","Y")</f>
        <v>Y</v>
      </c>
    </row>
    <row r="544" customFormat="false" ht="14.25" hidden="false" customHeight="false" outlineLevel="0" collapsed="false">
      <c r="A544" s="23" t="s">
        <v>1127</v>
      </c>
      <c r="B544" s="20" t="s">
        <v>1128</v>
      </c>
      <c r="C544" s="0" t="str">
        <f aca="false">IF(ISERROR(VLOOKUP(A544,B:B,1,0)),"N","Y")</f>
        <v>N</v>
      </c>
    </row>
    <row r="545" customFormat="false" ht="14.25" hidden="false" customHeight="false" outlineLevel="0" collapsed="false">
      <c r="A545" s="23" t="s">
        <v>1129</v>
      </c>
      <c r="B545" s="20" t="s">
        <v>1130</v>
      </c>
      <c r="C545" s="0" t="str">
        <f aca="false">IF(ISERROR(VLOOKUP(A545,B:B,1,0)),"N","Y")</f>
        <v>N</v>
      </c>
    </row>
    <row r="546" customFormat="false" ht="14.25" hidden="false" customHeight="false" outlineLevel="0" collapsed="false">
      <c r="A546" s="23"/>
      <c r="B546" s="20" t="s">
        <v>1131</v>
      </c>
      <c r="C546" s="0" t="str">
        <f aca="false">IF(ISERROR(VLOOKUP(A546,B:B,1,0)),"N","Y")</f>
        <v>N</v>
      </c>
    </row>
    <row r="547" customFormat="false" ht="14.25" hidden="false" customHeight="false" outlineLevel="0" collapsed="false">
      <c r="A547" s="23" t="s">
        <v>1132</v>
      </c>
      <c r="B547" s="20" t="s">
        <v>1133</v>
      </c>
      <c r="C547" s="0" t="str">
        <f aca="false">IF(ISERROR(VLOOKUP(A547,B:B,1,0)),"N","Y")</f>
        <v>N</v>
      </c>
    </row>
    <row r="548" customFormat="false" ht="14.25" hidden="false" customHeight="false" outlineLevel="0" collapsed="false">
      <c r="A548" s="23" t="s">
        <v>1134</v>
      </c>
      <c r="B548" s="20" t="s">
        <v>1135</v>
      </c>
      <c r="C548" s="0" t="str">
        <f aca="false">IF(ISERROR(VLOOKUP(A548,B:B,1,0)),"N","Y")</f>
        <v>N</v>
      </c>
    </row>
    <row r="549" customFormat="false" ht="14.25" hidden="false" customHeight="false" outlineLevel="0" collapsed="false">
      <c r="A549" s="23" t="s">
        <v>1136</v>
      </c>
      <c r="B549" s="20" t="s">
        <v>1137</v>
      </c>
      <c r="C549" s="0" t="str">
        <f aca="false">IF(ISERROR(VLOOKUP(A549,B:B,1,0)),"N","Y")</f>
        <v>N</v>
      </c>
    </row>
    <row r="550" customFormat="false" ht="14.25" hidden="false" customHeight="false" outlineLevel="0" collapsed="false">
      <c r="A550" s="23" t="s">
        <v>1138</v>
      </c>
      <c r="B550" s="20" t="s">
        <v>1139</v>
      </c>
      <c r="C550" s="0" t="str">
        <f aca="false">IF(ISERROR(VLOOKUP(A550,B:B,1,0)),"N","Y")</f>
        <v>N</v>
      </c>
    </row>
    <row r="551" customFormat="false" ht="14.25" hidden="false" customHeight="false" outlineLevel="0" collapsed="false">
      <c r="A551" s="23" t="s">
        <v>131</v>
      </c>
      <c r="B551" s="20" t="s">
        <v>1140</v>
      </c>
      <c r="C551" s="0" t="str">
        <f aca="false">IF(ISERROR(VLOOKUP(A551,B:B,1,0)),"N","Y")</f>
        <v>Y</v>
      </c>
    </row>
    <row r="552" customFormat="false" ht="14.25" hidden="false" customHeight="false" outlineLevel="0" collapsed="false">
      <c r="A552" s="23" t="s">
        <v>1141</v>
      </c>
      <c r="B552" s="20" t="s">
        <v>1142</v>
      </c>
      <c r="C552" s="0" t="str">
        <f aca="false">IF(ISERROR(VLOOKUP(A552,B:B,1,0)),"N","Y")</f>
        <v>N</v>
      </c>
    </row>
    <row r="553" customFormat="false" ht="14.25" hidden="false" customHeight="false" outlineLevel="0" collapsed="false">
      <c r="A553" s="23" t="s">
        <v>1143</v>
      </c>
      <c r="B553" s="20" t="s">
        <v>1144</v>
      </c>
      <c r="C553" s="0" t="str">
        <f aca="false">IF(ISERROR(VLOOKUP(A553,B:B,1,0)),"N","Y")</f>
        <v>N</v>
      </c>
    </row>
    <row r="554" customFormat="false" ht="14.25" hidden="false" customHeight="false" outlineLevel="0" collapsed="false">
      <c r="A554" s="23" t="s">
        <v>1145</v>
      </c>
      <c r="B554" s="20" t="s">
        <v>1146</v>
      </c>
      <c r="C554" s="0" t="str">
        <f aca="false">IF(ISERROR(VLOOKUP(A554,B:B,1,0)),"N","Y")</f>
        <v>N</v>
      </c>
    </row>
    <row r="555" customFormat="false" ht="14.25" hidden="false" customHeight="false" outlineLevel="0" collapsed="false">
      <c r="A555" s="23" t="s">
        <v>1147</v>
      </c>
      <c r="B555" s="20" t="s">
        <v>1148</v>
      </c>
      <c r="C555" s="0" t="str">
        <f aca="false">IF(ISERROR(VLOOKUP(A555,B:B,1,0)),"N","Y")</f>
        <v>N</v>
      </c>
    </row>
    <row r="556" customFormat="false" ht="14.25" hidden="false" customHeight="false" outlineLevel="0" collapsed="false">
      <c r="A556" s="23" t="s">
        <v>134</v>
      </c>
      <c r="B556" s="20" t="s">
        <v>1149</v>
      </c>
      <c r="C556" s="0" t="str">
        <f aca="false">IF(ISERROR(VLOOKUP(A556,B:B,1,0)),"N","Y")</f>
        <v>Y</v>
      </c>
    </row>
    <row r="557" customFormat="false" ht="14.25" hidden="false" customHeight="false" outlineLevel="0" collapsed="false">
      <c r="A557" s="23" t="s">
        <v>1150</v>
      </c>
      <c r="B557" s="20" t="s">
        <v>1151</v>
      </c>
      <c r="C557" s="0" t="str">
        <f aca="false">IF(ISERROR(VLOOKUP(A557,B:B,1,0)),"N","Y")</f>
        <v>N</v>
      </c>
    </row>
    <row r="558" customFormat="false" ht="14.25" hidden="false" customHeight="false" outlineLevel="0" collapsed="false">
      <c r="A558" s="23" t="s">
        <v>1152</v>
      </c>
      <c r="B558" s="20" t="s">
        <v>1153</v>
      </c>
      <c r="C558" s="0" t="str">
        <f aca="false">IF(ISERROR(VLOOKUP(A558,B:B,1,0)),"N","Y")</f>
        <v>N</v>
      </c>
    </row>
    <row r="559" customFormat="false" ht="14.25" hidden="false" customHeight="false" outlineLevel="0" collapsed="false">
      <c r="A559" s="23" t="s">
        <v>1154</v>
      </c>
      <c r="B559" s="20" t="s">
        <v>1155</v>
      </c>
      <c r="C559" s="0" t="str">
        <f aca="false">IF(ISERROR(VLOOKUP(A559,B:B,1,0)),"N","Y")</f>
        <v>N</v>
      </c>
    </row>
    <row r="560" customFormat="false" ht="14.25" hidden="false" customHeight="false" outlineLevel="0" collapsed="false">
      <c r="A560" s="23" t="s">
        <v>137</v>
      </c>
      <c r="B560" s="20" t="s">
        <v>1156</v>
      </c>
      <c r="C560" s="0" t="str">
        <f aca="false">IF(ISERROR(VLOOKUP(A560,B:B,1,0)),"N","Y")</f>
        <v>Y</v>
      </c>
    </row>
    <row r="561" customFormat="false" ht="14.25" hidden="false" customHeight="false" outlineLevel="0" collapsed="false">
      <c r="A561" s="23"/>
      <c r="B561" s="20" t="s">
        <v>1157</v>
      </c>
      <c r="C561" s="0" t="str">
        <f aca="false">IF(ISERROR(VLOOKUP(A561,B:B,1,0)),"N","Y")</f>
        <v>N</v>
      </c>
    </row>
    <row r="562" customFormat="false" ht="14.25" hidden="false" customHeight="false" outlineLevel="0" collapsed="false">
      <c r="A562" s="23" t="s">
        <v>1158</v>
      </c>
      <c r="B562" s="20" t="s">
        <v>1159</v>
      </c>
      <c r="C562" s="0" t="str">
        <f aca="false">IF(ISERROR(VLOOKUP(A562,B:B,1,0)),"N","Y")</f>
        <v>N</v>
      </c>
    </row>
    <row r="563" customFormat="false" ht="14.25" hidden="false" customHeight="false" outlineLevel="0" collapsed="false">
      <c r="A563" s="23" t="s">
        <v>140</v>
      </c>
      <c r="B563" s="20" t="s">
        <v>1160</v>
      </c>
      <c r="C563" s="0" t="str">
        <f aca="false">IF(ISERROR(VLOOKUP(A563,B:B,1,0)),"N","Y")</f>
        <v>Y</v>
      </c>
    </row>
    <row r="564" customFormat="false" ht="14.25" hidden="false" customHeight="false" outlineLevel="0" collapsed="false">
      <c r="A564" s="23"/>
      <c r="B564" s="20" t="s">
        <v>1161</v>
      </c>
      <c r="C564" s="0" t="str">
        <f aca="false">IF(ISERROR(VLOOKUP(A564,B:B,1,0)),"N","Y")</f>
        <v>N</v>
      </c>
    </row>
    <row r="565" customFormat="false" ht="14.25" hidden="false" customHeight="false" outlineLevel="0" collapsed="false">
      <c r="A565" s="23" t="s">
        <v>1162</v>
      </c>
      <c r="B565" s="20" t="s">
        <v>114</v>
      </c>
      <c r="C565" s="0" t="str">
        <f aca="false">IF(ISERROR(VLOOKUP(A565,B:B,1,0)),"N","Y")</f>
        <v>N</v>
      </c>
    </row>
    <row r="566" customFormat="false" ht="14.25" hidden="false" customHeight="false" outlineLevel="0" collapsed="false">
      <c r="A566" s="23" t="s">
        <v>1163</v>
      </c>
      <c r="B566" s="20" t="s">
        <v>1164</v>
      </c>
      <c r="C566" s="0" t="str">
        <f aca="false">IF(ISERROR(VLOOKUP(A566,B:B,1,0)),"N","Y")</f>
        <v>N</v>
      </c>
    </row>
    <row r="567" customFormat="false" ht="14.25" hidden="false" customHeight="false" outlineLevel="0" collapsed="false">
      <c r="A567" s="23" t="s">
        <v>1165</v>
      </c>
      <c r="B567" s="20" t="s">
        <v>1166</v>
      </c>
      <c r="C567" s="0" t="str">
        <f aca="false">IF(ISERROR(VLOOKUP(A567,B:B,1,0)),"N","Y")</f>
        <v>N</v>
      </c>
    </row>
    <row r="568" customFormat="false" ht="14.25" hidden="false" customHeight="false" outlineLevel="0" collapsed="false">
      <c r="A568" s="23" t="s">
        <v>1167</v>
      </c>
      <c r="B568" s="20" t="s">
        <v>1168</v>
      </c>
      <c r="C568" s="0" t="str">
        <f aca="false">IF(ISERROR(VLOOKUP(A568,B:B,1,0)),"N","Y")</f>
        <v>N</v>
      </c>
    </row>
    <row r="569" customFormat="false" ht="14.25" hidden="false" customHeight="false" outlineLevel="0" collapsed="false">
      <c r="A569" s="23" t="s">
        <v>1169</v>
      </c>
      <c r="B569" s="20" t="s">
        <v>1170</v>
      </c>
      <c r="C569" s="0" t="str">
        <f aca="false">IF(ISERROR(VLOOKUP(A569,B:B,1,0)),"N","Y")</f>
        <v>N</v>
      </c>
    </row>
    <row r="570" customFormat="false" ht="14.25" hidden="false" customHeight="false" outlineLevel="0" collapsed="false">
      <c r="A570" s="23" t="s">
        <v>1171</v>
      </c>
      <c r="B570" s="20" t="s">
        <v>1172</v>
      </c>
      <c r="C570" s="0" t="str">
        <f aca="false">IF(ISERROR(VLOOKUP(A570,B:B,1,0)),"N","Y")</f>
        <v>N</v>
      </c>
    </row>
    <row r="571" customFormat="false" ht="14.25" hidden="false" customHeight="false" outlineLevel="0" collapsed="false">
      <c r="A571" s="23"/>
      <c r="B571" s="20" t="s">
        <v>1173</v>
      </c>
      <c r="C571" s="0" t="str">
        <f aca="false">IF(ISERROR(VLOOKUP(A571,B:B,1,0)),"N","Y")</f>
        <v>N</v>
      </c>
    </row>
    <row r="572" customFormat="false" ht="14.25" hidden="false" customHeight="false" outlineLevel="0" collapsed="false">
      <c r="A572" s="23"/>
      <c r="B572" s="20" t="s">
        <v>1174</v>
      </c>
      <c r="C572" s="0" t="str">
        <f aca="false">IF(ISERROR(VLOOKUP(A572,B:B,1,0)),"N","Y")</f>
        <v>N</v>
      </c>
    </row>
    <row r="573" customFormat="false" ht="14.25" hidden="false" customHeight="false" outlineLevel="0" collapsed="false">
      <c r="A573" s="23" t="s">
        <v>1175</v>
      </c>
      <c r="B573" s="20" t="s">
        <v>1176</v>
      </c>
      <c r="C573" s="0" t="str">
        <f aca="false">IF(ISERROR(VLOOKUP(A573,B:B,1,0)),"N","Y")</f>
        <v>N</v>
      </c>
    </row>
    <row r="574" customFormat="false" ht="14.25" hidden="false" customHeight="false" outlineLevel="0" collapsed="false">
      <c r="A574" s="23" t="s">
        <v>1177</v>
      </c>
      <c r="B574" s="20" t="s">
        <v>1178</v>
      </c>
      <c r="C574" s="0" t="str">
        <f aca="false">IF(ISERROR(VLOOKUP(A574,B:B,1,0)),"N","Y")</f>
        <v>N</v>
      </c>
    </row>
    <row r="575" customFormat="false" ht="14.25" hidden="false" customHeight="false" outlineLevel="0" collapsed="false">
      <c r="A575" s="23" t="s">
        <v>1179</v>
      </c>
      <c r="B575" s="20" t="s">
        <v>1180</v>
      </c>
      <c r="C575" s="0" t="str">
        <f aca="false">IF(ISERROR(VLOOKUP(A575,B:B,1,0)),"N","Y")</f>
        <v>N</v>
      </c>
    </row>
    <row r="576" customFormat="false" ht="14.25" hidden="false" customHeight="false" outlineLevel="0" collapsed="false">
      <c r="A576" s="23" t="s">
        <v>1181</v>
      </c>
      <c r="B576" s="20" t="s">
        <v>1182</v>
      </c>
      <c r="C576" s="0" t="str">
        <f aca="false">IF(ISERROR(VLOOKUP(A576,B:B,1,0)),"N","Y")</f>
        <v>N</v>
      </c>
    </row>
    <row r="577" customFormat="false" ht="14.25" hidden="false" customHeight="false" outlineLevel="0" collapsed="false">
      <c r="A577" s="23" t="s">
        <v>1183</v>
      </c>
      <c r="B577" s="20" t="s">
        <v>1184</v>
      </c>
      <c r="C577" s="0" t="str">
        <f aca="false">IF(ISERROR(VLOOKUP(A577,B:B,1,0)),"N","Y")</f>
        <v>N</v>
      </c>
    </row>
    <row r="578" customFormat="false" ht="14.25" hidden="false" customHeight="false" outlineLevel="0" collapsed="false">
      <c r="A578" s="23" t="s">
        <v>1185</v>
      </c>
      <c r="B578" s="20" t="s">
        <v>1186</v>
      </c>
      <c r="C578" s="0" t="str">
        <f aca="false">IF(ISERROR(VLOOKUP(A578,B:B,1,0)),"N","Y")</f>
        <v>N</v>
      </c>
    </row>
    <row r="579" customFormat="false" ht="14.25" hidden="false" customHeight="false" outlineLevel="0" collapsed="false">
      <c r="A579" s="23" t="s">
        <v>1187</v>
      </c>
      <c r="B579" s="20" t="s">
        <v>1188</v>
      </c>
      <c r="C579" s="0" t="str">
        <f aca="false">IF(ISERROR(VLOOKUP(A579,B:B,1,0)),"N","Y")</f>
        <v>N</v>
      </c>
    </row>
    <row r="580" customFormat="false" ht="14.25" hidden="false" customHeight="false" outlineLevel="0" collapsed="false">
      <c r="A580" s="23" t="s">
        <v>143</v>
      </c>
      <c r="B580" s="20" t="s">
        <v>1189</v>
      </c>
      <c r="C580" s="0" t="str">
        <f aca="false">IF(ISERROR(VLOOKUP(A580,B:B,1,0)),"N","Y")</f>
        <v>Y</v>
      </c>
    </row>
    <row r="581" customFormat="false" ht="14.25" hidden="false" customHeight="false" outlineLevel="0" collapsed="false">
      <c r="A581" s="23" t="s">
        <v>146</v>
      </c>
      <c r="B581" s="20" t="s">
        <v>1190</v>
      </c>
      <c r="C581" s="0" t="str">
        <f aca="false">IF(ISERROR(VLOOKUP(A581,B:B,1,0)),"N","Y")</f>
        <v>Y</v>
      </c>
    </row>
    <row r="582" customFormat="false" ht="14.25" hidden="false" customHeight="false" outlineLevel="0" collapsed="false">
      <c r="A582" s="23" t="s">
        <v>1191</v>
      </c>
      <c r="B582" s="20" t="s">
        <v>1192</v>
      </c>
      <c r="C582" s="0" t="str">
        <f aca="false">IF(ISERROR(VLOOKUP(A582,B:B,1,0)),"N","Y")</f>
        <v>N</v>
      </c>
    </row>
    <row r="583" customFormat="false" ht="14.25" hidden="false" customHeight="false" outlineLevel="0" collapsed="false">
      <c r="A583" s="23"/>
      <c r="B583" s="20" t="s">
        <v>1193</v>
      </c>
      <c r="C583" s="0" t="str">
        <f aca="false">IF(ISERROR(VLOOKUP(A583,B:B,1,0)),"N","Y")</f>
        <v>N</v>
      </c>
    </row>
    <row r="584" customFormat="false" ht="14.25" hidden="false" customHeight="false" outlineLevel="0" collapsed="false">
      <c r="A584" s="23"/>
      <c r="B584" s="20" t="s">
        <v>1194</v>
      </c>
      <c r="C584" s="0" t="str">
        <f aca="false">IF(ISERROR(VLOOKUP(A584,B:B,1,0)),"N","Y")</f>
        <v>N</v>
      </c>
    </row>
    <row r="585" customFormat="false" ht="14.25" hidden="false" customHeight="false" outlineLevel="0" collapsed="false">
      <c r="A585" s="23" t="s">
        <v>149</v>
      </c>
      <c r="B585" s="20" t="s">
        <v>1195</v>
      </c>
      <c r="C585" s="0" t="str">
        <f aca="false">IF(ISERROR(VLOOKUP(A585,B:B,1,0)),"N","Y")</f>
        <v>Y</v>
      </c>
    </row>
    <row r="586" customFormat="false" ht="14.25" hidden="false" customHeight="false" outlineLevel="0" collapsed="false">
      <c r="A586" s="23" t="s">
        <v>152</v>
      </c>
      <c r="B586" s="20" t="s">
        <v>1196</v>
      </c>
      <c r="C586" s="0" t="str">
        <f aca="false">IF(ISERROR(VLOOKUP(A586,B:B,1,0)),"N","Y")</f>
        <v>Y</v>
      </c>
    </row>
    <row r="587" customFormat="false" ht="14.25" hidden="false" customHeight="false" outlineLevel="0" collapsed="false">
      <c r="A587" s="23" t="s">
        <v>1197</v>
      </c>
      <c r="B587" s="20" t="s">
        <v>1198</v>
      </c>
      <c r="C587" s="0" t="str">
        <f aca="false">IF(ISERROR(VLOOKUP(A587,B:B,1,0)),"N","Y")</f>
        <v>N</v>
      </c>
    </row>
    <row r="588" customFormat="false" ht="14.25" hidden="false" customHeight="false" outlineLevel="0" collapsed="false">
      <c r="A588" s="23" t="s">
        <v>1199</v>
      </c>
      <c r="B588" s="20" t="s">
        <v>1200</v>
      </c>
      <c r="C588" s="0" t="str">
        <f aca="false">IF(ISERROR(VLOOKUP(A588,B:B,1,0)),"N","Y")</f>
        <v>N</v>
      </c>
    </row>
    <row r="589" customFormat="false" ht="14.25" hidden="false" customHeight="false" outlineLevel="0" collapsed="false">
      <c r="A589" s="23" t="s">
        <v>1201</v>
      </c>
      <c r="B589" s="20" t="s">
        <v>1202</v>
      </c>
      <c r="C589" s="0" t="str">
        <f aca="false">IF(ISERROR(VLOOKUP(A589,B:B,1,0)),"N","Y")</f>
        <v>N</v>
      </c>
    </row>
    <row r="590" customFormat="false" ht="14.25" hidden="false" customHeight="false" outlineLevel="0" collapsed="false">
      <c r="A590" s="23" t="s">
        <v>1203</v>
      </c>
      <c r="B590" s="20" t="s">
        <v>1204</v>
      </c>
      <c r="C590" s="0" t="str">
        <f aca="false">IF(ISERROR(VLOOKUP(A590,B:B,1,0)),"N","Y")</f>
        <v>N</v>
      </c>
    </row>
    <row r="591" customFormat="false" ht="14.25" hidden="false" customHeight="false" outlineLevel="0" collapsed="false">
      <c r="A591" s="23" t="s">
        <v>155</v>
      </c>
      <c r="B591" s="20" t="s">
        <v>1205</v>
      </c>
      <c r="C591" s="0" t="str">
        <f aca="false">IF(ISERROR(VLOOKUP(A591,B:B,1,0)),"N","Y")</f>
        <v>Y</v>
      </c>
    </row>
    <row r="592" customFormat="false" ht="14.25" hidden="false" customHeight="false" outlineLevel="0" collapsed="false">
      <c r="A592" s="23" t="s">
        <v>158</v>
      </c>
      <c r="B592" s="20" t="s">
        <v>1206</v>
      </c>
      <c r="C592" s="0" t="str">
        <f aca="false">IF(ISERROR(VLOOKUP(A592,B:B,1,0)),"N","Y")</f>
        <v>Y</v>
      </c>
    </row>
    <row r="593" customFormat="false" ht="14.25" hidden="false" customHeight="false" outlineLevel="0" collapsed="false">
      <c r="A593" s="23" t="s">
        <v>161</v>
      </c>
      <c r="B593" s="20" t="s">
        <v>1207</v>
      </c>
      <c r="C593" s="0" t="str">
        <f aca="false">IF(ISERROR(VLOOKUP(A593,B:B,1,0)),"N","Y")</f>
        <v>Y</v>
      </c>
    </row>
    <row r="594" customFormat="false" ht="14.25" hidden="false" customHeight="false" outlineLevel="0" collapsed="false">
      <c r="A594" s="23" t="s">
        <v>1208</v>
      </c>
      <c r="B594" s="20" t="s">
        <v>1209</v>
      </c>
      <c r="C594" s="0" t="str">
        <f aca="false">IF(ISERROR(VLOOKUP(A594,B:B,1,0)),"N","Y")</f>
        <v>N</v>
      </c>
    </row>
    <row r="595" customFormat="false" ht="14.25" hidden="false" customHeight="false" outlineLevel="0" collapsed="false">
      <c r="A595" s="23" t="s">
        <v>164</v>
      </c>
      <c r="B595" s="20" t="s">
        <v>1210</v>
      </c>
      <c r="C595" s="0" t="str">
        <f aca="false">IF(ISERROR(VLOOKUP(A595,B:B,1,0)),"N","Y")</f>
        <v>Y</v>
      </c>
    </row>
    <row r="596" customFormat="false" ht="14.25" hidden="false" customHeight="false" outlineLevel="0" collapsed="false">
      <c r="A596" s="23" t="s">
        <v>167</v>
      </c>
      <c r="B596" s="20" t="s">
        <v>1211</v>
      </c>
      <c r="C596" s="0" t="str">
        <f aca="false">IF(ISERROR(VLOOKUP(A596,B:B,1,0)),"N","Y")</f>
        <v>Y</v>
      </c>
    </row>
    <row r="597" customFormat="false" ht="14.25" hidden="false" customHeight="false" outlineLevel="0" collapsed="false">
      <c r="A597" s="23" t="s">
        <v>1212</v>
      </c>
      <c r="B597" s="20" t="s">
        <v>1213</v>
      </c>
      <c r="C597" s="0" t="str">
        <f aca="false">IF(ISERROR(VLOOKUP(A597,B:B,1,0)),"N","Y")</f>
        <v>N</v>
      </c>
    </row>
    <row r="598" customFormat="false" ht="14.25" hidden="false" customHeight="false" outlineLevel="0" collapsed="false">
      <c r="A598" s="23"/>
      <c r="B598" s="20" t="s">
        <v>1214</v>
      </c>
      <c r="C598" s="0" t="str">
        <f aca="false">IF(ISERROR(VLOOKUP(A598,B:B,1,0)),"N","Y")</f>
        <v>N</v>
      </c>
    </row>
    <row r="599" customFormat="false" ht="14.25" hidden="false" customHeight="false" outlineLevel="0" collapsed="false">
      <c r="A599" s="23"/>
      <c r="B599" s="20" t="s">
        <v>1215</v>
      </c>
      <c r="C599" s="0" t="str">
        <f aca="false">IF(ISERROR(VLOOKUP(A599,B:B,1,0)),"N","Y")</f>
        <v>N</v>
      </c>
    </row>
    <row r="600" customFormat="false" ht="14.25" hidden="false" customHeight="false" outlineLevel="0" collapsed="false">
      <c r="A600" s="23"/>
      <c r="B600" s="20" t="s">
        <v>1216</v>
      </c>
      <c r="C600" s="0" t="str">
        <f aca="false">IF(ISERROR(VLOOKUP(A600,B:B,1,0)),"N","Y")</f>
        <v>N</v>
      </c>
    </row>
    <row r="601" customFormat="false" ht="14.25" hidden="false" customHeight="false" outlineLevel="0" collapsed="false">
      <c r="A601" s="23"/>
      <c r="B601" s="20" t="s">
        <v>1217</v>
      </c>
      <c r="C601" s="0" t="str">
        <f aca="false">IF(ISERROR(VLOOKUP(A601,B:B,1,0)),"N","Y")</f>
        <v>N</v>
      </c>
    </row>
    <row r="602" customFormat="false" ht="14.25" hidden="false" customHeight="false" outlineLevel="0" collapsed="false">
      <c r="A602" s="23" t="s">
        <v>1218</v>
      </c>
      <c r="B602" s="20" t="s">
        <v>1219</v>
      </c>
      <c r="C602" s="0" t="str">
        <f aca="false">IF(ISERROR(VLOOKUP(A602,B:B,1,0)),"N","Y")</f>
        <v>N</v>
      </c>
    </row>
    <row r="603" customFormat="false" ht="14.25" hidden="false" customHeight="false" outlineLevel="0" collapsed="false">
      <c r="A603" s="23" t="s">
        <v>1220</v>
      </c>
      <c r="B603" s="20" t="s">
        <v>1221</v>
      </c>
      <c r="C603" s="0" t="str">
        <f aca="false">IF(ISERROR(VLOOKUP(A603,B:B,1,0)),"N","Y")</f>
        <v>N</v>
      </c>
    </row>
    <row r="604" customFormat="false" ht="14.25" hidden="false" customHeight="false" outlineLevel="0" collapsed="false">
      <c r="A604" s="23"/>
      <c r="B604" s="20" t="s">
        <v>1222</v>
      </c>
      <c r="C604" s="0" t="str">
        <f aca="false">IF(ISERROR(VLOOKUP(A604,B:B,1,0)),"N","Y")</f>
        <v>N</v>
      </c>
    </row>
    <row r="605" customFormat="false" ht="14.25" hidden="false" customHeight="false" outlineLevel="0" collapsed="false">
      <c r="A605" s="23" t="s">
        <v>1223</v>
      </c>
      <c r="B605" s="20" t="s">
        <v>1224</v>
      </c>
      <c r="C605" s="0" t="str">
        <f aca="false">IF(ISERROR(VLOOKUP(A605,B:B,1,0)),"N","Y")</f>
        <v>N</v>
      </c>
    </row>
    <row r="606" customFormat="false" ht="14.25" hidden="false" customHeight="false" outlineLevel="0" collapsed="false">
      <c r="A606" s="23" t="s">
        <v>1225</v>
      </c>
      <c r="B606" s="20" t="s">
        <v>1226</v>
      </c>
      <c r="C606" s="0" t="str">
        <f aca="false">IF(ISERROR(VLOOKUP(A606,B:B,1,0)),"N","Y")</f>
        <v>N</v>
      </c>
    </row>
    <row r="607" customFormat="false" ht="14.25" hidden="false" customHeight="false" outlineLevel="0" collapsed="false">
      <c r="A607" s="23" t="s">
        <v>1227</v>
      </c>
      <c r="B607" s="20" t="s">
        <v>84</v>
      </c>
      <c r="C607" s="0" t="str">
        <f aca="false">IF(ISERROR(VLOOKUP(A607,B:B,1,0)),"N","Y")</f>
        <v>N</v>
      </c>
    </row>
    <row r="608" customFormat="false" ht="14.25" hidden="false" customHeight="false" outlineLevel="0" collapsed="false">
      <c r="A608" s="23" t="s">
        <v>1228</v>
      </c>
      <c r="B608" s="20" t="s">
        <v>1229</v>
      </c>
      <c r="C608" s="0" t="str">
        <f aca="false">IF(ISERROR(VLOOKUP(A608,B:B,1,0)),"N","Y")</f>
        <v>N</v>
      </c>
    </row>
    <row r="609" customFormat="false" ht="14.25" hidden="false" customHeight="false" outlineLevel="0" collapsed="false">
      <c r="A609" s="23" t="s">
        <v>1230</v>
      </c>
      <c r="B609" s="20" t="s">
        <v>1231</v>
      </c>
      <c r="C609" s="0" t="str">
        <f aca="false">IF(ISERROR(VLOOKUP(A609,B:B,1,0)),"N","Y")</f>
        <v>N</v>
      </c>
    </row>
    <row r="610" customFormat="false" ht="14.25" hidden="false" customHeight="false" outlineLevel="0" collapsed="false">
      <c r="A610" s="23"/>
      <c r="B610" s="20" t="s">
        <v>1232</v>
      </c>
      <c r="C610" s="0" t="str">
        <f aca="false">IF(ISERROR(VLOOKUP(A610,B:B,1,0)),"N","Y")</f>
        <v>N</v>
      </c>
    </row>
    <row r="611" customFormat="false" ht="14.25" hidden="false" customHeight="false" outlineLevel="0" collapsed="false">
      <c r="A611" s="23" t="s">
        <v>1233</v>
      </c>
      <c r="B611" s="20" t="s">
        <v>1234</v>
      </c>
      <c r="C611" s="0" t="str">
        <f aca="false">IF(ISERROR(VLOOKUP(A611,B:B,1,0)),"N","Y")</f>
        <v>N</v>
      </c>
    </row>
    <row r="612" customFormat="false" ht="14.25" hidden="false" customHeight="false" outlineLevel="0" collapsed="false">
      <c r="A612" s="23" t="s">
        <v>1235</v>
      </c>
      <c r="B612" s="20" t="s">
        <v>1236</v>
      </c>
      <c r="C612" s="0" t="str">
        <f aca="false">IF(ISERROR(VLOOKUP(A612,B:B,1,0)),"N","Y")</f>
        <v>N</v>
      </c>
    </row>
    <row r="613" customFormat="false" ht="14.25" hidden="false" customHeight="false" outlineLevel="0" collapsed="false">
      <c r="A613" s="23" t="s">
        <v>1237</v>
      </c>
      <c r="B613" s="20" t="s">
        <v>1238</v>
      </c>
      <c r="C613" s="0" t="str">
        <f aca="false">IF(ISERROR(VLOOKUP(A613,B:B,1,0)),"N","Y")</f>
        <v>N</v>
      </c>
    </row>
    <row r="614" customFormat="false" ht="14.25" hidden="false" customHeight="false" outlineLevel="0" collapsed="false">
      <c r="A614" s="23" t="s">
        <v>170</v>
      </c>
      <c r="B614" s="20" t="s">
        <v>1239</v>
      </c>
      <c r="C614" s="0" t="str">
        <f aca="false">IF(ISERROR(VLOOKUP(A614,B:B,1,0)),"N","Y")</f>
        <v>Y</v>
      </c>
    </row>
    <row r="615" customFormat="false" ht="14.25" hidden="false" customHeight="false" outlineLevel="0" collapsed="false">
      <c r="A615" s="23" t="s">
        <v>1240</v>
      </c>
      <c r="B615" s="20" t="s">
        <v>1241</v>
      </c>
      <c r="C615" s="0" t="str">
        <f aca="false">IF(ISERROR(VLOOKUP(A615,B:B,1,0)),"N","Y")</f>
        <v>N</v>
      </c>
    </row>
    <row r="616" customFormat="false" ht="14.25" hidden="false" customHeight="false" outlineLevel="0" collapsed="false">
      <c r="A616" s="23"/>
      <c r="B616" s="20" t="s">
        <v>1242</v>
      </c>
      <c r="C616" s="0" t="str">
        <f aca="false">IF(ISERROR(VLOOKUP(A616,B:B,1,0)),"N","Y")</f>
        <v>N</v>
      </c>
    </row>
    <row r="617" customFormat="false" ht="14.25" hidden="false" customHeight="false" outlineLevel="0" collapsed="false">
      <c r="A617" s="23" t="s">
        <v>1243</v>
      </c>
      <c r="B617" s="20" t="s">
        <v>1244</v>
      </c>
      <c r="C617" s="0" t="str">
        <f aca="false">IF(ISERROR(VLOOKUP(A617,B:B,1,0)),"N","Y")</f>
        <v>N</v>
      </c>
    </row>
    <row r="618" customFormat="false" ht="14.25" hidden="false" customHeight="false" outlineLevel="0" collapsed="false">
      <c r="A618" s="23" t="s">
        <v>1245</v>
      </c>
      <c r="B618" s="20" t="s">
        <v>1246</v>
      </c>
      <c r="C618" s="0" t="str">
        <f aca="false">IF(ISERROR(VLOOKUP(A618,B:B,1,0)),"N","Y")</f>
        <v>N</v>
      </c>
    </row>
    <row r="619" customFormat="false" ht="14.25" hidden="false" customHeight="false" outlineLevel="0" collapsed="false">
      <c r="A619" s="23" t="s">
        <v>1247</v>
      </c>
      <c r="B619" s="20" t="s">
        <v>1248</v>
      </c>
      <c r="C619" s="0" t="str">
        <f aca="false">IF(ISERROR(VLOOKUP(A619,B:B,1,0)),"N","Y")</f>
        <v>N</v>
      </c>
    </row>
    <row r="620" customFormat="false" ht="14.25" hidden="false" customHeight="false" outlineLevel="0" collapsed="false">
      <c r="A620" s="23" t="s">
        <v>1249</v>
      </c>
      <c r="B620" s="20" t="s">
        <v>1250</v>
      </c>
      <c r="C620" s="0" t="str">
        <f aca="false">IF(ISERROR(VLOOKUP(A620,B:B,1,0)),"N","Y")</f>
        <v>N</v>
      </c>
    </row>
    <row r="621" customFormat="false" ht="14.25" hidden="false" customHeight="false" outlineLevel="0" collapsed="false">
      <c r="A621" s="23" t="s">
        <v>1251</v>
      </c>
      <c r="B621" s="20" t="s">
        <v>1252</v>
      </c>
      <c r="C621" s="0" t="str">
        <f aca="false">IF(ISERROR(VLOOKUP(A621,B:B,1,0)),"N","Y")</f>
        <v>N</v>
      </c>
    </row>
    <row r="622" customFormat="false" ht="14.25" hidden="false" customHeight="false" outlineLevel="0" collapsed="false">
      <c r="A622" s="23" t="s">
        <v>1253</v>
      </c>
      <c r="B622" s="20" t="s">
        <v>134</v>
      </c>
      <c r="C622" s="0" t="str">
        <f aca="false">IF(ISERROR(VLOOKUP(A622,B:B,1,0)),"N","Y")</f>
        <v>N</v>
      </c>
    </row>
    <row r="623" customFormat="false" ht="14.25" hidden="false" customHeight="false" outlineLevel="0" collapsed="false">
      <c r="A623" s="23" t="s">
        <v>1254</v>
      </c>
      <c r="B623" s="20" t="s">
        <v>1255</v>
      </c>
      <c r="C623" s="0" t="str">
        <f aca="false">IF(ISERROR(VLOOKUP(A623,B:B,1,0)),"N","Y")</f>
        <v>N</v>
      </c>
    </row>
    <row r="624" customFormat="false" ht="14.25" hidden="false" customHeight="false" outlineLevel="0" collapsed="false">
      <c r="A624" s="23" t="s">
        <v>173</v>
      </c>
      <c r="B624" s="20" t="s">
        <v>1256</v>
      </c>
      <c r="C624" s="0" t="str">
        <f aca="false">IF(ISERROR(VLOOKUP(A624,B:B,1,0)),"N","Y")</f>
        <v>Y</v>
      </c>
    </row>
    <row r="625" customFormat="false" ht="14.25" hidden="false" customHeight="false" outlineLevel="0" collapsed="false">
      <c r="A625" s="23" t="s">
        <v>176</v>
      </c>
      <c r="B625" s="20" t="s">
        <v>1257</v>
      </c>
      <c r="C625" s="0" t="str">
        <f aca="false">IF(ISERROR(VLOOKUP(A625,B:B,1,0)),"N","Y")</f>
        <v>Y</v>
      </c>
    </row>
    <row r="626" customFormat="false" ht="14.25" hidden="false" customHeight="false" outlineLevel="0" collapsed="false">
      <c r="A626" s="23" t="s">
        <v>1258</v>
      </c>
      <c r="B626" s="20" t="s">
        <v>1259</v>
      </c>
      <c r="C626" s="0" t="str">
        <f aca="false">IF(ISERROR(VLOOKUP(A626,B:B,1,0)),"N","Y")</f>
        <v>N</v>
      </c>
    </row>
    <row r="627" customFormat="false" ht="14.25" hidden="false" customHeight="false" outlineLevel="0" collapsed="false">
      <c r="A627" s="23" t="s">
        <v>1260</v>
      </c>
      <c r="B627" s="20" t="s">
        <v>1261</v>
      </c>
      <c r="C627" s="0" t="str">
        <f aca="false">IF(ISERROR(VLOOKUP(A627,B:B,1,0)),"N","Y")</f>
        <v>N</v>
      </c>
    </row>
    <row r="628" customFormat="false" ht="14.25" hidden="false" customHeight="false" outlineLevel="0" collapsed="false">
      <c r="A628" s="23" t="s">
        <v>1262</v>
      </c>
      <c r="B628" s="20" t="s">
        <v>1263</v>
      </c>
      <c r="C628" s="0" t="str">
        <f aca="false">IF(ISERROR(VLOOKUP(A628,B:B,1,0)),"N","Y")</f>
        <v>N</v>
      </c>
    </row>
    <row r="629" customFormat="false" ht="14.25" hidden="false" customHeight="false" outlineLevel="0" collapsed="false">
      <c r="A629" s="23" t="s">
        <v>1264</v>
      </c>
      <c r="B629" s="20" t="s">
        <v>1265</v>
      </c>
      <c r="C629" s="0" t="str">
        <f aca="false">IF(ISERROR(VLOOKUP(A629,B:B,1,0)),"N","Y")</f>
        <v>N</v>
      </c>
    </row>
    <row r="630" customFormat="false" ht="14.25" hidden="false" customHeight="false" outlineLevel="0" collapsed="false">
      <c r="A630" s="23" t="s">
        <v>1266</v>
      </c>
      <c r="B630" s="20" t="s">
        <v>1267</v>
      </c>
      <c r="C630" s="0" t="str">
        <f aca="false">IF(ISERROR(VLOOKUP(A630,B:B,1,0)),"N","Y")</f>
        <v>N</v>
      </c>
    </row>
    <row r="631" customFormat="false" ht="14.25" hidden="false" customHeight="false" outlineLevel="0" collapsed="false">
      <c r="A631" s="23" t="s">
        <v>1268</v>
      </c>
      <c r="B631" s="20" t="s">
        <v>1269</v>
      </c>
      <c r="C631" s="0" t="str">
        <f aca="false">IF(ISERROR(VLOOKUP(A631,B:B,1,0)),"N","Y")</f>
        <v>N</v>
      </c>
    </row>
    <row r="632" customFormat="false" ht="14.25" hidden="false" customHeight="false" outlineLevel="0" collapsed="false">
      <c r="A632" s="23" t="s">
        <v>1270</v>
      </c>
      <c r="B632" s="20" t="s">
        <v>1271</v>
      </c>
      <c r="C632" s="0" t="str">
        <f aca="false">IF(ISERROR(VLOOKUP(A632,B:B,1,0)),"N","Y")</f>
        <v>N</v>
      </c>
    </row>
    <row r="633" customFormat="false" ht="14.25" hidden="false" customHeight="false" outlineLevel="0" collapsed="false">
      <c r="A633" s="23" t="s">
        <v>1272</v>
      </c>
      <c r="B633" s="20" t="s">
        <v>1273</v>
      </c>
      <c r="C633" s="0" t="str">
        <f aca="false">IF(ISERROR(VLOOKUP(A633,B:B,1,0)),"N","Y")</f>
        <v>N</v>
      </c>
    </row>
    <row r="634" customFormat="false" ht="14.25" hidden="false" customHeight="false" outlineLevel="0" collapsed="false">
      <c r="A634" s="23" t="s">
        <v>179</v>
      </c>
      <c r="B634" s="20" t="s">
        <v>1274</v>
      </c>
      <c r="C634" s="0" t="str">
        <f aca="false">IF(ISERROR(VLOOKUP(A634,B:B,1,0)),"N","Y")</f>
        <v>Y</v>
      </c>
    </row>
    <row r="635" customFormat="false" ht="14.25" hidden="false" customHeight="false" outlineLevel="0" collapsed="false">
      <c r="A635" s="23" t="s">
        <v>1275</v>
      </c>
      <c r="B635" s="20" t="s">
        <v>1276</v>
      </c>
      <c r="C635" s="0" t="str">
        <f aca="false">IF(ISERROR(VLOOKUP(A635,B:B,1,0)),"N","Y")</f>
        <v>N</v>
      </c>
    </row>
    <row r="636" customFormat="false" ht="14.25" hidden="false" customHeight="false" outlineLevel="0" collapsed="false">
      <c r="A636" s="23" t="s">
        <v>1277</v>
      </c>
      <c r="B636" s="20" t="s">
        <v>1278</v>
      </c>
      <c r="C636" s="0" t="str">
        <f aca="false">IF(ISERROR(VLOOKUP(A636,B:B,1,0)),"N","Y")</f>
        <v>N</v>
      </c>
    </row>
    <row r="637" customFormat="false" ht="14.25" hidden="false" customHeight="false" outlineLevel="0" collapsed="false">
      <c r="A637" s="23" t="s">
        <v>1279</v>
      </c>
      <c r="B637" s="20" t="s">
        <v>1280</v>
      </c>
      <c r="C637" s="0" t="str">
        <f aca="false">IF(ISERROR(VLOOKUP(A637,B:B,1,0)),"N","Y")</f>
        <v>N</v>
      </c>
    </row>
    <row r="638" customFormat="false" ht="14.25" hidden="false" customHeight="false" outlineLevel="0" collapsed="false">
      <c r="A638" s="23" t="s">
        <v>1281</v>
      </c>
      <c r="B638" s="20" t="s">
        <v>1282</v>
      </c>
      <c r="C638" s="0" t="str">
        <f aca="false">IF(ISERROR(VLOOKUP(A638,B:B,1,0)),"N","Y")</f>
        <v>N</v>
      </c>
    </row>
    <row r="639" customFormat="false" ht="14.25" hidden="false" customHeight="false" outlineLevel="0" collapsed="false">
      <c r="A639" s="23" t="s">
        <v>1283</v>
      </c>
      <c r="B639" s="20" t="s">
        <v>1284</v>
      </c>
      <c r="C639" s="0" t="str">
        <f aca="false">IF(ISERROR(VLOOKUP(A639,B:B,1,0)),"N","Y")</f>
        <v>N</v>
      </c>
    </row>
    <row r="640" customFormat="false" ht="14.25" hidden="false" customHeight="false" outlineLevel="0" collapsed="false">
      <c r="A640" s="23" t="s">
        <v>182</v>
      </c>
      <c r="B640" s="20" t="s">
        <v>1285</v>
      </c>
      <c r="C640" s="0" t="str">
        <f aca="false">IF(ISERROR(VLOOKUP(A640,B:B,1,0)),"N","Y")</f>
        <v>Y</v>
      </c>
    </row>
    <row r="641" customFormat="false" ht="14.25" hidden="false" customHeight="false" outlineLevel="0" collapsed="false">
      <c r="A641" s="23" t="s">
        <v>1286</v>
      </c>
      <c r="B641" s="20" t="s">
        <v>1287</v>
      </c>
      <c r="C641" s="0" t="str">
        <f aca="false">IF(ISERROR(VLOOKUP(A641,B:B,1,0)),"N","Y")</f>
        <v>N</v>
      </c>
    </row>
    <row r="642" customFormat="false" ht="14.25" hidden="false" customHeight="false" outlineLevel="0" collapsed="false">
      <c r="A642" s="23" t="s">
        <v>1106</v>
      </c>
      <c r="B642" s="20" t="s">
        <v>1288</v>
      </c>
      <c r="C642" s="0" t="str">
        <f aca="false">IF(ISERROR(VLOOKUP(A642,B:B,1,0)),"N","Y")</f>
        <v>N</v>
      </c>
    </row>
    <row r="643" customFormat="false" ht="14.25" hidden="false" customHeight="false" outlineLevel="0" collapsed="false">
      <c r="A643" s="23" t="s">
        <v>1289</v>
      </c>
      <c r="B643" s="20" t="s">
        <v>1290</v>
      </c>
      <c r="C643" s="0" t="str">
        <f aca="false">IF(ISERROR(VLOOKUP(A643,B:B,1,0)),"N","Y")</f>
        <v>N</v>
      </c>
    </row>
    <row r="644" customFormat="false" ht="14.25" hidden="false" customHeight="false" outlineLevel="0" collapsed="false">
      <c r="A644" s="23" t="s">
        <v>1291</v>
      </c>
      <c r="B644" s="20" t="s">
        <v>1292</v>
      </c>
      <c r="C644" s="0" t="str">
        <f aca="false">IF(ISERROR(VLOOKUP(A644,B:B,1,0)),"N","Y")</f>
        <v>N</v>
      </c>
    </row>
    <row r="645" customFormat="false" ht="14.25" hidden="false" customHeight="false" outlineLevel="0" collapsed="false">
      <c r="A645" s="23" t="s">
        <v>185</v>
      </c>
      <c r="B645" s="20" t="s">
        <v>1293</v>
      </c>
      <c r="C645" s="0" t="str">
        <f aca="false">IF(ISERROR(VLOOKUP(A645,B:B,1,0)),"N","Y")</f>
        <v>Y</v>
      </c>
    </row>
    <row r="646" customFormat="false" ht="14.25" hidden="false" customHeight="false" outlineLevel="0" collapsed="false">
      <c r="A646" s="23" t="s">
        <v>188</v>
      </c>
      <c r="B646" s="20" t="s">
        <v>1294</v>
      </c>
      <c r="C646" s="0" t="str">
        <f aca="false">IF(ISERROR(VLOOKUP(A646,B:B,1,0)),"N","Y")</f>
        <v>Y</v>
      </c>
    </row>
    <row r="647" customFormat="false" ht="14.25" hidden="false" customHeight="false" outlineLevel="0" collapsed="false">
      <c r="A647" s="23" t="s">
        <v>191</v>
      </c>
      <c r="B647" s="20" t="s">
        <v>1295</v>
      </c>
      <c r="C647" s="0" t="str">
        <f aca="false">IF(ISERROR(VLOOKUP(A647,B:B,1,0)),"N","Y")</f>
        <v>Y</v>
      </c>
    </row>
    <row r="648" customFormat="false" ht="14.25" hidden="false" customHeight="false" outlineLevel="0" collapsed="false">
      <c r="A648" s="23" t="s">
        <v>1296</v>
      </c>
      <c r="B648" s="20" t="s">
        <v>44</v>
      </c>
      <c r="C648" s="0" t="str">
        <f aca="false">IF(ISERROR(VLOOKUP(A648,B:B,1,0)),"N","Y")</f>
        <v>N</v>
      </c>
    </row>
    <row r="649" customFormat="false" ht="14.25" hidden="false" customHeight="false" outlineLevel="0" collapsed="false">
      <c r="A649" s="23" t="s">
        <v>194</v>
      </c>
      <c r="B649" s="20" t="s">
        <v>1297</v>
      </c>
      <c r="C649" s="0" t="str">
        <f aca="false">IF(ISERROR(VLOOKUP(A649,B:B,1,0)),"N","Y")</f>
        <v>Y</v>
      </c>
    </row>
    <row r="650" customFormat="false" ht="14.25" hidden="false" customHeight="false" outlineLevel="0" collapsed="false">
      <c r="A650" s="23" t="s">
        <v>1298</v>
      </c>
      <c r="B650" s="20" t="s">
        <v>78</v>
      </c>
      <c r="C650" s="0" t="str">
        <f aca="false">IF(ISERROR(VLOOKUP(A650,B:B,1,0)),"N","Y")</f>
        <v>N</v>
      </c>
    </row>
    <row r="651" customFormat="false" ht="14.25" hidden="false" customHeight="false" outlineLevel="0" collapsed="false">
      <c r="A651" s="23" t="s">
        <v>1299</v>
      </c>
      <c r="B651" s="20" t="s">
        <v>1300</v>
      </c>
      <c r="C651" s="0" t="str">
        <f aca="false">IF(ISERROR(VLOOKUP(A651,B:B,1,0)),"N","Y")</f>
        <v>N</v>
      </c>
    </row>
    <row r="652" customFormat="false" ht="14.25" hidden="false" customHeight="false" outlineLevel="0" collapsed="false">
      <c r="A652" s="23" t="s">
        <v>1301</v>
      </c>
      <c r="B652" s="20" t="s">
        <v>1302</v>
      </c>
      <c r="C652" s="0" t="str">
        <f aca="false">IF(ISERROR(VLOOKUP(A652,B:B,1,0)),"N","Y")</f>
        <v>N</v>
      </c>
    </row>
    <row r="653" customFormat="false" ht="14.25" hidden="false" customHeight="false" outlineLevel="0" collapsed="false">
      <c r="A653" s="23" t="s">
        <v>197</v>
      </c>
      <c r="B653" s="20" t="s">
        <v>1303</v>
      </c>
      <c r="C653" s="0" t="str">
        <f aca="false">IF(ISERROR(VLOOKUP(A653,B:B,1,0)),"N","Y")</f>
        <v>Y</v>
      </c>
    </row>
    <row r="654" customFormat="false" ht="14.25" hidden="false" customHeight="false" outlineLevel="0" collapsed="false">
      <c r="A654" s="23" t="s">
        <v>1304</v>
      </c>
      <c r="B654" s="20" t="s">
        <v>1305</v>
      </c>
      <c r="C654" s="0" t="str">
        <f aca="false">IF(ISERROR(VLOOKUP(A654,B:B,1,0)),"N","Y")</f>
        <v>N</v>
      </c>
    </row>
    <row r="655" customFormat="false" ht="14.25" hidden="false" customHeight="false" outlineLevel="0" collapsed="false">
      <c r="A655" s="23" t="s">
        <v>1306</v>
      </c>
      <c r="B655" s="20" t="s">
        <v>1307</v>
      </c>
      <c r="C655" s="0" t="str">
        <f aca="false">IF(ISERROR(VLOOKUP(A655,B:B,1,0)),"N","Y")</f>
        <v>N</v>
      </c>
    </row>
    <row r="656" customFormat="false" ht="14.25" hidden="false" customHeight="false" outlineLevel="0" collapsed="false">
      <c r="A656" s="23" t="s">
        <v>1199</v>
      </c>
      <c r="B656" s="20" t="s">
        <v>96</v>
      </c>
      <c r="C656" s="0" t="str">
        <f aca="false">IF(ISERROR(VLOOKUP(A656,B:B,1,0)),"N","Y")</f>
        <v>N</v>
      </c>
    </row>
    <row r="657" customFormat="false" ht="14.25" hidden="false" customHeight="false" outlineLevel="0" collapsed="false">
      <c r="A657" s="23" t="s">
        <v>1233</v>
      </c>
      <c r="B657" s="20" t="s">
        <v>1308</v>
      </c>
      <c r="C657" s="0" t="str">
        <f aca="false">IF(ISERROR(VLOOKUP(A657,B:B,1,0)),"N","Y")</f>
        <v>N</v>
      </c>
    </row>
    <row r="658" customFormat="false" ht="14.25" hidden="false" customHeight="false" outlineLevel="0" collapsed="false">
      <c r="A658" s="23"/>
      <c r="B658" s="20" t="s">
        <v>1309</v>
      </c>
      <c r="C658" s="0" t="str">
        <f aca="false">IF(ISERROR(VLOOKUP(A658,B:B,1,0)),"N","Y")</f>
        <v>N</v>
      </c>
    </row>
    <row r="659" customFormat="false" ht="14.25" hidden="false" customHeight="false" outlineLevel="0" collapsed="false">
      <c r="A659" s="23" t="s">
        <v>1310</v>
      </c>
      <c r="B659" s="20" t="s">
        <v>1311</v>
      </c>
      <c r="C659" s="0" t="str">
        <f aca="false">IF(ISERROR(VLOOKUP(A659,B:B,1,0)),"N","Y")</f>
        <v>N</v>
      </c>
    </row>
    <row r="660" customFormat="false" ht="14.25" hidden="false" customHeight="false" outlineLevel="0" collapsed="false">
      <c r="A660" s="23"/>
      <c r="B660" s="20" t="s">
        <v>1312</v>
      </c>
      <c r="C660" s="0" t="str">
        <f aca="false">IF(ISERROR(VLOOKUP(A660,B:B,1,0)),"N","Y")</f>
        <v>N</v>
      </c>
    </row>
    <row r="661" customFormat="false" ht="14.25" hidden="false" customHeight="false" outlineLevel="0" collapsed="false">
      <c r="A661" s="23" t="s">
        <v>1106</v>
      </c>
      <c r="B661" s="20" t="s">
        <v>1313</v>
      </c>
      <c r="C661" s="0" t="str">
        <f aca="false">IF(ISERROR(VLOOKUP(A661,B:B,1,0)),"N","Y")</f>
        <v>N</v>
      </c>
    </row>
    <row r="662" customFormat="false" ht="14.25" hidden="false" customHeight="false" outlineLevel="0" collapsed="false">
      <c r="A662" s="23" t="s">
        <v>1314</v>
      </c>
      <c r="B662" s="20" t="s">
        <v>1315</v>
      </c>
      <c r="C662" s="0" t="str">
        <f aca="false">IF(ISERROR(VLOOKUP(A662,B:B,1,0)),"N","Y")</f>
        <v>N</v>
      </c>
    </row>
    <row r="663" customFormat="false" ht="14.25" hidden="false" customHeight="false" outlineLevel="0" collapsed="false">
      <c r="A663" s="23" t="s">
        <v>1316</v>
      </c>
      <c r="B663" s="20" t="s">
        <v>87</v>
      </c>
      <c r="C663" s="0" t="str">
        <f aca="false">IF(ISERROR(VLOOKUP(A663,B:B,1,0)),"N","Y")</f>
        <v>N</v>
      </c>
    </row>
    <row r="664" customFormat="false" ht="14.25" hidden="false" customHeight="false" outlineLevel="0" collapsed="false">
      <c r="A664" s="23" t="s">
        <v>1317</v>
      </c>
      <c r="B664" s="20" t="s">
        <v>1318</v>
      </c>
      <c r="C664" s="0" t="str">
        <f aca="false">IF(ISERROR(VLOOKUP(A664,B:B,1,0)),"N","Y")</f>
        <v>N</v>
      </c>
    </row>
    <row r="665" customFormat="false" ht="14.25" hidden="false" customHeight="false" outlineLevel="0" collapsed="false">
      <c r="A665" s="23" t="s">
        <v>1319</v>
      </c>
      <c r="B665" s="20" t="s">
        <v>1320</v>
      </c>
      <c r="C665" s="0" t="str">
        <f aca="false">IF(ISERROR(VLOOKUP(A665,B:B,1,0)),"N","Y")</f>
        <v>N</v>
      </c>
    </row>
    <row r="666" customFormat="false" ht="14.25" hidden="false" customHeight="false" outlineLevel="0" collapsed="false">
      <c r="A666" s="23" t="s">
        <v>1321</v>
      </c>
      <c r="B666" s="20" t="s">
        <v>1322</v>
      </c>
      <c r="C666" s="0" t="str">
        <f aca="false">IF(ISERROR(VLOOKUP(A666,B:B,1,0)),"N","Y")</f>
        <v>N</v>
      </c>
    </row>
    <row r="667" customFormat="false" ht="13.5" hidden="false" customHeight="false" outlineLevel="0" collapsed="false">
      <c r="A667" s="24" t="s">
        <v>1323</v>
      </c>
      <c r="B667" s="20" t="s">
        <v>1324</v>
      </c>
      <c r="C667" s="0" t="str">
        <f aca="false">IF(ISERROR(VLOOKUP(A667,B:B,1,0)),"N","Y")</f>
        <v>N</v>
      </c>
    </row>
    <row r="668" customFormat="false" ht="14.25" hidden="false" customHeight="false" outlineLevel="0" collapsed="false">
      <c r="A668" s="23" t="s">
        <v>1325</v>
      </c>
      <c r="B668" s="20" t="s">
        <v>1326</v>
      </c>
      <c r="C668" s="0" t="str">
        <f aca="false">IF(ISERROR(VLOOKUP(A668,B:B,1,0)),"N","Y")</f>
        <v>N</v>
      </c>
    </row>
    <row r="669" customFormat="false" ht="14.25" hidden="false" customHeight="false" outlineLevel="0" collapsed="false">
      <c r="A669" s="23" t="s">
        <v>1327</v>
      </c>
      <c r="B669" s="20" t="s">
        <v>1328</v>
      </c>
      <c r="C669" s="0" t="str">
        <f aca="false">IF(ISERROR(VLOOKUP(A669,B:B,1,0)),"N","Y")</f>
        <v>N</v>
      </c>
    </row>
    <row r="670" customFormat="false" ht="14.25" hidden="false" customHeight="false" outlineLevel="0" collapsed="false">
      <c r="A670" s="23" t="s">
        <v>1329</v>
      </c>
      <c r="B670" s="20" t="s">
        <v>1330</v>
      </c>
      <c r="C670" s="0" t="str">
        <f aca="false">IF(ISERROR(VLOOKUP(A670,B:B,1,0)),"N","Y")</f>
        <v>N</v>
      </c>
    </row>
    <row r="671" customFormat="false" ht="14.25" hidden="false" customHeight="false" outlineLevel="0" collapsed="false">
      <c r="A671" s="23" t="s">
        <v>1331</v>
      </c>
      <c r="B671" s="20" t="s">
        <v>1332</v>
      </c>
      <c r="C671" s="0" t="str">
        <f aca="false">IF(ISERROR(VLOOKUP(A671,B:B,1,0)),"N","Y")</f>
        <v>N</v>
      </c>
    </row>
    <row r="672" customFormat="false" ht="14.25" hidden="false" customHeight="false" outlineLevel="0" collapsed="false">
      <c r="A672" s="23"/>
      <c r="B672" s="20" t="s">
        <v>1333</v>
      </c>
      <c r="C672" s="0" t="str">
        <f aca="false">IF(ISERROR(VLOOKUP(A672,B:B,1,0)),"N","Y")</f>
        <v>N</v>
      </c>
    </row>
    <row r="673" customFormat="false" ht="14.25" hidden="false" customHeight="false" outlineLevel="0" collapsed="false">
      <c r="A673" s="23" t="s">
        <v>1269</v>
      </c>
      <c r="B673" s="20" t="s">
        <v>1334</v>
      </c>
      <c r="C673" s="0" t="str">
        <f aca="false">IF(ISERROR(VLOOKUP(A673,B:B,1,0)),"N","Y")</f>
        <v>Y</v>
      </c>
    </row>
    <row r="674" customFormat="false" ht="14.25" hidden="false" customHeight="false" outlineLevel="0" collapsed="false">
      <c r="A674" s="23" t="s">
        <v>1335</v>
      </c>
      <c r="B674" s="20" t="s">
        <v>108</v>
      </c>
      <c r="C674" s="0" t="str">
        <f aca="false">IF(ISERROR(VLOOKUP(A674,B:B,1,0)),"N","Y")</f>
        <v>N</v>
      </c>
    </row>
    <row r="675" customFormat="false" ht="14.25" hidden="false" customHeight="false" outlineLevel="0" collapsed="false">
      <c r="A675" s="23" t="s">
        <v>1336</v>
      </c>
      <c r="B675" s="20" t="s">
        <v>1337</v>
      </c>
      <c r="C675" s="0" t="str">
        <f aca="false">IF(ISERROR(VLOOKUP(A675,B:B,1,0)),"N","Y")</f>
        <v>N</v>
      </c>
    </row>
    <row r="676" customFormat="false" ht="14.25" hidden="false" customHeight="false" outlineLevel="0" collapsed="false">
      <c r="A676" s="23" t="s">
        <v>1338</v>
      </c>
      <c r="B676" s="20" t="s">
        <v>1339</v>
      </c>
      <c r="C676" s="0" t="str">
        <f aca="false">IF(ISERROR(VLOOKUP(A676,B:B,1,0)),"N","Y")</f>
        <v>N</v>
      </c>
    </row>
    <row r="677" customFormat="false" ht="14.25" hidden="false" customHeight="false" outlineLevel="0" collapsed="false">
      <c r="A677" s="23" t="s">
        <v>1340</v>
      </c>
      <c r="B677" s="20" t="s">
        <v>1341</v>
      </c>
      <c r="C677" s="0" t="str">
        <f aca="false">IF(ISERROR(VLOOKUP(A677,B:B,1,0)),"N","Y")</f>
        <v>N</v>
      </c>
    </row>
    <row r="678" customFormat="false" ht="14.25" hidden="false" customHeight="false" outlineLevel="0" collapsed="false">
      <c r="A678" s="23" t="s">
        <v>1342</v>
      </c>
      <c r="B678" s="20" t="s">
        <v>1343</v>
      </c>
      <c r="C678" s="0" t="str">
        <f aca="false">IF(ISERROR(VLOOKUP(A678,B:B,1,0)),"N","Y")</f>
        <v>N</v>
      </c>
    </row>
    <row r="679" customFormat="false" ht="14.25" hidden="false" customHeight="false" outlineLevel="0" collapsed="false">
      <c r="A679" s="23" t="s">
        <v>1344</v>
      </c>
      <c r="B679" s="20" t="s">
        <v>1345</v>
      </c>
      <c r="C679" s="0" t="str">
        <f aca="false">IF(ISERROR(VLOOKUP(A679,B:B,1,0)),"N","Y")</f>
        <v>N</v>
      </c>
    </row>
    <row r="680" customFormat="false" ht="14.25" hidden="false" customHeight="false" outlineLevel="0" collapsed="false">
      <c r="A680" s="23" t="s">
        <v>1346</v>
      </c>
      <c r="B680" s="20" t="s">
        <v>179</v>
      </c>
      <c r="C680" s="0" t="str">
        <f aca="false">IF(ISERROR(VLOOKUP(A680,B:B,1,0)),"N","Y")</f>
        <v>N</v>
      </c>
    </row>
    <row r="681" customFormat="false" ht="14.25" hidden="false" customHeight="false" outlineLevel="0" collapsed="false">
      <c r="A681" s="23" t="s">
        <v>1347</v>
      </c>
      <c r="B681" s="20" t="s">
        <v>1348</v>
      </c>
      <c r="C681" s="0" t="str">
        <f aca="false">IF(ISERROR(VLOOKUP(A681,B:B,1,0)),"N","Y")</f>
        <v>Y</v>
      </c>
    </row>
    <row r="682" customFormat="false" ht="14.25" hidden="false" customHeight="false" outlineLevel="0" collapsed="false">
      <c r="A682" s="23" t="s">
        <v>1349</v>
      </c>
      <c r="B682" s="20" t="s">
        <v>1350</v>
      </c>
      <c r="C682" s="0" t="str">
        <f aca="false">IF(ISERROR(VLOOKUP(A682,B:B,1,0)),"N","Y")</f>
        <v>N</v>
      </c>
    </row>
    <row r="683" customFormat="false" ht="14.25" hidden="false" customHeight="false" outlineLevel="0" collapsed="false">
      <c r="A683" s="23" t="s">
        <v>1351</v>
      </c>
      <c r="B683" s="20" t="s">
        <v>1352</v>
      </c>
      <c r="C683" s="0" t="str">
        <f aca="false">IF(ISERROR(VLOOKUP(A683,B:B,1,0)),"N","Y")</f>
        <v>N</v>
      </c>
    </row>
    <row r="684" customFormat="false" ht="14.25" hidden="false" customHeight="false" outlineLevel="0" collapsed="false">
      <c r="A684" s="23" t="s">
        <v>1353</v>
      </c>
      <c r="B684" s="20" t="s">
        <v>1354</v>
      </c>
      <c r="C684" s="0" t="str">
        <f aca="false">IF(ISERROR(VLOOKUP(A684,B:B,1,0)),"N","Y")</f>
        <v>N</v>
      </c>
    </row>
    <row r="685" customFormat="false" ht="14.25" hidden="false" customHeight="false" outlineLevel="0" collapsed="false">
      <c r="A685" s="23"/>
      <c r="B685" s="20" t="s">
        <v>1355</v>
      </c>
      <c r="C685" s="0" t="str">
        <f aca="false">IF(ISERROR(VLOOKUP(A685,B:B,1,0)),"N","Y")</f>
        <v>N</v>
      </c>
    </row>
    <row r="686" customFormat="false" ht="14.25" hidden="false" customHeight="false" outlineLevel="0" collapsed="false">
      <c r="A686" s="23" t="s">
        <v>1356</v>
      </c>
      <c r="B686" s="20" t="s">
        <v>1357</v>
      </c>
      <c r="C686" s="0" t="str">
        <f aca="false">IF(ISERROR(VLOOKUP(A686,B:B,1,0)),"N","Y")</f>
        <v>N</v>
      </c>
    </row>
    <row r="687" customFormat="false" ht="14.25" hidden="false" customHeight="false" outlineLevel="0" collapsed="false">
      <c r="A687" s="23" t="s">
        <v>652</v>
      </c>
      <c r="B687" s="20" t="s">
        <v>1358</v>
      </c>
      <c r="C687" s="0" t="str">
        <f aca="false">IF(ISERROR(VLOOKUP(A687,B:B,1,0)),"N","Y")</f>
        <v>Y</v>
      </c>
    </row>
    <row r="688" customFormat="false" ht="14.25" hidden="false" customHeight="false" outlineLevel="0" collapsed="false">
      <c r="A688" s="23" t="s">
        <v>1359</v>
      </c>
      <c r="B688" s="20" t="s">
        <v>1360</v>
      </c>
      <c r="C688" s="0" t="str">
        <f aca="false">IF(ISERROR(VLOOKUP(A688,B:B,1,0)),"N","Y")</f>
        <v>N</v>
      </c>
    </row>
    <row r="689" customFormat="false" ht="14.25" hidden="false" customHeight="false" outlineLevel="0" collapsed="false">
      <c r="A689" s="23"/>
      <c r="B689" s="20" t="s">
        <v>1361</v>
      </c>
      <c r="C689" s="0" t="str">
        <f aca="false">IF(ISERROR(VLOOKUP(A689,B:B,1,0)),"N","Y")</f>
        <v>N</v>
      </c>
    </row>
    <row r="690" customFormat="false" ht="14.25" hidden="false" customHeight="false" outlineLevel="0" collapsed="false">
      <c r="A690" s="23" t="s">
        <v>1362</v>
      </c>
      <c r="B690" s="20" t="s">
        <v>1363</v>
      </c>
      <c r="C690" s="0" t="str">
        <f aca="false">IF(ISERROR(VLOOKUP(A690,B:B,1,0)),"N","Y")</f>
        <v>N</v>
      </c>
    </row>
    <row r="691" customFormat="false" ht="14.25" hidden="false" customHeight="false" outlineLevel="0" collapsed="false">
      <c r="A691" s="23"/>
      <c r="B691" s="20" t="s">
        <v>1364</v>
      </c>
      <c r="C691" s="0" t="str">
        <f aca="false">IF(ISERROR(VLOOKUP(A691,B:B,1,0)),"N","Y")</f>
        <v>N</v>
      </c>
    </row>
    <row r="692" customFormat="false" ht="14.25" hidden="false" customHeight="false" outlineLevel="0" collapsed="false">
      <c r="A692" s="23" t="s">
        <v>1365</v>
      </c>
      <c r="B692" s="20" t="s">
        <v>1366</v>
      </c>
      <c r="C692" s="0" t="str">
        <f aca="false">IF(ISERROR(VLOOKUP(A692,B:B,1,0)),"N","Y")</f>
        <v>N</v>
      </c>
    </row>
    <row r="693" customFormat="false" ht="14.25" hidden="false" customHeight="false" outlineLevel="0" collapsed="false">
      <c r="A693" s="23"/>
      <c r="B693" s="20" t="s">
        <v>1367</v>
      </c>
      <c r="C693" s="0" t="str">
        <f aca="false">IF(ISERROR(VLOOKUP(A693,B:B,1,0)),"N","Y")</f>
        <v>N</v>
      </c>
    </row>
    <row r="694" customFormat="false" ht="14.25" hidden="false" customHeight="false" outlineLevel="0" collapsed="false">
      <c r="A694" s="23"/>
      <c r="B694" s="20" t="s">
        <v>1368</v>
      </c>
      <c r="C694" s="0" t="str">
        <f aca="false">IF(ISERROR(VLOOKUP(A694,B:B,1,0)),"N","Y")</f>
        <v>N</v>
      </c>
    </row>
    <row r="695" customFormat="false" ht="13.5" hidden="false" customHeight="false" outlineLevel="0" collapsed="false">
      <c r="A695" s="24" t="s">
        <v>1323</v>
      </c>
      <c r="B695" s="20" t="s">
        <v>1369</v>
      </c>
      <c r="C695" s="0" t="str">
        <f aca="false">IF(ISERROR(VLOOKUP(A695,B:B,1,0)),"N","Y")</f>
        <v>N</v>
      </c>
    </row>
    <row r="696" customFormat="false" ht="14.25" hidden="false" customHeight="false" outlineLevel="0" collapsed="false">
      <c r="A696" s="23" t="s">
        <v>1370</v>
      </c>
      <c r="B696" s="20" t="s">
        <v>1371</v>
      </c>
      <c r="C696" s="0" t="str">
        <f aca="false">IF(ISERROR(VLOOKUP(A696,B:B,1,0)),"N","Y")</f>
        <v>N</v>
      </c>
    </row>
    <row r="697" customFormat="false" ht="14.25" hidden="false" customHeight="false" outlineLevel="0" collapsed="false">
      <c r="A697" s="23" t="s">
        <v>1372</v>
      </c>
      <c r="B697" s="20" t="s">
        <v>1373</v>
      </c>
      <c r="C697" s="0" t="str">
        <f aca="false">IF(ISERROR(VLOOKUP(A697,B:B,1,0)),"N","Y")</f>
        <v>N</v>
      </c>
    </row>
    <row r="698" customFormat="false" ht="14.25" hidden="false" customHeight="false" outlineLevel="0" collapsed="false">
      <c r="A698" s="23" t="s">
        <v>1374</v>
      </c>
      <c r="B698" s="20" t="s">
        <v>1375</v>
      </c>
      <c r="C698" s="0" t="str">
        <f aca="false">IF(ISERROR(VLOOKUP(A698,B:B,1,0)),"N","Y")</f>
        <v>N</v>
      </c>
    </row>
    <row r="699" customFormat="false" ht="14.25" hidden="false" customHeight="false" outlineLevel="0" collapsed="false">
      <c r="A699" s="23" t="s">
        <v>1376</v>
      </c>
      <c r="B699" s="20" t="s">
        <v>1377</v>
      </c>
      <c r="C699" s="0" t="str">
        <f aca="false">IF(ISERROR(VLOOKUP(A699,B:B,1,0)),"N","Y")</f>
        <v>N</v>
      </c>
    </row>
    <row r="700" customFormat="false" ht="14.25" hidden="false" customHeight="false" outlineLevel="0" collapsed="false">
      <c r="A700" s="23" t="s">
        <v>1378</v>
      </c>
      <c r="B700" s="20" t="s">
        <v>1379</v>
      </c>
      <c r="C700" s="0" t="str">
        <f aca="false">IF(ISERROR(VLOOKUP(A700,B:B,1,0)),"N","Y")</f>
        <v>N</v>
      </c>
    </row>
    <row r="701" customFormat="false" ht="14.25" hidden="false" customHeight="false" outlineLevel="0" collapsed="false">
      <c r="A701" s="23" t="s">
        <v>1380</v>
      </c>
      <c r="B701" s="20" t="s">
        <v>1381</v>
      </c>
      <c r="C701" s="0" t="str">
        <f aca="false">IF(ISERROR(VLOOKUP(A701,B:B,1,0)),"N","Y")</f>
        <v>N</v>
      </c>
    </row>
    <row r="702" customFormat="false" ht="14.25" hidden="false" customHeight="false" outlineLevel="0" collapsed="false">
      <c r="A702" s="23" t="s">
        <v>1382</v>
      </c>
      <c r="B702" s="20" t="s">
        <v>1383</v>
      </c>
      <c r="C702" s="0" t="str">
        <f aca="false">IF(ISERROR(VLOOKUP(A702,B:B,1,0)),"N","Y")</f>
        <v>N</v>
      </c>
    </row>
    <row r="703" customFormat="false" ht="14.25" hidden="false" customHeight="false" outlineLevel="0" collapsed="false">
      <c r="A703" s="23" t="s">
        <v>1384</v>
      </c>
      <c r="B703" s="20" t="s">
        <v>1385</v>
      </c>
      <c r="C703" s="0" t="str">
        <f aca="false">IF(ISERROR(VLOOKUP(A703,B:B,1,0)),"N","Y")</f>
        <v>N</v>
      </c>
    </row>
    <row r="704" customFormat="false" ht="14.25" hidden="false" customHeight="false" outlineLevel="0" collapsed="false">
      <c r="A704" s="23" t="s">
        <v>583</v>
      </c>
      <c r="B704" s="20" t="s">
        <v>1386</v>
      </c>
      <c r="C704" s="0" t="str">
        <f aca="false">IF(ISERROR(VLOOKUP(A704,B:B,1,0)),"N","Y")</f>
        <v>Y</v>
      </c>
    </row>
    <row r="705" customFormat="false" ht="14.25" hidden="false" customHeight="false" outlineLevel="0" collapsed="false">
      <c r="A705" s="23" t="s">
        <v>1387</v>
      </c>
      <c r="B705" s="20" t="s">
        <v>1388</v>
      </c>
      <c r="C705" s="0" t="str">
        <f aca="false">IF(ISERROR(VLOOKUP(A705,B:B,1,0)),"N","Y")</f>
        <v>N</v>
      </c>
    </row>
    <row r="706" customFormat="false" ht="14.25" hidden="false" customHeight="false" outlineLevel="0" collapsed="false">
      <c r="A706" s="23" t="s">
        <v>1389</v>
      </c>
      <c r="B706" s="20" t="s">
        <v>1390</v>
      </c>
      <c r="C706" s="0" t="str">
        <f aca="false">IF(ISERROR(VLOOKUP(A706,B:B,1,0)),"N","Y")</f>
        <v>N</v>
      </c>
    </row>
    <row r="707" customFormat="false" ht="14.25" hidden="false" customHeight="false" outlineLevel="0" collapsed="false">
      <c r="A707" s="23" t="s">
        <v>1391</v>
      </c>
      <c r="B707" s="20" t="s">
        <v>1392</v>
      </c>
      <c r="C707" s="0" t="str">
        <f aca="false">IF(ISERROR(VLOOKUP(A707,B:B,1,0)),"N","Y")</f>
        <v>N</v>
      </c>
    </row>
    <row r="708" customFormat="false" ht="14.25" hidden="false" customHeight="false" outlineLevel="0" collapsed="false">
      <c r="A708" s="23" t="s">
        <v>1393</v>
      </c>
      <c r="B708" s="20" t="s">
        <v>1394</v>
      </c>
      <c r="C708" s="0" t="str">
        <f aca="false">IF(ISERROR(VLOOKUP(A708,B:B,1,0)),"N","Y")</f>
        <v>N</v>
      </c>
    </row>
    <row r="709" customFormat="false" ht="14.25" hidden="false" customHeight="false" outlineLevel="0" collapsed="false">
      <c r="A709" s="23" t="s">
        <v>1395</v>
      </c>
      <c r="B709" s="20" t="s">
        <v>1396</v>
      </c>
      <c r="C709" s="0" t="str">
        <f aca="false">IF(ISERROR(VLOOKUP(A709,B:B,1,0)),"N","Y")</f>
        <v>N</v>
      </c>
    </row>
    <row r="710" customFormat="false" ht="14.25" hidden="false" customHeight="false" outlineLevel="0" collapsed="false">
      <c r="A710" s="23" t="s">
        <v>250</v>
      </c>
      <c r="B710" s="20" t="s">
        <v>1397</v>
      </c>
      <c r="C710" s="0" t="str">
        <f aca="false">IF(ISERROR(VLOOKUP(A710,B:B,1,0)),"N","Y")</f>
        <v>N</v>
      </c>
    </row>
    <row r="711" customFormat="false" ht="14.25" hidden="false" customHeight="false" outlineLevel="0" collapsed="false">
      <c r="A711" s="23" t="s">
        <v>1398</v>
      </c>
      <c r="B711" s="20" t="s">
        <v>1399</v>
      </c>
      <c r="C711" s="0" t="str">
        <f aca="false">IF(ISERROR(VLOOKUP(A711,B:B,1,0)),"N","Y")</f>
        <v>N</v>
      </c>
    </row>
    <row r="712" customFormat="false" ht="14.25" hidden="false" customHeight="false" outlineLevel="0" collapsed="false">
      <c r="A712" s="23"/>
      <c r="B712" s="20" t="s">
        <v>1400</v>
      </c>
      <c r="C712" s="0" t="str">
        <f aca="false">IF(ISERROR(VLOOKUP(A712,B:B,1,0)),"N","Y")</f>
        <v>N</v>
      </c>
    </row>
    <row r="713" customFormat="false" ht="14.25" hidden="false" customHeight="false" outlineLevel="0" collapsed="false">
      <c r="A713" s="23" t="s">
        <v>1401</v>
      </c>
      <c r="B713" s="20" t="s">
        <v>1402</v>
      </c>
      <c r="C713" s="0" t="str">
        <f aca="false">IF(ISERROR(VLOOKUP(A713,B:B,1,0)),"N","Y")</f>
        <v>N</v>
      </c>
    </row>
    <row r="714" customFormat="false" ht="14.25" hidden="false" customHeight="false" outlineLevel="0" collapsed="false">
      <c r="A714" s="23"/>
      <c r="B714" s="20" t="s">
        <v>1403</v>
      </c>
      <c r="C714" s="0" t="str">
        <f aca="false">IF(ISERROR(VLOOKUP(A714,B:B,1,0)),"N","Y")</f>
        <v>N</v>
      </c>
    </row>
    <row r="715" customFormat="false" ht="14.25" hidden="false" customHeight="false" outlineLevel="0" collapsed="false">
      <c r="A715" s="23"/>
      <c r="B715" s="20" t="s">
        <v>1404</v>
      </c>
      <c r="C715" s="0" t="str">
        <f aca="false">IF(ISERROR(VLOOKUP(A715,B:B,1,0)),"N","Y")</f>
        <v>N</v>
      </c>
    </row>
    <row r="716" customFormat="false" ht="13.5" hidden="false" customHeight="false" outlineLevel="0" collapsed="false">
      <c r="A716" s="24" t="s">
        <v>580</v>
      </c>
      <c r="B716" s="20" t="s">
        <v>1405</v>
      </c>
      <c r="C716" s="0" t="str">
        <f aca="false">IF(ISERROR(VLOOKUP(A716,B:B,1,0)),"N","Y")</f>
        <v>N</v>
      </c>
    </row>
    <row r="717" customFormat="false" ht="14.25" hidden="false" customHeight="false" outlineLevel="0" collapsed="false">
      <c r="A717" s="23" t="s">
        <v>827</v>
      </c>
      <c r="B717" s="20" t="s">
        <v>1406</v>
      </c>
      <c r="C717" s="0" t="str">
        <f aca="false">IF(ISERROR(VLOOKUP(A717,B:B,1,0)),"N","Y")</f>
        <v>Y</v>
      </c>
    </row>
    <row r="718" customFormat="false" ht="14.25" hidden="false" customHeight="false" outlineLevel="0" collapsed="false">
      <c r="A718" s="23" t="s">
        <v>1407</v>
      </c>
      <c r="B718" s="20" t="s">
        <v>1408</v>
      </c>
      <c r="C718" s="0" t="str">
        <f aca="false">IF(ISERROR(VLOOKUP(A718,B:B,1,0)),"N","Y")</f>
        <v>N</v>
      </c>
    </row>
    <row r="719" customFormat="false" ht="14.25" hidden="false" customHeight="false" outlineLevel="0" collapsed="false">
      <c r="A719" s="23" t="s">
        <v>1409</v>
      </c>
      <c r="B719" s="20" t="s">
        <v>1410</v>
      </c>
      <c r="C719" s="0" t="str">
        <f aca="false">IF(ISERROR(VLOOKUP(A719,B:B,1,0)),"N","Y")</f>
        <v>N</v>
      </c>
    </row>
    <row r="720" customFormat="false" ht="14.25" hidden="false" customHeight="false" outlineLevel="0" collapsed="false">
      <c r="A720" s="23"/>
      <c r="B720" s="20" t="s">
        <v>1411</v>
      </c>
      <c r="C720" s="0" t="str">
        <f aca="false">IF(ISERROR(VLOOKUP(A720,B:B,1,0)),"N","Y")</f>
        <v>N</v>
      </c>
    </row>
    <row r="721" customFormat="false" ht="14.25" hidden="false" customHeight="false" outlineLevel="0" collapsed="false">
      <c r="A721" s="23" t="s">
        <v>1412</v>
      </c>
      <c r="B721" s="20" t="s">
        <v>1413</v>
      </c>
      <c r="C721" s="0" t="str">
        <f aca="false">IF(ISERROR(VLOOKUP(A721,B:B,1,0)),"N","Y")</f>
        <v>N</v>
      </c>
    </row>
    <row r="722" customFormat="false" ht="14.25" hidden="false" customHeight="false" outlineLevel="0" collapsed="false">
      <c r="A722" s="23" t="s">
        <v>1414</v>
      </c>
      <c r="B722" s="20" t="s">
        <v>1415</v>
      </c>
      <c r="C722" s="0" t="str">
        <f aca="false">IF(ISERROR(VLOOKUP(A722,B:B,1,0)),"N","Y")</f>
        <v>N</v>
      </c>
    </row>
    <row r="723" customFormat="false" ht="14.25" hidden="false" customHeight="false" outlineLevel="0" collapsed="false">
      <c r="A723" s="23" t="s">
        <v>1416</v>
      </c>
      <c r="B723" s="20" t="s">
        <v>1417</v>
      </c>
      <c r="C723" s="0" t="str">
        <f aca="false">IF(ISERROR(VLOOKUP(A723,B:B,1,0)),"N","Y")</f>
        <v>N</v>
      </c>
    </row>
    <row r="724" customFormat="false" ht="14.25" hidden="false" customHeight="false" outlineLevel="0" collapsed="false">
      <c r="A724" s="23" t="s">
        <v>1418</v>
      </c>
      <c r="B724" s="20" t="s">
        <v>1419</v>
      </c>
      <c r="C724" s="0" t="str">
        <f aca="false">IF(ISERROR(VLOOKUP(A724,B:B,1,0)),"N","Y")</f>
        <v>N</v>
      </c>
    </row>
    <row r="725" customFormat="false" ht="14.25" hidden="false" customHeight="false" outlineLevel="0" collapsed="false">
      <c r="A725" s="23" t="s">
        <v>1420</v>
      </c>
      <c r="B725" s="20" t="s">
        <v>1421</v>
      </c>
      <c r="C725" s="0" t="str">
        <f aca="false">IF(ISERROR(VLOOKUP(A725,B:B,1,0)),"N","Y")</f>
        <v>N</v>
      </c>
    </row>
    <row r="726" customFormat="false" ht="14.25" hidden="false" customHeight="false" outlineLevel="0" collapsed="false">
      <c r="A726" s="23" t="s">
        <v>1422</v>
      </c>
      <c r="B726" s="20" t="s">
        <v>1423</v>
      </c>
      <c r="C726" s="0" t="str">
        <f aca="false">IF(ISERROR(VLOOKUP(A726,B:B,1,0)),"N","Y")</f>
        <v>N</v>
      </c>
    </row>
    <row r="727" customFormat="false" ht="14.25" hidden="false" customHeight="false" outlineLevel="0" collapsed="false">
      <c r="A727" s="23" t="s">
        <v>1424</v>
      </c>
      <c r="B727" s="20" t="s">
        <v>1425</v>
      </c>
      <c r="C727" s="0" t="str">
        <f aca="false">IF(ISERROR(VLOOKUP(A727,B:B,1,0)),"N","Y")</f>
        <v>N</v>
      </c>
    </row>
    <row r="728" customFormat="false" ht="14.25" hidden="false" customHeight="false" outlineLevel="0" collapsed="false">
      <c r="A728" s="23" t="s">
        <v>1426</v>
      </c>
      <c r="B728" s="20" t="s">
        <v>1427</v>
      </c>
      <c r="C728" s="0" t="str">
        <f aca="false">IF(ISERROR(VLOOKUP(A728,B:B,1,0)),"N","Y")</f>
        <v>N</v>
      </c>
    </row>
    <row r="729" customFormat="false" ht="14.25" hidden="false" customHeight="false" outlineLevel="0" collapsed="false">
      <c r="A729" s="23" t="s">
        <v>1428</v>
      </c>
      <c r="B729" s="20" t="s">
        <v>1429</v>
      </c>
      <c r="C729" s="0" t="str">
        <f aca="false">IF(ISERROR(VLOOKUP(A729,B:B,1,0)),"N","Y")</f>
        <v>N</v>
      </c>
    </row>
    <row r="730" customFormat="false" ht="14.25" hidden="false" customHeight="false" outlineLevel="0" collapsed="false">
      <c r="A730" s="23" t="s">
        <v>1430</v>
      </c>
      <c r="B730" s="20" t="s">
        <v>1431</v>
      </c>
      <c r="C730" s="0" t="str">
        <f aca="false">IF(ISERROR(VLOOKUP(A730,B:B,1,0)),"N","Y")</f>
        <v>N</v>
      </c>
    </row>
    <row r="731" customFormat="false" ht="14.25" hidden="false" customHeight="false" outlineLevel="0" collapsed="false">
      <c r="A731" s="23" t="s">
        <v>1432</v>
      </c>
      <c r="B731" s="20" t="s">
        <v>1433</v>
      </c>
      <c r="C731" s="0" t="str">
        <f aca="false">IF(ISERROR(VLOOKUP(A731,B:B,1,0)),"N","Y")</f>
        <v>N</v>
      </c>
    </row>
    <row r="732" customFormat="false" ht="14.25" hidden="false" customHeight="false" outlineLevel="0" collapsed="false">
      <c r="A732" s="23" t="s">
        <v>1108</v>
      </c>
      <c r="B732" s="20" t="s">
        <v>1434</v>
      </c>
      <c r="C732" s="0" t="str">
        <f aca="false">IF(ISERROR(VLOOKUP(A732,B:B,1,0)),"N","Y")</f>
        <v>Y</v>
      </c>
    </row>
    <row r="733" customFormat="false" ht="14.25" hidden="false" customHeight="false" outlineLevel="0" collapsed="false">
      <c r="A733" s="23" t="s">
        <v>1435</v>
      </c>
      <c r="B733" s="20" t="s">
        <v>1436</v>
      </c>
      <c r="C733" s="0" t="str">
        <f aca="false">IF(ISERROR(VLOOKUP(A733,B:B,1,0)),"N","Y")</f>
        <v>N</v>
      </c>
    </row>
    <row r="734" customFormat="false" ht="14.25" hidden="false" customHeight="false" outlineLevel="0" collapsed="false">
      <c r="A734" s="23" t="s">
        <v>1437</v>
      </c>
      <c r="B734" s="20" t="s">
        <v>1438</v>
      </c>
      <c r="C734" s="0" t="str">
        <f aca="false">IF(ISERROR(VLOOKUP(A734,B:B,1,0)),"N","Y")</f>
        <v>N</v>
      </c>
    </row>
    <row r="735" customFormat="false" ht="14.25" hidden="false" customHeight="false" outlineLevel="0" collapsed="false">
      <c r="A735" s="23" t="s">
        <v>1439</v>
      </c>
      <c r="B735" s="20" t="s">
        <v>1440</v>
      </c>
      <c r="C735" s="0" t="str">
        <f aca="false">IF(ISERROR(VLOOKUP(A735,B:B,1,0)),"N","Y")</f>
        <v>N</v>
      </c>
    </row>
    <row r="736" customFormat="false" ht="14.25" hidden="false" customHeight="false" outlineLevel="0" collapsed="false">
      <c r="A736" s="23" t="s">
        <v>1441</v>
      </c>
      <c r="B736" s="20" t="s">
        <v>1442</v>
      </c>
      <c r="C736" s="0" t="str">
        <f aca="false">IF(ISERROR(VLOOKUP(A736,B:B,1,0)),"N","Y")</f>
        <v>N</v>
      </c>
    </row>
    <row r="737" customFormat="false" ht="14.25" hidden="false" customHeight="false" outlineLevel="0" collapsed="false">
      <c r="A737" s="23" t="s">
        <v>1443</v>
      </c>
      <c r="B737" s="20" t="s">
        <v>1444</v>
      </c>
      <c r="C737" s="0" t="str">
        <f aca="false">IF(ISERROR(VLOOKUP(A737,B:B,1,0)),"N","Y")</f>
        <v>N</v>
      </c>
    </row>
    <row r="738" customFormat="false" ht="14.25" hidden="false" customHeight="false" outlineLevel="0" collapsed="false">
      <c r="A738" s="23"/>
      <c r="B738" s="20" t="s">
        <v>1445</v>
      </c>
      <c r="C738" s="0" t="str">
        <f aca="false">IF(ISERROR(VLOOKUP(A738,B:B,1,0)),"N","Y")</f>
        <v>N</v>
      </c>
    </row>
    <row r="739" customFormat="false" ht="14.25" hidden="false" customHeight="false" outlineLevel="0" collapsed="false">
      <c r="A739" s="23" t="s">
        <v>1446</v>
      </c>
      <c r="B739" s="20" t="s">
        <v>1447</v>
      </c>
      <c r="C739" s="0" t="str">
        <f aca="false">IF(ISERROR(VLOOKUP(A739,B:B,1,0)),"N","Y")</f>
        <v>N</v>
      </c>
    </row>
    <row r="740" customFormat="false" ht="14.25" hidden="false" customHeight="false" outlineLevel="0" collapsed="false">
      <c r="A740" s="23" t="s">
        <v>1448</v>
      </c>
      <c r="B740" s="20" t="s">
        <v>1449</v>
      </c>
      <c r="C740" s="0" t="str">
        <f aca="false">IF(ISERROR(VLOOKUP(A740,B:B,1,0)),"N","Y")</f>
        <v>N</v>
      </c>
    </row>
    <row r="741" customFormat="false" ht="14.25" hidden="false" customHeight="false" outlineLevel="0" collapsed="false">
      <c r="A741" s="23"/>
      <c r="B741" s="20" t="s">
        <v>1450</v>
      </c>
      <c r="C741" s="0" t="str">
        <f aca="false">IF(ISERROR(VLOOKUP(A741,B:B,1,0)),"N","Y")</f>
        <v>N</v>
      </c>
    </row>
    <row r="742" customFormat="false" ht="14.25" hidden="false" customHeight="false" outlineLevel="0" collapsed="false">
      <c r="A742" s="23" t="s">
        <v>1451</v>
      </c>
      <c r="B742" s="20" t="s">
        <v>1452</v>
      </c>
      <c r="C742" s="0" t="str">
        <f aca="false">IF(ISERROR(VLOOKUP(A742,B:B,1,0)),"N","Y")</f>
        <v>N</v>
      </c>
    </row>
    <row r="743" customFormat="false" ht="14.25" hidden="false" customHeight="false" outlineLevel="0" collapsed="false">
      <c r="A743" s="23" t="s">
        <v>1453</v>
      </c>
      <c r="B743" s="20" t="s">
        <v>1454</v>
      </c>
      <c r="C743" s="0" t="str">
        <f aca="false">IF(ISERROR(VLOOKUP(A743,B:B,1,0)),"N","Y")</f>
        <v>N</v>
      </c>
    </row>
    <row r="744" customFormat="false" ht="14.25" hidden="false" customHeight="false" outlineLevel="0" collapsed="false">
      <c r="A744" s="23"/>
      <c r="B744" s="20" t="s">
        <v>1455</v>
      </c>
      <c r="C744" s="0" t="str">
        <f aca="false">IF(ISERROR(VLOOKUP(A744,B:B,1,0)),"N","Y")</f>
        <v>N</v>
      </c>
    </row>
    <row r="745" customFormat="false" ht="14.25" hidden="false" customHeight="false" outlineLevel="0" collapsed="false">
      <c r="A745" s="23" t="s">
        <v>1456</v>
      </c>
      <c r="B745" s="20" t="s">
        <v>1457</v>
      </c>
      <c r="C745" s="0" t="str">
        <f aca="false">IF(ISERROR(VLOOKUP(A745,B:B,1,0)),"N","Y")</f>
        <v>N</v>
      </c>
    </row>
    <row r="746" customFormat="false" ht="14.25" hidden="false" customHeight="false" outlineLevel="0" collapsed="false">
      <c r="A746" s="23" t="s">
        <v>844</v>
      </c>
      <c r="B746" s="20" t="s">
        <v>1458</v>
      </c>
      <c r="C746" s="0" t="str">
        <f aca="false">IF(ISERROR(VLOOKUP(A746,B:B,1,0)),"N","Y")</f>
        <v>Y</v>
      </c>
    </row>
    <row r="747" customFormat="false" ht="14.25" hidden="false" customHeight="false" outlineLevel="0" collapsed="false">
      <c r="A747" s="23" t="s">
        <v>1459</v>
      </c>
      <c r="B747" s="20" t="s">
        <v>1460</v>
      </c>
      <c r="C747" s="0" t="str">
        <f aca="false">IF(ISERROR(VLOOKUP(A747,B:B,1,0)),"N","Y")</f>
        <v>N</v>
      </c>
    </row>
    <row r="748" customFormat="false" ht="14.25" hidden="false" customHeight="false" outlineLevel="0" collapsed="false">
      <c r="A748" s="23"/>
      <c r="B748" s="20" t="s">
        <v>1461</v>
      </c>
      <c r="C748" s="0" t="str">
        <f aca="false">IF(ISERROR(VLOOKUP(A748,B:B,1,0)),"N","Y")</f>
        <v>N</v>
      </c>
    </row>
    <row r="749" customFormat="false" ht="14.25" hidden="false" customHeight="false" outlineLevel="0" collapsed="false">
      <c r="A749" s="23" t="s">
        <v>1462</v>
      </c>
      <c r="B749" s="20" t="s">
        <v>1463</v>
      </c>
      <c r="C749" s="0" t="str">
        <f aca="false">IF(ISERROR(VLOOKUP(A749,B:B,1,0)),"N","Y")</f>
        <v>N</v>
      </c>
    </row>
    <row r="750" customFormat="false" ht="14.25" hidden="false" customHeight="false" outlineLevel="0" collapsed="false">
      <c r="A750" s="23" t="s">
        <v>1464</v>
      </c>
      <c r="B750" s="20" t="s">
        <v>1465</v>
      </c>
      <c r="C750" s="0" t="str">
        <f aca="false">IF(ISERROR(VLOOKUP(A750,B:B,1,0)),"N","Y")</f>
        <v>N</v>
      </c>
    </row>
    <row r="751" customFormat="false" ht="14.25" hidden="false" customHeight="false" outlineLevel="0" collapsed="false">
      <c r="A751" s="23" t="s">
        <v>1466</v>
      </c>
      <c r="B751" s="20" t="s">
        <v>1467</v>
      </c>
      <c r="C751" s="0" t="str">
        <f aca="false">IF(ISERROR(VLOOKUP(A751,B:B,1,0)),"N","Y")</f>
        <v>N</v>
      </c>
    </row>
    <row r="752" customFormat="false" ht="14.25" hidden="false" customHeight="false" outlineLevel="0" collapsed="false">
      <c r="A752" s="23" t="s">
        <v>1468</v>
      </c>
      <c r="B752" s="20" t="s">
        <v>1469</v>
      </c>
      <c r="C752" s="0" t="str">
        <f aca="false">IF(ISERROR(VLOOKUP(A752,B:B,1,0)),"N","Y")</f>
        <v>N</v>
      </c>
    </row>
    <row r="753" customFormat="false" ht="14.25" hidden="false" customHeight="false" outlineLevel="0" collapsed="false">
      <c r="A753" s="23" t="s">
        <v>1470</v>
      </c>
      <c r="B753" s="20" t="s">
        <v>1471</v>
      </c>
      <c r="C753" s="0" t="str">
        <f aca="false">IF(ISERROR(VLOOKUP(A753,B:B,1,0)),"N","Y")</f>
        <v>N</v>
      </c>
    </row>
    <row r="754" customFormat="false" ht="14.25" hidden="false" customHeight="false" outlineLevel="0" collapsed="false">
      <c r="A754" s="23"/>
      <c r="B754" s="20" t="s">
        <v>1472</v>
      </c>
      <c r="C754" s="0" t="str">
        <f aca="false">IF(ISERROR(VLOOKUP(A754,B:B,1,0)),"N","Y")</f>
        <v>N</v>
      </c>
    </row>
    <row r="755" customFormat="false" ht="14.25" hidden="false" customHeight="false" outlineLevel="0" collapsed="false">
      <c r="A755" s="23" t="s">
        <v>1473</v>
      </c>
      <c r="B755" s="20" t="s">
        <v>1474</v>
      </c>
      <c r="C755" s="0" t="str">
        <f aca="false">IF(ISERROR(VLOOKUP(A755,B:B,1,0)),"N","Y")</f>
        <v>N</v>
      </c>
    </row>
    <row r="756" customFormat="false" ht="14.25" hidden="false" customHeight="false" outlineLevel="0" collapsed="false">
      <c r="A756" s="23" t="s">
        <v>1475</v>
      </c>
      <c r="B756" s="20" t="s">
        <v>1476</v>
      </c>
      <c r="C756" s="0" t="str">
        <f aca="false">IF(ISERROR(VLOOKUP(A756,B:B,1,0)),"N","Y")</f>
        <v>N</v>
      </c>
    </row>
    <row r="757" customFormat="false" ht="14.25" hidden="false" customHeight="false" outlineLevel="0" collapsed="false">
      <c r="A757" s="23" t="s">
        <v>1477</v>
      </c>
      <c r="B757" s="20" t="s">
        <v>1478</v>
      </c>
      <c r="C757" s="0" t="str">
        <f aca="false">IF(ISERROR(VLOOKUP(A757,B:B,1,0)),"N","Y")</f>
        <v>N</v>
      </c>
    </row>
    <row r="758" customFormat="false" ht="14.25" hidden="false" customHeight="false" outlineLevel="0" collapsed="false">
      <c r="A758" s="23" t="s">
        <v>1479</v>
      </c>
      <c r="B758" s="20" t="s">
        <v>1480</v>
      </c>
      <c r="C758" s="0" t="str">
        <f aca="false">IF(ISERROR(VLOOKUP(A758,B:B,1,0)),"N","Y")</f>
        <v>N</v>
      </c>
    </row>
    <row r="759" customFormat="false" ht="14.25" hidden="false" customHeight="false" outlineLevel="0" collapsed="false">
      <c r="A759" s="23" t="s">
        <v>1481</v>
      </c>
      <c r="B759" s="20" t="s">
        <v>1482</v>
      </c>
      <c r="C759" s="0" t="str">
        <f aca="false">IF(ISERROR(VLOOKUP(A759,B:B,1,0)),"N","Y")</f>
        <v>N</v>
      </c>
    </row>
    <row r="760" customFormat="false" ht="14.25" hidden="false" customHeight="false" outlineLevel="0" collapsed="false">
      <c r="A760" s="23"/>
      <c r="B760" s="20" t="s">
        <v>1483</v>
      </c>
      <c r="C760" s="0" t="str">
        <f aca="false">IF(ISERROR(VLOOKUP(A760,B:B,1,0)),"N","Y")</f>
        <v>N</v>
      </c>
    </row>
    <row r="761" customFormat="false" ht="14.25" hidden="false" customHeight="false" outlineLevel="0" collapsed="false">
      <c r="A761" s="23" t="s">
        <v>1484</v>
      </c>
      <c r="B761" s="20" t="s">
        <v>1485</v>
      </c>
      <c r="C761" s="0" t="str">
        <f aca="false">IF(ISERROR(VLOOKUP(A761,B:B,1,0)),"N","Y")</f>
        <v>N</v>
      </c>
    </row>
    <row r="762" customFormat="false" ht="14.25" hidden="false" customHeight="false" outlineLevel="0" collapsed="false">
      <c r="A762" s="23"/>
      <c r="B762" s="20" t="s">
        <v>1486</v>
      </c>
      <c r="C762" s="0" t="str">
        <f aca="false">IF(ISERROR(VLOOKUP(A762,B:B,1,0)),"N","Y")</f>
        <v>N</v>
      </c>
    </row>
    <row r="763" customFormat="false" ht="14.25" hidden="false" customHeight="false" outlineLevel="0" collapsed="false">
      <c r="A763" s="23"/>
      <c r="B763" s="20" t="s">
        <v>1487</v>
      </c>
      <c r="C763" s="0" t="str">
        <f aca="false">IF(ISERROR(VLOOKUP(A763,B:B,1,0)),"N","Y")</f>
        <v>N</v>
      </c>
    </row>
    <row r="764" customFormat="false" ht="14.25" hidden="false" customHeight="false" outlineLevel="0" collapsed="false">
      <c r="A764" s="23" t="s">
        <v>1488</v>
      </c>
      <c r="B764" s="20" t="s">
        <v>1489</v>
      </c>
      <c r="C764" s="0" t="str">
        <f aca="false">IF(ISERROR(VLOOKUP(A764,B:B,1,0)),"N","Y")</f>
        <v>N</v>
      </c>
    </row>
    <row r="765" customFormat="false" ht="14.25" hidden="false" customHeight="false" outlineLevel="0" collapsed="false">
      <c r="A765" s="23" t="s">
        <v>1490</v>
      </c>
      <c r="B765" s="20" t="s">
        <v>1491</v>
      </c>
      <c r="C765" s="0" t="str">
        <f aca="false">IF(ISERROR(VLOOKUP(A765,B:B,1,0)),"N","Y")</f>
        <v>N</v>
      </c>
    </row>
    <row r="766" customFormat="false" ht="14.25" hidden="false" customHeight="false" outlineLevel="0" collapsed="false">
      <c r="A766" s="23" t="s">
        <v>1492</v>
      </c>
      <c r="B766" s="20" t="s">
        <v>1493</v>
      </c>
      <c r="C766" s="0" t="str">
        <f aca="false">IF(ISERROR(VLOOKUP(A766,B:B,1,0)),"N","Y")</f>
        <v>N</v>
      </c>
    </row>
    <row r="767" customFormat="false" ht="14.25" hidden="false" customHeight="false" outlineLevel="0" collapsed="false">
      <c r="A767" s="23" t="s">
        <v>1494</v>
      </c>
      <c r="B767" s="20" t="s">
        <v>1495</v>
      </c>
      <c r="C767" s="0" t="str">
        <f aca="false">IF(ISERROR(VLOOKUP(A767,B:B,1,0)),"N","Y")</f>
        <v>N</v>
      </c>
    </row>
    <row r="768" customFormat="false" ht="14.25" hidden="false" customHeight="false" outlineLevel="0" collapsed="false">
      <c r="A768" s="23" t="s">
        <v>1496</v>
      </c>
      <c r="B768" s="20" t="s">
        <v>1497</v>
      </c>
      <c r="C768" s="0" t="str">
        <f aca="false">IF(ISERROR(VLOOKUP(A768,B:B,1,0)),"N","Y")</f>
        <v>N</v>
      </c>
    </row>
    <row r="769" customFormat="false" ht="14.25" hidden="false" customHeight="false" outlineLevel="0" collapsed="false">
      <c r="A769" s="23" t="s">
        <v>1498</v>
      </c>
      <c r="B769" s="20" t="s">
        <v>1499</v>
      </c>
      <c r="C769" s="0" t="str">
        <f aca="false">IF(ISERROR(VLOOKUP(A769,B:B,1,0)),"N","Y")</f>
        <v>N</v>
      </c>
    </row>
    <row r="770" customFormat="false" ht="14.25" hidden="false" customHeight="false" outlineLevel="0" collapsed="false">
      <c r="A770" s="23" t="s">
        <v>1500</v>
      </c>
      <c r="B770" s="20" t="s">
        <v>1501</v>
      </c>
      <c r="C770" s="0" t="str">
        <f aca="false">IF(ISERROR(VLOOKUP(A770,B:B,1,0)),"N","Y")</f>
        <v>N</v>
      </c>
    </row>
    <row r="771" customFormat="false" ht="14.25" hidden="false" customHeight="false" outlineLevel="0" collapsed="false">
      <c r="A771" s="23" t="s">
        <v>1502</v>
      </c>
      <c r="B771" s="20" t="s">
        <v>1503</v>
      </c>
      <c r="C771" s="0" t="str">
        <f aca="false">IF(ISERROR(VLOOKUP(A771,B:B,1,0)),"N","Y")</f>
        <v>N</v>
      </c>
    </row>
    <row r="772" customFormat="false" ht="14.25" hidden="false" customHeight="false" outlineLevel="0" collapsed="false">
      <c r="A772" s="23" t="s">
        <v>1504</v>
      </c>
      <c r="B772" s="20" t="s">
        <v>1505</v>
      </c>
      <c r="C772" s="0" t="str">
        <f aca="false">IF(ISERROR(VLOOKUP(A772,B:B,1,0)),"N","Y")</f>
        <v>N</v>
      </c>
    </row>
    <row r="773" customFormat="false" ht="14.25" hidden="false" customHeight="false" outlineLevel="0" collapsed="false">
      <c r="A773" s="23" t="s">
        <v>1506</v>
      </c>
      <c r="B773" s="20" t="s">
        <v>1507</v>
      </c>
      <c r="C773" s="0" t="str">
        <f aca="false">IF(ISERROR(VLOOKUP(A773,B:B,1,0)),"N","Y")</f>
        <v>N</v>
      </c>
    </row>
    <row r="774" customFormat="false" ht="14.25" hidden="false" customHeight="false" outlineLevel="0" collapsed="false">
      <c r="A774" s="23" t="s">
        <v>1508</v>
      </c>
      <c r="B774" s="20" t="s">
        <v>1509</v>
      </c>
      <c r="C774" s="0" t="str">
        <f aca="false">IF(ISERROR(VLOOKUP(A774,B:B,1,0)),"N","Y")</f>
        <v>N</v>
      </c>
    </row>
    <row r="775" customFormat="false" ht="14.25" hidden="false" customHeight="false" outlineLevel="0" collapsed="false">
      <c r="A775" s="23" t="s">
        <v>1510</v>
      </c>
      <c r="B775" s="20" t="s">
        <v>1511</v>
      </c>
      <c r="C775" s="0" t="str">
        <f aca="false">IF(ISERROR(VLOOKUP(A775,B:B,1,0)),"N","Y")</f>
        <v>N</v>
      </c>
    </row>
    <row r="776" customFormat="false" ht="14.25" hidden="false" customHeight="false" outlineLevel="0" collapsed="false">
      <c r="A776" s="23" t="s">
        <v>1512</v>
      </c>
      <c r="B776" s="20" t="s">
        <v>1513</v>
      </c>
      <c r="C776" s="0" t="str">
        <f aca="false">IF(ISERROR(VLOOKUP(A776,B:B,1,0)),"N","Y")</f>
        <v>N</v>
      </c>
    </row>
    <row r="777" customFormat="false" ht="14.25" hidden="false" customHeight="false" outlineLevel="0" collapsed="false">
      <c r="A777" s="23" t="s">
        <v>1514</v>
      </c>
      <c r="B777" s="20" t="s">
        <v>1515</v>
      </c>
      <c r="C777" s="0" t="str">
        <f aca="false">IF(ISERROR(VLOOKUP(A777,B:B,1,0)),"N","Y")</f>
        <v>N</v>
      </c>
    </row>
    <row r="778" customFormat="false" ht="14.25" hidden="false" customHeight="false" outlineLevel="0" collapsed="false">
      <c r="A778" s="23"/>
      <c r="B778" s="20" t="s">
        <v>1516</v>
      </c>
      <c r="C778" s="0" t="str">
        <f aca="false">IF(ISERROR(VLOOKUP(A778,B:B,1,0)),"N","Y")</f>
        <v>N</v>
      </c>
    </row>
    <row r="779" customFormat="false" ht="14.25" hidden="false" customHeight="false" outlineLevel="0" collapsed="false">
      <c r="A779" s="23" t="s">
        <v>1517</v>
      </c>
      <c r="B779" s="20" t="s">
        <v>1518</v>
      </c>
      <c r="C779" s="0" t="str">
        <f aca="false">IF(ISERROR(VLOOKUP(A779,B:B,1,0)),"N","Y")</f>
        <v>N</v>
      </c>
    </row>
    <row r="780" customFormat="false" ht="14.25" hidden="false" customHeight="false" outlineLevel="0" collapsed="false">
      <c r="A780" s="23" t="s">
        <v>1519</v>
      </c>
      <c r="B780" s="20" t="s">
        <v>1520</v>
      </c>
      <c r="C780" s="0" t="str">
        <f aca="false">IF(ISERROR(VLOOKUP(A780,B:B,1,0)),"N","Y")</f>
        <v>N</v>
      </c>
    </row>
    <row r="781" customFormat="false" ht="14.25" hidden="false" customHeight="false" outlineLevel="0" collapsed="false">
      <c r="A781" s="23" t="s">
        <v>1521</v>
      </c>
      <c r="B781" s="20" t="s">
        <v>1522</v>
      </c>
      <c r="C781" s="0" t="str">
        <f aca="false">IF(ISERROR(VLOOKUP(A781,B:B,1,0)),"N","Y")</f>
        <v>N</v>
      </c>
    </row>
    <row r="782" customFormat="false" ht="14.25" hidden="false" customHeight="false" outlineLevel="0" collapsed="false">
      <c r="A782" s="23" t="s">
        <v>1523</v>
      </c>
      <c r="B782" s="20" t="s">
        <v>1524</v>
      </c>
      <c r="C782" s="0" t="str">
        <f aca="false">IF(ISERROR(VLOOKUP(A782,B:B,1,0)),"N","Y")</f>
        <v>N</v>
      </c>
    </row>
    <row r="783" customFormat="false" ht="14.25" hidden="false" customHeight="false" outlineLevel="0" collapsed="false">
      <c r="A783" s="23" t="s">
        <v>1525</v>
      </c>
      <c r="B783" s="20" t="s">
        <v>1526</v>
      </c>
      <c r="C783" s="0" t="str">
        <f aca="false">IF(ISERROR(VLOOKUP(A783,B:B,1,0)),"N","Y")</f>
        <v>N</v>
      </c>
    </row>
    <row r="784" customFormat="false" ht="14.25" hidden="false" customHeight="false" outlineLevel="0" collapsed="false">
      <c r="A784" s="23" t="s">
        <v>1527</v>
      </c>
      <c r="B784" s="20" t="s">
        <v>1528</v>
      </c>
      <c r="C784" s="0" t="str">
        <f aca="false">IF(ISERROR(VLOOKUP(A784,B:B,1,0)),"N","Y")</f>
        <v>N</v>
      </c>
    </row>
    <row r="785" customFormat="false" ht="14.25" hidden="false" customHeight="false" outlineLevel="0" collapsed="false">
      <c r="A785" s="23" t="s">
        <v>1529</v>
      </c>
      <c r="B785" s="20" t="s">
        <v>1530</v>
      </c>
      <c r="C785" s="0" t="str">
        <f aca="false">IF(ISERROR(VLOOKUP(A785,B:B,1,0)),"N","Y")</f>
        <v>N</v>
      </c>
    </row>
    <row r="786" customFormat="false" ht="14.25" hidden="false" customHeight="false" outlineLevel="0" collapsed="false">
      <c r="A786" s="23" t="s">
        <v>1531</v>
      </c>
      <c r="B786" s="20" t="s">
        <v>1532</v>
      </c>
      <c r="C786" s="0" t="str">
        <f aca="false">IF(ISERROR(VLOOKUP(A786,B:B,1,0)),"N","Y")</f>
        <v>N</v>
      </c>
    </row>
    <row r="787" customFormat="false" ht="14.25" hidden="false" customHeight="false" outlineLevel="0" collapsed="false">
      <c r="A787" s="23" t="s">
        <v>1533</v>
      </c>
      <c r="B787" s="20" t="s">
        <v>1534</v>
      </c>
      <c r="C787" s="0" t="str">
        <f aca="false">IF(ISERROR(VLOOKUP(A787,B:B,1,0)),"N","Y")</f>
        <v>N</v>
      </c>
    </row>
    <row r="788" customFormat="false" ht="14.25" hidden="false" customHeight="false" outlineLevel="0" collapsed="false">
      <c r="A788" s="23" t="s">
        <v>1535</v>
      </c>
      <c r="B788" s="20" t="s">
        <v>1536</v>
      </c>
      <c r="C788" s="0" t="str">
        <f aca="false">IF(ISERROR(VLOOKUP(A788,B:B,1,0)),"N","Y")</f>
        <v>N</v>
      </c>
    </row>
    <row r="789" customFormat="false" ht="14.25" hidden="false" customHeight="false" outlineLevel="0" collapsed="false">
      <c r="A789" s="23" t="s">
        <v>1537</v>
      </c>
      <c r="B789" s="20" t="s">
        <v>1538</v>
      </c>
      <c r="C789" s="0" t="str">
        <f aca="false">IF(ISERROR(VLOOKUP(A789,B:B,1,0)),"N","Y")</f>
        <v>N</v>
      </c>
    </row>
    <row r="790" customFormat="false" ht="14.25" hidden="false" customHeight="false" outlineLevel="0" collapsed="false">
      <c r="A790" s="23" t="s">
        <v>1539</v>
      </c>
      <c r="B790" s="20" t="s">
        <v>1540</v>
      </c>
      <c r="C790" s="0" t="str">
        <f aca="false">IF(ISERROR(VLOOKUP(A790,B:B,1,0)),"N","Y")</f>
        <v>N</v>
      </c>
    </row>
    <row r="791" customFormat="false" ht="14.25" hidden="false" customHeight="false" outlineLevel="0" collapsed="false">
      <c r="A791" s="23" t="s">
        <v>1541</v>
      </c>
      <c r="B791" s="20" t="s">
        <v>1542</v>
      </c>
      <c r="C791" s="0" t="str">
        <f aca="false">IF(ISERROR(VLOOKUP(A791,B:B,1,0)),"N","Y")</f>
        <v>N</v>
      </c>
    </row>
    <row r="792" customFormat="false" ht="14.25" hidden="false" customHeight="false" outlineLevel="0" collapsed="false">
      <c r="A792" s="23" t="s">
        <v>1543</v>
      </c>
      <c r="B792" s="20" t="s">
        <v>1544</v>
      </c>
      <c r="C792" s="0" t="str">
        <f aca="false">IF(ISERROR(VLOOKUP(A792,B:B,1,0)),"N","Y")</f>
        <v>N</v>
      </c>
    </row>
    <row r="793" customFormat="false" ht="14.25" hidden="false" customHeight="false" outlineLevel="0" collapsed="false">
      <c r="A793" s="23" t="s">
        <v>1545</v>
      </c>
      <c r="B793" s="20" t="s">
        <v>1546</v>
      </c>
      <c r="C793" s="0" t="str">
        <f aca="false">IF(ISERROR(VLOOKUP(A793,B:B,1,0)),"N","Y")</f>
        <v>N</v>
      </c>
    </row>
    <row r="794" customFormat="false" ht="14.25" hidden="false" customHeight="false" outlineLevel="0" collapsed="false">
      <c r="A794" s="23" t="s">
        <v>1547</v>
      </c>
      <c r="B794" s="20" t="s">
        <v>1548</v>
      </c>
      <c r="C794" s="0" t="str">
        <f aca="false">IF(ISERROR(VLOOKUP(A794,B:B,1,0)),"N","Y")</f>
        <v>N</v>
      </c>
    </row>
    <row r="795" customFormat="false" ht="14.25" hidden="false" customHeight="false" outlineLevel="0" collapsed="false">
      <c r="A795" s="23" t="s">
        <v>1549</v>
      </c>
      <c r="B795" s="20" t="s">
        <v>1550</v>
      </c>
      <c r="C795" s="0" t="str">
        <f aca="false">IF(ISERROR(VLOOKUP(A795,B:B,1,0)),"N","Y")</f>
        <v>N</v>
      </c>
    </row>
    <row r="796" customFormat="false" ht="14.25" hidden="false" customHeight="false" outlineLevel="0" collapsed="false">
      <c r="A796" s="23" t="s">
        <v>1551</v>
      </c>
      <c r="B796" s="20" t="s">
        <v>1552</v>
      </c>
      <c r="C796" s="0" t="str">
        <f aca="false">IF(ISERROR(VLOOKUP(A796,B:B,1,0)),"N","Y")</f>
        <v>N</v>
      </c>
    </row>
    <row r="797" customFormat="false" ht="14.25" hidden="false" customHeight="false" outlineLevel="0" collapsed="false">
      <c r="A797" s="23"/>
      <c r="B797" s="20" t="s">
        <v>140</v>
      </c>
      <c r="C797" s="0" t="str">
        <f aca="false">IF(ISERROR(VLOOKUP(A797,B:B,1,0)),"N","Y")</f>
        <v>N</v>
      </c>
    </row>
    <row r="798" customFormat="false" ht="14.25" hidden="false" customHeight="false" outlineLevel="0" collapsed="false">
      <c r="A798" s="23"/>
      <c r="B798" s="20" t="s">
        <v>1553</v>
      </c>
      <c r="C798" s="0" t="str">
        <f aca="false">IF(ISERROR(VLOOKUP(A798,B:B,1,0)),"N","Y")</f>
        <v>N</v>
      </c>
    </row>
    <row r="799" customFormat="false" ht="14.25" hidden="false" customHeight="false" outlineLevel="0" collapsed="false">
      <c r="A799" s="23" t="s">
        <v>1554</v>
      </c>
      <c r="B799" s="20" t="s">
        <v>1555</v>
      </c>
      <c r="C799" s="0" t="str">
        <f aca="false">IF(ISERROR(VLOOKUP(A799,B:B,1,0)),"N","Y")</f>
        <v>N</v>
      </c>
    </row>
    <row r="800" customFormat="false" ht="14.25" hidden="false" customHeight="false" outlineLevel="0" collapsed="false">
      <c r="A800" s="23" t="s">
        <v>1556</v>
      </c>
      <c r="B800" s="20" t="s">
        <v>1557</v>
      </c>
      <c r="C800" s="0" t="str">
        <f aca="false">IF(ISERROR(VLOOKUP(A800,B:B,1,0)),"N","Y")</f>
        <v>N</v>
      </c>
    </row>
    <row r="801" customFormat="false" ht="14.25" hidden="false" customHeight="false" outlineLevel="0" collapsed="false">
      <c r="A801" s="23" t="s">
        <v>1558</v>
      </c>
      <c r="B801" s="20" t="s">
        <v>1559</v>
      </c>
      <c r="C801" s="0" t="str">
        <f aca="false">IF(ISERROR(VLOOKUP(A801,B:B,1,0)),"N","Y")</f>
        <v>N</v>
      </c>
    </row>
    <row r="802" customFormat="false" ht="14.25" hidden="false" customHeight="false" outlineLevel="0" collapsed="false">
      <c r="A802" s="23" t="s">
        <v>650</v>
      </c>
      <c r="B802" s="20" t="s">
        <v>1560</v>
      </c>
      <c r="C802" s="0" t="str">
        <f aca="false">IF(ISERROR(VLOOKUP(A802,B:B,1,0)),"N","Y")</f>
        <v>Y</v>
      </c>
    </row>
    <row r="803" customFormat="false" ht="14.25" hidden="false" customHeight="false" outlineLevel="0" collapsed="false">
      <c r="A803" s="23" t="s">
        <v>1561</v>
      </c>
      <c r="B803" s="20" t="s">
        <v>1562</v>
      </c>
      <c r="C803" s="0" t="str">
        <f aca="false">IF(ISERROR(VLOOKUP(A803,B:B,1,0)),"N","Y")</f>
        <v>N</v>
      </c>
    </row>
    <row r="804" customFormat="false" ht="14.25" hidden="false" customHeight="false" outlineLevel="0" collapsed="false">
      <c r="A804" s="23" t="s">
        <v>1563</v>
      </c>
      <c r="B804" s="20" t="s">
        <v>1564</v>
      </c>
      <c r="C804" s="0" t="str">
        <f aca="false">IF(ISERROR(VLOOKUP(A804,B:B,1,0)),"N","Y")</f>
        <v>N</v>
      </c>
    </row>
    <row r="805" customFormat="false" ht="14.25" hidden="false" customHeight="false" outlineLevel="0" collapsed="false">
      <c r="A805" s="23" t="s">
        <v>1565</v>
      </c>
      <c r="B805" s="20" t="s">
        <v>1566</v>
      </c>
      <c r="C805" s="0" t="str">
        <f aca="false">IF(ISERROR(VLOOKUP(A805,B:B,1,0)),"N","Y")</f>
        <v>N</v>
      </c>
    </row>
    <row r="806" customFormat="false" ht="14.25" hidden="false" customHeight="false" outlineLevel="0" collapsed="false">
      <c r="A806" s="23" t="s">
        <v>1567</v>
      </c>
      <c r="B806" s="20" t="s">
        <v>1568</v>
      </c>
      <c r="C806" s="0" t="str">
        <f aca="false">IF(ISERROR(VLOOKUP(A806,B:B,1,0)),"N","Y")</f>
        <v>N</v>
      </c>
    </row>
    <row r="807" customFormat="false" ht="14.25" hidden="false" customHeight="false" outlineLevel="0" collapsed="false">
      <c r="A807" s="23" t="s">
        <v>1569</v>
      </c>
      <c r="B807" s="20" t="s">
        <v>1570</v>
      </c>
      <c r="C807" s="0" t="str">
        <f aca="false">IF(ISERROR(VLOOKUP(A807,B:B,1,0)),"N","Y")</f>
        <v>N</v>
      </c>
    </row>
    <row r="808" customFormat="false" ht="14.25" hidden="false" customHeight="false" outlineLevel="0" collapsed="false">
      <c r="A808" s="23" t="s">
        <v>1571</v>
      </c>
      <c r="B808" s="20" t="s">
        <v>1572</v>
      </c>
      <c r="C808" s="0" t="str">
        <f aca="false">IF(ISERROR(VLOOKUP(A808,B:B,1,0)),"N","Y")</f>
        <v>N</v>
      </c>
    </row>
    <row r="809" customFormat="false" ht="14.25" hidden="false" customHeight="false" outlineLevel="0" collapsed="false">
      <c r="A809" s="23" t="s">
        <v>1573</v>
      </c>
      <c r="B809" s="20" t="s">
        <v>1574</v>
      </c>
      <c r="C809" s="0" t="str">
        <f aca="false">IF(ISERROR(VLOOKUP(A809,B:B,1,0)),"N","Y")</f>
        <v>N</v>
      </c>
    </row>
    <row r="810" customFormat="false" ht="14.25" hidden="false" customHeight="false" outlineLevel="0" collapsed="false">
      <c r="A810" s="23" t="s">
        <v>1575</v>
      </c>
      <c r="B810" s="20" t="s">
        <v>1576</v>
      </c>
      <c r="C810" s="0" t="str">
        <f aca="false">IF(ISERROR(VLOOKUP(A810,B:B,1,0)),"N","Y")</f>
        <v>N</v>
      </c>
    </row>
    <row r="811" customFormat="false" ht="14.25" hidden="false" customHeight="false" outlineLevel="0" collapsed="false">
      <c r="A811" s="23" t="s">
        <v>1577</v>
      </c>
      <c r="B811" s="20" t="s">
        <v>1578</v>
      </c>
      <c r="C811" s="0" t="str">
        <f aca="false">IF(ISERROR(VLOOKUP(A811,B:B,1,0)),"N","Y")</f>
        <v>N</v>
      </c>
    </row>
    <row r="812" customFormat="false" ht="14.25" hidden="false" customHeight="false" outlineLevel="0" collapsed="false">
      <c r="A812" s="23" t="s">
        <v>1579</v>
      </c>
      <c r="B812" s="20" t="s">
        <v>1580</v>
      </c>
      <c r="C812" s="0" t="str">
        <f aca="false">IF(ISERROR(VLOOKUP(A812,B:B,1,0)),"N","Y")</f>
        <v>N</v>
      </c>
    </row>
    <row r="813" customFormat="false" ht="14.25" hidden="false" customHeight="false" outlineLevel="0" collapsed="false">
      <c r="A813" s="23" t="s">
        <v>1581</v>
      </c>
      <c r="B813" s="20" t="s">
        <v>1582</v>
      </c>
      <c r="C813" s="0" t="str">
        <f aca="false">IF(ISERROR(VLOOKUP(A813,B:B,1,0)),"N","Y")</f>
        <v>N</v>
      </c>
    </row>
    <row r="814" customFormat="false" ht="14.25" hidden="false" customHeight="false" outlineLevel="0" collapsed="false">
      <c r="A814" s="23" t="s">
        <v>1583</v>
      </c>
      <c r="B814" s="20" t="s">
        <v>1584</v>
      </c>
      <c r="C814" s="0" t="str">
        <f aca="false">IF(ISERROR(VLOOKUP(A814,B:B,1,0)),"N","Y")</f>
        <v>N</v>
      </c>
    </row>
    <row r="815" customFormat="false" ht="14.25" hidden="false" customHeight="false" outlineLevel="0" collapsed="false">
      <c r="A815" s="23" t="s">
        <v>1585</v>
      </c>
      <c r="B815" s="20" t="s">
        <v>1586</v>
      </c>
      <c r="C815" s="0" t="str">
        <f aca="false">IF(ISERROR(VLOOKUP(A815,B:B,1,0)),"N","Y")</f>
        <v>N</v>
      </c>
    </row>
    <row r="816" customFormat="false" ht="14.25" hidden="false" customHeight="false" outlineLevel="0" collapsed="false">
      <c r="A816" s="23"/>
      <c r="B816" s="20" t="s">
        <v>1587</v>
      </c>
      <c r="C816" s="0" t="str">
        <f aca="false">IF(ISERROR(VLOOKUP(A816,B:B,1,0)),"N","Y")</f>
        <v>N</v>
      </c>
    </row>
    <row r="817" customFormat="false" ht="14.25" hidden="false" customHeight="false" outlineLevel="0" collapsed="false">
      <c r="A817" s="23" t="s">
        <v>1588</v>
      </c>
      <c r="B817" s="20" t="s">
        <v>1589</v>
      </c>
      <c r="C817" s="0" t="str">
        <f aca="false">IF(ISERROR(VLOOKUP(A817,B:B,1,0)),"N","Y")</f>
        <v>N</v>
      </c>
    </row>
    <row r="818" customFormat="false" ht="14.25" hidden="false" customHeight="false" outlineLevel="0" collapsed="false">
      <c r="A818" s="23" t="s">
        <v>1590</v>
      </c>
      <c r="B818" s="20" t="s">
        <v>1591</v>
      </c>
      <c r="C818" s="0" t="str">
        <f aca="false">IF(ISERROR(VLOOKUP(A818,B:B,1,0)),"N","Y")</f>
        <v>N</v>
      </c>
    </row>
    <row r="819" customFormat="false" ht="14.25" hidden="false" customHeight="false" outlineLevel="0" collapsed="false">
      <c r="A819" s="23" t="s">
        <v>1592</v>
      </c>
      <c r="B819" s="20" t="s">
        <v>1593</v>
      </c>
      <c r="C819" s="0" t="str">
        <f aca="false">IF(ISERROR(VLOOKUP(A819,B:B,1,0)),"N","Y")</f>
        <v>N</v>
      </c>
    </row>
    <row r="820" customFormat="false" ht="14.25" hidden="false" customHeight="false" outlineLevel="0" collapsed="false">
      <c r="A820" s="23" t="s">
        <v>1594</v>
      </c>
      <c r="B820" s="20" t="s">
        <v>1595</v>
      </c>
      <c r="C820" s="0" t="str">
        <f aca="false">IF(ISERROR(VLOOKUP(A820,B:B,1,0)),"N","Y")</f>
        <v>N</v>
      </c>
    </row>
    <row r="821" customFormat="false" ht="14.25" hidden="false" customHeight="false" outlineLevel="0" collapsed="false">
      <c r="A821" s="23" t="s">
        <v>602</v>
      </c>
      <c r="B821" s="20" t="s">
        <v>125</v>
      </c>
      <c r="C821" s="0" t="str">
        <f aca="false">IF(ISERROR(VLOOKUP(A821,B:B,1,0)),"N","Y")</f>
        <v>Y</v>
      </c>
    </row>
    <row r="822" customFormat="false" ht="14.25" hidden="false" customHeight="false" outlineLevel="0" collapsed="false">
      <c r="A822" s="23" t="s">
        <v>1596</v>
      </c>
      <c r="B822" s="20" t="s">
        <v>1597</v>
      </c>
      <c r="C822" s="0" t="str">
        <f aca="false">IF(ISERROR(VLOOKUP(A822,B:B,1,0)),"N","Y")</f>
        <v>N</v>
      </c>
    </row>
    <row r="823" customFormat="false" ht="14.25" hidden="false" customHeight="false" outlineLevel="0" collapsed="false">
      <c r="A823" s="23"/>
      <c r="B823" s="20" t="s">
        <v>1598</v>
      </c>
      <c r="C823" s="0" t="str">
        <f aca="false">IF(ISERROR(VLOOKUP(A823,B:B,1,0)),"N","Y")</f>
        <v>N</v>
      </c>
    </row>
    <row r="824" customFormat="false" ht="14.25" hidden="false" customHeight="false" outlineLevel="0" collapsed="false">
      <c r="A824" s="23" t="s">
        <v>1599</v>
      </c>
      <c r="B824" s="20" t="s">
        <v>1600</v>
      </c>
      <c r="C824" s="0" t="str">
        <f aca="false">IF(ISERROR(VLOOKUP(A824,B:B,1,0)),"N","Y")</f>
        <v>N</v>
      </c>
    </row>
    <row r="825" customFormat="false" ht="14.25" hidden="false" customHeight="false" outlineLevel="0" collapsed="false">
      <c r="A825" s="23" t="s">
        <v>1601</v>
      </c>
      <c r="B825" s="20" t="s">
        <v>1602</v>
      </c>
      <c r="C825" s="0" t="str">
        <f aca="false">IF(ISERROR(VLOOKUP(A825,B:B,1,0)),"N","Y")</f>
        <v>N</v>
      </c>
    </row>
    <row r="826" customFormat="false" ht="14.25" hidden="false" customHeight="false" outlineLevel="0" collapsed="false">
      <c r="A826" s="23"/>
      <c r="B826" s="20" t="s">
        <v>1603</v>
      </c>
      <c r="C826" s="0" t="str">
        <f aca="false">IF(ISERROR(VLOOKUP(A826,B:B,1,0)),"N","Y")</f>
        <v>N</v>
      </c>
    </row>
    <row r="827" customFormat="false" ht="14.25" hidden="false" customHeight="false" outlineLevel="0" collapsed="false">
      <c r="A827" s="23" t="s">
        <v>1604</v>
      </c>
      <c r="B827" s="20" t="s">
        <v>1605</v>
      </c>
      <c r="C827" s="0" t="str">
        <f aca="false">IF(ISERROR(VLOOKUP(A827,B:B,1,0)),"N","Y")</f>
        <v>N</v>
      </c>
    </row>
    <row r="828" customFormat="false" ht="14.25" hidden="false" customHeight="false" outlineLevel="0" collapsed="false">
      <c r="A828" s="23" t="s">
        <v>1606</v>
      </c>
      <c r="B828" s="20" t="s">
        <v>1607</v>
      </c>
      <c r="C828" s="0" t="str">
        <f aca="false">IF(ISERROR(VLOOKUP(A828,B:B,1,0)),"N","Y")</f>
        <v>N</v>
      </c>
    </row>
    <row r="829" customFormat="false" ht="14.25" hidden="false" customHeight="false" outlineLevel="0" collapsed="false">
      <c r="A829" s="23" t="s">
        <v>1608</v>
      </c>
      <c r="B829" s="20" t="s">
        <v>1609</v>
      </c>
      <c r="C829" s="0" t="str">
        <f aca="false">IF(ISERROR(VLOOKUP(A829,B:B,1,0)),"N","Y")</f>
        <v>N</v>
      </c>
    </row>
    <row r="830" customFormat="false" ht="14.25" hidden="false" customHeight="false" outlineLevel="0" collapsed="false">
      <c r="A830" s="23" t="s">
        <v>1610</v>
      </c>
      <c r="B830" s="20" t="s">
        <v>1611</v>
      </c>
      <c r="C830" s="0" t="str">
        <f aca="false">IF(ISERROR(VLOOKUP(A830,B:B,1,0)),"N","Y")</f>
        <v>N</v>
      </c>
    </row>
    <row r="831" customFormat="false" ht="14.25" hidden="false" customHeight="false" outlineLevel="0" collapsed="false">
      <c r="A831" s="23" t="s">
        <v>1612</v>
      </c>
      <c r="B831" s="20" t="s">
        <v>1613</v>
      </c>
      <c r="C831" s="0" t="str">
        <f aca="false">IF(ISERROR(VLOOKUP(A831,B:B,1,0)),"N","Y")</f>
        <v>N</v>
      </c>
    </row>
    <row r="832" customFormat="false" ht="14.25" hidden="false" customHeight="false" outlineLevel="0" collapsed="false">
      <c r="A832" s="23" t="s">
        <v>1614</v>
      </c>
      <c r="B832" s="20" t="s">
        <v>1615</v>
      </c>
      <c r="C832" s="0" t="str">
        <f aca="false">IF(ISERROR(VLOOKUP(A832,B:B,1,0)),"N","Y")</f>
        <v>N</v>
      </c>
    </row>
    <row r="833" customFormat="false" ht="14.25" hidden="false" customHeight="false" outlineLevel="0" collapsed="false">
      <c r="A833" s="23" t="s">
        <v>1616</v>
      </c>
      <c r="B833" s="20" t="s">
        <v>1617</v>
      </c>
      <c r="C833" s="0" t="str">
        <f aca="false">IF(ISERROR(VLOOKUP(A833,B:B,1,0)),"N","Y")</f>
        <v>N</v>
      </c>
    </row>
    <row r="834" customFormat="false" ht="14.25" hidden="false" customHeight="false" outlineLevel="0" collapsed="false">
      <c r="A834" s="23" t="s">
        <v>1618</v>
      </c>
      <c r="B834" s="20" t="s">
        <v>1619</v>
      </c>
      <c r="C834" s="0" t="str">
        <f aca="false">IF(ISERROR(VLOOKUP(A834,B:B,1,0)),"N","Y")</f>
        <v>N</v>
      </c>
    </row>
    <row r="835" customFormat="false" ht="14.25" hidden="false" customHeight="false" outlineLevel="0" collapsed="false">
      <c r="A835" s="23" t="s">
        <v>1620</v>
      </c>
      <c r="B835" s="20" t="s">
        <v>1621</v>
      </c>
      <c r="C835" s="0" t="str">
        <f aca="false">IF(ISERROR(VLOOKUP(A835,B:B,1,0)),"N","Y")</f>
        <v>N</v>
      </c>
    </row>
    <row r="836" customFormat="false" ht="14.25" hidden="false" customHeight="false" outlineLevel="0" collapsed="false">
      <c r="A836" s="23" t="s">
        <v>1622</v>
      </c>
      <c r="B836" s="20" t="s">
        <v>1623</v>
      </c>
      <c r="C836" s="0" t="str">
        <f aca="false">IF(ISERROR(VLOOKUP(A836,B:B,1,0)),"N","Y")</f>
        <v>N</v>
      </c>
    </row>
    <row r="837" customFormat="false" ht="14.25" hidden="false" customHeight="false" outlineLevel="0" collapsed="false">
      <c r="A837" s="23" t="s">
        <v>1624</v>
      </c>
      <c r="B837" s="20" t="s">
        <v>1625</v>
      </c>
      <c r="C837" s="0" t="str">
        <f aca="false">IF(ISERROR(VLOOKUP(A837,B:B,1,0)),"N","Y")</f>
        <v>N</v>
      </c>
    </row>
    <row r="838" customFormat="false" ht="14.25" hidden="false" customHeight="false" outlineLevel="0" collapsed="false">
      <c r="A838" s="23"/>
      <c r="B838" s="20" t="s">
        <v>1626</v>
      </c>
      <c r="C838" s="0" t="str">
        <f aca="false">IF(ISERROR(VLOOKUP(A838,B:B,1,0)),"N","Y")</f>
        <v>N</v>
      </c>
    </row>
    <row r="839" customFormat="false" ht="14.25" hidden="false" customHeight="false" outlineLevel="0" collapsed="false">
      <c r="A839" s="23" t="s">
        <v>1627</v>
      </c>
      <c r="B839" s="20" t="s">
        <v>1628</v>
      </c>
      <c r="C839" s="0" t="str">
        <f aca="false">IF(ISERROR(VLOOKUP(A839,B:B,1,0)),"N","Y")</f>
        <v>N</v>
      </c>
    </row>
    <row r="840" customFormat="false" ht="14.25" hidden="false" customHeight="false" outlineLevel="0" collapsed="false">
      <c r="A840" s="23" t="s">
        <v>1629</v>
      </c>
      <c r="B840" s="20" t="s">
        <v>1630</v>
      </c>
      <c r="C840" s="0" t="str">
        <f aca="false">IF(ISERROR(VLOOKUP(A840,B:B,1,0)),"N","Y")</f>
        <v>N</v>
      </c>
    </row>
    <row r="841" customFormat="false" ht="14.25" hidden="false" customHeight="false" outlineLevel="0" collapsed="false">
      <c r="A841" s="23" t="s">
        <v>1631</v>
      </c>
      <c r="B841" s="20" t="s">
        <v>1632</v>
      </c>
      <c r="C841" s="0" t="str">
        <f aca="false">IF(ISERROR(VLOOKUP(A841,B:B,1,0)),"N","Y")</f>
        <v>N</v>
      </c>
    </row>
    <row r="842" customFormat="false" ht="14.25" hidden="false" customHeight="false" outlineLevel="0" collapsed="false">
      <c r="A842" s="23" t="s">
        <v>1088</v>
      </c>
      <c r="B842" s="20" t="s">
        <v>1633</v>
      </c>
      <c r="C842" s="0" t="str">
        <f aca="false">IF(ISERROR(VLOOKUP(A842,B:B,1,0)),"N","Y")</f>
        <v>Y</v>
      </c>
    </row>
    <row r="843" customFormat="false" ht="14.25" hidden="false" customHeight="false" outlineLevel="0" collapsed="false">
      <c r="A843" s="23"/>
      <c r="B843" s="20" t="s">
        <v>1634</v>
      </c>
      <c r="C843" s="0" t="str">
        <f aca="false">IF(ISERROR(VLOOKUP(A843,B:B,1,0)),"N","Y")</f>
        <v>N</v>
      </c>
    </row>
    <row r="844" customFormat="false" ht="14.25" hidden="false" customHeight="false" outlineLevel="0" collapsed="false">
      <c r="A844" s="23" t="s">
        <v>1635</v>
      </c>
      <c r="B844" s="20" t="s">
        <v>1636</v>
      </c>
      <c r="C844" s="0" t="str">
        <f aca="false">IF(ISERROR(VLOOKUP(A844,B:B,1,0)),"N","Y")</f>
        <v>N</v>
      </c>
    </row>
    <row r="845" customFormat="false" ht="14.25" hidden="false" customHeight="false" outlineLevel="0" collapsed="false">
      <c r="A845" s="23" t="s">
        <v>1637</v>
      </c>
      <c r="B845" s="20" t="s">
        <v>1638</v>
      </c>
      <c r="C845" s="0" t="str">
        <f aca="false">IF(ISERROR(VLOOKUP(A845,B:B,1,0)),"N","Y")</f>
        <v>N</v>
      </c>
    </row>
    <row r="846" customFormat="false" ht="14.25" hidden="false" customHeight="false" outlineLevel="0" collapsed="false">
      <c r="A846" s="23" t="s">
        <v>1639</v>
      </c>
      <c r="B846" s="20" t="s">
        <v>1640</v>
      </c>
      <c r="C846" s="0" t="str">
        <f aca="false">IF(ISERROR(VLOOKUP(A846,B:B,1,0)),"N","Y")</f>
        <v>N</v>
      </c>
    </row>
    <row r="847" customFormat="false" ht="14.25" hidden="false" customHeight="false" outlineLevel="0" collapsed="false">
      <c r="A847" s="23" t="s">
        <v>1641</v>
      </c>
      <c r="B847" s="20" t="s">
        <v>1642</v>
      </c>
      <c r="C847" s="0" t="str">
        <f aca="false">IF(ISERROR(VLOOKUP(A847,B:B,1,0)),"N","Y")</f>
        <v>N</v>
      </c>
    </row>
    <row r="848" customFormat="false" ht="14.25" hidden="false" customHeight="false" outlineLevel="0" collapsed="false">
      <c r="A848" s="23" t="s">
        <v>1643</v>
      </c>
      <c r="B848" s="20" t="s">
        <v>1644</v>
      </c>
      <c r="C848" s="0" t="str">
        <f aca="false">IF(ISERROR(VLOOKUP(A848,B:B,1,0)),"N","Y")</f>
        <v>N</v>
      </c>
    </row>
    <row r="849" customFormat="false" ht="14.25" hidden="false" customHeight="false" outlineLevel="0" collapsed="false">
      <c r="A849" s="23" t="s">
        <v>1645</v>
      </c>
      <c r="B849" s="20" t="s">
        <v>1646</v>
      </c>
      <c r="C849" s="0" t="str">
        <f aca="false">IF(ISERROR(VLOOKUP(A849,B:B,1,0)),"N","Y")</f>
        <v>N</v>
      </c>
    </row>
    <row r="850" customFormat="false" ht="14.25" hidden="false" customHeight="false" outlineLevel="0" collapsed="false">
      <c r="A850" s="23" t="s">
        <v>1647</v>
      </c>
      <c r="B850" s="20" t="s">
        <v>1648</v>
      </c>
      <c r="C850" s="0" t="str">
        <f aca="false">IF(ISERROR(VLOOKUP(A850,B:B,1,0)),"N","Y")</f>
        <v>N</v>
      </c>
    </row>
    <row r="851" customFormat="false" ht="14.25" hidden="false" customHeight="false" outlineLevel="0" collapsed="false">
      <c r="A851" s="23" t="s">
        <v>838</v>
      </c>
      <c r="B851" s="20" t="s">
        <v>1649</v>
      </c>
      <c r="C851" s="0" t="str">
        <f aca="false">IF(ISERROR(VLOOKUP(A851,B:B,1,0)),"N","Y")</f>
        <v>Y</v>
      </c>
    </row>
    <row r="852" customFormat="false" ht="14.25" hidden="false" customHeight="false" outlineLevel="0" collapsed="false">
      <c r="A852" s="23" t="s">
        <v>1650</v>
      </c>
      <c r="B852" s="20" t="s">
        <v>1651</v>
      </c>
      <c r="C852" s="0" t="str">
        <f aca="false">IF(ISERROR(VLOOKUP(A852,B:B,1,0)),"N","Y")</f>
        <v>N</v>
      </c>
    </row>
    <row r="853" customFormat="false" ht="14.25" hidden="false" customHeight="false" outlineLevel="0" collapsed="false">
      <c r="A853" s="23" t="s">
        <v>1652</v>
      </c>
      <c r="B853" s="20" t="s">
        <v>1653</v>
      </c>
      <c r="C853" s="0" t="str">
        <f aca="false">IF(ISERROR(VLOOKUP(A853,B:B,1,0)),"N","Y")</f>
        <v>N</v>
      </c>
    </row>
    <row r="854" customFormat="false" ht="14.25" hidden="false" customHeight="false" outlineLevel="0" collapsed="false">
      <c r="A854" s="23" t="s">
        <v>1654</v>
      </c>
      <c r="B854" s="20" t="s">
        <v>1655</v>
      </c>
      <c r="C854" s="0" t="str">
        <f aca="false">IF(ISERROR(VLOOKUP(A854,B:B,1,0)),"N","Y")</f>
        <v>N</v>
      </c>
    </row>
    <row r="855" customFormat="false" ht="14.25" hidden="false" customHeight="false" outlineLevel="0" collapsed="false">
      <c r="A855" s="23" t="s">
        <v>1656</v>
      </c>
      <c r="B855" s="20" t="s">
        <v>1657</v>
      </c>
      <c r="C855" s="0" t="str">
        <f aca="false">IF(ISERROR(VLOOKUP(A855,B:B,1,0)),"N","Y")</f>
        <v>N</v>
      </c>
    </row>
    <row r="856" customFormat="false" ht="14.25" hidden="false" customHeight="false" outlineLevel="0" collapsed="false">
      <c r="A856" s="23"/>
      <c r="B856" s="20" t="s">
        <v>1658</v>
      </c>
      <c r="C856" s="0" t="str">
        <f aca="false">IF(ISERROR(VLOOKUP(A856,B:B,1,0)),"N","Y")</f>
        <v>N</v>
      </c>
    </row>
    <row r="857" customFormat="false" ht="14.25" hidden="false" customHeight="false" outlineLevel="0" collapsed="false">
      <c r="A857" s="23" t="s">
        <v>40</v>
      </c>
      <c r="B857" s="20" t="s">
        <v>1659</v>
      </c>
      <c r="C857" s="0" t="str">
        <f aca="false">IF(ISERROR(VLOOKUP(A857,B:B,1,0)),"N","Y")</f>
        <v>Y</v>
      </c>
    </row>
    <row r="858" customFormat="false" ht="14.25" hidden="false" customHeight="false" outlineLevel="0" collapsed="false">
      <c r="A858" s="23" t="s">
        <v>568</v>
      </c>
      <c r="B858" s="20" t="s">
        <v>1660</v>
      </c>
      <c r="C858" s="0" t="str">
        <f aca="false">IF(ISERROR(VLOOKUP(A858,B:B,1,0)),"N","Y")</f>
        <v>Y</v>
      </c>
    </row>
    <row r="859" customFormat="false" ht="14.25" hidden="false" customHeight="false" outlineLevel="0" collapsed="false">
      <c r="A859" s="23" t="s">
        <v>1661</v>
      </c>
      <c r="B859" s="20" t="s">
        <v>1662</v>
      </c>
      <c r="C859" s="0" t="str">
        <f aca="false">IF(ISERROR(VLOOKUP(A859,B:B,1,0)),"N","Y")</f>
        <v>N</v>
      </c>
    </row>
    <row r="860" customFormat="false" ht="14.25" hidden="false" customHeight="false" outlineLevel="0" collapsed="false">
      <c r="A860" s="23"/>
      <c r="B860" s="20" t="s">
        <v>1663</v>
      </c>
      <c r="C860" s="0" t="str">
        <f aca="false">IF(ISERROR(VLOOKUP(A860,B:B,1,0)),"N","Y")</f>
        <v>N</v>
      </c>
    </row>
    <row r="861" customFormat="false" ht="14.25" hidden="false" customHeight="false" outlineLevel="0" collapsed="false">
      <c r="A861" s="23"/>
      <c r="B861" s="20" t="s">
        <v>1664</v>
      </c>
      <c r="C861" s="0" t="str">
        <f aca="false">IF(ISERROR(VLOOKUP(A861,B:B,1,0)),"N","Y")</f>
        <v>N</v>
      </c>
    </row>
    <row r="862" customFormat="false" ht="14.25" hidden="false" customHeight="false" outlineLevel="0" collapsed="false">
      <c r="A862" s="23" t="s">
        <v>1665</v>
      </c>
      <c r="B862" s="20" t="s">
        <v>1666</v>
      </c>
      <c r="C862" s="0" t="str">
        <f aca="false">IF(ISERROR(VLOOKUP(A862,B:B,1,0)),"N","Y")</f>
        <v>N</v>
      </c>
    </row>
    <row r="863" customFormat="false" ht="14.25" hidden="false" customHeight="false" outlineLevel="0" collapsed="false">
      <c r="A863" s="23"/>
      <c r="B863" s="20" t="s">
        <v>1667</v>
      </c>
      <c r="C863" s="0" t="str">
        <f aca="false">IF(ISERROR(VLOOKUP(A863,B:B,1,0)),"N","Y")</f>
        <v>N</v>
      </c>
    </row>
    <row r="864" customFormat="false" ht="14.25" hidden="false" customHeight="false" outlineLevel="0" collapsed="false">
      <c r="A864" s="23" t="s">
        <v>1668</v>
      </c>
      <c r="B864" s="20" t="s">
        <v>1669</v>
      </c>
      <c r="C864" s="0" t="str">
        <f aca="false">IF(ISERROR(VLOOKUP(A864,B:B,1,0)),"N","Y")</f>
        <v>N</v>
      </c>
    </row>
    <row r="865" customFormat="false" ht="14.25" hidden="false" customHeight="false" outlineLevel="0" collapsed="false">
      <c r="A865" s="23"/>
      <c r="B865" s="20" t="s">
        <v>1670</v>
      </c>
      <c r="C865" s="0" t="str">
        <f aca="false">IF(ISERROR(VLOOKUP(A865,B:B,1,0)),"N","Y")</f>
        <v>N</v>
      </c>
    </row>
    <row r="866" customFormat="false" ht="14.25" hidden="false" customHeight="false" outlineLevel="0" collapsed="false">
      <c r="A866" s="23" t="s">
        <v>1093</v>
      </c>
      <c r="B866" s="20" t="s">
        <v>1671</v>
      </c>
      <c r="C866" s="0" t="str">
        <f aca="false">IF(ISERROR(VLOOKUP(A866,B:B,1,0)),"N","Y")</f>
        <v>Y</v>
      </c>
    </row>
    <row r="867" customFormat="false" ht="14.25" hidden="false" customHeight="false" outlineLevel="0" collapsed="false">
      <c r="A867" s="23" t="s">
        <v>1672</v>
      </c>
      <c r="B867" s="20" t="s">
        <v>1673</v>
      </c>
      <c r="C867" s="0" t="str">
        <f aca="false">IF(ISERROR(VLOOKUP(A867,B:B,1,0)),"N","Y")</f>
        <v>N</v>
      </c>
    </row>
    <row r="868" customFormat="false" ht="14.25" hidden="false" customHeight="false" outlineLevel="0" collapsed="false">
      <c r="A868" s="23"/>
      <c r="B868" s="20" t="s">
        <v>1674</v>
      </c>
      <c r="C868" s="0" t="str">
        <f aca="false">IF(ISERROR(VLOOKUP(A868,B:B,1,0)),"N","Y")</f>
        <v>N</v>
      </c>
    </row>
    <row r="869" customFormat="false" ht="14.25" hidden="false" customHeight="false" outlineLevel="0" collapsed="false">
      <c r="A869" s="23"/>
      <c r="B869" s="20" t="s">
        <v>1675</v>
      </c>
      <c r="C869" s="0" t="str">
        <f aca="false">IF(ISERROR(VLOOKUP(A869,B:B,1,0)),"N","Y")</f>
        <v>N</v>
      </c>
    </row>
    <row r="870" customFormat="false" ht="14.25" hidden="false" customHeight="false" outlineLevel="0" collapsed="false">
      <c r="A870" s="23" t="s">
        <v>1676</v>
      </c>
      <c r="B870" s="20" t="s">
        <v>1677</v>
      </c>
      <c r="C870" s="0" t="str">
        <f aca="false">IF(ISERROR(VLOOKUP(A870,B:B,1,0)),"N","Y")</f>
        <v>N</v>
      </c>
    </row>
    <row r="871" customFormat="false" ht="14.25" hidden="false" customHeight="false" outlineLevel="0" collapsed="false">
      <c r="A871" s="23" t="s">
        <v>1678</v>
      </c>
      <c r="B871" s="20" t="s">
        <v>1679</v>
      </c>
      <c r="C871" s="0" t="str">
        <f aca="false">IF(ISERROR(VLOOKUP(A871,B:B,1,0)),"N","Y")</f>
        <v>N</v>
      </c>
    </row>
    <row r="872" customFormat="false" ht="14.25" hidden="false" customHeight="false" outlineLevel="0" collapsed="false">
      <c r="A872" s="23" t="s">
        <v>1680</v>
      </c>
      <c r="B872" s="20" t="s">
        <v>1681</v>
      </c>
      <c r="C872" s="0" t="str">
        <f aca="false">IF(ISERROR(VLOOKUP(A872,B:B,1,0)),"N","Y")</f>
        <v>N</v>
      </c>
    </row>
    <row r="873" customFormat="false" ht="14.25" hidden="false" customHeight="false" outlineLevel="0" collapsed="false">
      <c r="A873" s="23" t="s">
        <v>1682</v>
      </c>
      <c r="B873" s="20" t="s">
        <v>1683</v>
      </c>
      <c r="C873" s="0" t="str">
        <f aca="false">IF(ISERROR(VLOOKUP(A873,B:B,1,0)),"N","Y")</f>
        <v>N</v>
      </c>
    </row>
    <row r="874" customFormat="false" ht="14.25" hidden="false" customHeight="false" outlineLevel="0" collapsed="false">
      <c r="A874" s="23" t="s">
        <v>1684</v>
      </c>
      <c r="B874" s="20" t="s">
        <v>1685</v>
      </c>
      <c r="C874" s="0" t="str">
        <f aca="false">IF(ISERROR(VLOOKUP(A874,B:B,1,0)),"N","Y")</f>
        <v>N</v>
      </c>
    </row>
    <row r="875" customFormat="false" ht="14.25" hidden="false" customHeight="false" outlineLevel="0" collapsed="false">
      <c r="A875" s="23" t="s">
        <v>1686</v>
      </c>
      <c r="B875" s="20" t="s">
        <v>1687</v>
      </c>
      <c r="C875" s="0" t="str">
        <f aca="false">IF(ISERROR(VLOOKUP(A875,B:B,1,0)),"N","Y")</f>
        <v>N</v>
      </c>
    </row>
    <row r="876" customFormat="false" ht="14.25" hidden="false" customHeight="false" outlineLevel="0" collapsed="false">
      <c r="A876" s="23" t="s">
        <v>1688</v>
      </c>
      <c r="B876" s="20" t="s">
        <v>1689</v>
      </c>
      <c r="C876" s="0" t="str">
        <f aca="false">IF(ISERROR(VLOOKUP(A876,B:B,1,0)),"N","Y")</f>
        <v>N</v>
      </c>
    </row>
    <row r="877" customFormat="false" ht="14.25" hidden="false" customHeight="false" outlineLevel="0" collapsed="false">
      <c r="A877" s="23" t="s">
        <v>1690</v>
      </c>
      <c r="B877" s="20" t="s">
        <v>1691</v>
      </c>
      <c r="C877" s="0" t="str">
        <f aca="false">IF(ISERROR(VLOOKUP(A877,B:B,1,0)),"N","Y")</f>
        <v>N</v>
      </c>
    </row>
    <row r="878" customFormat="false" ht="14.25" hidden="false" customHeight="false" outlineLevel="0" collapsed="false">
      <c r="A878" s="23" t="s">
        <v>1692</v>
      </c>
      <c r="B878" s="20" t="s">
        <v>1693</v>
      </c>
      <c r="C878" s="0" t="str">
        <f aca="false">IF(ISERROR(VLOOKUP(A878,B:B,1,0)),"N","Y")</f>
        <v>N</v>
      </c>
    </row>
    <row r="879" customFormat="false" ht="14.25" hidden="false" customHeight="false" outlineLevel="0" collapsed="false">
      <c r="A879" s="23" t="s">
        <v>1694</v>
      </c>
      <c r="B879" s="20" t="s">
        <v>1695</v>
      </c>
      <c r="C879" s="0" t="str">
        <f aca="false">IF(ISERROR(VLOOKUP(A879,B:B,1,0)),"N","Y")</f>
        <v>N</v>
      </c>
    </row>
    <row r="880" customFormat="false" ht="14.25" hidden="false" customHeight="false" outlineLevel="0" collapsed="false">
      <c r="A880" s="23" t="s">
        <v>1696</v>
      </c>
      <c r="B880" s="20" t="s">
        <v>1697</v>
      </c>
      <c r="C880" s="0" t="str">
        <f aca="false">IF(ISERROR(VLOOKUP(A880,B:B,1,0)),"N","Y")</f>
        <v>N</v>
      </c>
    </row>
    <row r="881" customFormat="false" ht="14.25" hidden="false" customHeight="false" outlineLevel="0" collapsed="false">
      <c r="A881" s="23" t="s">
        <v>1255</v>
      </c>
      <c r="B881" s="20" t="s">
        <v>1698</v>
      </c>
      <c r="C881" s="0" t="str">
        <f aca="false">IF(ISERROR(VLOOKUP(A881,B:B,1,0)),"N","Y")</f>
        <v>Y</v>
      </c>
    </row>
    <row r="882" customFormat="false" ht="14.25" hidden="false" customHeight="false" outlineLevel="0" collapsed="false">
      <c r="A882" s="23"/>
      <c r="B882" s="20" t="s">
        <v>1699</v>
      </c>
      <c r="C882" s="0" t="str">
        <f aca="false">IF(ISERROR(VLOOKUP(A882,B:B,1,0)),"N","Y")</f>
        <v>N</v>
      </c>
    </row>
    <row r="883" customFormat="false" ht="14.25" hidden="false" customHeight="false" outlineLevel="0" collapsed="false">
      <c r="A883" s="23" t="s">
        <v>1700</v>
      </c>
      <c r="B883" s="20" t="s">
        <v>1701</v>
      </c>
      <c r="C883" s="0" t="str">
        <f aca="false">IF(ISERROR(VLOOKUP(A883,B:B,1,0)),"N","Y")</f>
        <v>N</v>
      </c>
    </row>
    <row r="884" customFormat="false" ht="14.25" hidden="false" customHeight="false" outlineLevel="0" collapsed="false">
      <c r="A884" s="23" t="s">
        <v>1702</v>
      </c>
      <c r="B884" s="20" t="s">
        <v>1703</v>
      </c>
      <c r="C884" s="0" t="str">
        <f aca="false">IF(ISERROR(VLOOKUP(A884,B:B,1,0)),"N","Y")</f>
        <v>N</v>
      </c>
    </row>
    <row r="885" customFormat="false" ht="14.25" hidden="false" customHeight="false" outlineLevel="0" collapsed="false">
      <c r="A885" s="23" t="s">
        <v>1704</v>
      </c>
      <c r="B885" s="20" t="s">
        <v>1705</v>
      </c>
      <c r="C885" s="0" t="str">
        <f aca="false">IF(ISERROR(VLOOKUP(A885,B:B,1,0)),"N","Y")</f>
        <v>N</v>
      </c>
    </row>
    <row r="886" customFormat="false" ht="14.25" hidden="false" customHeight="false" outlineLevel="0" collapsed="false">
      <c r="A886" s="23" t="s">
        <v>1706</v>
      </c>
      <c r="B886" s="20" t="s">
        <v>1707</v>
      </c>
      <c r="C886" s="0" t="str">
        <f aca="false">IF(ISERROR(VLOOKUP(A886,B:B,1,0)),"N","Y")</f>
        <v>N</v>
      </c>
    </row>
    <row r="887" customFormat="false" ht="14.25" hidden="false" customHeight="false" outlineLevel="0" collapsed="false">
      <c r="A887" s="23" t="s">
        <v>1708</v>
      </c>
      <c r="B887" s="20" t="s">
        <v>1709</v>
      </c>
      <c r="C887" s="0" t="str">
        <f aca="false">IF(ISERROR(VLOOKUP(A887,B:B,1,0)),"N","Y")</f>
        <v>N</v>
      </c>
    </row>
    <row r="888" customFormat="false" ht="14.25" hidden="false" customHeight="false" outlineLevel="0" collapsed="false">
      <c r="A888" s="23"/>
      <c r="B888" s="20" t="s">
        <v>1710</v>
      </c>
      <c r="C888" s="0" t="str">
        <f aca="false">IF(ISERROR(VLOOKUP(A888,B:B,1,0)),"N","Y")</f>
        <v>N</v>
      </c>
    </row>
    <row r="889" customFormat="false" ht="14.25" hidden="false" customHeight="false" outlineLevel="0" collapsed="false">
      <c r="A889" s="23" t="s">
        <v>1711</v>
      </c>
      <c r="B889" s="20" t="s">
        <v>1712</v>
      </c>
      <c r="C889" s="0" t="str">
        <f aca="false">IF(ISERROR(VLOOKUP(A889,B:B,1,0)),"N","Y")</f>
        <v>N</v>
      </c>
    </row>
    <row r="890" customFormat="false" ht="14.25" hidden="false" customHeight="false" outlineLevel="0" collapsed="false">
      <c r="A890" s="23"/>
      <c r="B890" s="20" t="s">
        <v>1713</v>
      </c>
      <c r="C890" s="0" t="str">
        <f aca="false">IF(ISERROR(VLOOKUP(A890,B:B,1,0)),"N","Y")</f>
        <v>N</v>
      </c>
    </row>
    <row r="891" customFormat="false" ht="14.25" hidden="false" customHeight="false" outlineLevel="0" collapsed="false">
      <c r="A891" s="23" t="s">
        <v>1714</v>
      </c>
      <c r="B891" s="20" t="s">
        <v>1715</v>
      </c>
      <c r="C891" s="0" t="str">
        <f aca="false">IF(ISERROR(VLOOKUP(A891,B:B,1,0)),"N","Y")</f>
        <v>N</v>
      </c>
    </row>
    <row r="892" customFormat="false" ht="14.25" hidden="false" customHeight="false" outlineLevel="0" collapsed="false">
      <c r="A892" s="23" t="s">
        <v>1716</v>
      </c>
      <c r="B892" s="20" t="s">
        <v>1717</v>
      </c>
      <c r="C892" s="0" t="str">
        <f aca="false">IF(ISERROR(VLOOKUP(A892,B:B,1,0)),"N","Y")</f>
        <v>N</v>
      </c>
    </row>
    <row r="893" customFormat="false" ht="14.25" hidden="false" customHeight="false" outlineLevel="0" collapsed="false">
      <c r="A893" s="23" t="s">
        <v>1718</v>
      </c>
      <c r="B893" s="20" t="s">
        <v>1719</v>
      </c>
      <c r="C893" s="0" t="str">
        <f aca="false">IF(ISERROR(VLOOKUP(A893,B:B,1,0)),"N","Y")</f>
        <v>N</v>
      </c>
    </row>
    <row r="894" customFormat="false" ht="14.25" hidden="false" customHeight="false" outlineLevel="0" collapsed="false">
      <c r="A894" s="23" t="s">
        <v>1720</v>
      </c>
      <c r="B894" s="20" t="s">
        <v>1721</v>
      </c>
      <c r="C894" s="0" t="str">
        <f aca="false">IF(ISERROR(VLOOKUP(A894,B:B,1,0)),"N","Y")</f>
        <v>N</v>
      </c>
    </row>
    <row r="895" customFormat="false" ht="14.25" hidden="false" customHeight="false" outlineLevel="0" collapsed="false">
      <c r="A895" s="23" t="s">
        <v>1722</v>
      </c>
      <c r="B895" s="20" t="s">
        <v>1723</v>
      </c>
      <c r="C895" s="0" t="str">
        <f aca="false">IF(ISERROR(VLOOKUP(A895,B:B,1,0)),"N","Y")</f>
        <v>N</v>
      </c>
    </row>
    <row r="896" customFormat="false" ht="14.25" hidden="false" customHeight="false" outlineLevel="0" collapsed="false">
      <c r="A896" s="23" t="s">
        <v>1724</v>
      </c>
      <c r="B896" s="20" t="s">
        <v>1725</v>
      </c>
      <c r="C896" s="0" t="str">
        <f aca="false">IF(ISERROR(VLOOKUP(A896,B:B,1,0)),"N","Y")</f>
        <v>N</v>
      </c>
    </row>
    <row r="897" customFormat="false" ht="14.25" hidden="false" customHeight="false" outlineLevel="0" collapsed="false">
      <c r="A897" s="23" t="s">
        <v>683</v>
      </c>
      <c r="B897" s="20" t="s">
        <v>1726</v>
      </c>
      <c r="C897" s="0" t="str">
        <f aca="false">IF(ISERROR(VLOOKUP(A897,B:B,1,0)),"N","Y")</f>
        <v>N</v>
      </c>
    </row>
    <row r="898" customFormat="false" ht="14.25" hidden="false" customHeight="false" outlineLevel="0" collapsed="false">
      <c r="A898" s="23" t="s">
        <v>580</v>
      </c>
      <c r="B898" s="20" t="s">
        <v>1727</v>
      </c>
      <c r="C898" s="0" t="str">
        <f aca="false">IF(ISERROR(VLOOKUP(A898,B:B,1,0)),"N","Y")</f>
        <v>N</v>
      </c>
    </row>
    <row r="899" customFormat="false" ht="14.25" hidden="false" customHeight="false" outlineLevel="0" collapsed="false">
      <c r="A899" s="23" t="s">
        <v>1728</v>
      </c>
      <c r="B899" s="20" t="s">
        <v>1729</v>
      </c>
      <c r="C899" s="0" t="str">
        <f aca="false">IF(ISERROR(VLOOKUP(A899,B:B,1,0)),"N","Y")</f>
        <v>N</v>
      </c>
    </row>
    <row r="900" customFormat="false" ht="14.25" hidden="false" customHeight="false" outlineLevel="0" collapsed="false">
      <c r="A900" s="23" t="s">
        <v>1730</v>
      </c>
      <c r="B900" s="20" t="s">
        <v>1731</v>
      </c>
      <c r="C900" s="0" t="str">
        <f aca="false">IF(ISERROR(VLOOKUP(A900,B:B,1,0)),"N","Y")</f>
        <v>N</v>
      </c>
    </row>
    <row r="901" customFormat="false" ht="14.25" hidden="false" customHeight="false" outlineLevel="0" collapsed="false">
      <c r="A901" s="23" t="s">
        <v>1732</v>
      </c>
      <c r="B901" s="20" t="s">
        <v>1733</v>
      </c>
      <c r="C901" s="0" t="str">
        <f aca="false">IF(ISERROR(VLOOKUP(A901,B:B,1,0)),"N","Y")</f>
        <v>N</v>
      </c>
    </row>
    <row r="902" customFormat="false" ht="14.25" hidden="false" customHeight="false" outlineLevel="0" collapsed="false">
      <c r="A902" s="23" t="s">
        <v>1086</v>
      </c>
      <c r="B902" s="20" t="s">
        <v>1734</v>
      </c>
      <c r="C902" s="0" t="str">
        <f aca="false">IF(ISERROR(VLOOKUP(A902,B:B,1,0)),"N","Y")</f>
        <v>Y</v>
      </c>
    </row>
    <row r="903" customFormat="false" ht="14.25" hidden="false" customHeight="false" outlineLevel="0" collapsed="false">
      <c r="A903" s="23"/>
      <c r="B903" s="20" t="s">
        <v>1735</v>
      </c>
      <c r="C903" s="0" t="str">
        <f aca="false">IF(ISERROR(VLOOKUP(A903,B:B,1,0)),"N","Y")</f>
        <v>N</v>
      </c>
    </row>
    <row r="904" customFormat="false" ht="14.25" hidden="false" customHeight="false" outlineLevel="0" collapsed="false">
      <c r="A904" s="23" t="s">
        <v>1736</v>
      </c>
      <c r="B904" s="20" t="s">
        <v>1737</v>
      </c>
      <c r="C904" s="0" t="str">
        <f aca="false">IF(ISERROR(VLOOKUP(A904,B:B,1,0)),"N","Y")</f>
        <v>N</v>
      </c>
    </row>
    <row r="905" customFormat="false" ht="14.25" hidden="false" customHeight="false" outlineLevel="0" collapsed="false">
      <c r="A905" s="23" t="s">
        <v>1738</v>
      </c>
      <c r="B905" s="20" t="s">
        <v>1739</v>
      </c>
      <c r="C905" s="0" t="str">
        <f aca="false">IF(ISERROR(VLOOKUP(A905,B:B,1,0)),"N","Y")</f>
        <v>N</v>
      </c>
    </row>
    <row r="906" customFormat="false" ht="14.25" hidden="false" customHeight="false" outlineLevel="0" collapsed="false">
      <c r="A906" s="23" t="s">
        <v>1740</v>
      </c>
      <c r="B906" s="20" t="s">
        <v>1741</v>
      </c>
      <c r="C906" s="0" t="str">
        <f aca="false">IF(ISERROR(VLOOKUP(A906,B:B,1,0)),"N","Y")</f>
        <v>N</v>
      </c>
    </row>
    <row r="907" customFormat="false" ht="14.25" hidden="false" customHeight="false" outlineLevel="0" collapsed="false">
      <c r="A907" s="23" t="s">
        <v>1742</v>
      </c>
      <c r="B907" s="20" t="s">
        <v>1743</v>
      </c>
      <c r="C907" s="0" t="str">
        <f aca="false">IF(ISERROR(VLOOKUP(A907,B:B,1,0)),"N","Y")</f>
        <v>N</v>
      </c>
    </row>
    <row r="908" customFormat="false" ht="14.25" hidden="false" customHeight="false" outlineLevel="0" collapsed="false">
      <c r="A908" s="23" t="s">
        <v>1744</v>
      </c>
      <c r="B908" s="20" t="s">
        <v>1745</v>
      </c>
      <c r="C908" s="0" t="str">
        <f aca="false">IF(ISERROR(VLOOKUP(A908,B:B,1,0)),"N","Y")</f>
        <v>N</v>
      </c>
    </row>
    <row r="909" customFormat="false" ht="14.25" hidden="false" customHeight="false" outlineLevel="0" collapsed="false">
      <c r="A909" s="23" t="s">
        <v>1746</v>
      </c>
      <c r="B909" s="20" t="s">
        <v>1747</v>
      </c>
      <c r="C909" s="0" t="str">
        <f aca="false">IF(ISERROR(VLOOKUP(A909,B:B,1,0)),"N","Y")</f>
        <v>N</v>
      </c>
    </row>
    <row r="910" customFormat="false" ht="14.25" hidden="false" customHeight="false" outlineLevel="0" collapsed="false">
      <c r="A910" s="23" t="s">
        <v>447</v>
      </c>
      <c r="B910" s="20" t="s">
        <v>1748</v>
      </c>
      <c r="C910" s="0" t="str">
        <f aca="false">IF(ISERROR(VLOOKUP(A910,B:B,1,0)),"N","Y")</f>
        <v>Y</v>
      </c>
    </row>
    <row r="911" customFormat="false" ht="14.25" hidden="false" customHeight="false" outlineLevel="0" collapsed="false">
      <c r="A911" s="23"/>
      <c r="B911" s="20" t="s">
        <v>1749</v>
      </c>
      <c r="C911" s="0" t="str">
        <f aca="false">IF(ISERROR(VLOOKUP(A911,B:B,1,0)),"N","Y")</f>
        <v>N</v>
      </c>
    </row>
    <row r="912" customFormat="false" ht="14.25" hidden="false" customHeight="false" outlineLevel="0" collapsed="false">
      <c r="A912" s="23" t="s">
        <v>1750</v>
      </c>
      <c r="B912" s="20" t="s">
        <v>1751</v>
      </c>
      <c r="C912" s="0" t="str">
        <f aca="false">IF(ISERROR(VLOOKUP(A912,B:B,1,0)),"N","Y")</f>
        <v>N</v>
      </c>
    </row>
    <row r="913" customFormat="false" ht="14.25" hidden="false" customHeight="false" outlineLevel="0" collapsed="false">
      <c r="A913" s="23" t="s">
        <v>1752</v>
      </c>
      <c r="B913" s="20" t="s">
        <v>1753</v>
      </c>
      <c r="C913" s="0" t="str">
        <f aca="false">IF(ISERROR(VLOOKUP(A913,B:B,1,0)),"N","Y")</f>
        <v>N</v>
      </c>
    </row>
    <row r="914" customFormat="false" ht="14.25" hidden="false" customHeight="false" outlineLevel="0" collapsed="false">
      <c r="A914" s="23" t="s">
        <v>1754</v>
      </c>
      <c r="B914" s="20" t="s">
        <v>1755</v>
      </c>
      <c r="C914" s="0" t="str">
        <f aca="false">IF(ISERROR(VLOOKUP(A914,B:B,1,0)),"N","Y")</f>
        <v>N</v>
      </c>
    </row>
    <row r="915" customFormat="false" ht="14.25" hidden="false" customHeight="false" outlineLevel="0" collapsed="false">
      <c r="A915" s="23" t="s">
        <v>1756</v>
      </c>
      <c r="B915" s="20" t="s">
        <v>1757</v>
      </c>
      <c r="C915" s="0" t="str">
        <f aca="false">IF(ISERROR(VLOOKUP(A915,B:B,1,0)),"N","Y")</f>
        <v>N</v>
      </c>
    </row>
    <row r="916" customFormat="false" ht="14.25" hidden="false" customHeight="false" outlineLevel="0" collapsed="false">
      <c r="A916" s="23" t="s">
        <v>1758</v>
      </c>
      <c r="B916" s="20" t="s">
        <v>1759</v>
      </c>
      <c r="C916" s="0" t="str">
        <f aca="false">IF(ISERROR(VLOOKUP(A916,B:B,1,0)),"N","Y")</f>
        <v>N</v>
      </c>
    </row>
    <row r="917" customFormat="false" ht="14.25" hidden="false" customHeight="false" outlineLevel="0" collapsed="false">
      <c r="A917" s="23" t="s">
        <v>489</v>
      </c>
      <c r="B917" s="20" t="s">
        <v>1760</v>
      </c>
      <c r="C917" s="0" t="str">
        <f aca="false">IF(ISERROR(VLOOKUP(A917,B:B,1,0)),"N","Y")</f>
        <v>N</v>
      </c>
    </row>
    <row r="918" customFormat="false" ht="14.25" hidden="false" customHeight="false" outlineLevel="0" collapsed="false">
      <c r="A918" s="23" t="s">
        <v>1761</v>
      </c>
      <c r="B918" s="20" t="s">
        <v>1762</v>
      </c>
      <c r="C918" s="0" t="str">
        <f aca="false">IF(ISERROR(VLOOKUP(A918,B:B,1,0)),"N","Y")</f>
        <v>N</v>
      </c>
    </row>
    <row r="919" customFormat="false" ht="14.25" hidden="false" customHeight="false" outlineLevel="0" collapsed="false">
      <c r="A919" s="23" t="s">
        <v>1763</v>
      </c>
      <c r="B919" s="20" t="s">
        <v>1764</v>
      </c>
      <c r="C919" s="0" t="str">
        <f aca="false">IF(ISERROR(VLOOKUP(A919,B:B,1,0)),"N","Y")</f>
        <v>N</v>
      </c>
    </row>
    <row r="920" customFormat="false" ht="14.25" hidden="false" customHeight="false" outlineLevel="0" collapsed="false">
      <c r="A920" s="23" t="s">
        <v>1765</v>
      </c>
      <c r="B920" s="20" t="s">
        <v>1766</v>
      </c>
      <c r="C920" s="0" t="str">
        <f aca="false">IF(ISERROR(VLOOKUP(A920,B:B,1,0)),"N","Y")</f>
        <v>N</v>
      </c>
    </row>
    <row r="921" customFormat="false" ht="14.25" hidden="false" customHeight="false" outlineLevel="0" collapsed="false">
      <c r="A921" s="23" t="s">
        <v>1767</v>
      </c>
      <c r="B921" s="20" t="s">
        <v>1768</v>
      </c>
      <c r="C921" s="0" t="str">
        <f aca="false">IF(ISERROR(VLOOKUP(A921,B:B,1,0)),"N","Y")</f>
        <v>N</v>
      </c>
    </row>
    <row r="922" customFormat="false" ht="14.25" hidden="false" customHeight="false" outlineLevel="0" collapsed="false">
      <c r="A922" s="23" t="s">
        <v>1769</v>
      </c>
      <c r="B922" s="20" t="s">
        <v>1770</v>
      </c>
      <c r="C922" s="0" t="str">
        <f aca="false">IF(ISERROR(VLOOKUP(A922,B:B,1,0)),"N","Y")</f>
        <v>N</v>
      </c>
    </row>
    <row r="923" customFormat="false" ht="14.25" hidden="false" customHeight="false" outlineLevel="0" collapsed="false">
      <c r="A923" s="23" t="s">
        <v>1771</v>
      </c>
      <c r="B923" s="20" t="s">
        <v>1772</v>
      </c>
      <c r="C923" s="0" t="str">
        <f aca="false">IF(ISERROR(VLOOKUP(A923,B:B,1,0)),"N","Y")</f>
        <v>N</v>
      </c>
    </row>
    <row r="924" customFormat="false" ht="14.25" hidden="false" customHeight="false" outlineLevel="0" collapsed="false">
      <c r="A924" s="23" t="s">
        <v>1773</v>
      </c>
      <c r="B924" s="20" t="s">
        <v>1774</v>
      </c>
      <c r="C924" s="0" t="str">
        <f aca="false">IF(ISERROR(VLOOKUP(A924,B:B,1,0)),"N","Y")</f>
        <v>N</v>
      </c>
    </row>
    <row r="925" customFormat="false" ht="14.25" hidden="false" customHeight="false" outlineLevel="0" collapsed="false">
      <c r="A925" s="23" t="s">
        <v>1775</v>
      </c>
      <c r="B925" s="20" t="s">
        <v>1776</v>
      </c>
      <c r="C925" s="0" t="str">
        <f aca="false">IF(ISERROR(VLOOKUP(A925,B:B,1,0)),"N","Y")</f>
        <v>N</v>
      </c>
    </row>
    <row r="926" customFormat="false" ht="14.25" hidden="false" customHeight="false" outlineLevel="0" collapsed="false">
      <c r="A926" s="23" t="s">
        <v>1777</v>
      </c>
      <c r="B926" s="20" t="s">
        <v>1778</v>
      </c>
      <c r="C926" s="0" t="str">
        <f aca="false">IF(ISERROR(VLOOKUP(A926,B:B,1,0)),"N","Y")</f>
        <v>N</v>
      </c>
    </row>
    <row r="927" customFormat="false" ht="14.25" hidden="false" customHeight="false" outlineLevel="0" collapsed="false">
      <c r="A927" s="23" t="s">
        <v>1779</v>
      </c>
      <c r="B927" s="20" t="s">
        <v>1780</v>
      </c>
      <c r="C927" s="0" t="str">
        <f aca="false">IF(ISERROR(VLOOKUP(A927,B:B,1,0)),"N","Y")</f>
        <v>N</v>
      </c>
    </row>
    <row r="928" customFormat="false" ht="14.25" hidden="false" customHeight="false" outlineLevel="0" collapsed="false">
      <c r="A928" s="23" t="s">
        <v>1781</v>
      </c>
      <c r="B928" s="20" t="s">
        <v>1782</v>
      </c>
      <c r="C928" s="0" t="str">
        <f aca="false">IF(ISERROR(VLOOKUP(A928,B:B,1,0)),"N","Y")</f>
        <v>N</v>
      </c>
    </row>
    <row r="929" customFormat="false" ht="14.25" hidden="false" customHeight="false" outlineLevel="0" collapsed="false">
      <c r="A929" s="23" t="s">
        <v>1783</v>
      </c>
      <c r="B929" s="20" t="s">
        <v>1784</v>
      </c>
      <c r="C929" s="0" t="str">
        <f aca="false">IF(ISERROR(VLOOKUP(A929,B:B,1,0)),"N","Y")</f>
        <v>N</v>
      </c>
    </row>
    <row r="930" customFormat="false" ht="14.25" hidden="false" customHeight="false" outlineLevel="0" collapsed="false">
      <c r="A930" s="23" t="s">
        <v>1785</v>
      </c>
      <c r="B930" s="20" t="s">
        <v>1786</v>
      </c>
      <c r="C930" s="0" t="str">
        <f aca="false">IF(ISERROR(VLOOKUP(A930,B:B,1,0)),"N","Y")</f>
        <v>N</v>
      </c>
    </row>
    <row r="931" customFormat="false" ht="14.25" hidden="false" customHeight="false" outlineLevel="0" collapsed="false">
      <c r="A931" s="23" t="s">
        <v>1787</v>
      </c>
      <c r="B931" s="20" t="s">
        <v>1788</v>
      </c>
      <c r="C931" s="0" t="str">
        <f aca="false">IF(ISERROR(VLOOKUP(A931,B:B,1,0)),"N","Y")</f>
        <v>N</v>
      </c>
    </row>
    <row r="932" customFormat="false" ht="14.25" hidden="false" customHeight="false" outlineLevel="0" collapsed="false">
      <c r="A932" s="23" t="s">
        <v>1789</v>
      </c>
      <c r="B932" s="20" t="s">
        <v>1790</v>
      </c>
      <c r="C932" s="0" t="str">
        <f aca="false">IF(ISERROR(VLOOKUP(A932,B:B,1,0)),"N","Y")</f>
        <v>N</v>
      </c>
    </row>
    <row r="933" customFormat="false" ht="14.25" hidden="false" customHeight="false" outlineLevel="0" collapsed="false">
      <c r="A933" s="23" t="s">
        <v>1791</v>
      </c>
      <c r="B933" s="20" t="s">
        <v>1792</v>
      </c>
      <c r="C933" s="0" t="str">
        <f aca="false">IF(ISERROR(VLOOKUP(A933,B:B,1,0)),"N","Y")</f>
        <v>N</v>
      </c>
    </row>
    <row r="934" customFormat="false" ht="14.25" hidden="false" customHeight="false" outlineLevel="0" collapsed="false">
      <c r="A934" s="23" t="s">
        <v>1793</v>
      </c>
      <c r="B934" s="20" t="s">
        <v>1794</v>
      </c>
      <c r="C934" s="0" t="str">
        <f aca="false">IF(ISERROR(VLOOKUP(A934,B:B,1,0)),"N","Y")</f>
        <v>N</v>
      </c>
    </row>
    <row r="935" customFormat="false" ht="14.25" hidden="false" customHeight="false" outlineLevel="0" collapsed="false">
      <c r="A935" s="23" t="s">
        <v>1795</v>
      </c>
      <c r="B935" s="20" t="s">
        <v>1796</v>
      </c>
      <c r="C935" s="0" t="str">
        <f aca="false">IF(ISERROR(VLOOKUP(A935,B:B,1,0)),"N","Y")</f>
        <v>N</v>
      </c>
    </row>
    <row r="936" customFormat="false" ht="14.25" hidden="false" customHeight="false" outlineLevel="0" collapsed="false">
      <c r="A936" s="23" t="s">
        <v>1797</v>
      </c>
      <c r="B936" s="20" t="s">
        <v>1798</v>
      </c>
      <c r="C936" s="0" t="str">
        <f aca="false">IF(ISERROR(VLOOKUP(A936,B:B,1,0)),"N","Y")</f>
        <v>N</v>
      </c>
    </row>
    <row r="937" customFormat="false" ht="14.25" hidden="false" customHeight="false" outlineLevel="0" collapsed="false">
      <c r="A937" s="23" t="s">
        <v>1799</v>
      </c>
      <c r="B937" s="20" t="s">
        <v>1800</v>
      </c>
      <c r="C937" s="0" t="str">
        <f aca="false">IF(ISERROR(VLOOKUP(A937,B:B,1,0)),"N","Y")</f>
        <v>N</v>
      </c>
    </row>
    <row r="938" customFormat="false" ht="14.25" hidden="false" customHeight="false" outlineLevel="0" collapsed="false">
      <c r="A938" s="23"/>
      <c r="B938" s="20" t="s">
        <v>1801</v>
      </c>
      <c r="C938" s="0" t="str">
        <f aca="false">IF(ISERROR(VLOOKUP(A938,B:B,1,0)),"N","Y")</f>
        <v>N</v>
      </c>
    </row>
    <row r="939" customFormat="false" ht="14.25" hidden="false" customHeight="false" outlineLevel="0" collapsed="false">
      <c r="A939" s="23" t="s">
        <v>1802</v>
      </c>
      <c r="B939" s="20" t="s">
        <v>1803</v>
      </c>
      <c r="C939" s="0" t="str">
        <f aca="false">IF(ISERROR(VLOOKUP(A939,B:B,1,0)),"N","Y")</f>
        <v>N</v>
      </c>
    </row>
    <row r="940" customFormat="false" ht="14.25" hidden="false" customHeight="false" outlineLevel="0" collapsed="false">
      <c r="A940" s="23" t="s">
        <v>1804</v>
      </c>
      <c r="B940" s="20" t="s">
        <v>1805</v>
      </c>
      <c r="C940" s="0" t="str">
        <f aca="false">IF(ISERROR(VLOOKUP(A940,B:B,1,0)),"N","Y")</f>
        <v>N</v>
      </c>
    </row>
    <row r="941" customFormat="false" ht="14.25" hidden="false" customHeight="false" outlineLevel="0" collapsed="false">
      <c r="A941" s="23" t="s">
        <v>1806</v>
      </c>
      <c r="B941" s="20" t="s">
        <v>1807</v>
      </c>
      <c r="C941" s="0" t="str">
        <f aca="false">IF(ISERROR(VLOOKUP(A941,B:B,1,0)),"N","Y")</f>
        <v>N</v>
      </c>
    </row>
    <row r="942" customFormat="false" ht="14.25" hidden="false" customHeight="false" outlineLevel="0" collapsed="false">
      <c r="A942" s="23" t="s">
        <v>1808</v>
      </c>
      <c r="B942" s="20" t="s">
        <v>1809</v>
      </c>
      <c r="C942" s="0" t="str">
        <f aca="false">IF(ISERROR(VLOOKUP(A942,B:B,1,0)),"N","Y")</f>
        <v>N</v>
      </c>
    </row>
    <row r="943" customFormat="false" ht="14.25" hidden="false" customHeight="false" outlineLevel="0" collapsed="false">
      <c r="A943" s="23" t="s">
        <v>1810</v>
      </c>
      <c r="B943" s="20" t="s">
        <v>1811</v>
      </c>
      <c r="C943" s="0" t="str">
        <f aca="false">IF(ISERROR(VLOOKUP(A943,B:B,1,0)),"N","Y")</f>
        <v>N</v>
      </c>
    </row>
    <row r="944" customFormat="false" ht="14.25" hidden="false" customHeight="false" outlineLevel="0" collapsed="false">
      <c r="A944" s="23" t="s">
        <v>1812</v>
      </c>
      <c r="B944" s="20" t="s">
        <v>173</v>
      </c>
      <c r="C944" s="0" t="str">
        <f aca="false">IF(ISERROR(VLOOKUP(A944,B:B,1,0)),"N","Y")</f>
        <v>N</v>
      </c>
    </row>
    <row r="945" customFormat="false" ht="14.25" hidden="false" customHeight="false" outlineLevel="0" collapsed="false">
      <c r="A945" s="23" t="s">
        <v>1813</v>
      </c>
      <c r="B945" s="20" t="s">
        <v>1814</v>
      </c>
      <c r="C945" s="0" t="str">
        <f aca="false">IF(ISERROR(VLOOKUP(A945,B:B,1,0)),"N","Y")</f>
        <v>N</v>
      </c>
    </row>
    <row r="946" customFormat="false" ht="14.25" hidden="false" customHeight="false" outlineLevel="0" collapsed="false">
      <c r="A946" s="23" t="s">
        <v>1815</v>
      </c>
      <c r="B946" s="20" t="s">
        <v>1816</v>
      </c>
      <c r="C946" s="0" t="str">
        <f aca="false">IF(ISERROR(VLOOKUP(A946,B:B,1,0)),"N","Y")</f>
        <v>N</v>
      </c>
    </row>
    <row r="947" customFormat="false" ht="14.25" hidden="false" customHeight="false" outlineLevel="0" collapsed="false">
      <c r="A947" s="23"/>
      <c r="B947" s="20" t="s">
        <v>1817</v>
      </c>
      <c r="C947" s="0" t="str">
        <f aca="false">IF(ISERROR(VLOOKUP(A947,B:B,1,0)),"N","Y")</f>
        <v>N</v>
      </c>
    </row>
    <row r="948" customFormat="false" ht="14.25" hidden="false" customHeight="false" outlineLevel="0" collapsed="false">
      <c r="A948" s="23" t="s">
        <v>1818</v>
      </c>
      <c r="B948" s="20" t="s">
        <v>1819</v>
      </c>
      <c r="C948" s="0" t="str">
        <f aca="false">IF(ISERROR(VLOOKUP(A948,B:B,1,0)),"N","Y")</f>
        <v>N</v>
      </c>
    </row>
    <row r="949" customFormat="false" ht="14.25" hidden="false" customHeight="false" outlineLevel="0" collapsed="false">
      <c r="A949" s="23" t="s">
        <v>1820</v>
      </c>
      <c r="B949" s="20" t="s">
        <v>1821</v>
      </c>
      <c r="C949" s="0" t="str">
        <f aca="false">IF(ISERROR(VLOOKUP(A949,B:B,1,0)),"N","Y")</f>
        <v>N</v>
      </c>
    </row>
    <row r="950" customFormat="false" ht="14.25" hidden="false" customHeight="false" outlineLevel="0" collapsed="false">
      <c r="A950" s="23" t="s">
        <v>355</v>
      </c>
      <c r="B950" s="20" t="s">
        <v>149</v>
      </c>
      <c r="C950" s="0" t="str">
        <f aca="false">IF(ISERROR(VLOOKUP(A950,B:B,1,0)),"N","Y")</f>
        <v>Y</v>
      </c>
    </row>
    <row r="951" customFormat="false" ht="14.25" hidden="false" customHeight="false" outlineLevel="0" collapsed="false">
      <c r="A951" s="23" t="s">
        <v>1822</v>
      </c>
      <c r="B951" s="20" t="s">
        <v>1823</v>
      </c>
      <c r="C951" s="0" t="str">
        <f aca="false">IF(ISERROR(VLOOKUP(A951,B:B,1,0)),"N","Y")</f>
        <v>N</v>
      </c>
    </row>
    <row r="952" customFormat="false" ht="14.25" hidden="false" customHeight="false" outlineLevel="0" collapsed="false">
      <c r="A952" s="23" t="s">
        <v>1824</v>
      </c>
      <c r="B952" s="20" t="s">
        <v>1825</v>
      </c>
      <c r="C952" s="0" t="str">
        <f aca="false">IF(ISERROR(VLOOKUP(A952,B:B,1,0)),"N","Y")</f>
        <v>N</v>
      </c>
    </row>
    <row r="953" customFormat="false" ht="14.25" hidden="false" customHeight="false" outlineLevel="0" collapsed="false">
      <c r="A953" s="23" t="s">
        <v>1826</v>
      </c>
      <c r="B953" s="20" t="s">
        <v>1827</v>
      </c>
      <c r="C953" s="0" t="str">
        <f aca="false">IF(ISERROR(VLOOKUP(A953,B:B,1,0)),"N","Y")</f>
        <v>N</v>
      </c>
    </row>
    <row r="954" customFormat="false" ht="14.25" hidden="false" customHeight="false" outlineLevel="0" collapsed="false">
      <c r="A954" s="23"/>
      <c r="B954" s="20" t="s">
        <v>1828</v>
      </c>
      <c r="C954" s="0" t="str">
        <f aca="false">IF(ISERROR(VLOOKUP(A954,B:B,1,0)),"N","Y")</f>
        <v>N</v>
      </c>
    </row>
    <row r="955" customFormat="false" ht="14.25" hidden="false" customHeight="false" outlineLevel="0" collapsed="false">
      <c r="A955" s="23" t="s">
        <v>1829</v>
      </c>
      <c r="B955" s="20" t="s">
        <v>1830</v>
      </c>
      <c r="C955" s="0" t="str">
        <f aca="false">IF(ISERROR(VLOOKUP(A955,B:B,1,0)),"N","Y")</f>
        <v>N</v>
      </c>
    </row>
    <row r="956" customFormat="false" ht="14.25" hidden="false" customHeight="false" outlineLevel="0" collapsed="false">
      <c r="A956" s="23" t="s">
        <v>1831</v>
      </c>
      <c r="B956" s="20" t="s">
        <v>32</v>
      </c>
      <c r="C956" s="0" t="str">
        <f aca="false">IF(ISERROR(VLOOKUP(A956,B:B,1,0)),"N","Y")</f>
        <v>N</v>
      </c>
    </row>
    <row r="957" customFormat="false" ht="14.25" hidden="false" customHeight="false" outlineLevel="0" collapsed="false">
      <c r="A957" s="23" t="s">
        <v>1832</v>
      </c>
      <c r="B957" s="20" t="s">
        <v>1833</v>
      </c>
      <c r="C957" s="0" t="str">
        <f aca="false">IF(ISERROR(VLOOKUP(A957,B:B,1,0)),"N","Y")</f>
        <v>N</v>
      </c>
    </row>
    <row r="958" customFormat="false" ht="14.25" hidden="false" customHeight="false" outlineLevel="0" collapsed="false">
      <c r="A958" s="23" t="s">
        <v>896</v>
      </c>
      <c r="B958" s="20" t="s">
        <v>90</v>
      </c>
      <c r="C958" s="0" t="str">
        <f aca="false">IF(ISERROR(VLOOKUP(A958,B:B,1,0)),"N","Y")</f>
        <v>N</v>
      </c>
    </row>
    <row r="959" customFormat="false" ht="14.25" hidden="false" customHeight="false" outlineLevel="0" collapsed="false">
      <c r="A959" s="23" t="s">
        <v>1834</v>
      </c>
      <c r="B959" s="20" t="s">
        <v>1835</v>
      </c>
      <c r="C959" s="0" t="str">
        <f aca="false">IF(ISERROR(VLOOKUP(A959,B:B,1,0)),"N","Y")</f>
        <v>N</v>
      </c>
    </row>
    <row r="960" customFormat="false" ht="14.25" hidden="false" customHeight="false" outlineLevel="0" collapsed="false">
      <c r="A960" s="23" t="s">
        <v>1836</v>
      </c>
      <c r="B960" s="20" t="s">
        <v>1837</v>
      </c>
      <c r="C960" s="0" t="str">
        <f aca="false">IF(ISERROR(VLOOKUP(A960,B:B,1,0)),"N","Y")</f>
        <v>N</v>
      </c>
    </row>
    <row r="961" customFormat="false" ht="14.25" hidden="false" customHeight="false" outlineLevel="0" collapsed="false">
      <c r="A961" s="23" t="s">
        <v>1838</v>
      </c>
      <c r="B961" s="20" t="s">
        <v>1839</v>
      </c>
      <c r="C961" s="0" t="str">
        <f aca="false">IF(ISERROR(VLOOKUP(A961,B:B,1,0)),"N","Y")</f>
        <v>N</v>
      </c>
    </row>
    <row r="962" customFormat="false" ht="14.25" hidden="false" customHeight="false" outlineLevel="0" collapsed="false">
      <c r="A962" s="23" t="s">
        <v>1840</v>
      </c>
      <c r="B962" s="20" t="s">
        <v>1841</v>
      </c>
      <c r="C962" s="0" t="str">
        <f aca="false">IF(ISERROR(VLOOKUP(A962,B:B,1,0)),"N","Y")</f>
        <v>N</v>
      </c>
    </row>
    <row r="963" customFormat="false" ht="14.25" hidden="false" customHeight="false" outlineLevel="0" collapsed="false">
      <c r="A963" s="23" t="s">
        <v>1842</v>
      </c>
      <c r="B963" s="20" t="s">
        <v>1843</v>
      </c>
      <c r="C963" s="0" t="str">
        <f aca="false">IF(ISERROR(VLOOKUP(A963,B:B,1,0)),"N","Y")</f>
        <v>N</v>
      </c>
    </row>
    <row r="964" customFormat="false" ht="14.25" hidden="false" customHeight="false" outlineLevel="0" collapsed="false">
      <c r="A964" s="23" t="s">
        <v>1844</v>
      </c>
      <c r="B964" s="20" t="s">
        <v>1845</v>
      </c>
      <c r="C964" s="0" t="str">
        <f aca="false">IF(ISERROR(VLOOKUP(A964,B:B,1,0)),"N","Y")</f>
        <v>N</v>
      </c>
    </row>
    <row r="965" customFormat="false" ht="14.25" hidden="false" customHeight="false" outlineLevel="0" collapsed="false">
      <c r="A965" s="23" t="s">
        <v>1846</v>
      </c>
      <c r="B965" s="20" t="s">
        <v>1847</v>
      </c>
      <c r="C965" s="0" t="str">
        <f aca="false">IF(ISERROR(VLOOKUP(A965,B:B,1,0)),"N","Y")</f>
        <v>N</v>
      </c>
    </row>
    <row r="966" customFormat="false" ht="14.25" hidden="false" customHeight="false" outlineLevel="0" collapsed="false">
      <c r="A966" s="23"/>
      <c r="B966" s="20" t="s">
        <v>1848</v>
      </c>
      <c r="C966" s="0" t="str">
        <f aca="false">IF(ISERROR(VLOOKUP(A966,B:B,1,0)),"N","Y")</f>
        <v>N</v>
      </c>
    </row>
    <row r="967" customFormat="false" ht="14.25" hidden="false" customHeight="false" outlineLevel="0" collapsed="false">
      <c r="A967" s="23" t="s">
        <v>1849</v>
      </c>
      <c r="B967" s="20" t="s">
        <v>1850</v>
      </c>
      <c r="C967" s="0" t="str">
        <f aca="false">IF(ISERROR(VLOOKUP(A967,B:B,1,0)),"N","Y")</f>
        <v>N</v>
      </c>
    </row>
    <row r="968" customFormat="false" ht="14.25" hidden="false" customHeight="false" outlineLevel="0" collapsed="false">
      <c r="A968" s="23" t="s">
        <v>1851</v>
      </c>
      <c r="B968" s="20" t="s">
        <v>1347</v>
      </c>
      <c r="C968" s="0" t="str">
        <f aca="false">IF(ISERROR(VLOOKUP(A968,B:B,1,0)),"N","Y")</f>
        <v>N</v>
      </c>
    </row>
    <row r="969" customFormat="false" ht="14.25" hidden="false" customHeight="false" outlineLevel="0" collapsed="false">
      <c r="A969" s="23"/>
      <c r="B969" s="20" t="s">
        <v>1852</v>
      </c>
      <c r="C969" s="0" t="str">
        <f aca="false">IF(ISERROR(VLOOKUP(A969,B:B,1,0)),"N","Y")</f>
        <v>N</v>
      </c>
    </row>
    <row r="970" customFormat="false" ht="14.25" hidden="false" customHeight="false" outlineLevel="0" collapsed="false">
      <c r="A970" s="23"/>
      <c r="B970" s="20" t="s">
        <v>1853</v>
      </c>
      <c r="C970" s="0" t="str">
        <f aca="false">IF(ISERROR(VLOOKUP(A970,B:B,1,0)),"N","Y")</f>
        <v>N</v>
      </c>
    </row>
    <row r="971" customFormat="false" ht="14.25" hidden="false" customHeight="false" outlineLevel="0" collapsed="false">
      <c r="A971" s="23" t="s">
        <v>1854</v>
      </c>
      <c r="B971" s="20" t="s">
        <v>1855</v>
      </c>
      <c r="C971" s="0" t="str">
        <f aca="false">IF(ISERROR(VLOOKUP(A971,B:B,1,0)),"N","Y")</f>
        <v>N</v>
      </c>
    </row>
    <row r="972" customFormat="false" ht="14.25" hidden="false" customHeight="false" outlineLevel="0" collapsed="false">
      <c r="A972" s="23" t="s">
        <v>1856</v>
      </c>
      <c r="B972" s="20" t="s">
        <v>1857</v>
      </c>
      <c r="C972" s="0" t="str">
        <f aca="false">IF(ISERROR(VLOOKUP(A972,B:B,1,0)),"N","Y")</f>
        <v>N</v>
      </c>
    </row>
    <row r="973" customFormat="false" ht="14.25" hidden="false" customHeight="false" outlineLevel="0" collapsed="false">
      <c r="A973" s="23" t="s">
        <v>1858</v>
      </c>
      <c r="B973" s="20" t="s">
        <v>1859</v>
      </c>
      <c r="C973" s="0" t="str">
        <f aca="false">IF(ISERROR(VLOOKUP(A973,B:B,1,0)),"N","Y")</f>
        <v>N</v>
      </c>
    </row>
    <row r="974" customFormat="false" ht="14.25" hidden="false" customHeight="false" outlineLevel="0" collapsed="false">
      <c r="A974" s="23" t="s">
        <v>1860</v>
      </c>
      <c r="B974" s="20" t="s">
        <v>1861</v>
      </c>
      <c r="C974" s="0" t="str">
        <f aca="false">IF(ISERROR(VLOOKUP(A974,B:B,1,0)),"N","Y")</f>
        <v>N</v>
      </c>
    </row>
    <row r="975" customFormat="false" ht="14.25" hidden="false" customHeight="false" outlineLevel="0" collapsed="false">
      <c r="A975" s="23" t="s">
        <v>1862</v>
      </c>
      <c r="B975" s="20" t="s">
        <v>1863</v>
      </c>
      <c r="C975" s="0" t="str">
        <f aca="false">IF(ISERROR(VLOOKUP(A975,B:B,1,0)),"N","Y")</f>
        <v>N</v>
      </c>
    </row>
    <row r="976" customFormat="false" ht="14.25" hidden="false" customHeight="false" outlineLevel="0" collapsed="false">
      <c r="A976" s="23" t="s">
        <v>1864</v>
      </c>
      <c r="B976" s="20" t="s">
        <v>1865</v>
      </c>
      <c r="C976" s="0" t="str">
        <f aca="false">IF(ISERROR(VLOOKUP(A976,B:B,1,0)),"N","Y")</f>
        <v>N</v>
      </c>
    </row>
    <row r="977" customFormat="false" ht="14.25" hidden="false" customHeight="false" outlineLevel="0" collapsed="false">
      <c r="A977" s="23" t="s">
        <v>1866</v>
      </c>
      <c r="B977" s="20" t="s">
        <v>1867</v>
      </c>
      <c r="C977" s="0" t="str">
        <f aca="false">IF(ISERROR(VLOOKUP(A977,B:B,1,0)),"N","Y")</f>
        <v>N</v>
      </c>
    </row>
    <row r="978" customFormat="false" ht="14.25" hidden="false" customHeight="false" outlineLevel="0" collapsed="false">
      <c r="A978" s="23" t="s">
        <v>1868</v>
      </c>
      <c r="B978" s="20" t="s">
        <v>1869</v>
      </c>
      <c r="C978" s="0" t="str">
        <f aca="false">IF(ISERROR(VLOOKUP(A978,B:B,1,0)),"N","Y")</f>
        <v>N</v>
      </c>
    </row>
    <row r="979" customFormat="false" ht="14.25" hidden="false" customHeight="false" outlineLevel="0" collapsed="false">
      <c r="A979" s="23" t="s">
        <v>1870</v>
      </c>
      <c r="B979" s="20" t="s">
        <v>1871</v>
      </c>
      <c r="C979" s="0" t="str">
        <f aca="false">IF(ISERROR(VLOOKUP(A979,B:B,1,0)),"N","Y")</f>
        <v>N</v>
      </c>
    </row>
    <row r="980" customFormat="false" ht="14.25" hidden="false" customHeight="false" outlineLevel="0" collapsed="false">
      <c r="A980" s="23"/>
      <c r="B980" s="20" t="s">
        <v>1872</v>
      </c>
      <c r="C980" s="0" t="str">
        <f aca="false">IF(ISERROR(VLOOKUP(A980,B:B,1,0)),"N","Y")</f>
        <v>N</v>
      </c>
    </row>
    <row r="981" customFormat="false" ht="14.25" hidden="false" customHeight="false" outlineLevel="0" collapsed="false">
      <c r="A981" s="23" t="s">
        <v>1873</v>
      </c>
      <c r="B981" s="20" t="s">
        <v>1874</v>
      </c>
      <c r="C981" s="0" t="str">
        <f aca="false">IF(ISERROR(VLOOKUP(A981,B:B,1,0)),"N","Y")</f>
        <v>N</v>
      </c>
    </row>
    <row r="982" customFormat="false" ht="14.25" hidden="false" customHeight="false" outlineLevel="0" collapsed="false">
      <c r="A982" s="23" t="s">
        <v>1875</v>
      </c>
      <c r="B982" s="20" t="s">
        <v>1876</v>
      </c>
      <c r="C982" s="0" t="str">
        <f aca="false">IF(ISERROR(VLOOKUP(A982,B:B,1,0)),"N","Y")</f>
        <v>N</v>
      </c>
    </row>
    <row r="983" customFormat="false" ht="14.25" hidden="false" customHeight="false" outlineLevel="0" collapsed="false">
      <c r="A983" s="23"/>
      <c r="B983" s="20" t="s">
        <v>1877</v>
      </c>
      <c r="C983" s="0" t="str">
        <f aca="false">IF(ISERROR(VLOOKUP(A983,B:B,1,0)),"N","Y")</f>
        <v>N</v>
      </c>
    </row>
    <row r="984" customFormat="false" ht="14.25" hidden="false" customHeight="false" outlineLevel="0" collapsed="false">
      <c r="A984" s="23" t="s">
        <v>1878</v>
      </c>
      <c r="B984" s="20" t="s">
        <v>1879</v>
      </c>
      <c r="C984" s="0" t="str">
        <f aca="false">IF(ISERROR(VLOOKUP(A984,B:B,1,0)),"N","Y")</f>
        <v>N</v>
      </c>
    </row>
    <row r="985" customFormat="false" ht="14.25" hidden="false" customHeight="false" outlineLevel="0" collapsed="false">
      <c r="A985" s="23" t="s">
        <v>1880</v>
      </c>
      <c r="B985" s="20" t="s">
        <v>1881</v>
      </c>
      <c r="C985" s="0" t="str">
        <f aca="false">IF(ISERROR(VLOOKUP(A985,B:B,1,0)),"N","Y")</f>
        <v>N</v>
      </c>
    </row>
    <row r="986" customFormat="false" ht="14.25" hidden="false" customHeight="false" outlineLevel="0" collapsed="false">
      <c r="A986" s="23" t="s">
        <v>1882</v>
      </c>
      <c r="B986" s="20" t="s">
        <v>1883</v>
      </c>
      <c r="C986" s="0" t="str">
        <f aca="false">IF(ISERROR(VLOOKUP(A986,B:B,1,0)),"N","Y")</f>
        <v>N</v>
      </c>
    </row>
    <row r="987" customFormat="false" ht="14.25" hidden="false" customHeight="false" outlineLevel="0" collapsed="false">
      <c r="A987" s="23" t="s">
        <v>1884</v>
      </c>
      <c r="B987" s="20" t="s">
        <v>1885</v>
      </c>
      <c r="C987" s="0" t="str">
        <f aca="false">IF(ISERROR(VLOOKUP(A987,B:B,1,0)),"N","Y")</f>
        <v>N</v>
      </c>
    </row>
    <row r="988" customFormat="false" ht="14.25" hidden="false" customHeight="false" outlineLevel="0" collapsed="false">
      <c r="A988" s="23" t="s">
        <v>1886</v>
      </c>
      <c r="B988" s="20" t="s">
        <v>1887</v>
      </c>
      <c r="C988" s="0" t="str">
        <f aca="false">IF(ISERROR(VLOOKUP(A988,B:B,1,0)),"N","Y")</f>
        <v>N</v>
      </c>
    </row>
    <row r="989" customFormat="false" ht="14.25" hidden="false" customHeight="false" outlineLevel="0" collapsed="false">
      <c r="A989" s="23" t="s">
        <v>1888</v>
      </c>
      <c r="B989" s="20" t="s">
        <v>1889</v>
      </c>
      <c r="C989" s="0" t="str">
        <f aca="false">IF(ISERROR(VLOOKUP(A989,B:B,1,0)),"N","Y")</f>
        <v>N</v>
      </c>
    </row>
    <row r="990" customFormat="false" ht="14.25" hidden="false" customHeight="false" outlineLevel="0" collapsed="false">
      <c r="A990" s="23" t="s">
        <v>1890</v>
      </c>
      <c r="B990" s="20" t="s">
        <v>1891</v>
      </c>
      <c r="C990" s="0" t="str">
        <f aca="false">IF(ISERROR(VLOOKUP(A990,B:B,1,0)),"N","Y")</f>
        <v>N</v>
      </c>
    </row>
    <row r="991" customFormat="false" ht="14.25" hidden="false" customHeight="false" outlineLevel="0" collapsed="false">
      <c r="A991" s="23" t="s">
        <v>1892</v>
      </c>
      <c r="B991" s="20" t="s">
        <v>1893</v>
      </c>
      <c r="C991" s="0" t="str">
        <f aca="false">IF(ISERROR(VLOOKUP(A991,B:B,1,0)),"N","Y")</f>
        <v>N</v>
      </c>
    </row>
    <row r="992" customFormat="false" ht="14.25" hidden="false" customHeight="false" outlineLevel="0" collapsed="false">
      <c r="A992" s="23" t="s">
        <v>1894</v>
      </c>
      <c r="B992" s="20" t="s">
        <v>1895</v>
      </c>
      <c r="C992" s="0" t="str">
        <f aca="false">IF(ISERROR(VLOOKUP(A992,B:B,1,0)),"N","Y")</f>
        <v>N</v>
      </c>
    </row>
    <row r="993" customFormat="false" ht="14.25" hidden="false" customHeight="false" outlineLevel="0" collapsed="false">
      <c r="A993" s="23"/>
      <c r="B993" s="20" t="s">
        <v>1896</v>
      </c>
      <c r="C993" s="0" t="str">
        <f aca="false">IF(ISERROR(VLOOKUP(A993,B:B,1,0)),"N","Y")</f>
        <v>N</v>
      </c>
    </row>
    <row r="994" customFormat="false" ht="14.25" hidden="false" customHeight="false" outlineLevel="0" collapsed="false">
      <c r="A994" s="23" t="s">
        <v>1897</v>
      </c>
      <c r="B994" s="20" t="s">
        <v>1898</v>
      </c>
      <c r="C994" s="0" t="str">
        <f aca="false">IF(ISERROR(VLOOKUP(A994,B:B,1,0)),"N","Y")</f>
        <v>N</v>
      </c>
    </row>
    <row r="995" customFormat="false" ht="14.25" hidden="false" customHeight="false" outlineLevel="0" collapsed="false">
      <c r="A995" s="23" t="s">
        <v>961</v>
      </c>
      <c r="B995" s="20" t="s">
        <v>1899</v>
      </c>
      <c r="C995" s="0" t="str">
        <f aca="false">IF(ISERROR(VLOOKUP(A995,B:B,1,0)),"N","Y")</f>
        <v>Y</v>
      </c>
    </row>
    <row r="996" customFormat="false" ht="14.25" hidden="false" customHeight="false" outlineLevel="0" collapsed="false">
      <c r="A996" s="23" t="s">
        <v>1900</v>
      </c>
      <c r="B996" s="20" t="s">
        <v>1901</v>
      </c>
      <c r="C996" s="0" t="str">
        <f aca="false">IF(ISERROR(VLOOKUP(A996,B:B,1,0)),"N","Y")</f>
        <v>N</v>
      </c>
    </row>
    <row r="997" customFormat="false" ht="14.25" hidden="false" customHeight="false" outlineLevel="0" collapsed="false">
      <c r="A997" s="23" t="s">
        <v>1902</v>
      </c>
      <c r="B997" s="20" t="s">
        <v>1903</v>
      </c>
      <c r="C997" s="0" t="str">
        <f aca="false">IF(ISERROR(VLOOKUP(A997,B:B,1,0)),"N","Y")</f>
        <v>N</v>
      </c>
    </row>
    <row r="998" customFormat="false" ht="14.25" hidden="false" customHeight="false" outlineLevel="0" collapsed="false">
      <c r="A998" s="23" t="s">
        <v>1904</v>
      </c>
      <c r="B998" s="20" t="s">
        <v>1905</v>
      </c>
      <c r="C998" s="0" t="str">
        <f aca="false">IF(ISERROR(VLOOKUP(A998,B:B,1,0)),"N","Y")</f>
        <v>N</v>
      </c>
    </row>
    <row r="999" customFormat="false" ht="14.25" hidden="false" customHeight="false" outlineLevel="0" collapsed="false">
      <c r="A999" s="23"/>
      <c r="B999" s="20" t="s">
        <v>1906</v>
      </c>
      <c r="C999" s="0" t="str">
        <f aca="false">IF(ISERROR(VLOOKUP(A999,B:B,1,0)),"N","Y")</f>
        <v>N</v>
      </c>
    </row>
    <row r="1000" customFormat="false" ht="14.25" hidden="false" customHeight="false" outlineLevel="0" collapsed="false">
      <c r="A1000" s="23"/>
      <c r="B1000" s="20" t="s">
        <v>1907</v>
      </c>
      <c r="C1000" s="0" t="str">
        <f aca="false">IF(ISERROR(VLOOKUP(A1000,B:B,1,0)),"N","Y")</f>
        <v>N</v>
      </c>
    </row>
    <row r="1001" customFormat="false" ht="14.25" hidden="false" customHeight="false" outlineLevel="0" collapsed="false">
      <c r="A1001" s="23" t="s">
        <v>312</v>
      </c>
      <c r="B1001" s="20" t="s">
        <v>1908</v>
      </c>
      <c r="C1001" s="0" t="str">
        <f aca="false">IF(ISERROR(VLOOKUP(A1001,B:B,1,0)),"N","Y")</f>
        <v>Y</v>
      </c>
    </row>
    <row r="1002" customFormat="false" ht="14.25" hidden="false" customHeight="false" outlineLevel="0" collapsed="false">
      <c r="A1002" s="23" t="s">
        <v>1909</v>
      </c>
      <c r="B1002" s="20" t="s">
        <v>1910</v>
      </c>
      <c r="C1002" s="0" t="str">
        <f aca="false">IF(ISERROR(VLOOKUP(A1002,B:B,1,0)),"N","Y")</f>
        <v>N</v>
      </c>
    </row>
    <row r="1003" customFormat="false" ht="14.25" hidden="false" customHeight="false" outlineLevel="0" collapsed="false">
      <c r="A1003" s="23" t="s">
        <v>1911</v>
      </c>
      <c r="B1003" s="20" t="s">
        <v>1912</v>
      </c>
      <c r="C1003" s="0" t="str">
        <f aca="false">IF(ISERROR(VLOOKUP(A1003,B:B,1,0)),"N","Y")</f>
        <v>N</v>
      </c>
    </row>
    <row r="1004" customFormat="false" ht="14.25" hidden="false" customHeight="false" outlineLevel="0" collapsed="false">
      <c r="A1004" s="23" t="s">
        <v>1913</v>
      </c>
      <c r="B1004" s="20" t="s">
        <v>1914</v>
      </c>
      <c r="C1004" s="0" t="str">
        <f aca="false">IF(ISERROR(VLOOKUP(A1004,B:B,1,0)),"N","Y")</f>
        <v>N</v>
      </c>
    </row>
    <row r="1005" customFormat="false" ht="14.25" hidden="false" customHeight="false" outlineLevel="0" collapsed="false">
      <c r="A1005" s="23" t="s">
        <v>1915</v>
      </c>
      <c r="B1005" s="20" t="s">
        <v>1916</v>
      </c>
      <c r="C1005" s="0" t="str">
        <f aca="false">IF(ISERROR(VLOOKUP(A1005,B:B,1,0)),"N","Y")</f>
        <v>N</v>
      </c>
    </row>
    <row r="1006" customFormat="false" ht="14.25" hidden="false" customHeight="false" outlineLevel="0" collapsed="false">
      <c r="A1006" s="23" t="s">
        <v>1917</v>
      </c>
      <c r="B1006" s="20" t="s">
        <v>1918</v>
      </c>
      <c r="C1006" s="0" t="str">
        <f aca="false">IF(ISERROR(VLOOKUP(A1006,B:B,1,0)),"N","Y")</f>
        <v>N</v>
      </c>
    </row>
    <row r="1007" customFormat="false" ht="14.25" hidden="false" customHeight="false" outlineLevel="0" collapsed="false">
      <c r="A1007" s="23" t="s">
        <v>1919</v>
      </c>
      <c r="B1007" s="20" t="s">
        <v>1920</v>
      </c>
      <c r="C1007" s="0" t="str">
        <f aca="false">IF(ISERROR(VLOOKUP(A1007,B:B,1,0)),"N","Y")</f>
        <v>N</v>
      </c>
    </row>
    <row r="1008" customFormat="false" ht="14.25" hidden="false" customHeight="false" outlineLevel="0" collapsed="false">
      <c r="A1008" s="23" t="s">
        <v>1921</v>
      </c>
      <c r="B1008" s="20" t="s">
        <v>1922</v>
      </c>
      <c r="C1008" s="0" t="str">
        <f aca="false">IF(ISERROR(VLOOKUP(A1008,B:B,1,0)),"N","Y")</f>
        <v>N</v>
      </c>
    </row>
    <row r="1009" customFormat="false" ht="14.25" hidden="false" customHeight="false" outlineLevel="0" collapsed="false">
      <c r="A1009" s="23"/>
      <c r="B1009" s="20" t="s">
        <v>1923</v>
      </c>
      <c r="C1009" s="0" t="str">
        <f aca="false">IF(ISERROR(VLOOKUP(A1009,B:B,1,0)),"N","Y")</f>
        <v>N</v>
      </c>
    </row>
    <row r="1010" customFormat="false" ht="14.25" hidden="false" customHeight="false" outlineLevel="0" collapsed="false">
      <c r="A1010" s="23" t="s">
        <v>1924</v>
      </c>
      <c r="B1010" s="20" t="s">
        <v>1925</v>
      </c>
      <c r="C1010" s="0" t="str">
        <f aca="false">IF(ISERROR(VLOOKUP(A1010,B:B,1,0)),"N","Y")</f>
        <v>N</v>
      </c>
    </row>
    <row r="1011" customFormat="false" ht="14.25" hidden="false" customHeight="false" outlineLevel="0" collapsed="false">
      <c r="A1011" s="23" t="s">
        <v>1926</v>
      </c>
      <c r="B1011" s="20" t="s">
        <v>1927</v>
      </c>
      <c r="C1011" s="0" t="str">
        <f aca="false">IF(ISERROR(VLOOKUP(A1011,B:B,1,0)),"N","Y")</f>
        <v>N</v>
      </c>
    </row>
    <row r="1012" customFormat="false" ht="14.25" hidden="false" customHeight="false" outlineLevel="0" collapsed="false">
      <c r="A1012" s="23" t="s">
        <v>1928</v>
      </c>
      <c r="B1012" s="20" t="s">
        <v>1929</v>
      </c>
      <c r="C1012" s="0" t="str">
        <f aca="false">IF(ISERROR(VLOOKUP(A1012,B:B,1,0)),"N","Y")</f>
        <v>N</v>
      </c>
    </row>
    <row r="1013" customFormat="false" ht="14.25" hidden="false" customHeight="false" outlineLevel="0" collapsed="false">
      <c r="A1013" s="23" t="s">
        <v>1930</v>
      </c>
      <c r="B1013" s="20" t="s">
        <v>1931</v>
      </c>
      <c r="C1013" s="0" t="str">
        <f aca="false">IF(ISERROR(VLOOKUP(A1013,B:B,1,0)),"N","Y")</f>
        <v>N</v>
      </c>
    </row>
    <row r="1014" customFormat="false" ht="14.25" hidden="false" customHeight="false" outlineLevel="0" collapsed="false">
      <c r="A1014" s="23"/>
      <c r="B1014" s="20" t="s">
        <v>1932</v>
      </c>
      <c r="C1014" s="0" t="str">
        <f aca="false">IF(ISERROR(VLOOKUP(A1014,B:B,1,0)),"N","Y")</f>
        <v>N</v>
      </c>
    </row>
    <row r="1015" customFormat="false" ht="14.25" hidden="false" customHeight="false" outlineLevel="0" collapsed="false">
      <c r="A1015" s="23"/>
      <c r="B1015" s="20" t="s">
        <v>1933</v>
      </c>
      <c r="C1015" s="0" t="str">
        <f aca="false">IF(ISERROR(VLOOKUP(A1015,B:B,1,0)),"N","Y")</f>
        <v>N</v>
      </c>
    </row>
    <row r="1016" customFormat="false" ht="14.25" hidden="false" customHeight="false" outlineLevel="0" collapsed="false">
      <c r="A1016" s="23" t="s">
        <v>1934</v>
      </c>
      <c r="B1016" s="20" t="s">
        <v>1935</v>
      </c>
      <c r="C1016" s="0" t="str">
        <f aca="false">IF(ISERROR(VLOOKUP(A1016,B:B,1,0)),"N","Y")</f>
        <v>N</v>
      </c>
    </row>
    <row r="1017" customFormat="false" ht="14.25" hidden="false" customHeight="false" outlineLevel="0" collapsed="false">
      <c r="A1017" s="23" t="s">
        <v>1936</v>
      </c>
      <c r="B1017" s="20" t="s">
        <v>1937</v>
      </c>
      <c r="C1017" s="0" t="str">
        <f aca="false">IF(ISERROR(VLOOKUP(A1017,B:B,1,0)),"N","Y")</f>
        <v>N</v>
      </c>
    </row>
    <row r="1018" customFormat="false" ht="14.25" hidden="false" customHeight="false" outlineLevel="0" collapsed="false">
      <c r="A1018" s="23" t="s">
        <v>1938</v>
      </c>
      <c r="B1018" s="20" t="s">
        <v>1939</v>
      </c>
      <c r="C1018" s="0" t="str">
        <f aca="false">IF(ISERROR(VLOOKUP(A1018,B:B,1,0)),"N","Y")</f>
        <v>N</v>
      </c>
    </row>
    <row r="1019" customFormat="false" ht="14.25" hidden="false" customHeight="false" outlineLevel="0" collapsed="false">
      <c r="A1019" s="23" t="s">
        <v>1940</v>
      </c>
      <c r="B1019" s="20" t="s">
        <v>1941</v>
      </c>
      <c r="C1019" s="0" t="str">
        <f aca="false">IF(ISERROR(VLOOKUP(A1019,B:B,1,0)),"N","Y")</f>
        <v>N</v>
      </c>
    </row>
    <row r="1020" customFormat="false" ht="14.25" hidden="false" customHeight="false" outlineLevel="0" collapsed="false">
      <c r="A1020" s="23" t="s">
        <v>1942</v>
      </c>
      <c r="B1020" s="20" t="s">
        <v>1943</v>
      </c>
      <c r="C1020" s="0" t="str">
        <f aca="false">IF(ISERROR(VLOOKUP(A1020,B:B,1,0)),"N","Y")</f>
        <v>N</v>
      </c>
    </row>
    <row r="1021" customFormat="false" ht="14.25" hidden="false" customHeight="false" outlineLevel="0" collapsed="false">
      <c r="A1021" s="23"/>
      <c r="B1021" s="20" t="s">
        <v>1944</v>
      </c>
      <c r="C1021" s="0" t="str">
        <f aca="false">IF(ISERROR(VLOOKUP(A1021,B:B,1,0)),"N","Y")</f>
        <v>N</v>
      </c>
    </row>
    <row r="1022" customFormat="false" ht="14.25" hidden="false" customHeight="false" outlineLevel="0" collapsed="false">
      <c r="A1022" s="23" t="s">
        <v>1945</v>
      </c>
      <c r="B1022" s="20" t="s">
        <v>1946</v>
      </c>
      <c r="C1022" s="0" t="str">
        <f aca="false">IF(ISERROR(VLOOKUP(A1022,B:B,1,0)),"N","Y")</f>
        <v>N</v>
      </c>
    </row>
    <row r="1023" customFormat="false" ht="14.25" hidden="false" customHeight="false" outlineLevel="0" collapsed="false">
      <c r="A1023" s="23" t="s">
        <v>1947</v>
      </c>
      <c r="B1023" s="20" t="s">
        <v>1948</v>
      </c>
      <c r="C1023" s="0" t="str">
        <f aca="false">IF(ISERROR(VLOOKUP(A1023,B:B,1,0)),"N","Y")</f>
        <v>N</v>
      </c>
    </row>
    <row r="1024" customFormat="false" ht="14.25" hidden="false" customHeight="false" outlineLevel="0" collapsed="false">
      <c r="A1024" s="23"/>
      <c r="B1024" s="20" t="s">
        <v>1949</v>
      </c>
      <c r="C1024" s="0" t="str">
        <f aca="false">IF(ISERROR(VLOOKUP(A1024,B:B,1,0)),"N","Y")</f>
        <v>N</v>
      </c>
    </row>
    <row r="1025" customFormat="false" ht="14.25" hidden="false" customHeight="false" outlineLevel="0" collapsed="false">
      <c r="A1025" s="23" t="s">
        <v>1950</v>
      </c>
      <c r="B1025" s="20" t="s">
        <v>1951</v>
      </c>
      <c r="C1025" s="0" t="str">
        <f aca="false">IF(ISERROR(VLOOKUP(A1025,B:B,1,0)),"N","Y")</f>
        <v>N</v>
      </c>
    </row>
    <row r="1026" customFormat="false" ht="14.25" hidden="false" customHeight="false" outlineLevel="0" collapsed="false">
      <c r="A1026" s="23"/>
      <c r="B1026" s="20" t="s">
        <v>1952</v>
      </c>
      <c r="C1026" s="0" t="str">
        <f aca="false">IF(ISERROR(VLOOKUP(A1026,B:B,1,0)),"N","Y")</f>
        <v>N</v>
      </c>
    </row>
    <row r="1027" customFormat="false" ht="14.25" hidden="false" customHeight="false" outlineLevel="0" collapsed="false">
      <c r="A1027" s="23" t="s">
        <v>1953</v>
      </c>
      <c r="B1027" s="20" t="s">
        <v>1954</v>
      </c>
      <c r="C1027" s="0" t="str">
        <f aca="false">IF(ISERROR(VLOOKUP(A1027,B:B,1,0)),"N","Y")</f>
        <v>N</v>
      </c>
    </row>
    <row r="1028" customFormat="false" ht="14.25" hidden="false" customHeight="false" outlineLevel="0" collapsed="false">
      <c r="A1028" s="23" t="s">
        <v>1955</v>
      </c>
      <c r="B1028" s="20" t="s">
        <v>1956</v>
      </c>
      <c r="C1028" s="0" t="str">
        <f aca="false">IF(ISERROR(VLOOKUP(A1028,B:B,1,0)),"N","Y")</f>
        <v>N</v>
      </c>
    </row>
    <row r="1029" customFormat="false" ht="14.25" hidden="false" customHeight="false" outlineLevel="0" collapsed="false">
      <c r="A1029" s="23" t="s">
        <v>1957</v>
      </c>
      <c r="B1029" s="20" t="s">
        <v>1958</v>
      </c>
      <c r="C1029" s="0" t="str">
        <f aca="false">IF(ISERROR(VLOOKUP(A1029,B:B,1,0)),"N","Y")</f>
        <v>N</v>
      </c>
    </row>
    <row r="1030" customFormat="false" ht="14.25" hidden="false" customHeight="false" outlineLevel="0" collapsed="false">
      <c r="A1030" s="23" t="s">
        <v>1959</v>
      </c>
      <c r="B1030" s="20" t="s">
        <v>1960</v>
      </c>
      <c r="C1030" s="0" t="str">
        <f aca="false">IF(ISERROR(VLOOKUP(A1030,B:B,1,0)),"N","Y")</f>
        <v>N</v>
      </c>
    </row>
    <row r="1031" customFormat="false" ht="14.25" hidden="false" customHeight="false" outlineLevel="0" collapsed="false">
      <c r="A1031" s="23" t="s">
        <v>1961</v>
      </c>
      <c r="B1031" s="20" t="s">
        <v>1962</v>
      </c>
      <c r="C1031" s="0" t="str">
        <f aca="false">IF(ISERROR(VLOOKUP(A1031,B:B,1,0)),"N","Y")</f>
        <v>N</v>
      </c>
    </row>
    <row r="1032" customFormat="false" ht="14.25" hidden="false" customHeight="false" outlineLevel="0" collapsed="false">
      <c r="A1032" s="23" t="s">
        <v>1963</v>
      </c>
      <c r="B1032" s="20" t="s">
        <v>1964</v>
      </c>
      <c r="C1032" s="0" t="str">
        <f aca="false">IF(ISERROR(VLOOKUP(A1032,B:B,1,0)),"N","Y")</f>
        <v>N</v>
      </c>
    </row>
    <row r="1033" customFormat="false" ht="14.25" hidden="false" customHeight="false" outlineLevel="0" collapsed="false">
      <c r="A1033" s="23" t="s">
        <v>1965</v>
      </c>
      <c r="B1033" s="20" t="s">
        <v>1966</v>
      </c>
      <c r="C1033" s="0" t="str">
        <f aca="false">IF(ISERROR(VLOOKUP(A1033,B:B,1,0)),"N","Y")</f>
        <v>N</v>
      </c>
    </row>
    <row r="1034" customFormat="false" ht="14.25" hidden="false" customHeight="false" outlineLevel="0" collapsed="false">
      <c r="A1034" s="23" t="s">
        <v>1967</v>
      </c>
      <c r="B1034" s="20" t="s">
        <v>1968</v>
      </c>
      <c r="C1034" s="0" t="str">
        <f aca="false">IF(ISERROR(VLOOKUP(A1034,B:B,1,0)),"N","Y")</f>
        <v>N</v>
      </c>
    </row>
    <row r="1035" customFormat="false" ht="14.25" hidden="false" customHeight="false" outlineLevel="0" collapsed="false">
      <c r="A1035" s="23" t="s">
        <v>1969</v>
      </c>
      <c r="B1035" s="20" t="s">
        <v>1970</v>
      </c>
      <c r="C1035" s="0" t="str">
        <f aca="false">IF(ISERROR(VLOOKUP(A1035,B:B,1,0)),"N","Y")</f>
        <v>N</v>
      </c>
    </row>
    <row r="1036" customFormat="false" ht="14.25" hidden="false" customHeight="false" outlineLevel="0" collapsed="false">
      <c r="A1036" s="23" t="s">
        <v>1971</v>
      </c>
      <c r="B1036" s="20" t="s">
        <v>1972</v>
      </c>
      <c r="C1036" s="0" t="str">
        <f aca="false">IF(ISERROR(VLOOKUP(A1036,B:B,1,0)),"N","Y")</f>
        <v>N</v>
      </c>
    </row>
    <row r="1037" customFormat="false" ht="14.25" hidden="false" customHeight="false" outlineLevel="0" collapsed="false">
      <c r="A1037" s="23" t="s">
        <v>1973</v>
      </c>
      <c r="B1037" s="20" t="s">
        <v>1974</v>
      </c>
      <c r="C1037" s="0" t="str">
        <f aca="false">IF(ISERROR(VLOOKUP(A1037,B:B,1,0)),"N","Y")</f>
        <v>N</v>
      </c>
    </row>
    <row r="1038" customFormat="false" ht="14.25" hidden="false" customHeight="false" outlineLevel="0" collapsed="false">
      <c r="A1038" s="23"/>
      <c r="B1038" s="20" t="s">
        <v>1975</v>
      </c>
      <c r="C1038" s="0" t="str">
        <f aca="false">IF(ISERROR(VLOOKUP(A1038,B:B,1,0)),"N","Y")</f>
        <v>N</v>
      </c>
    </row>
    <row r="1039" customFormat="false" ht="14.25" hidden="false" customHeight="false" outlineLevel="0" collapsed="false">
      <c r="A1039" s="23" t="s">
        <v>1976</v>
      </c>
      <c r="B1039" s="20" t="s">
        <v>1977</v>
      </c>
      <c r="C1039" s="0" t="str">
        <f aca="false">IF(ISERROR(VLOOKUP(A1039,B:B,1,0)),"N","Y")</f>
        <v>N</v>
      </c>
    </row>
    <row r="1040" customFormat="false" ht="14.25" hidden="false" customHeight="false" outlineLevel="0" collapsed="false">
      <c r="A1040" s="23" t="s">
        <v>1978</v>
      </c>
      <c r="B1040" s="20" t="s">
        <v>1979</v>
      </c>
      <c r="C1040" s="0" t="str">
        <f aca="false">IF(ISERROR(VLOOKUP(A1040,B:B,1,0)),"N","Y")</f>
        <v>N</v>
      </c>
    </row>
    <row r="1041" customFormat="false" ht="14.25" hidden="false" customHeight="false" outlineLevel="0" collapsed="false">
      <c r="A1041" s="23" t="s">
        <v>1980</v>
      </c>
      <c r="B1041" s="20" t="s">
        <v>1981</v>
      </c>
      <c r="C1041" s="0" t="str">
        <f aca="false">IF(ISERROR(VLOOKUP(A1041,B:B,1,0)),"N","Y")</f>
        <v>N</v>
      </c>
    </row>
    <row r="1042" customFormat="false" ht="14.25" hidden="false" customHeight="false" outlineLevel="0" collapsed="false">
      <c r="A1042" s="23" t="s">
        <v>1982</v>
      </c>
      <c r="B1042" s="20" t="s">
        <v>1983</v>
      </c>
      <c r="C1042" s="0" t="str">
        <f aca="false">IF(ISERROR(VLOOKUP(A1042,B:B,1,0)),"N","Y")</f>
        <v>N</v>
      </c>
    </row>
    <row r="1043" customFormat="false" ht="14.25" hidden="false" customHeight="false" outlineLevel="0" collapsed="false">
      <c r="A1043" s="23" t="s">
        <v>1984</v>
      </c>
      <c r="B1043" s="20" t="s">
        <v>1985</v>
      </c>
      <c r="C1043" s="0" t="str">
        <f aca="false">IF(ISERROR(VLOOKUP(A1043,B:B,1,0)),"N","Y")</f>
        <v>N</v>
      </c>
    </row>
    <row r="1044" customFormat="false" ht="14.25" hidden="false" customHeight="false" outlineLevel="0" collapsed="false">
      <c r="A1044" s="23"/>
      <c r="B1044" s="20" t="s">
        <v>1986</v>
      </c>
      <c r="C1044" s="0" t="str">
        <f aca="false">IF(ISERROR(VLOOKUP(A1044,B:B,1,0)),"N","Y")</f>
        <v>N</v>
      </c>
    </row>
    <row r="1045" customFormat="false" ht="14.25" hidden="false" customHeight="false" outlineLevel="0" collapsed="false">
      <c r="A1045" s="23" t="s">
        <v>1987</v>
      </c>
      <c r="B1045" s="20" t="s">
        <v>1988</v>
      </c>
      <c r="C1045" s="0" t="str">
        <f aca="false">IF(ISERROR(VLOOKUP(A1045,B:B,1,0)),"N","Y")</f>
        <v>N</v>
      </c>
    </row>
    <row r="1046" customFormat="false" ht="14.25" hidden="false" customHeight="false" outlineLevel="0" collapsed="false">
      <c r="A1046" s="23"/>
      <c r="B1046" s="20" t="s">
        <v>1989</v>
      </c>
      <c r="C1046" s="0" t="str">
        <f aca="false">IF(ISERROR(VLOOKUP(A1046,B:B,1,0)),"N","Y")</f>
        <v>N</v>
      </c>
    </row>
    <row r="1047" customFormat="false" ht="14.25" hidden="false" customHeight="false" outlineLevel="0" collapsed="false">
      <c r="A1047" s="23" t="s">
        <v>1990</v>
      </c>
      <c r="B1047" s="20" t="s">
        <v>1991</v>
      </c>
      <c r="C1047" s="0" t="str">
        <f aca="false">IF(ISERROR(VLOOKUP(A1047,B:B,1,0)),"N","Y")</f>
        <v>N</v>
      </c>
    </row>
    <row r="1048" customFormat="false" ht="14.25" hidden="false" customHeight="false" outlineLevel="0" collapsed="false">
      <c r="A1048" s="23" t="s">
        <v>1992</v>
      </c>
      <c r="B1048" s="20" t="s">
        <v>1993</v>
      </c>
      <c r="C1048" s="0" t="str">
        <f aca="false">IF(ISERROR(VLOOKUP(A1048,B:B,1,0)),"N","Y")</f>
        <v>N</v>
      </c>
    </row>
    <row r="1049" customFormat="false" ht="14.25" hidden="false" customHeight="false" outlineLevel="0" collapsed="false">
      <c r="A1049" s="23" t="s">
        <v>1994</v>
      </c>
      <c r="B1049" s="20" t="s">
        <v>1995</v>
      </c>
      <c r="C1049" s="0" t="str">
        <f aca="false">IF(ISERROR(VLOOKUP(A1049,B:B,1,0)),"N","Y")</f>
        <v>N</v>
      </c>
    </row>
    <row r="1050" customFormat="false" ht="14.25" hidden="false" customHeight="false" outlineLevel="0" collapsed="false">
      <c r="A1050" s="23" t="s">
        <v>1996</v>
      </c>
      <c r="B1050" s="20" t="s">
        <v>1997</v>
      </c>
      <c r="C1050" s="0" t="str">
        <f aca="false">IF(ISERROR(VLOOKUP(A1050,B:B,1,0)),"N","Y")</f>
        <v>N</v>
      </c>
    </row>
    <row r="1051" customFormat="false" ht="14.25" hidden="false" customHeight="false" outlineLevel="0" collapsed="false">
      <c r="A1051" s="23"/>
      <c r="B1051" s="20" t="s">
        <v>1998</v>
      </c>
      <c r="C1051" s="0" t="str">
        <f aca="false">IF(ISERROR(VLOOKUP(A1051,B:B,1,0)),"N","Y")</f>
        <v>N</v>
      </c>
    </row>
    <row r="1052" customFormat="false" ht="14.25" hidden="false" customHeight="false" outlineLevel="0" collapsed="false">
      <c r="A1052" s="23" t="s">
        <v>1999</v>
      </c>
      <c r="B1052" s="25" t="s">
        <v>2000</v>
      </c>
      <c r="C1052" s="0" t="str">
        <f aca="false">IF(ISERROR(VLOOKUP(A1052,B:B,1,0)),"N","Y")</f>
        <v>N</v>
      </c>
    </row>
    <row r="1053" customFormat="false" ht="14.25" hidden="false" customHeight="false" outlineLevel="0" collapsed="false">
      <c r="A1053" s="23" t="s">
        <v>2001</v>
      </c>
      <c r="B1053" s="20" t="s">
        <v>2002</v>
      </c>
      <c r="C1053" s="0" t="str">
        <f aca="false">IF(ISERROR(VLOOKUP(A1053,B:B,1,0)),"N","Y")</f>
        <v>N</v>
      </c>
    </row>
    <row r="1054" customFormat="false" ht="14.25" hidden="false" customHeight="false" outlineLevel="0" collapsed="false">
      <c r="A1054" s="23" t="s">
        <v>2003</v>
      </c>
      <c r="B1054" s="20" t="s">
        <v>2004</v>
      </c>
      <c r="C1054" s="0" t="str">
        <f aca="false">IF(ISERROR(VLOOKUP(A1054,B:B,1,0)),"N","Y")</f>
        <v>N</v>
      </c>
    </row>
    <row r="1055" customFormat="false" ht="14.25" hidden="false" customHeight="false" outlineLevel="0" collapsed="false">
      <c r="A1055" s="23" t="s">
        <v>2005</v>
      </c>
      <c r="B1055" s="20" t="s">
        <v>2006</v>
      </c>
      <c r="C1055" s="0" t="str">
        <f aca="false">IF(ISERROR(VLOOKUP(A1055,B:B,1,0)),"N","Y")</f>
        <v>N</v>
      </c>
    </row>
    <row r="1056" customFormat="false" ht="14.25" hidden="false" customHeight="false" outlineLevel="0" collapsed="false">
      <c r="A1056" s="23" t="s">
        <v>2007</v>
      </c>
      <c r="B1056" s="20" t="s">
        <v>2008</v>
      </c>
      <c r="C1056" s="0" t="str">
        <f aca="false">IF(ISERROR(VLOOKUP(A1056,B:B,1,0)),"N","Y")</f>
        <v>N</v>
      </c>
    </row>
    <row r="1057" customFormat="false" ht="14.25" hidden="false" customHeight="false" outlineLevel="0" collapsed="false">
      <c r="A1057" s="23" t="s">
        <v>2009</v>
      </c>
      <c r="B1057" s="20" t="s">
        <v>2010</v>
      </c>
      <c r="C1057" s="0" t="str">
        <f aca="false">IF(ISERROR(VLOOKUP(A1057,B:B,1,0)),"N","Y")</f>
        <v>N</v>
      </c>
    </row>
    <row r="1058" customFormat="false" ht="14.25" hidden="false" customHeight="false" outlineLevel="0" collapsed="false">
      <c r="A1058" s="23" t="s">
        <v>2011</v>
      </c>
      <c r="B1058" s="20" t="s">
        <v>2012</v>
      </c>
      <c r="C1058" s="0" t="str">
        <f aca="false">IF(ISERROR(VLOOKUP(A1058,B:B,1,0)),"N","Y")</f>
        <v>N</v>
      </c>
    </row>
    <row r="1059" customFormat="false" ht="14.25" hidden="false" customHeight="false" outlineLevel="0" collapsed="false">
      <c r="A1059" s="23" t="s">
        <v>2013</v>
      </c>
      <c r="B1059" s="20" t="s">
        <v>2014</v>
      </c>
      <c r="C1059" s="0" t="str">
        <f aca="false">IF(ISERROR(VLOOKUP(A1059,B:B,1,0)),"N","Y")</f>
        <v>N</v>
      </c>
    </row>
    <row r="1060" customFormat="false" ht="14.25" hidden="false" customHeight="false" outlineLevel="0" collapsed="false">
      <c r="A1060" s="23" t="s">
        <v>2015</v>
      </c>
      <c r="B1060" s="20" t="s">
        <v>2016</v>
      </c>
      <c r="C1060" s="0" t="str">
        <f aca="false">IF(ISERROR(VLOOKUP(A1060,B:B,1,0)),"N","Y")</f>
        <v>N</v>
      </c>
    </row>
    <row r="1061" customFormat="false" ht="14.25" hidden="false" customHeight="false" outlineLevel="0" collapsed="false">
      <c r="A1061" s="23" t="s">
        <v>2017</v>
      </c>
      <c r="B1061" s="20" t="s">
        <v>2018</v>
      </c>
      <c r="C1061" s="0" t="str">
        <f aca="false">IF(ISERROR(VLOOKUP(A1061,B:B,1,0)),"N","Y")</f>
        <v>N</v>
      </c>
    </row>
    <row r="1062" customFormat="false" ht="14.25" hidden="false" customHeight="false" outlineLevel="0" collapsed="false">
      <c r="A1062" s="23"/>
      <c r="B1062" s="20" t="s">
        <v>2019</v>
      </c>
      <c r="C1062" s="0" t="str">
        <f aca="false">IF(ISERROR(VLOOKUP(A1062,B:B,1,0)),"N","Y")</f>
        <v>N</v>
      </c>
    </row>
    <row r="1063" customFormat="false" ht="14.25" hidden="false" customHeight="false" outlineLevel="0" collapsed="false">
      <c r="A1063" s="23" t="s">
        <v>2020</v>
      </c>
      <c r="B1063" s="20" t="s">
        <v>2021</v>
      </c>
      <c r="C1063" s="0" t="str">
        <f aca="false">IF(ISERROR(VLOOKUP(A1063,B:B,1,0)),"N","Y")</f>
        <v>N</v>
      </c>
    </row>
    <row r="1064" customFormat="false" ht="14.25" hidden="false" customHeight="false" outlineLevel="0" collapsed="false">
      <c r="A1064" s="23" t="s">
        <v>2022</v>
      </c>
      <c r="B1064" s="20" t="s">
        <v>2023</v>
      </c>
      <c r="C1064" s="0" t="str">
        <f aca="false">IF(ISERROR(VLOOKUP(A1064,B:B,1,0)),"N","Y")</f>
        <v>N</v>
      </c>
    </row>
    <row r="1065" customFormat="false" ht="14.25" hidden="false" customHeight="false" outlineLevel="0" collapsed="false">
      <c r="A1065" s="23" t="s">
        <v>581</v>
      </c>
      <c r="B1065" s="20" t="s">
        <v>2024</v>
      </c>
      <c r="C1065" s="0" t="str">
        <f aca="false">IF(ISERROR(VLOOKUP(A1065,B:B,1,0)),"N","Y")</f>
        <v>Y</v>
      </c>
    </row>
    <row r="1066" customFormat="false" ht="14.25" hidden="false" customHeight="false" outlineLevel="0" collapsed="false">
      <c r="A1066" s="23" t="s">
        <v>2025</v>
      </c>
      <c r="B1066" s="20" t="s">
        <v>2026</v>
      </c>
      <c r="C1066" s="0" t="str">
        <f aca="false">IF(ISERROR(VLOOKUP(A1066,B:B,1,0)),"N","Y")</f>
        <v>N</v>
      </c>
    </row>
    <row r="1067" customFormat="false" ht="14.25" hidden="false" customHeight="false" outlineLevel="0" collapsed="false">
      <c r="A1067" s="23" t="s">
        <v>2027</v>
      </c>
      <c r="B1067" s="20" t="s">
        <v>2028</v>
      </c>
      <c r="C1067" s="0" t="str">
        <f aca="false">IF(ISERROR(VLOOKUP(A1067,B:B,1,0)),"N","Y")</f>
        <v>N</v>
      </c>
    </row>
    <row r="1068" customFormat="false" ht="14.25" hidden="false" customHeight="false" outlineLevel="0" collapsed="false">
      <c r="A1068" s="23" t="s">
        <v>2029</v>
      </c>
      <c r="B1068" s="20" t="s">
        <v>2030</v>
      </c>
      <c r="C1068" s="0" t="str">
        <f aca="false">IF(ISERROR(VLOOKUP(A1068,B:B,1,0)),"N","Y")</f>
        <v>N</v>
      </c>
    </row>
    <row r="1069" customFormat="false" ht="14.25" hidden="false" customHeight="false" outlineLevel="0" collapsed="false">
      <c r="A1069" s="23" t="s">
        <v>2031</v>
      </c>
      <c r="B1069" s="20" t="s">
        <v>2032</v>
      </c>
      <c r="C1069" s="0" t="str">
        <f aca="false">IF(ISERROR(VLOOKUP(A1069,B:B,1,0)),"N","Y")</f>
        <v>N</v>
      </c>
    </row>
    <row r="1070" customFormat="false" ht="14.25" hidden="false" customHeight="false" outlineLevel="0" collapsed="false">
      <c r="A1070" s="23" t="s">
        <v>2033</v>
      </c>
      <c r="C1070" s="0" t="str">
        <f aca="false">IF(ISERROR(VLOOKUP(A1070,B:B,1,0)),"N","Y")</f>
        <v>N</v>
      </c>
    </row>
    <row r="1071" customFormat="false" ht="14.25" hidden="false" customHeight="false" outlineLevel="0" collapsed="false">
      <c r="A1071" s="23"/>
      <c r="C1071" s="0" t="str">
        <f aca="false">IF(ISERROR(VLOOKUP(A1071,B:B,1,0)),"N","Y")</f>
        <v>N</v>
      </c>
    </row>
    <row r="1072" customFormat="false" ht="14.25" hidden="false" customHeight="false" outlineLevel="0" collapsed="false">
      <c r="A1072" s="23" t="s">
        <v>2034</v>
      </c>
      <c r="C1072" s="0" t="str">
        <f aca="false">IF(ISERROR(VLOOKUP(A1072,B:B,1,0)),"N","Y")</f>
        <v>N</v>
      </c>
    </row>
    <row r="1073" customFormat="false" ht="14.25" hidden="false" customHeight="false" outlineLevel="0" collapsed="false">
      <c r="A1073" s="23" t="s">
        <v>2035</v>
      </c>
      <c r="C1073" s="0" t="str">
        <f aca="false">IF(ISERROR(VLOOKUP(A1073,B:B,1,0)),"N","Y")</f>
        <v>N</v>
      </c>
    </row>
    <row r="1074" customFormat="false" ht="14.25" hidden="false" customHeight="false" outlineLevel="0" collapsed="false">
      <c r="A1074" s="23" t="s">
        <v>2036</v>
      </c>
      <c r="C1074" s="0" t="str">
        <f aca="false">IF(ISERROR(VLOOKUP(A1074,B:B,1,0)),"N","Y")</f>
        <v>N</v>
      </c>
    </row>
    <row r="1075" customFormat="false" ht="14.25" hidden="false" customHeight="false" outlineLevel="0" collapsed="false">
      <c r="A1075" s="23" t="s">
        <v>2037</v>
      </c>
      <c r="C1075" s="0" t="str">
        <f aca="false">IF(ISERROR(VLOOKUP(A1075,B:B,1,0)),"N","Y")</f>
        <v>N</v>
      </c>
    </row>
    <row r="1076" customFormat="false" ht="14.25" hidden="false" customHeight="false" outlineLevel="0" collapsed="false">
      <c r="A1076" s="23" t="s">
        <v>2038</v>
      </c>
      <c r="C1076" s="0" t="str">
        <f aca="false">IF(ISERROR(VLOOKUP(A1076,B:B,1,0)),"N","Y")</f>
        <v>N</v>
      </c>
    </row>
    <row r="1077" customFormat="false" ht="14.25" hidden="false" customHeight="false" outlineLevel="0" collapsed="false">
      <c r="A1077" s="23" t="s">
        <v>2039</v>
      </c>
      <c r="C1077" s="0" t="str">
        <f aca="false">IF(ISERROR(VLOOKUP(A1077,B:B,1,0)),"N","Y")</f>
        <v>N</v>
      </c>
    </row>
    <row r="1078" customFormat="false" ht="14.25" hidden="false" customHeight="false" outlineLevel="0" collapsed="false">
      <c r="A1078" s="23" t="s">
        <v>2040</v>
      </c>
      <c r="C1078" s="0" t="str">
        <f aca="false">IF(ISERROR(VLOOKUP(A1078,B:B,1,0)),"N","Y")</f>
        <v>N</v>
      </c>
    </row>
    <row r="1079" customFormat="false" ht="14.25" hidden="false" customHeight="false" outlineLevel="0" collapsed="false">
      <c r="A1079" s="23"/>
      <c r="C1079" s="0" t="str">
        <f aca="false">IF(ISERROR(VLOOKUP(A1079,B:B,1,0)),"N","Y")</f>
        <v>N</v>
      </c>
    </row>
    <row r="1080" customFormat="false" ht="14.25" hidden="false" customHeight="false" outlineLevel="0" collapsed="false">
      <c r="A1080" s="23"/>
      <c r="C1080" s="0" t="str">
        <f aca="false">IF(ISERROR(VLOOKUP(A1080,B:B,1,0)),"N","Y")</f>
        <v>N</v>
      </c>
    </row>
    <row r="1081" customFormat="false" ht="14.25" hidden="false" customHeight="false" outlineLevel="0" collapsed="false">
      <c r="A1081" s="23" t="s">
        <v>2041</v>
      </c>
      <c r="C1081" s="0" t="str">
        <f aca="false">IF(ISERROR(VLOOKUP(A1081,B:B,1,0)),"N","Y")</f>
        <v>N</v>
      </c>
    </row>
    <row r="1082" customFormat="false" ht="14.25" hidden="false" customHeight="false" outlineLevel="0" collapsed="false">
      <c r="A1082" s="23" t="s">
        <v>2042</v>
      </c>
      <c r="C1082" s="0" t="str">
        <f aca="false">IF(ISERROR(VLOOKUP(A1082,B:B,1,0)),"N","Y")</f>
        <v>N</v>
      </c>
    </row>
    <row r="1083" customFormat="false" ht="14.25" hidden="false" customHeight="false" outlineLevel="0" collapsed="false">
      <c r="A1083" s="23" t="s">
        <v>2043</v>
      </c>
      <c r="C1083" s="0" t="str">
        <f aca="false">IF(ISERROR(VLOOKUP(A1083,B:B,1,0)),"N","Y")</f>
        <v>N</v>
      </c>
    </row>
    <row r="1084" customFormat="false" ht="14.25" hidden="false" customHeight="false" outlineLevel="0" collapsed="false">
      <c r="A1084" s="23" t="s">
        <v>2044</v>
      </c>
      <c r="C1084" s="0" t="str">
        <f aca="false">IF(ISERROR(VLOOKUP(A1084,B:B,1,0)),"N","Y")</f>
        <v>N</v>
      </c>
    </row>
    <row r="1085" customFormat="false" ht="14.25" hidden="false" customHeight="false" outlineLevel="0" collapsed="false">
      <c r="A1085" s="23" t="s">
        <v>2045</v>
      </c>
      <c r="C1085" s="0" t="str">
        <f aca="false">IF(ISERROR(VLOOKUP(A1085,B:B,1,0)),"N","Y")</f>
        <v>N</v>
      </c>
    </row>
    <row r="1086" customFormat="false" ht="14.25" hidden="false" customHeight="false" outlineLevel="0" collapsed="false">
      <c r="A1086" s="23" t="s">
        <v>2046</v>
      </c>
      <c r="C1086" s="0" t="str">
        <f aca="false">IF(ISERROR(VLOOKUP(A1086,B:B,1,0)),"N","Y")</f>
        <v>N</v>
      </c>
    </row>
    <row r="1087" customFormat="false" ht="14.25" hidden="false" customHeight="false" outlineLevel="0" collapsed="false">
      <c r="A1087" s="23" t="s">
        <v>2047</v>
      </c>
      <c r="C1087" s="0" t="str">
        <f aca="false">IF(ISERROR(VLOOKUP(A1087,B:B,1,0)),"N","Y")</f>
        <v>N</v>
      </c>
    </row>
    <row r="1088" customFormat="false" ht="14.25" hidden="false" customHeight="false" outlineLevel="0" collapsed="false">
      <c r="A1088" s="23" t="s">
        <v>2048</v>
      </c>
      <c r="C1088" s="0" t="str">
        <f aca="false">IF(ISERROR(VLOOKUP(A1088,B:B,1,0)),"N","Y")</f>
        <v>N</v>
      </c>
    </row>
    <row r="1089" customFormat="false" ht="14.25" hidden="false" customHeight="false" outlineLevel="0" collapsed="false">
      <c r="A1089" s="23"/>
      <c r="C1089" s="0" t="str">
        <f aca="false">IF(ISERROR(VLOOKUP(A1089,B:B,1,0)),"N","Y")</f>
        <v>N</v>
      </c>
    </row>
    <row r="1090" customFormat="false" ht="14.25" hidden="false" customHeight="false" outlineLevel="0" collapsed="false">
      <c r="A1090" s="23" t="s">
        <v>2049</v>
      </c>
      <c r="C1090" s="0" t="str">
        <f aca="false">IF(ISERROR(VLOOKUP(A1090,B:B,1,0)),"N","Y")</f>
        <v>N</v>
      </c>
    </row>
    <row r="1091" customFormat="false" ht="14.25" hidden="false" customHeight="false" outlineLevel="0" collapsed="false">
      <c r="A1091" s="23" t="s">
        <v>2050</v>
      </c>
      <c r="C1091" s="0" t="str">
        <f aca="false">IF(ISERROR(VLOOKUP(A1091,B:B,1,0)),"N","Y")</f>
        <v>N</v>
      </c>
    </row>
    <row r="1092" customFormat="false" ht="14.25" hidden="false" customHeight="false" outlineLevel="0" collapsed="false">
      <c r="A1092" s="23"/>
      <c r="C1092" s="0" t="str">
        <f aca="false">IF(ISERROR(VLOOKUP(A1092,B:B,1,0)),"N","Y")</f>
        <v>N</v>
      </c>
    </row>
    <row r="1093" customFormat="false" ht="14.25" hidden="false" customHeight="false" outlineLevel="0" collapsed="false">
      <c r="A1093" s="23" t="s">
        <v>2051</v>
      </c>
      <c r="C1093" s="0" t="str">
        <f aca="false">IF(ISERROR(VLOOKUP(A1093,B:B,1,0)),"N","Y")</f>
        <v>N</v>
      </c>
    </row>
    <row r="1094" customFormat="false" ht="14.25" hidden="false" customHeight="false" outlineLevel="0" collapsed="false">
      <c r="A1094" s="23" t="s">
        <v>2052</v>
      </c>
      <c r="C1094" s="0" t="str">
        <f aca="false">IF(ISERROR(VLOOKUP(A1094,B:B,1,0)),"N","Y")</f>
        <v>N</v>
      </c>
    </row>
    <row r="1095" customFormat="false" ht="14.25" hidden="false" customHeight="false" outlineLevel="0" collapsed="false">
      <c r="A1095" s="23" t="s">
        <v>1472</v>
      </c>
      <c r="C1095" s="0" t="str">
        <f aca="false">IF(ISERROR(VLOOKUP(A1095,B:B,1,0)),"N","Y")</f>
        <v>Y</v>
      </c>
    </row>
    <row r="1096" customFormat="false" ht="14.25" hidden="false" customHeight="false" outlineLevel="0" collapsed="false">
      <c r="A1096" s="23" t="s">
        <v>2053</v>
      </c>
      <c r="C1096" s="0" t="str">
        <f aca="false">IF(ISERROR(VLOOKUP(A1096,B:B,1,0)),"N","Y")</f>
        <v>N</v>
      </c>
    </row>
    <row r="1097" customFormat="false" ht="14.25" hidden="false" customHeight="false" outlineLevel="0" collapsed="false">
      <c r="A1097" s="23" t="s">
        <v>2054</v>
      </c>
      <c r="C1097" s="0" t="str">
        <f aca="false">IF(ISERROR(VLOOKUP(A1097,B:B,1,0)),"N","Y")</f>
        <v>N</v>
      </c>
    </row>
    <row r="1098" customFormat="false" ht="14.25" hidden="false" customHeight="false" outlineLevel="0" collapsed="false">
      <c r="A1098" s="23" t="s">
        <v>2055</v>
      </c>
      <c r="C1098" s="0" t="str">
        <f aca="false">IF(ISERROR(VLOOKUP(A1098,B:B,1,0)),"N","Y")</f>
        <v>N</v>
      </c>
    </row>
    <row r="1099" customFormat="false" ht="14.25" hidden="false" customHeight="false" outlineLevel="0" collapsed="false">
      <c r="A1099" s="23" t="s">
        <v>2056</v>
      </c>
      <c r="C1099" s="0" t="str">
        <f aca="false">IF(ISERROR(VLOOKUP(A1099,B:B,1,0)),"N","Y")</f>
        <v>N</v>
      </c>
    </row>
    <row r="1100" customFormat="false" ht="14.25" hidden="false" customHeight="false" outlineLevel="0" collapsed="false">
      <c r="A1100" s="23" t="s">
        <v>2057</v>
      </c>
      <c r="C1100" s="0" t="str">
        <f aca="false">IF(ISERROR(VLOOKUP(A1100,B:B,1,0)),"N","Y")</f>
        <v>N</v>
      </c>
    </row>
    <row r="1101" customFormat="false" ht="14.25" hidden="false" customHeight="false" outlineLevel="0" collapsed="false">
      <c r="A1101" s="23" t="s">
        <v>2058</v>
      </c>
      <c r="C1101" s="0" t="str">
        <f aca="false">IF(ISERROR(VLOOKUP(A1101,B:B,1,0)),"N","Y")</f>
        <v>N</v>
      </c>
    </row>
    <row r="1102" customFormat="false" ht="14.25" hidden="false" customHeight="false" outlineLevel="0" collapsed="false">
      <c r="A1102" s="23" t="s">
        <v>2059</v>
      </c>
      <c r="C1102" s="0" t="str">
        <f aca="false">IF(ISERROR(VLOOKUP(A1102,B:B,1,0)),"N","Y")</f>
        <v>N</v>
      </c>
    </row>
    <row r="1103" customFormat="false" ht="14.25" hidden="false" customHeight="false" outlineLevel="0" collapsed="false">
      <c r="A1103" s="23" t="s">
        <v>1209</v>
      </c>
      <c r="C1103" s="0" t="str">
        <f aca="false">IF(ISERROR(VLOOKUP(A1103,B:B,1,0)),"N","Y")</f>
        <v>Y</v>
      </c>
    </row>
    <row r="1104" customFormat="false" ht="14.25" hidden="false" customHeight="false" outlineLevel="0" collapsed="false">
      <c r="A1104" s="23" t="s">
        <v>2060</v>
      </c>
      <c r="C1104" s="0" t="str">
        <f aca="false">IF(ISERROR(VLOOKUP(A1104,B:B,1,0)),"N","Y")</f>
        <v>N</v>
      </c>
    </row>
    <row r="1105" customFormat="false" ht="14.25" hidden="false" customHeight="false" outlineLevel="0" collapsed="false">
      <c r="A1105" s="23"/>
      <c r="C1105" s="0" t="str">
        <f aca="false">IF(ISERROR(VLOOKUP(A1105,B:B,1,0)),"N","Y")</f>
        <v>N</v>
      </c>
    </row>
    <row r="1106" customFormat="false" ht="14.25" hidden="false" customHeight="false" outlineLevel="0" collapsed="false">
      <c r="A1106" s="23" t="s">
        <v>2061</v>
      </c>
      <c r="C1106" s="0" t="str">
        <f aca="false">IF(ISERROR(VLOOKUP(A1106,B:B,1,0)),"N","Y")</f>
        <v>N</v>
      </c>
    </row>
    <row r="1107" customFormat="false" ht="14.25" hidden="false" customHeight="false" outlineLevel="0" collapsed="false">
      <c r="A1107" s="23" t="s">
        <v>1396</v>
      </c>
      <c r="C1107" s="0" t="str">
        <f aca="false">IF(ISERROR(VLOOKUP(A1107,B:B,1,0)),"N","Y")</f>
        <v>Y</v>
      </c>
    </row>
    <row r="1108" customFormat="false" ht="14.25" hidden="false" customHeight="false" outlineLevel="0" collapsed="false">
      <c r="A1108" s="23" t="s">
        <v>1323</v>
      </c>
      <c r="C1108" s="0" t="str">
        <f aca="false">IF(ISERROR(VLOOKUP(A1108,B:B,1,0)),"N","Y")</f>
        <v>N</v>
      </c>
    </row>
    <row r="1109" customFormat="false" ht="14.25" hidden="false" customHeight="false" outlineLevel="0" collapsed="false">
      <c r="A1109" s="23" t="s">
        <v>2062</v>
      </c>
      <c r="C1109" s="0" t="str">
        <f aca="false">IF(ISERROR(VLOOKUP(A1109,B:B,1,0)),"N","Y")</f>
        <v>N</v>
      </c>
    </row>
    <row r="1110" customFormat="false" ht="14.25" hidden="false" customHeight="false" outlineLevel="0" collapsed="false">
      <c r="A1110" s="23" t="s">
        <v>451</v>
      </c>
      <c r="C1110" s="0" t="str">
        <f aca="false">IF(ISERROR(VLOOKUP(A1110,B:B,1,0)),"N","Y")</f>
        <v>Y</v>
      </c>
    </row>
    <row r="1111" customFormat="false" ht="14.25" hidden="false" customHeight="false" outlineLevel="0" collapsed="false">
      <c r="A1111" s="23" t="s">
        <v>2063</v>
      </c>
      <c r="C1111" s="0" t="str">
        <f aca="false">IF(ISERROR(VLOOKUP(A1111,B:B,1,0)),"N","Y")</f>
        <v>N</v>
      </c>
    </row>
    <row r="1112" customFormat="false" ht="14.25" hidden="false" customHeight="false" outlineLevel="0" collapsed="false">
      <c r="A1112" s="23" t="s">
        <v>913</v>
      </c>
      <c r="C1112" s="0" t="str">
        <f aca="false">IF(ISERROR(VLOOKUP(A1112,B:B,1,0)),"N","Y")</f>
        <v>Y</v>
      </c>
    </row>
    <row r="1113" customFormat="false" ht="14.25" hidden="false" customHeight="false" outlineLevel="0" collapsed="false">
      <c r="A1113" s="23" t="s">
        <v>2064</v>
      </c>
      <c r="C1113" s="0" t="str">
        <f aca="false">IF(ISERROR(VLOOKUP(A1113,B:B,1,0)),"N","Y")</f>
        <v>N</v>
      </c>
    </row>
    <row r="1114" customFormat="false" ht="14.25" hidden="false" customHeight="false" outlineLevel="0" collapsed="false">
      <c r="A1114" s="23" t="s">
        <v>590</v>
      </c>
      <c r="C1114" s="0" t="str">
        <f aca="false">IF(ISERROR(VLOOKUP(A1114,B:B,1,0)),"N","Y")</f>
        <v>Y</v>
      </c>
    </row>
    <row r="1115" customFormat="false" ht="14.25" hidden="false" customHeight="false" outlineLevel="0" collapsed="false">
      <c r="A1115" s="23"/>
      <c r="C1115" s="0" t="str">
        <f aca="false">IF(ISERROR(VLOOKUP(A1115,B:B,1,0)),"N","Y")</f>
        <v>N</v>
      </c>
    </row>
    <row r="1116" customFormat="false" ht="14.25" hidden="false" customHeight="false" outlineLevel="0" collapsed="false">
      <c r="A1116" s="23" t="s">
        <v>2065</v>
      </c>
      <c r="C1116" s="0" t="str">
        <f aca="false">IF(ISERROR(VLOOKUP(A1116,B:B,1,0)),"N","Y")</f>
        <v>N</v>
      </c>
    </row>
    <row r="1117" customFormat="false" ht="14.25" hidden="false" customHeight="false" outlineLevel="0" collapsed="false">
      <c r="A1117" s="23" t="s">
        <v>2066</v>
      </c>
      <c r="C1117" s="0" t="str">
        <f aca="false">IF(ISERROR(VLOOKUP(A1117,B:B,1,0)),"N","Y")</f>
        <v>N</v>
      </c>
    </row>
    <row r="1118" customFormat="false" ht="14.25" hidden="false" customHeight="false" outlineLevel="0" collapsed="false">
      <c r="A1118" s="23" t="s">
        <v>2067</v>
      </c>
      <c r="C1118" s="0" t="str">
        <f aca="false">IF(ISERROR(VLOOKUP(A1118,B:B,1,0)),"N","Y")</f>
        <v>N</v>
      </c>
    </row>
    <row r="1119" customFormat="false" ht="14.25" hidden="false" customHeight="false" outlineLevel="0" collapsed="false">
      <c r="A1119" s="23"/>
      <c r="C1119" s="0" t="str">
        <f aca="false">IF(ISERROR(VLOOKUP(A1119,B:B,1,0)),"N","Y")</f>
        <v>N</v>
      </c>
    </row>
    <row r="1120" customFormat="false" ht="14.25" hidden="false" customHeight="false" outlineLevel="0" collapsed="false">
      <c r="A1120" s="23" t="s">
        <v>2068</v>
      </c>
      <c r="C1120" s="0" t="str">
        <f aca="false">IF(ISERROR(VLOOKUP(A1120,B:B,1,0)),"N","Y")</f>
        <v>N</v>
      </c>
    </row>
    <row r="1121" customFormat="false" ht="14.25" hidden="false" customHeight="false" outlineLevel="0" collapsed="false">
      <c r="A1121" s="23" t="s">
        <v>2069</v>
      </c>
      <c r="C1121" s="0" t="str">
        <f aca="false">IF(ISERROR(VLOOKUP(A1121,B:B,1,0)),"N","Y")</f>
        <v>N</v>
      </c>
    </row>
    <row r="1122" customFormat="false" ht="14.25" hidden="false" customHeight="false" outlineLevel="0" collapsed="false">
      <c r="A1122" s="23"/>
      <c r="C1122" s="0" t="str">
        <f aca="false">IF(ISERROR(VLOOKUP(A1122,B:B,1,0)),"N","Y")</f>
        <v>N</v>
      </c>
    </row>
    <row r="1123" customFormat="false" ht="14.25" hidden="false" customHeight="false" outlineLevel="0" collapsed="false">
      <c r="A1123" s="23" t="s">
        <v>2070</v>
      </c>
      <c r="C1123" s="0" t="str">
        <f aca="false">IF(ISERROR(VLOOKUP(A1123,B:B,1,0)),"N","Y")</f>
        <v>N</v>
      </c>
    </row>
    <row r="1124" customFormat="false" ht="14.25" hidden="false" customHeight="false" outlineLevel="0" collapsed="false">
      <c r="A1124" s="23" t="s">
        <v>2071</v>
      </c>
      <c r="C1124" s="0" t="str">
        <f aca="false">IF(ISERROR(VLOOKUP(A1124,B:B,1,0)),"N","Y")</f>
        <v>N</v>
      </c>
    </row>
    <row r="1125" customFormat="false" ht="14.25" hidden="false" customHeight="false" outlineLevel="0" collapsed="false">
      <c r="A1125" s="23" t="s">
        <v>2072</v>
      </c>
      <c r="C1125" s="0" t="str">
        <f aca="false">IF(ISERROR(VLOOKUP(A1125,B:B,1,0)),"N","Y")</f>
        <v>N</v>
      </c>
    </row>
    <row r="1126" customFormat="false" ht="14.25" hidden="false" customHeight="false" outlineLevel="0" collapsed="false">
      <c r="A1126" s="23" t="s">
        <v>2073</v>
      </c>
      <c r="C1126" s="0" t="str">
        <f aca="false">IF(ISERROR(VLOOKUP(A1126,B:B,1,0)),"N","Y")</f>
        <v>N</v>
      </c>
    </row>
    <row r="1127" customFormat="false" ht="14.25" hidden="false" customHeight="false" outlineLevel="0" collapsed="false">
      <c r="A1127" s="23" t="s">
        <v>2074</v>
      </c>
      <c r="C1127" s="0" t="str">
        <f aca="false">IF(ISERROR(VLOOKUP(A1127,B:B,1,0)),"N","Y")</f>
        <v>N</v>
      </c>
    </row>
    <row r="1128" customFormat="false" ht="14.25" hidden="false" customHeight="false" outlineLevel="0" collapsed="false">
      <c r="A1128" s="23" t="s">
        <v>2075</v>
      </c>
      <c r="C1128" s="0" t="str">
        <f aca="false">IF(ISERROR(VLOOKUP(A1128,B:B,1,0)),"N","Y")</f>
        <v>N</v>
      </c>
    </row>
    <row r="1129" customFormat="false" ht="14.25" hidden="false" customHeight="false" outlineLevel="0" collapsed="false">
      <c r="A1129" s="23"/>
      <c r="C1129" s="0" t="str">
        <f aca="false">IF(ISERROR(VLOOKUP(A1129,B:B,1,0)),"N","Y")</f>
        <v>N</v>
      </c>
    </row>
    <row r="1130" customFormat="false" ht="14.25" hidden="false" customHeight="false" outlineLevel="0" collapsed="false">
      <c r="A1130" s="23" t="s">
        <v>2076</v>
      </c>
      <c r="C1130" s="0" t="str">
        <f aca="false">IF(ISERROR(VLOOKUP(A1130,B:B,1,0)),"N","Y")</f>
        <v>N</v>
      </c>
    </row>
    <row r="1131" customFormat="false" ht="14.25" hidden="false" customHeight="false" outlineLevel="0" collapsed="false">
      <c r="A1131" s="23"/>
      <c r="C1131" s="0" t="str">
        <f aca="false">IF(ISERROR(VLOOKUP(A1131,B:B,1,0)),"N","Y")</f>
        <v>N</v>
      </c>
    </row>
    <row r="1132" customFormat="false" ht="14.25" hidden="false" customHeight="false" outlineLevel="0" collapsed="false">
      <c r="A1132" s="23" t="s">
        <v>2077</v>
      </c>
      <c r="C1132" s="0" t="str">
        <f aca="false">IF(ISERROR(VLOOKUP(A1132,B:B,1,0)),"N","Y")</f>
        <v>N</v>
      </c>
    </row>
    <row r="1133" customFormat="false" ht="14.25" hidden="false" customHeight="false" outlineLevel="0" collapsed="false">
      <c r="A1133" s="23" t="s">
        <v>2078</v>
      </c>
      <c r="C1133" s="0" t="str">
        <f aca="false">IF(ISERROR(VLOOKUP(A1133,B:B,1,0)),"N","Y")</f>
        <v>N</v>
      </c>
    </row>
    <row r="1134" customFormat="false" ht="14.25" hidden="false" customHeight="false" outlineLevel="0" collapsed="false">
      <c r="A1134" s="23" t="s">
        <v>2079</v>
      </c>
      <c r="C1134" s="0" t="str">
        <f aca="false">IF(ISERROR(VLOOKUP(A1134,B:B,1,0)),"N","Y")</f>
        <v>N</v>
      </c>
    </row>
    <row r="1135" customFormat="false" ht="14.25" hidden="false" customHeight="false" outlineLevel="0" collapsed="false">
      <c r="A1135" s="23"/>
      <c r="C1135" s="0" t="str">
        <f aca="false">IF(ISERROR(VLOOKUP(A1135,B:B,1,0)),"N","Y")</f>
        <v>N</v>
      </c>
    </row>
    <row r="1136" customFormat="false" ht="14.25" hidden="false" customHeight="false" outlineLevel="0" collapsed="false">
      <c r="A1136" s="23" t="s">
        <v>2080</v>
      </c>
      <c r="C1136" s="0" t="str">
        <f aca="false">IF(ISERROR(VLOOKUP(A1136,B:B,1,0)),"N","Y")</f>
        <v>N</v>
      </c>
    </row>
    <row r="1137" customFormat="false" ht="14.25" hidden="false" customHeight="false" outlineLevel="0" collapsed="false">
      <c r="A1137" s="23" t="s">
        <v>2081</v>
      </c>
      <c r="C1137" s="0" t="str">
        <f aca="false">IF(ISERROR(VLOOKUP(A1137,B:B,1,0)),"N","Y")</f>
        <v>N</v>
      </c>
    </row>
    <row r="1138" customFormat="false" ht="14.25" hidden="false" customHeight="false" outlineLevel="0" collapsed="false">
      <c r="A1138" s="23" t="s">
        <v>2082</v>
      </c>
      <c r="C1138" s="0" t="str">
        <f aca="false">IF(ISERROR(VLOOKUP(A1138,B:B,1,0)),"N","Y")</f>
        <v>N</v>
      </c>
    </row>
    <row r="1139" customFormat="false" ht="14.25" hidden="false" customHeight="false" outlineLevel="0" collapsed="false">
      <c r="A1139" s="23"/>
      <c r="C1139" s="0" t="str">
        <f aca="false">IF(ISERROR(VLOOKUP(A1139,B:B,1,0)),"N","Y")</f>
        <v>N</v>
      </c>
    </row>
    <row r="1140" customFormat="false" ht="14.25" hidden="false" customHeight="false" outlineLevel="0" collapsed="false">
      <c r="A1140" s="23" t="s">
        <v>2083</v>
      </c>
      <c r="C1140" s="0" t="str">
        <f aca="false">IF(ISERROR(VLOOKUP(A1140,B:B,1,0)),"N","Y")</f>
        <v>N</v>
      </c>
    </row>
    <row r="1141" customFormat="false" ht="14.25" hidden="false" customHeight="false" outlineLevel="0" collapsed="false">
      <c r="A1141" s="23" t="s">
        <v>2084</v>
      </c>
      <c r="C1141" s="0" t="str">
        <f aca="false">IF(ISERROR(VLOOKUP(A1141,B:B,1,0)),"N","Y")</f>
        <v>N</v>
      </c>
    </row>
    <row r="1142" customFormat="false" ht="14.25" hidden="false" customHeight="false" outlineLevel="0" collapsed="false">
      <c r="A1142" s="23" t="s">
        <v>2085</v>
      </c>
      <c r="C1142" s="0" t="str">
        <f aca="false">IF(ISERROR(VLOOKUP(A1142,B:B,1,0)),"N","Y")</f>
        <v>N</v>
      </c>
    </row>
    <row r="1143" customFormat="false" ht="14.25" hidden="false" customHeight="false" outlineLevel="0" collapsed="false">
      <c r="A1143" s="23" t="s">
        <v>2086</v>
      </c>
      <c r="C1143" s="0" t="str">
        <f aca="false">IF(ISERROR(VLOOKUP(A1143,B:B,1,0)),"N","Y")</f>
        <v>N</v>
      </c>
    </row>
    <row r="1144" customFormat="false" ht="14.25" hidden="false" customHeight="false" outlineLevel="0" collapsed="false">
      <c r="A1144" s="23" t="s">
        <v>2087</v>
      </c>
      <c r="C1144" s="0" t="str">
        <f aca="false">IF(ISERROR(VLOOKUP(A1144,B:B,1,0)),"N","Y")</f>
        <v>N</v>
      </c>
    </row>
    <row r="1145" customFormat="false" ht="14.25" hidden="false" customHeight="false" outlineLevel="0" collapsed="false">
      <c r="A1145" s="23" t="s">
        <v>2088</v>
      </c>
      <c r="C1145" s="0" t="str">
        <f aca="false">IF(ISERROR(VLOOKUP(A1145,B:B,1,0)),"N","Y")</f>
        <v>N</v>
      </c>
    </row>
    <row r="1146" customFormat="false" ht="14.25" hidden="false" customHeight="false" outlineLevel="0" collapsed="false">
      <c r="A1146" s="23" t="s">
        <v>2089</v>
      </c>
      <c r="C1146" s="0" t="str">
        <f aca="false">IF(ISERROR(VLOOKUP(A1146,B:B,1,0)),"N","Y")</f>
        <v>N</v>
      </c>
    </row>
    <row r="1147" customFormat="false" ht="14.25" hidden="false" customHeight="false" outlineLevel="0" collapsed="false">
      <c r="A1147" s="23" t="s">
        <v>2090</v>
      </c>
      <c r="C1147" s="0" t="str">
        <f aca="false">IF(ISERROR(VLOOKUP(A1147,B:B,1,0)),"N","Y")</f>
        <v>N</v>
      </c>
    </row>
    <row r="1148" customFormat="false" ht="14.25" hidden="false" customHeight="false" outlineLevel="0" collapsed="false">
      <c r="A1148" s="23" t="s">
        <v>2091</v>
      </c>
      <c r="C1148" s="0" t="str">
        <f aca="false">IF(ISERROR(VLOOKUP(A1148,B:B,1,0)),"N","Y")</f>
        <v>N</v>
      </c>
    </row>
    <row r="1149" customFormat="false" ht="14.25" hidden="false" customHeight="false" outlineLevel="0" collapsed="false">
      <c r="A1149" s="23"/>
      <c r="C1149" s="0" t="str">
        <f aca="false">IF(ISERROR(VLOOKUP(A1149,B:B,1,0)),"N","Y")</f>
        <v>N</v>
      </c>
    </row>
    <row r="1150" customFormat="false" ht="14.25" hidden="false" customHeight="false" outlineLevel="0" collapsed="false">
      <c r="A1150" s="23" t="s">
        <v>2092</v>
      </c>
      <c r="C1150" s="0" t="str">
        <f aca="false">IF(ISERROR(VLOOKUP(A1150,B:B,1,0)),"N","Y")</f>
        <v>N</v>
      </c>
    </row>
    <row r="1151" customFormat="false" ht="14.25" hidden="false" customHeight="false" outlineLevel="0" collapsed="false">
      <c r="A1151" s="23" t="s">
        <v>2093</v>
      </c>
      <c r="C1151" s="0" t="str">
        <f aca="false">IF(ISERROR(VLOOKUP(A1151,B:B,1,0)),"N","Y")</f>
        <v>N</v>
      </c>
    </row>
    <row r="1152" customFormat="false" ht="14.25" hidden="false" customHeight="false" outlineLevel="0" collapsed="false">
      <c r="A1152" s="23"/>
      <c r="C1152" s="0" t="str">
        <f aca="false">IF(ISERROR(VLOOKUP(A1152,B:B,1,0)),"N","Y")</f>
        <v>N</v>
      </c>
    </row>
    <row r="1153" customFormat="false" ht="14.25" hidden="false" customHeight="false" outlineLevel="0" collapsed="false">
      <c r="A1153" s="23" t="s">
        <v>2094</v>
      </c>
      <c r="C1153" s="0" t="str">
        <f aca="false">IF(ISERROR(VLOOKUP(A1153,B:B,1,0)),"N","Y")</f>
        <v>N</v>
      </c>
    </row>
    <row r="1154" customFormat="false" ht="14.25" hidden="false" customHeight="false" outlineLevel="0" collapsed="false">
      <c r="A1154" s="23" t="s">
        <v>2095</v>
      </c>
      <c r="C1154" s="0" t="str">
        <f aca="false">IF(ISERROR(VLOOKUP(A1154,B:B,1,0)),"N","Y")</f>
        <v>N</v>
      </c>
    </row>
    <row r="1155" customFormat="false" ht="14.25" hidden="false" customHeight="false" outlineLevel="0" collapsed="false">
      <c r="A1155" s="23"/>
      <c r="C1155" s="0" t="str">
        <f aca="false">IF(ISERROR(VLOOKUP(A1155,B:B,1,0)),"N","Y")</f>
        <v>N</v>
      </c>
    </row>
    <row r="1156" customFormat="false" ht="14.25" hidden="false" customHeight="false" outlineLevel="0" collapsed="false">
      <c r="A1156" s="23"/>
      <c r="C1156" s="0" t="str">
        <f aca="false">IF(ISERROR(VLOOKUP(A1156,B:B,1,0)),"N","Y")</f>
        <v>N</v>
      </c>
    </row>
    <row r="1157" customFormat="false" ht="14.25" hidden="false" customHeight="false" outlineLevel="0" collapsed="false">
      <c r="A1157" s="23"/>
      <c r="C1157" s="0" t="str">
        <f aca="false">IF(ISERROR(VLOOKUP(A1157,B:B,1,0)),"N","Y")</f>
        <v>N</v>
      </c>
    </row>
    <row r="1158" customFormat="false" ht="14.25" hidden="false" customHeight="false" outlineLevel="0" collapsed="false">
      <c r="A1158" s="23"/>
      <c r="C1158" s="0" t="str">
        <f aca="false">IF(ISERROR(VLOOKUP(A1158,B:B,1,0)),"N","Y")</f>
        <v>N</v>
      </c>
    </row>
    <row r="1159" customFormat="false" ht="14.25" hidden="false" customHeight="false" outlineLevel="0" collapsed="false">
      <c r="A1159" s="23" t="s">
        <v>2096</v>
      </c>
      <c r="C1159" s="0" t="str">
        <f aca="false">IF(ISERROR(VLOOKUP(A1159,B:B,1,0)),"N","Y")</f>
        <v>N</v>
      </c>
    </row>
    <row r="1160" customFormat="false" ht="14.25" hidden="false" customHeight="false" outlineLevel="0" collapsed="false">
      <c r="A1160" s="23" t="s">
        <v>2097</v>
      </c>
      <c r="C1160" s="0" t="str">
        <f aca="false">IF(ISERROR(VLOOKUP(A1160,B:B,1,0)),"N","Y")</f>
        <v>N</v>
      </c>
    </row>
    <row r="1161" customFormat="false" ht="14.25" hidden="false" customHeight="false" outlineLevel="0" collapsed="false">
      <c r="A1161" s="23" t="s">
        <v>2098</v>
      </c>
      <c r="C1161" s="0" t="str">
        <f aca="false">IF(ISERROR(VLOOKUP(A1161,B:B,1,0)),"N","Y")</f>
        <v>N</v>
      </c>
    </row>
    <row r="1162" customFormat="false" ht="14.25" hidden="false" customHeight="false" outlineLevel="0" collapsed="false">
      <c r="A1162" s="23" t="s">
        <v>2099</v>
      </c>
      <c r="C1162" s="0" t="str">
        <f aca="false">IF(ISERROR(VLOOKUP(A1162,B:B,1,0)),"N","Y")</f>
        <v>N</v>
      </c>
    </row>
    <row r="1163" customFormat="false" ht="14.25" hidden="false" customHeight="false" outlineLevel="0" collapsed="false">
      <c r="A1163" s="23" t="s">
        <v>2100</v>
      </c>
      <c r="C1163" s="0" t="str">
        <f aca="false">IF(ISERROR(VLOOKUP(A1163,B:B,1,0)),"N","Y")</f>
        <v>N</v>
      </c>
    </row>
    <row r="1164" customFormat="false" ht="14.25" hidden="false" customHeight="false" outlineLevel="0" collapsed="false">
      <c r="A1164" s="23"/>
      <c r="C1164" s="0" t="str">
        <f aca="false">IF(ISERROR(VLOOKUP(A1164,B:B,1,0)),"N","Y")</f>
        <v>N</v>
      </c>
    </row>
    <row r="1165" customFormat="false" ht="14.25" hidden="false" customHeight="false" outlineLevel="0" collapsed="false">
      <c r="A1165" s="23"/>
      <c r="C1165" s="0" t="str">
        <f aca="false">IF(ISERROR(VLOOKUP(A1165,B:B,1,0)),"N","Y")</f>
        <v>N</v>
      </c>
    </row>
    <row r="1166" customFormat="false" ht="14.25" hidden="false" customHeight="false" outlineLevel="0" collapsed="false">
      <c r="A1166" s="23" t="s">
        <v>2101</v>
      </c>
      <c r="C1166" s="0" t="str">
        <f aca="false">IF(ISERROR(VLOOKUP(A1166,B:B,1,0)),"N","Y")</f>
        <v>N</v>
      </c>
    </row>
    <row r="1167" customFormat="false" ht="14.25" hidden="false" customHeight="false" outlineLevel="0" collapsed="false">
      <c r="A1167" s="23" t="s">
        <v>2102</v>
      </c>
      <c r="C1167" s="0" t="str">
        <f aca="false">IF(ISERROR(VLOOKUP(A1167,B:B,1,0)),"N","Y")</f>
        <v>N</v>
      </c>
    </row>
    <row r="1168" customFormat="false" ht="14.25" hidden="false" customHeight="false" outlineLevel="0" collapsed="false">
      <c r="A1168" s="23" t="s">
        <v>2103</v>
      </c>
      <c r="C1168" s="0" t="str">
        <f aca="false">IF(ISERROR(VLOOKUP(A1168,B:B,1,0)),"N","Y")</f>
        <v>N</v>
      </c>
    </row>
    <row r="1169" customFormat="false" ht="14.25" hidden="false" customHeight="false" outlineLevel="0" collapsed="false">
      <c r="A1169" s="23" t="s">
        <v>2104</v>
      </c>
      <c r="C1169" s="0" t="str">
        <f aca="false">IF(ISERROR(VLOOKUP(A1169,B:B,1,0)),"N","Y")</f>
        <v>N</v>
      </c>
    </row>
    <row r="1170" customFormat="false" ht="14.25" hidden="false" customHeight="false" outlineLevel="0" collapsed="false">
      <c r="A1170" s="23" t="s">
        <v>2105</v>
      </c>
      <c r="C1170" s="0" t="str">
        <f aca="false">IF(ISERROR(VLOOKUP(A1170,B:B,1,0)),"N","Y")</f>
        <v>N</v>
      </c>
    </row>
    <row r="1171" customFormat="false" ht="14.25" hidden="false" customHeight="false" outlineLevel="0" collapsed="false">
      <c r="A1171" s="23" t="s">
        <v>2106</v>
      </c>
      <c r="C1171" s="0" t="str">
        <f aca="false">IF(ISERROR(VLOOKUP(A1171,B:B,1,0)),"N","Y")</f>
        <v>N</v>
      </c>
    </row>
    <row r="1172" customFormat="false" ht="14.25" hidden="false" customHeight="false" outlineLevel="0" collapsed="false">
      <c r="A1172" s="23" t="s">
        <v>2107</v>
      </c>
      <c r="C1172" s="0" t="str">
        <f aca="false">IF(ISERROR(VLOOKUP(A1172,B:B,1,0)),"N","Y")</f>
        <v>N</v>
      </c>
    </row>
    <row r="1173" customFormat="false" ht="14.25" hidden="false" customHeight="false" outlineLevel="0" collapsed="false">
      <c r="A1173" s="23" t="s">
        <v>2108</v>
      </c>
      <c r="C1173" s="0" t="str">
        <f aca="false">IF(ISERROR(VLOOKUP(A1173,B:B,1,0)),"N","Y")</f>
        <v>N</v>
      </c>
    </row>
    <row r="1174" customFormat="false" ht="14.25" hidden="false" customHeight="false" outlineLevel="0" collapsed="false">
      <c r="A1174" s="23" t="s">
        <v>2109</v>
      </c>
      <c r="C1174" s="0" t="str">
        <f aca="false">IF(ISERROR(VLOOKUP(A1174,B:B,1,0)),"N","Y")</f>
        <v>N</v>
      </c>
    </row>
    <row r="1175" customFormat="false" ht="14.25" hidden="false" customHeight="false" outlineLevel="0" collapsed="false">
      <c r="A1175" s="23" t="s">
        <v>2110</v>
      </c>
      <c r="C1175" s="0" t="str">
        <f aca="false">IF(ISERROR(VLOOKUP(A1175,B:B,1,0)),"N","Y")</f>
        <v>N</v>
      </c>
    </row>
    <row r="1176" customFormat="false" ht="14.25" hidden="false" customHeight="false" outlineLevel="0" collapsed="false">
      <c r="A1176" s="23" t="s">
        <v>2111</v>
      </c>
      <c r="C1176" s="0" t="str">
        <f aca="false">IF(ISERROR(VLOOKUP(A1176,B:B,1,0)),"N","Y")</f>
        <v>N</v>
      </c>
    </row>
    <row r="1177" customFormat="false" ht="14.25" hidden="false" customHeight="false" outlineLevel="0" collapsed="false">
      <c r="A1177" s="23" t="s">
        <v>2112</v>
      </c>
      <c r="C1177" s="0" t="str">
        <f aca="false">IF(ISERROR(VLOOKUP(A1177,B:B,1,0)),"N","Y")</f>
        <v>N</v>
      </c>
    </row>
    <row r="1178" customFormat="false" ht="14.25" hidden="false" customHeight="false" outlineLevel="0" collapsed="false">
      <c r="A1178" s="23" t="s">
        <v>2113</v>
      </c>
      <c r="C1178" s="0" t="str">
        <f aca="false">IF(ISERROR(VLOOKUP(A1178,B:B,1,0)),"N","Y")</f>
        <v>N</v>
      </c>
    </row>
    <row r="1179" customFormat="false" ht="14.25" hidden="false" customHeight="false" outlineLevel="0" collapsed="false">
      <c r="A1179" s="23" t="s">
        <v>2114</v>
      </c>
      <c r="C1179" s="0" t="str">
        <f aca="false">IF(ISERROR(VLOOKUP(A1179,B:B,1,0)),"N","Y")</f>
        <v>N</v>
      </c>
    </row>
    <row r="1180" customFormat="false" ht="14.25" hidden="false" customHeight="false" outlineLevel="0" collapsed="false">
      <c r="A1180" s="23" t="s">
        <v>2115</v>
      </c>
      <c r="C1180" s="0" t="str">
        <f aca="false">IF(ISERROR(VLOOKUP(A1180,B:B,1,0)),"N","Y")</f>
        <v>N</v>
      </c>
    </row>
    <row r="1181" customFormat="false" ht="14.25" hidden="false" customHeight="false" outlineLevel="0" collapsed="false">
      <c r="A1181" s="23" t="s">
        <v>2116</v>
      </c>
      <c r="C1181" s="0" t="str">
        <f aca="false">IF(ISERROR(VLOOKUP(A1181,B:B,1,0)),"N","Y")</f>
        <v>N</v>
      </c>
    </row>
    <row r="1182" customFormat="false" ht="14.25" hidden="false" customHeight="false" outlineLevel="0" collapsed="false">
      <c r="A1182" s="23"/>
      <c r="C1182" s="0" t="str">
        <f aca="false">IF(ISERROR(VLOOKUP(A1182,B:B,1,0)),"N","Y")</f>
        <v>N</v>
      </c>
    </row>
    <row r="1183" customFormat="false" ht="14.25" hidden="false" customHeight="false" outlineLevel="0" collapsed="false">
      <c r="A1183" s="23" t="s">
        <v>2117</v>
      </c>
      <c r="C1183" s="0" t="str">
        <f aca="false">IF(ISERROR(VLOOKUP(A1183,B:B,1,0)),"N","Y")</f>
        <v>N</v>
      </c>
    </row>
    <row r="1184" customFormat="false" ht="14.25" hidden="false" customHeight="false" outlineLevel="0" collapsed="false">
      <c r="A1184" s="23"/>
      <c r="C1184" s="0" t="str">
        <f aca="false">IF(ISERROR(VLOOKUP(A1184,B:B,1,0)),"N","Y")</f>
        <v>N</v>
      </c>
    </row>
    <row r="1185" customFormat="false" ht="14.25" hidden="false" customHeight="false" outlineLevel="0" collapsed="false">
      <c r="A1185" s="23" t="s">
        <v>2118</v>
      </c>
      <c r="C1185" s="0" t="str">
        <f aca="false">IF(ISERROR(VLOOKUP(A1185,B:B,1,0)),"N","Y")</f>
        <v>N</v>
      </c>
    </row>
    <row r="1186" customFormat="false" ht="14.25" hidden="false" customHeight="false" outlineLevel="0" collapsed="false">
      <c r="A1186" s="23" t="s">
        <v>2119</v>
      </c>
      <c r="C1186" s="0" t="str">
        <f aca="false">IF(ISERROR(VLOOKUP(A1186,B:B,1,0)),"N","Y")</f>
        <v>N</v>
      </c>
    </row>
    <row r="1187" customFormat="false" ht="14.25" hidden="false" customHeight="false" outlineLevel="0" collapsed="false">
      <c r="A1187" s="23"/>
      <c r="C1187" s="0" t="str">
        <f aca="false">IF(ISERROR(VLOOKUP(A1187,B:B,1,0)),"N","Y")</f>
        <v>N</v>
      </c>
    </row>
    <row r="1188" customFormat="false" ht="14.25" hidden="false" customHeight="false" outlineLevel="0" collapsed="false">
      <c r="A1188" s="23"/>
      <c r="C1188" s="0" t="str">
        <f aca="false">IF(ISERROR(VLOOKUP(A1188,B:B,1,0)),"N","Y")</f>
        <v>N</v>
      </c>
    </row>
    <row r="1189" customFormat="false" ht="14.25" hidden="false" customHeight="false" outlineLevel="0" collapsed="false">
      <c r="A1189" s="23" t="s">
        <v>2120</v>
      </c>
      <c r="C1189" s="0" t="str">
        <f aca="false">IF(ISERROR(VLOOKUP(A1189,B:B,1,0)),"N","Y")</f>
        <v>N</v>
      </c>
    </row>
    <row r="1190" customFormat="false" ht="14.25" hidden="false" customHeight="false" outlineLevel="0" collapsed="false">
      <c r="A1190" s="23" t="s">
        <v>2121</v>
      </c>
      <c r="C1190" s="0" t="str">
        <f aca="false">IF(ISERROR(VLOOKUP(A1190,B:B,1,0)),"N","Y")</f>
        <v>N</v>
      </c>
    </row>
    <row r="1191" customFormat="false" ht="14.25" hidden="false" customHeight="false" outlineLevel="0" collapsed="false">
      <c r="A1191" s="23" t="s">
        <v>2122</v>
      </c>
      <c r="C1191" s="0" t="str">
        <f aca="false">IF(ISERROR(VLOOKUP(A1191,B:B,1,0)),"N","Y")</f>
        <v>N</v>
      </c>
    </row>
    <row r="1192" customFormat="false" ht="14.25" hidden="false" customHeight="false" outlineLevel="0" collapsed="false">
      <c r="A1192" s="23" t="s">
        <v>2123</v>
      </c>
      <c r="C1192" s="0" t="str">
        <f aca="false">IF(ISERROR(VLOOKUP(A1192,B:B,1,0)),"N","Y")</f>
        <v>N</v>
      </c>
    </row>
    <row r="1193" customFormat="false" ht="14.25" hidden="false" customHeight="false" outlineLevel="0" collapsed="false">
      <c r="A1193" s="23" t="s">
        <v>2124</v>
      </c>
      <c r="C1193" s="0" t="str">
        <f aca="false">IF(ISERROR(VLOOKUP(A1193,B:B,1,0)),"N","Y")</f>
        <v>N</v>
      </c>
    </row>
    <row r="1194" customFormat="false" ht="14.25" hidden="false" customHeight="false" outlineLevel="0" collapsed="false">
      <c r="A1194" s="23"/>
      <c r="C1194" s="0" t="str">
        <f aca="false">IF(ISERROR(VLOOKUP(A1194,B:B,1,0)),"N","Y")</f>
        <v>N</v>
      </c>
    </row>
    <row r="1195" customFormat="false" ht="14.25" hidden="false" customHeight="false" outlineLevel="0" collapsed="false">
      <c r="A1195" s="23" t="s">
        <v>2125</v>
      </c>
      <c r="C1195" s="0" t="str">
        <f aca="false">IF(ISERROR(VLOOKUP(A1195,B:B,1,0)),"N","Y")</f>
        <v>N</v>
      </c>
    </row>
    <row r="1196" customFormat="false" ht="14.25" hidden="false" customHeight="false" outlineLevel="0" collapsed="false">
      <c r="A1196" s="23" t="s">
        <v>2126</v>
      </c>
      <c r="C1196" s="0" t="str">
        <f aca="false">IF(ISERROR(VLOOKUP(A1196,B:B,1,0)),"N","Y")</f>
        <v>N</v>
      </c>
    </row>
    <row r="1197" customFormat="false" ht="14.25" hidden="false" customHeight="false" outlineLevel="0" collapsed="false">
      <c r="A1197" s="23"/>
      <c r="C1197" s="0" t="str">
        <f aca="false">IF(ISERROR(VLOOKUP(A1197,B:B,1,0)),"N","Y")</f>
        <v>N</v>
      </c>
    </row>
    <row r="1198" customFormat="false" ht="14.25" hidden="false" customHeight="false" outlineLevel="0" collapsed="false">
      <c r="A1198" s="23" t="s">
        <v>2127</v>
      </c>
      <c r="C1198" s="0" t="str">
        <f aca="false">IF(ISERROR(VLOOKUP(A1198,B:B,1,0)),"N","Y")</f>
        <v>N</v>
      </c>
    </row>
    <row r="1199" customFormat="false" ht="14.25" hidden="false" customHeight="false" outlineLevel="0" collapsed="false">
      <c r="A1199" s="23" t="s">
        <v>2128</v>
      </c>
      <c r="C1199" s="0" t="str">
        <f aca="false">IF(ISERROR(VLOOKUP(A1199,B:B,1,0)),"N","Y")</f>
        <v>N</v>
      </c>
    </row>
    <row r="1200" customFormat="false" ht="14.25" hidden="false" customHeight="false" outlineLevel="0" collapsed="false">
      <c r="A1200" s="23" t="s">
        <v>2129</v>
      </c>
      <c r="C1200" s="0" t="str">
        <f aca="false">IF(ISERROR(VLOOKUP(A1200,B:B,1,0)),"N","Y")</f>
        <v>N</v>
      </c>
    </row>
    <row r="1201" customFormat="false" ht="14.25" hidden="false" customHeight="false" outlineLevel="0" collapsed="false">
      <c r="A1201" s="23" t="s">
        <v>2130</v>
      </c>
      <c r="C1201" s="0" t="str">
        <f aca="false">IF(ISERROR(VLOOKUP(A1201,B:B,1,0)),"N","Y")</f>
        <v>N</v>
      </c>
    </row>
    <row r="1202" customFormat="false" ht="14.25" hidden="false" customHeight="false" outlineLevel="0" collapsed="false">
      <c r="A1202" s="23" t="s">
        <v>2131</v>
      </c>
      <c r="C1202" s="0" t="str">
        <f aca="false">IF(ISERROR(VLOOKUP(A1202,B:B,1,0)),"N","Y")</f>
        <v>N</v>
      </c>
    </row>
    <row r="1203" customFormat="false" ht="14.25" hidden="false" customHeight="false" outlineLevel="0" collapsed="false">
      <c r="A1203" s="23" t="s">
        <v>2132</v>
      </c>
      <c r="C1203" s="0" t="str">
        <f aca="false">IF(ISERROR(VLOOKUP(A1203,B:B,1,0)),"N","Y")</f>
        <v>N</v>
      </c>
    </row>
    <row r="1204" customFormat="false" ht="14.25" hidden="false" customHeight="false" outlineLevel="0" collapsed="false">
      <c r="A1204" s="23" t="s">
        <v>2133</v>
      </c>
      <c r="C1204" s="0" t="str">
        <f aca="false">IF(ISERROR(VLOOKUP(A1204,B:B,1,0)),"N","Y")</f>
        <v>N</v>
      </c>
    </row>
    <row r="1205" customFormat="false" ht="14.25" hidden="false" customHeight="false" outlineLevel="0" collapsed="false">
      <c r="A1205" s="23"/>
      <c r="C1205" s="0" t="str">
        <f aca="false">IF(ISERROR(VLOOKUP(A1205,B:B,1,0)),"N","Y")</f>
        <v>N</v>
      </c>
    </row>
    <row r="1206" customFormat="false" ht="14.25" hidden="false" customHeight="false" outlineLevel="0" collapsed="false">
      <c r="A1206" s="23" t="s">
        <v>2134</v>
      </c>
      <c r="C1206" s="0" t="str">
        <f aca="false">IF(ISERROR(VLOOKUP(A1206,B:B,1,0)),"N","Y")</f>
        <v>N</v>
      </c>
    </row>
    <row r="1207" customFormat="false" ht="14.25" hidden="false" customHeight="false" outlineLevel="0" collapsed="false">
      <c r="A1207" s="23"/>
      <c r="C1207" s="0" t="str">
        <f aca="false">IF(ISERROR(VLOOKUP(A1207,B:B,1,0)),"N","Y")</f>
        <v>N</v>
      </c>
    </row>
    <row r="1208" customFormat="false" ht="14.25" hidden="false" customHeight="false" outlineLevel="0" collapsed="false">
      <c r="A1208" s="23" t="s">
        <v>1825</v>
      </c>
      <c r="C1208" s="0" t="str">
        <f aca="false">IF(ISERROR(VLOOKUP(A1208,B:B,1,0)),"N","Y")</f>
        <v>Y</v>
      </c>
    </row>
    <row r="1209" customFormat="false" ht="14.25" hidden="false" customHeight="false" outlineLevel="0" collapsed="false">
      <c r="A1209" s="23" t="s">
        <v>2135</v>
      </c>
      <c r="C1209" s="0" t="str">
        <f aca="false">IF(ISERROR(VLOOKUP(A1209,B:B,1,0)),"N","Y")</f>
        <v>N</v>
      </c>
    </row>
    <row r="1210" customFormat="false" ht="14.25" hidden="false" customHeight="false" outlineLevel="0" collapsed="false">
      <c r="A1210" s="23"/>
      <c r="C1210" s="0" t="str">
        <f aca="false">IF(ISERROR(VLOOKUP(A1210,B:B,1,0)),"N","Y")</f>
        <v>N</v>
      </c>
    </row>
    <row r="1211" customFormat="false" ht="14.25" hidden="false" customHeight="false" outlineLevel="0" collapsed="false">
      <c r="A1211" s="23" t="s">
        <v>2136</v>
      </c>
      <c r="C1211" s="0" t="str">
        <f aca="false">IF(ISERROR(VLOOKUP(A1211,B:B,1,0)),"N","Y")</f>
        <v>N</v>
      </c>
    </row>
    <row r="1212" customFormat="false" ht="14.25" hidden="false" customHeight="false" outlineLevel="0" collapsed="false">
      <c r="A1212" s="23" t="s">
        <v>2137</v>
      </c>
      <c r="C1212" s="0" t="str">
        <f aca="false">IF(ISERROR(VLOOKUP(A1212,B:B,1,0)),"N","Y")</f>
        <v>N</v>
      </c>
    </row>
    <row r="1213" customFormat="false" ht="14.25" hidden="false" customHeight="false" outlineLevel="0" collapsed="false">
      <c r="A1213" s="23" t="s">
        <v>2138</v>
      </c>
      <c r="C1213" s="0" t="str">
        <f aca="false">IF(ISERROR(VLOOKUP(A1213,B:B,1,0)),"N","Y")</f>
        <v>N</v>
      </c>
    </row>
    <row r="1214" customFormat="false" ht="14.25" hidden="false" customHeight="false" outlineLevel="0" collapsed="false">
      <c r="A1214" s="23" t="s">
        <v>2139</v>
      </c>
      <c r="C1214" s="0" t="str">
        <f aca="false">IF(ISERROR(VLOOKUP(A1214,B:B,1,0)),"N","Y")</f>
        <v>N</v>
      </c>
    </row>
    <row r="1215" customFormat="false" ht="14.25" hidden="false" customHeight="false" outlineLevel="0" collapsed="false">
      <c r="A1215" s="23"/>
      <c r="C1215" s="0" t="str">
        <f aca="false">IF(ISERROR(VLOOKUP(A1215,B:B,1,0)),"N","Y")</f>
        <v>N</v>
      </c>
    </row>
    <row r="1216" customFormat="false" ht="14.25" hidden="false" customHeight="false" outlineLevel="0" collapsed="false">
      <c r="A1216" s="23" t="s">
        <v>2140</v>
      </c>
      <c r="C1216" s="0" t="str">
        <f aca="false">IF(ISERROR(VLOOKUP(A1216,B:B,1,0)),"N","Y")</f>
        <v>N</v>
      </c>
    </row>
    <row r="1217" customFormat="false" ht="14.25" hidden="false" customHeight="false" outlineLevel="0" collapsed="false">
      <c r="A1217" s="23"/>
      <c r="C1217" s="0" t="str">
        <f aca="false">IF(ISERROR(VLOOKUP(A1217,B:B,1,0)),"N","Y")</f>
        <v>N</v>
      </c>
    </row>
    <row r="1218" customFormat="false" ht="14.25" hidden="false" customHeight="false" outlineLevel="0" collapsed="false">
      <c r="A1218" s="23" t="s">
        <v>2141</v>
      </c>
      <c r="C1218" s="0" t="str">
        <f aca="false">IF(ISERROR(VLOOKUP(A1218,B:B,1,0)),"N","Y")</f>
        <v>N</v>
      </c>
    </row>
    <row r="1219" customFormat="false" ht="14.25" hidden="false" customHeight="false" outlineLevel="0" collapsed="false">
      <c r="A1219" s="23" t="s">
        <v>2142</v>
      </c>
      <c r="C1219" s="0" t="str">
        <f aca="false">IF(ISERROR(VLOOKUP(A1219,B:B,1,0)),"N","Y")</f>
        <v>N</v>
      </c>
    </row>
    <row r="1220" customFormat="false" ht="14.25" hidden="false" customHeight="false" outlineLevel="0" collapsed="false">
      <c r="A1220" s="23"/>
      <c r="C1220" s="0" t="str">
        <f aca="false">IF(ISERROR(VLOOKUP(A1220,B:B,1,0)),"N","Y")</f>
        <v>N</v>
      </c>
    </row>
    <row r="1221" customFormat="false" ht="14.25" hidden="false" customHeight="false" outlineLevel="0" collapsed="false">
      <c r="A1221" s="23" t="s">
        <v>2143</v>
      </c>
      <c r="C1221" s="0" t="str">
        <f aca="false">IF(ISERROR(VLOOKUP(A1221,B:B,1,0)),"N","Y")</f>
        <v>N</v>
      </c>
    </row>
    <row r="1222" customFormat="false" ht="14.25" hidden="false" customHeight="false" outlineLevel="0" collapsed="false">
      <c r="A1222" s="23" t="s">
        <v>2144</v>
      </c>
      <c r="C1222" s="0" t="str">
        <f aca="false">IF(ISERROR(VLOOKUP(A1222,B:B,1,0)),"N","Y")</f>
        <v>N</v>
      </c>
    </row>
    <row r="1223" customFormat="false" ht="14.25" hidden="false" customHeight="false" outlineLevel="0" collapsed="false">
      <c r="A1223" s="23" t="s">
        <v>2145</v>
      </c>
      <c r="C1223" s="0" t="str">
        <f aca="false">IF(ISERROR(VLOOKUP(A1223,B:B,1,0)),"N","Y")</f>
        <v>N</v>
      </c>
    </row>
    <row r="1224" customFormat="false" ht="14.25" hidden="false" customHeight="false" outlineLevel="0" collapsed="false">
      <c r="A1224" s="23" t="s">
        <v>2146</v>
      </c>
      <c r="C1224" s="0" t="str">
        <f aca="false">IF(ISERROR(VLOOKUP(A1224,B:B,1,0)),"N","Y")</f>
        <v>N</v>
      </c>
    </row>
    <row r="1225" customFormat="false" ht="14.25" hidden="false" customHeight="false" outlineLevel="0" collapsed="false">
      <c r="A1225" s="23" t="s">
        <v>2147</v>
      </c>
      <c r="C1225" s="0" t="str">
        <f aca="false">IF(ISERROR(VLOOKUP(A1225,B:B,1,0)),"N","Y")</f>
        <v>N</v>
      </c>
    </row>
    <row r="1226" customFormat="false" ht="14.25" hidden="false" customHeight="false" outlineLevel="0" collapsed="false">
      <c r="A1226" s="23"/>
      <c r="C1226" s="0" t="str">
        <f aca="false">IF(ISERROR(VLOOKUP(A1226,B:B,1,0)),"N","Y")</f>
        <v>N</v>
      </c>
    </row>
    <row r="1227" customFormat="false" ht="14.25" hidden="false" customHeight="false" outlineLevel="0" collapsed="false">
      <c r="A1227" s="23" t="s">
        <v>2148</v>
      </c>
      <c r="C1227" s="0" t="str">
        <f aca="false">IF(ISERROR(VLOOKUP(A1227,B:B,1,0)),"N","Y")</f>
        <v>N</v>
      </c>
    </row>
    <row r="1228" customFormat="false" ht="14.25" hidden="false" customHeight="false" outlineLevel="0" collapsed="false">
      <c r="A1228" s="23" t="s">
        <v>2149</v>
      </c>
      <c r="C1228" s="0" t="str">
        <f aca="false">IF(ISERROR(VLOOKUP(A1228,B:B,1,0)),"N","Y")</f>
        <v>N</v>
      </c>
    </row>
    <row r="1229" customFormat="false" ht="14.25" hidden="false" customHeight="false" outlineLevel="0" collapsed="false">
      <c r="A1229" s="23" t="s">
        <v>2150</v>
      </c>
      <c r="C1229" s="0" t="str">
        <f aca="false">IF(ISERROR(VLOOKUP(A1229,B:B,1,0)),"N","Y")</f>
        <v>N</v>
      </c>
    </row>
    <row r="1230" customFormat="false" ht="14.25" hidden="false" customHeight="false" outlineLevel="0" collapsed="false">
      <c r="A1230" s="23"/>
      <c r="C1230" s="0" t="str">
        <f aca="false">IF(ISERROR(VLOOKUP(A1230,B:B,1,0)),"N","Y")</f>
        <v>N</v>
      </c>
    </row>
    <row r="1231" customFormat="false" ht="14.25" hidden="false" customHeight="false" outlineLevel="0" collapsed="false">
      <c r="A1231" s="23"/>
      <c r="C1231" s="0" t="str">
        <f aca="false">IF(ISERROR(VLOOKUP(A1231,B:B,1,0)),"N","Y")</f>
        <v>N</v>
      </c>
    </row>
    <row r="1232" customFormat="false" ht="14.25" hidden="false" customHeight="false" outlineLevel="0" collapsed="false">
      <c r="A1232" s="23" t="s">
        <v>2151</v>
      </c>
      <c r="C1232" s="0" t="str">
        <f aca="false">IF(ISERROR(VLOOKUP(A1232,B:B,1,0)),"N","Y")</f>
        <v>N</v>
      </c>
    </row>
    <row r="1233" customFormat="false" ht="14.25" hidden="false" customHeight="false" outlineLevel="0" collapsed="false">
      <c r="A1233" s="23" t="s">
        <v>2152</v>
      </c>
      <c r="C1233" s="0" t="str">
        <f aca="false">IF(ISERROR(VLOOKUP(A1233,B:B,1,0)),"N","Y")</f>
        <v>N</v>
      </c>
    </row>
    <row r="1234" customFormat="false" ht="14.25" hidden="false" customHeight="false" outlineLevel="0" collapsed="false">
      <c r="A1234" s="23" t="s">
        <v>2153</v>
      </c>
      <c r="C1234" s="0" t="str">
        <f aca="false">IF(ISERROR(VLOOKUP(A1234,B:B,1,0)),"N","Y")</f>
        <v>N</v>
      </c>
    </row>
    <row r="1235" customFormat="false" ht="14.25" hidden="false" customHeight="false" outlineLevel="0" collapsed="false">
      <c r="A1235" s="23" t="s">
        <v>2154</v>
      </c>
      <c r="C1235" s="0" t="str">
        <f aca="false">IF(ISERROR(VLOOKUP(A1235,B:B,1,0)),"N","Y")</f>
        <v>N</v>
      </c>
    </row>
    <row r="1236" customFormat="false" ht="14.25" hidden="false" customHeight="false" outlineLevel="0" collapsed="false">
      <c r="A1236" s="23" t="s">
        <v>1428</v>
      </c>
      <c r="C1236" s="0" t="str">
        <f aca="false">IF(ISERROR(VLOOKUP(A1236,B:B,1,0)),"N","Y")</f>
        <v>N</v>
      </c>
    </row>
    <row r="1237" customFormat="false" ht="14.25" hidden="false" customHeight="false" outlineLevel="0" collapsed="false">
      <c r="A1237" s="23" t="s">
        <v>2155</v>
      </c>
      <c r="C1237" s="0" t="str">
        <f aca="false">IF(ISERROR(VLOOKUP(A1237,B:B,1,0)),"N","Y")</f>
        <v>N</v>
      </c>
    </row>
    <row r="1238" customFormat="false" ht="14.25" hidden="false" customHeight="false" outlineLevel="0" collapsed="false">
      <c r="A1238" s="23" t="s">
        <v>2156</v>
      </c>
      <c r="C1238" s="0" t="str">
        <f aca="false">IF(ISERROR(VLOOKUP(A1238,B:B,1,0)),"N","Y")</f>
        <v>N</v>
      </c>
    </row>
    <row r="1239" customFormat="false" ht="14.25" hidden="false" customHeight="false" outlineLevel="0" collapsed="false">
      <c r="A1239" s="23" t="s">
        <v>2157</v>
      </c>
      <c r="C1239" s="0" t="str">
        <f aca="false">IF(ISERROR(VLOOKUP(A1239,B:B,1,0)),"N","Y")</f>
        <v>N</v>
      </c>
    </row>
    <row r="1240" customFormat="false" ht="14.25" hidden="false" customHeight="false" outlineLevel="0" collapsed="false">
      <c r="A1240" s="23"/>
      <c r="C1240" s="0" t="str">
        <f aca="false">IF(ISERROR(VLOOKUP(A1240,B:B,1,0)),"N","Y")</f>
        <v>N</v>
      </c>
    </row>
    <row r="1241" customFormat="false" ht="14.25" hidden="false" customHeight="false" outlineLevel="0" collapsed="false">
      <c r="A1241" s="23" t="s">
        <v>2158</v>
      </c>
      <c r="C1241" s="0" t="str">
        <f aca="false">IF(ISERROR(VLOOKUP(A1241,B:B,1,0)),"N","Y")</f>
        <v>N</v>
      </c>
    </row>
    <row r="1242" customFormat="false" ht="14.25" hidden="false" customHeight="false" outlineLevel="0" collapsed="false">
      <c r="A1242" s="23"/>
      <c r="C1242" s="0" t="str">
        <f aca="false">IF(ISERROR(VLOOKUP(A1242,B:B,1,0)),"N","Y")</f>
        <v>N</v>
      </c>
    </row>
    <row r="1243" customFormat="false" ht="14.25" hidden="false" customHeight="false" outlineLevel="0" collapsed="false">
      <c r="A1243" s="23" t="s">
        <v>2159</v>
      </c>
      <c r="C1243" s="0" t="str">
        <f aca="false">IF(ISERROR(VLOOKUP(A1243,B:B,1,0)),"N","Y")</f>
        <v>N</v>
      </c>
    </row>
    <row r="1244" customFormat="false" ht="14.25" hidden="false" customHeight="false" outlineLevel="0" collapsed="false">
      <c r="A1244" s="23" t="s">
        <v>2160</v>
      </c>
      <c r="C1244" s="0" t="str">
        <f aca="false">IF(ISERROR(VLOOKUP(A1244,B:B,1,0)),"N","Y")</f>
        <v>N</v>
      </c>
    </row>
    <row r="1245" customFormat="false" ht="14.25" hidden="false" customHeight="false" outlineLevel="0" collapsed="false">
      <c r="A1245" s="23"/>
      <c r="C1245" s="0" t="str">
        <f aca="false">IF(ISERROR(VLOOKUP(A1245,B:B,1,0)),"N","Y")</f>
        <v>N</v>
      </c>
    </row>
    <row r="1246" customFormat="false" ht="14.25" hidden="false" customHeight="false" outlineLevel="0" collapsed="false">
      <c r="A1246" s="23" t="s">
        <v>2161</v>
      </c>
      <c r="C1246" s="0" t="str">
        <f aca="false">IF(ISERROR(VLOOKUP(A1246,B:B,1,0)),"N","Y")</f>
        <v>N</v>
      </c>
    </row>
    <row r="1247" customFormat="false" ht="14.25" hidden="false" customHeight="false" outlineLevel="0" collapsed="false">
      <c r="A1247" s="23" t="s">
        <v>2162</v>
      </c>
      <c r="C1247" s="0" t="str">
        <f aca="false">IF(ISERROR(VLOOKUP(A1247,B:B,1,0)),"N","Y")</f>
        <v>N</v>
      </c>
    </row>
    <row r="1248" customFormat="false" ht="14.25" hidden="false" customHeight="false" outlineLevel="0" collapsed="false">
      <c r="A1248" s="23" t="s">
        <v>2163</v>
      </c>
      <c r="C1248" s="0" t="str">
        <f aca="false">IF(ISERROR(VLOOKUP(A1248,B:B,1,0)),"N","Y")</f>
        <v>N</v>
      </c>
    </row>
    <row r="1249" customFormat="false" ht="14.25" hidden="false" customHeight="false" outlineLevel="0" collapsed="false">
      <c r="A1249" s="23" t="s">
        <v>2164</v>
      </c>
      <c r="C1249" s="0" t="str">
        <f aca="false">IF(ISERROR(VLOOKUP(A1249,B:B,1,0)),"N","Y")</f>
        <v>N</v>
      </c>
    </row>
    <row r="1250" customFormat="false" ht="14.25" hidden="false" customHeight="false" outlineLevel="0" collapsed="false">
      <c r="A1250" s="23" t="s">
        <v>2165</v>
      </c>
      <c r="C1250" s="0" t="str">
        <f aca="false">IF(ISERROR(VLOOKUP(A1250,B:B,1,0)),"N","Y")</f>
        <v>N</v>
      </c>
    </row>
    <row r="1251" customFormat="false" ht="14.25" hidden="false" customHeight="false" outlineLevel="0" collapsed="false">
      <c r="A1251" s="23" t="s">
        <v>2166</v>
      </c>
      <c r="C1251" s="0" t="str">
        <f aca="false">IF(ISERROR(VLOOKUP(A1251,B:B,1,0)),"N","Y")</f>
        <v>N</v>
      </c>
    </row>
    <row r="1252" customFormat="false" ht="14.25" hidden="false" customHeight="false" outlineLevel="0" collapsed="false">
      <c r="A1252" s="23"/>
      <c r="C1252" s="0" t="str">
        <f aca="false">IF(ISERROR(VLOOKUP(A1252,B:B,1,0)),"N","Y")</f>
        <v>N</v>
      </c>
    </row>
    <row r="1253" customFormat="false" ht="14.25" hidden="false" customHeight="false" outlineLevel="0" collapsed="false">
      <c r="A1253" s="23" t="s">
        <v>2167</v>
      </c>
      <c r="C1253" s="0" t="str">
        <f aca="false">IF(ISERROR(VLOOKUP(A1253,B:B,1,0)),"N","Y")</f>
        <v>N</v>
      </c>
    </row>
    <row r="1254" customFormat="false" ht="14.25" hidden="false" customHeight="false" outlineLevel="0" collapsed="false">
      <c r="A1254" s="23" t="s">
        <v>2168</v>
      </c>
      <c r="C1254" s="0" t="str">
        <f aca="false">IF(ISERROR(VLOOKUP(A1254,B:B,1,0)),"N","Y")</f>
        <v>N</v>
      </c>
    </row>
    <row r="1255" customFormat="false" ht="14.25" hidden="false" customHeight="false" outlineLevel="0" collapsed="false">
      <c r="A1255" s="23" t="s">
        <v>2169</v>
      </c>
      <c r="C1255" s="0" t="str">
        <f aca="false">IF(ISERROR(VLOOKUP(A1255,B:B,1,0)),"N","Y")</f>
        <v>N</v>
      </c>
    </row>
    <row r="1256" customFormat="false" ht="14.25" hidden="false" customHeight="false" outlineLevel="0" collapsed="false">
      <c r="A1256" s="23"/>
      <c r="C1256" s="0" t="str">
        <f aca="false">IF(ISERROR(VLOOKUP(A1256,B:B,1,0)),"N","Y")</f>
        <v>N</v>
      </c>
    </row>
    <row r="1257" customFormat="false" ht="14.25" hidden="false" customHeight="false" outlineLevel="0" collapsed="false">
      <c r="A1257" s="23"/>
      <c r="C1257" s="0" t="str">
        <f aca="false">IF(ISERROR(VLOOKUP(A1257,B:B,1,0)),"N","Y")</f>
        <v>N</v>
      </c>
    </row>
    <row r="1258" customFormat="false" ht="14.25" hidden="false" customHeight="false" outlineLevel="0" collapsed="false">
      <c r="A1258" s="23" t="s">
        <v>2170</v>
      </c>
      <c r="C1258" s="0" t="str">
        <f aca="false">IF(ISERROR(VLOOKUP(A1258,B:B,1,0)),"N","Y")</f>
        <v>N</v>
      </c>
    </row>
    <row r="1259" customFormat="false" ht="14.25" hidden="false" customHeight="false" outlineLevel="0" collapsed="false">
      <c r="A1259" s="23"/>
      <c r="C1259" s="0" t="str">
        <f aca="false">IF(ISERROR(VLOOKUP(A1259,B:B,1,0)),"N","Y")</f>
        <v>N</v>
      </c>
    </row>
    <row r="1260" customFormat="false" ht="14.25" hidden="false" customHeight="false" outlineLevel="0" collapsed="false">
      <c r="A1260" s="23" t="s">
        <v>1102</v>
      </c>
      <c r="C1260" s="0" t="str">
        <f aca="false">IF(ISERROR(VLOOKUP(A1260,B:B,1,0)),"N","Y")</f>
        <v>Y</v>
      </c>
    </row>
    <row r="1261" customFormat="false" ht="14.25" hidden="false" customHeight="false" outlineLevel="0" collapsed="false">
      <c r="A1261" s="23" t="s">
        <v>2171</v>
      </c>
      <c r="C1261" s="0" t="str">
        <f aca="false">IF(ISERROR(VLOOKUP(A1261,B:B,1,0)),"N","Y")</f>
        <v>N</v>
      </c>
    </row>
    <row r="1262" customFormat="false" ht="14.25" hidden="false" customHeight="false" outlineLevel="0" collapsed="false">
      <c r="A1262" s="23" t="s">
        <v>2172</v>
      </c>
      <c r="C1262" s="0" t="str">
        <f aca="false">IF(ISERROR(VLOOKUP(A1262,B:B,1,0)),"N","Y")</f>
        <v>N</v>
      </c>
    </row>
    <row r="1263" customFormat="false" ht="14.25" hidden="false" customHeight="false" outlineLevel="0" collapsed="false">
      <c r="A1263" s="23" t="s">
        <v>2173</v>
      </c>
      <c r="C1263" s="0" t="str">
        <f aca="false">IF(ISERROR(VLOOKUP(A1263,B:B,1,0)),"N","Y")</f>
        <v>N</v>
      </c>
    </row>
    <row r="1264" customFormat="false" ht="14.25" hidden="false" customHeight="false" outlineLevel="0" collapsed="false">
      <c r="A1264" s="23" t="s">
        <v>2174</v>
      </c>
      <c r="C1264" s="0" t="str">
        <f aca="false">IF(ISERROR(VLOOKUP(A1264,B:B,1,0)),"N","Y")</f>
        <v>N</v>
      </c>
    </row>
    <row r="1265" customFormat="false" ht="14.25" hidden="false" customHeight="false" outlineLevel="0" collapsed="false">
      <c r="A1265" s="23" t="s">
        <v>2175</v>
      </c>
      <c r="C1265" s="0" t="str">
        <f aca="false">IF(ISERROR(VLOOKUP(A1265,B:B,1,0)),"N","Y")</f>
        <v>N</v>
      </c>
    </row>
    <row r="1266" customFormat="false" ht="14.25" hidden="false" customHeight="false" outlineLevel="0" collapsed="false">
      <c r="A1266" s="23"/>
      <c r="C1266" s="0" t="str">
        <f aca="false">IF(ISERROR(VLOOKUP(A1266,B:B,1,0)),"N","Y")</f>
        <v>N</v>
      </c>
    </row>
    <row r="1267" customFormat="false" ht="14.25" hidden="false" customHeight="false" outlineLevel="0" collapsed="false">
      <c r="A1267" s="23" t="s">
        <v>50</v>
      </c>
      <c r="C1267" s="0" t="str">
        <f aca="false">IF(ISERROR(VLOOKUP(A1267,B:B,1,0)),"N","Y")</f>
        <v>Y</v>
      </c>
    </row>
    <row r="1268" customFormat="false" ht="14.25" hidden="false" customHeight="false" outlineLevel="0" collapsed="false">
      <c r="A1268" s="23" t="s">
        <v>2176</v>
      </c>
      <c r="C1268" s="0" t="str">
        <f aca="false">IF(ISERROR(VLOOKUP(A1268,B:B,1,0)),"N","Y")</f>
        <v>N</v>
      </c>
    </row>
    <row r="1269" customFormat="false" ht="14.25" hidden="false" customHeight="false" outlineLevel="0" collapsed="false">
      <c r="A1269" s="23" t="s">
        <v>2177</v>
      </c>
      <c r="C1269" s="0" t="str">
        <f aca="false">IF(ISERROR(VLOOKUP(A1269,B:B,1,0)),"N","Y")</f>
        <v>N</v>
      </c>
    </row>
    <row r="1270" customFormat="false" ht="14.25" hidden="false" customHeight="false" outlineLevel="0" collapsed="false">
      <c r="A1270" s="23" t="s">
        <v>2178</v>
      </c>
      <c r="C1270" s="0" t="str">
        <f aca="false">IF(ISERROR(VLOOKUP(A1270,B:B,1,0)),"N","Y")</f>
        <v>N</v>
      </c>
    </row>
    <row r="1271" customFormat="false" ht="14.25" hidden="false" customHeight="false" outlineLevel="0" collapsed="false">
      <c r="A1271" s="23" t="s">
        <v>2179</v>
      </c>
      <c r="C1271" s="0" t="str">
        <f aca="false">IF(ISERROR(VLOOKUP(A1271,B:B,1,0)),"N","Y")</f>
        <v>N</v>
      </c>
    </row>
    <row r="1272" customFormat="false" ht="14.25" hidden="false" customHeight="false" outlineLevel="0" collapsed="false">
      <c r="A1272" s="23"/>
      <c r="C1272" s="0" t="str">
        <f aca="false">IF(ISERROR(VLOOKUP(A1272,B:B,1,0)),"N","Y")</f>
        <v>N</v>
      </c>
    </row>
    <row r="1273" customFormat="false" ht="14.25" hidden="false" customHeight="false" outlineLevel="0" collapsed="false">
      <c r="A1273" s="23" t="s">
        <v>2180</v>
      </c>
      <c r="C1273" s="0" t="str">
        <f aca="false">IF(ISERROR(VLOOKUP(A1273,B:B,1,0)),"N","Y")</f>
        <v>N</v>
      </c>
    </row>
    <row r="1274" customFormat="false" ht="14.25" hidden="false" customHeight="false" outlineLevel="0" collapsed="false">
      <c r="A1274" s="23"/>
      <c r="C1274" s="0" t="str">
        <f aca="false">IF(ISERROR(VLOOKUP(A1274,B:B,1,0)),"N","Y")</f>
        <v>N</v>
      </c>
    </row>
    <row r="1275" customFormat="false" ht="14.25" hidden="false" customHeight="false" outlineLevel="0" collapsed="false">
      <c r="A1275" s="23"/>
      <c r="C1275" s="0" t="str">
        <f aca="false">IF(ISERROR(VLOOKUP(A1275,B:B,1,0)),"N","Y")</f>
        <v>N</v>
      </c>
    </row>
    <row r="1276" customFormat="false" ht="14.25" hidden="false" customHeight="false" outlineLevel="0" collapsed="false">
      <c r="A1276" s="23" t="s">
        <v>2181</v>
      </c>
      <c r="C1276" s="0" t="str">
        <f aca="false">IF(ISERROR(VLOOKUP(A1276,B:B,1,0)),"N","Y")</f>
        <v>N</v>
      </c>
    </row>
    <row r="1277" customFormat="false" ht="14.25" hidden="false" customHeight="false" outlineLevel="0" collapsed="false">
      <c r="A1277" s="23" t="s">
        <v>2182</v>
      </c>
      <c r="C1277" s="0" t="str">
        <f aca="false">IF(ISERROR(VLOOKUP(A1277,B:B,1,0)),"N","Y")</f>
        <v>N</v>
      </c>
    </row>
    <row r="1278" customFormat="false" ht="14.25" hidden="false" customHeight="false" outlineLevel="0" collapsed="false">
      <c r="A1278" s="23" t="s">
        <v>2183</v>
      </c>
      <c r="C1278" s="0" t="str">
        <f aca="false">IF(ISERROR(VLOOKUP(A1278,B:B,1,0)),"N","Y")</f>
        <v>N</v>
      </c>
    </row>
    <row r="1279" customFormat="false" ht="14.25" hidden="false" customHeight="false" outlineLevel="0" collapsed="false">
      <c r="A1279" s="23" t="s">
        <v>2184</v>
      </c>
      <c r="C1279" s="0" t="str">
        <f aca="false">IF(ISERROR(VLOOKUP(A1279,B:B,1,0)),"N","Y")</f>
        <v>N</v>
      </c>
    </row>
    <row r="1280" customFormat="false" ht="14.25" hidden="false" customHeight="false" outlineLevel="0" collapsed="false">
      <c r="A1280" s="23" t="s">
        <v>1407</v>
      </c>
      <c r="C1280" s="0" t="str">
        <f aca="false">IF(ISERROR(VLOOKUP(A1280,B:B,1,0)),"N","Y")</f>
        <v>N</v>
      </c>
    </row>
    <row r="1281" customFormat="false" ht="14.25" hidden="false" customHeight="false" outlineLevel="0" collapsed="false">
      <c r="A1281" s="23" t="s">
        <v>50</v>
      </c>
      <c r="C1281" s="0" t="str">
        <f aca="false">IF(ISERROR(VLOOKUP(A1281,B:B,1,0)),"N","Y")</f>
        <v>Y</v>
      </c>
    </row>
    <row r="1282" customFormat="false" ht="14.25" hidden="false" customHeight="false" outlineLevel="0" collapsed="false">
      <c r="A1282" s="23" t="s">
        <v>1845</v>
      </c>
      <c r="C1282" s="0" t="str">
        <f aca="false">IF(ISERROR(VLOOKUP(A1282,B:B,1,0)),"N","Y")</f>
        <v>Y</v>
      </c>
    </row>
    <row r="1283" customFormat="false" ht="14.25" hidden="false" customHeight="false" outlineLevel="0" collapsed="false">
      <c r="A1283" s="23" t="s">
        <v>2185</v>
      </c>
      <c r="C1283" s="0" t="str">
        <f aca="false">IF(ISERROR(VLOOKUP(A1283,B:B,1,0)),"N","Y")</f>
        <v>N</v>
      </c>
    </row>
    <row r="1284" customFormat="false" ht="14.25" hidden="false" customHeight="false" outlineLevel="0" collapsed="false">
      <c r="A1284" s="23" t="s">
        <v>2186</v>
      </c>
      <c r="C1284" s="0" t="str">
        <f aca="false">IF(ISERROR(VLOOKUP(A1284,B:B,1,0)),"N","Y")</f>
        <v>N</v>
      </c>
    </row>
    <row r="1285" customFormat="false" ht="14.25" hidden="false" customHeight="false" outlineLevel="0" collapsed="false">
      <c r="A1285" s="23" t="s">
        <v>2187</v>
      </c>
      <c r="C1285" s="0" t="str">
        <f aca="false">IF(ISERROR(VLOOKUP(A1285,B:B,1,0)),"N","Y")</f>
        <v>N</v>
      </c>
    </row>
    <row r="1286" customFormat="false" ht="14.25" hidden="false" customHeight="false" outlineLevel="0" collapsed="false">
      <c r="A1286" s="23" t="s">
        <v>2188</v>
      </c>
      <c r="C1286" s="0" t="str">
        <f aca="false">IF(ISERROR(VLOOKUP(A1286,B:B,1,0)),"N","Y")</f>
        <v>N</v>
      </c>
    </row>
    <row r="1287" customFormat="false" ht="14.25" hidden="false" customHeight="false" outlineLevel="0" collapsed="false">
      <c r="A1287" s="23" t="s">
        <v>2189</v>
      </c>
      <c r="C1287" s="0" t="str">
        <f aca="false">IF(ISERROR(VLOOKUP(A1287,B:B,1,0)),"N","Y")</f>
        <v>N</v>
      </c>
    </row>
    <row r="1288" customFormat="false" ht="14.25" hidden="false" customHeight="false" outlineLevel="0" collapsed="false">
      <c r="A1288" s="23" t="s">
        <v>2190</v>
      </c>
      <c r="C1288" s="0" t="str">
        <f aca="false">IF(ISERROR(VLOOKUP(A1288,B:B,1,0)),"N","Y")</f>
        <v>N</v>
      </c>
    </row>
    <row r="1289" customFormat="false" ht="14.25" hidden="false" customHeight="false" outlineLevel="0" collapsed="false">
      <c r="A1289" s="23" t="s">
        <v>2191</v>
      </c>
      <c r="C1289" s="0" t="str">
        <f aca="false">IF(ISERROR(VLOOKUP(A1289,B:B,1,0)),"N","Y")</f>
        <v>N</v>
      </c>
    </row>
    <row r="1290" customFormat="false" ht="14.25" hidden="false" customHeight="false" outlineLevel="0" collapsed="false">
      <c r="A1290" s="23" t="s">
        <v>2192</v>
      </c>
      <c r="C1290" s="0" t="str">
        <f aca="false">IF(ISERROR(VLOOKUP(A1290,B:B,1,0)),"N","Y")</f>
        <v>N</v>
      </c>
    </row>
    <row r="1291" customFormat="false" ht="14.25" hidden="false" customHeight="false" outlineLevel="0" collapsed="false">
      <c r="A1291" s="23" t="s">
        <v>1610</v>
      </c>
      <c r="C1291" s="0" t="str">
        <f aca="false">IF(ISERROR(VLOOKUP(A1291,B:B,1,0)),"N","Y")</f>
        <v>N</v>
      </c>
    </row>
    <row r="1292" customFormat="false" ht="14.25" hidden="false" customHeight="false" outlineLevel="0" collapsed="false">
      <c r="A1292" s="23" t="s">
        <v>2193</v>
      </c>
      <c r="C1292" s="0" t="str">
        <f aca="false">IF(ISERROR(VLOOKUP(A1292,B:B,1,0)),"N","Y")</f>
        <v>N</v>
      </c>
    </row>
    <row r="1293" customFormat="false" ht="14.25" hidden="false" customHeight="false" outlineLevel="0" collapsed="false">
      <c r="A1293" s="23" t="s">
        <v>2194</v>
      </c>
      <c r="C1293" s="0" t="str">
        <f aca="false">IF(ISERROR(VLOOKUP(A1293,B:B,1,0)),"N","Y")</f>
        <v>N</v>
      </c>
    </row>
    <row r="1294" customFormat="false" ht="14.25" hidden="false" customHeight="false" outlineLevel="0" collapsed="false">
      <c r="A1294" s="23" t="s">
        <v>2195</v>
      </c>
      <c r="C1294" s="0" t="str">
        <f aca="false">IF(ISERROR(VLOOKUP(A1294,B:B,1,0)),"N","Y")</f>
        <v>N</v>
      </c>
    </row>
    <row r="1295" customFormat="false" ht="14.25" hidden="false" customHeight="false" outlineLevel="0" collapsed="false">
      <c r="A1295" s="23" t="s">
        <v>2196</v>
      </c>
      <c r="C1295" s="0" t="str">
        <f aca="false">IF(ISERROR(VLOOKUP(A1295,B:B,1,0)),"N","Y")</f>
        <v>N</v>
      </c>
    </row>
    <row r="1296" customFormat="false" ht="14.25" hidden="false" customHeight="false" outlineLevel="0" collapsed="false">
      <c r="A1296" s="23"/>
      <c r="C1296" s="0" t="str">
        <f aca="false">IF(ISERROR(VLOOKUP(A1296,B:B,1,0)),"N","Y")</f>
        <v>N</v>
      </c>
    </row>
    <row r="1297" customFormat="false" ht="14.25" hidden="false" customHeight="false" outlineLevel="0" collapsed="false">
      <c r="A1297" s="23" t="s">
        <v>2197</v>
      </c>
      <c r="C1297" s="0" t="str">
        <f aca="false">IF(ISERROR(VLOOKUP(A1297,B:B,1,0)),"N","Y")</f>
        <v>N</v>
      </c>
    </row>
    <row r="1298" customFormat="false" ht="14.25" hidden="false" customHeight="false" outlineLevel="0" collapsed="false">
      <c r="A1298" s="23" t="s">
        <v>2198</v>
      </c>
      <c r="C1298" s="0" t="str">
        <f aca="false">IF(ISERROR(VLOOKUP(A1298,B:B,1,0)),"N","Y")</f>
        <v>N</v>
      </c>
    </row>
    <row r="1299" customFormat="false" ht="14.25" hidden="false" customHeight="false" outlineLevel="0" collapsed="false">
      <c r="A1299" s="23" t="s">
        <v>2199</v>
      </c>
      <c r="C1299" s="0" t="str">
        <f aca="false">IF(ISERROR(VLOOKUP(A1299,B:B,1,0)),"N","Y")</f>
        <v>N</v>
      </c>
    </row>
    <row r="1300" customFormat="false" ht="14.25" hidden="false" customHeight="false" outlineLevel="0" collapsed="false">
      <c r="A1300" s="23" t="s">
        <v>2200</v>
      </c>
      <c r="C1300" s="0" t="str">
        <f aca="false">IF(ISERROR(VLOOKUP(A1300,B:B,1,0)),"N","Y")</f>
        <v>N</v>
      </c>
    </row>
    <row r="1301" customFormat="false" ht="14.25" hidden="false" customHeight="false" outlineLevel="0" collapsed="false">
      <c r="A1301" s="23" t="s">
        <v>2201</v>
      </c>
      <c r="C1301" s="0" t="str">
        <f aca="false">IF(ISERROR(VLOOKUP(A1301,B:B,1,0)),"N","Y")</f>
        <v>N</v>
      </c>
    </row>
    <row r="1302" customFormat="false" ht="14.25" hidden="false" customHeight="false" outlineLevel="0" collapsed="false">
      <c r="A1302" s="23" t="s">
        <v>2202</v>
      </c>
      <c r="C1302" s="0" t="str">
        <f aca="false">IF(ISERROR(VLOOKUP(A1302,B:B,1,0)),"N","Y")</f>
        <v>N</v>
      </c>
    </row>
    <row r="1303" customFormat="false" ht="14.25" hidden="false" customHeight="false" outlineLevel="0" collapsed="false">
      <c r="A1303" s="23" t="s">
        <v>2203</v>
      </c>
      <c r="C1303" s="0" t="str">
        <f aca="false">IF(ISERROR(VLOOKUP(A1303,B:B,1,0)),"N","Y")</f>
        <v>N</v>
      </c>
    </row>
    <row r="1304" customFormat="false" ht="14.25" hidden="false" customHeight="false" outlineLevel="0" collapsed="false">
      <c r="A1304" s="23" t="s">
        <v>2204</v>
      </c>
      <c r="C1304" s="0" t="str">
        <f aca="false">IF(ISERROR(VLOOKUP(A1304,B:B,1,0)),"N","Y")</f>
        <v>N</v>
      </c>
    </row>
    <row r="1305" customFormat="false" ht="14.25" hidden="false" customHeight="false" outlineLevel="0" collapsed="false">
      <c r="A1305" s="23" t="s">
        <v>2205</v>
      </c>
      <c r="C1305" s="0" t="str">
        <f aca="false">IF(ISERROR(VLOOKUP(A1305,B:B,1,0)),"N","Y")</f>
        <v>N</v>
      </c>
    </row>
    <row r="1306" customFormat="false" ht="14.25" hidden="false" customHeight="false" outlineLevel="0" collapsed="false">
      <c r="A1306" s="23" t="s">
        <v>2206</v>
      </c>
      <c r="C1306" s="0" t="str">
        <f aca="false">IF(ISERROR(VLOOKUP(A1306,B:B,1,0)),"N","Y")</f>
        <v>N</v>
      </c>
    </row>
    <row r="1307" customFormat="false" ht="14.25" hidden="false" customHeight="false" outlineLevel="0" collapsed="false">
      <c r="A1307" s="23" t="s">
        <v>2207</v>
      </c>
      <c r="C1307" s="0" t="str">
        <f aca="false">IF(ISERROR(VLOOKUP(A1307,B:B,1,0)),"N","Y")</f>
        <v>N</v>
      </c>
    </row>
    <row r="1308" customFormat="false" ht="14.25" hidden="false" customHeight="false" outlineLevel="0" collapsed="false">
      <c r="A1308" s="23" t="s">
        <v>2208</v>
      </c>
      <c r="C1308" s="0" t="str">
        <f aca="false">IF(ISERROR(VLOOKUP(A1308,B:B,1,0)),"N","Y")</f>
        <v>N</v>
      </c>
    </row>
    <row r="1309" customFormat="false" ht="14.25" hidden="false" customHeight="false" outlineLevel="0" collapsed="false">
      <c r="A1309" s="23" t="s">
        <v>2209</v>
      </c>
      <c r="C1309" s="0" t="str">
        <f aca="false">IF(ISERROR(VLOOKUP(A1309,B:B,1,0)),"N","Y")</f>
        <v>N</v>
      </c>
    </row>
    <row r="1310" customFormat="false" ht="14.25" hidden="false" customHeight="false" outlineLevel="0" collapsed="false">
      <c r="A1310" s="23" t="s">
        <v>1303</v>
      </c>
      <c r="C1310" s="0" t="str">
        <f aca="false">IF(ISERROR(VLOOKUP(A1310,B:B,1,0)),"N","Y")</f>
        <v>Y</v>
      </c>
    </row>
    <row r="1311" customFormat="false" ht="14.25" hidden="false" customHeight="false" outlineLevel="0" collapsed="false">
      <c r="A1311" s="23" t="s">
        <v>2210</v>
      </c>
      <c r="C1311" s="0" t="str">
        <f aca="false">IF(ISERROR(VLOOKUP(A1311,B:B,1,0)),"N","Y")</f>
        <v>N</v>
      </c>
    </row>
    <row r="1312" customFormat="false" ht="14.25" hidden="false" customHeight="false" outlineLevel="0" collapsed="false">
      <c r="A1312" s="23" t="s">
        <v>2211</v>
      </c>
      <c r="C1312" s="0" t="str">
        <f aca="false">IF(ISERROR(VLOOKUP(A1312,B:B,1,0)),"N","Y")</f>
        <v>N</v>
      </c>
    </row>
    <row r="1313" customFormat="false" ht="14.25" hidden="false" customHeight="false" outlineLevel="0" collapsed="false">
      <c r="A1313" s="23"/>
      <c r="C1313" s="0" t="str">
        <f aca="false">IF(ISERROR(VLOOKUP(A1313,B:B,1,0)),"N","Y")</f>
        <v>N</v>
      </c>
    </row>
    <row r="1314" customFormat="false" ht="14.25" hidden="false" customHeight="false" outlineLevel="0" collapsed="false">
      <c r="A1314" s="23" t="s">
        <v>2212</v>
      </c>
      <c r="C1314" s="0" t="str">
        <f aca="false">IF(ISERROR(VLOOKUP(A1314,B:B,1,0)),"N","Y")</f>
        <v>N</v>
      </c>
    </row>
    <row r="1315" customFormat="false" ht="14.25" hidden="false" customHeight="false" outlineLevel="0" collapsed="false">
      <c r="A1315" s="23" t="s">
        <v>2213</v>
      </c>
      <c r="C1315" s="0" t="str">
        <f aca="false">IF(ISERROR(VLOOKUP(A1315,B:B,1,0)),"N","Y")</f>
        <v>N</v>
      </c>
    </row>
    <row r="1316" customFormat="false" ht="14.25" hidden="false" customHeight="false" outlineLevel="0" collapsed="false">
      <c r="A1316" s="23" t="s">
        <v>2214</v>
      </c>
      <c r="C1316" s="0" t="str">
        <f aca="false">IF(ISERROR(VLOOKUP(A1316,B:B,1,0)),"N","Y")</f>
        <v>N</v>
      </c>
    </row>
    <row r="1317" customFormat="false" ht="14.25" hidden="false" customHeight="false" outlineLevel="0" collapsed="false">
      <c r="A1317" s="23" t="s">
        <v>2215</v>
      </c>
      <c r="C1317" s="0" t="str">
        <f aca="false">IF(ISERROR(VLOOKUP(A1317,B:B,1,0)),"N","Y")</f>
        <v>N</v>
      </c>
    </row>
    <row r="1318" customFormat="false" ht="14.25" hidden="false" customHeight="false" outlineLevel="0" collapsed="false">
      <c r="A1318" s="23" t="s">
        <v>2216</v>
      </c>
      <c r="C1318" s="0" t="str">
        <f aca="false">IF(ISERROR(VLOOKUP(A1318,B:B,1,0)),"N","Y")</f>
        <v>N</v>
      </c>
    </row>
    <row r="1319" customFormat="false" ht="14.25" hidden="false" customHeight="false" outlineLevel="0" collapsed="false">
      <c r="A1319" s="23" t="s">
        <v>2217</v>
      </c>
      <c r="C1319" s="0" t="str">
        <f aca="false">IF(ISERROR(VLOOKUP(A1319,B:B,1,0)),"N","Y")</f>
        <v>N</v>
      </c>
    </row>
    <row r="1320" customFormat="false" ht="14.25" hidden="false" customHeight="false" outlineLevel="0" collapsed="false">
      <c r="A1320" s="23" t="s">
        <v>2218</v>
      </c>
      <c r="C1320" s="0" t="str">
        <f aca="false">IF(ISERROR(VLOOKUP(A1320,B:B,1,0)),"N","Y")</f>
        <v>N</v>
      </c>
    </row>
    <row r="1321" customFormat="false" ht="14.25" hidden="false" customHeight="false" outlineLevel="0" collapsed="false">
      <c r="A1321" s="23" t="s">
        <v>2219</v>
      </c>
      <c r="C1321" s="0" t="str">
        <f aca="false">IF(ISERROR(VLOOKUP(A1321,B:B,1,0)),"N","Y")</f>
        <v>N</v>
      </c>
    </row>
    <row r="1322" customFormat="false" ht="14.25" hidden="false" customHeight="false" outlineLevel="0" collapsed="false">
      <c r="A1322" s="23" t="s">
        <v>2220</v>
      </c>
      <c r="C1322" s="0" t="str">
        <f aca="false">IF(ISERROR(VLOOKUP(A1322,B:B,1,0)),"N","Y")</f>
        <v>N</v>
      </c>
    </row>
    <row r="1323" customFormat="false" ht="14.25" hidden="false" customHeight="false" outlineLevel="0" collapsed="false">
      <c r="A1323" s="23" t="s">
        <v>2221</v>
      </c>
      <c r="C1323" s="0" t="str">
        <f aca="false">IF(ISERROR(VLOOKUP(A1323,B:B,1,0)),"N","Y")</f>
        <v>N</v>
      </c>
    </row>
    <row r="1324" customFormat="false" ht="14.25" hidden="false" customHeight="false" outlineLevel="0" collapsed="false">
      <c r="A1324" s="23" t="s">
        <v>2222</v>
      </c>
      <c r="C1324" s="0" t="str">
        <f aca="false">IF(ISERROR(VLOOKUP(A1324,B:B,1,0)),"N","Y")</f>
        <v>N</v>
      </c>
    </row>
    <row r="1325" customFormat="false" ht="14.25" hidden="false" customHeight="false" outlineLevel="0" collapsed="false">
      <c r="A1325" s="23" t="s">
        <v>2223</v>
      </c>
      <c r="C1325" s="0" t="str">
        <f aca="false">IF(ISERROR(VLOOKUP(A1325,B:B,1,0)),"N","Y")</f>
        <v>N</v>
      </c>
    </row>
    <row r="1326" customFormat="false" ht="14.25" hidden="false" customHeight="false" outlineLevel="0" collapsed="false">
      <c r="A1326" s="23" t="s">
        <v>2224</v>
      </c>
      <c r="C1326" s="0" t="str">
        <f aca="false">IF(ISERROR(VLOOKUP(A1326,B:B,1,0)),"N","Y")</f>
        <v>N</v>
      </c>
    </row>
    <row r="1327" customFormat="false" ht="14.25" hidden="false" customHeight="false" outlineLevel="0" collapsed="false">
      <c r="A1327" s="23" t="s">
        <v>367</v>
      </c>
      <c r="C1327" s="0" t="str">
        <f aca="false">IF(ISERROR(VLOOKUP(A1327,B:B,1,0)),"N","Y")</f>
        <v>Y</v>
      </c>
    </row>
    <row r="1328" customFormat="false" ht="14.25" hidden="false" customHeight="false" outlineLevel="0" collapsed="false">
      <c r="A1328" s="23" t="s">
        <v>2225</v>
      </c>
      <c r="C1328" s="0" t="str">
        <f aca="false">IF(ISERROR(VLOOKUP(A1328,B:B,1,0)),"N","Y")</f>
        <v>N</v>
      </c>
    </row>
    <row r="1329" customFormat="false" ht="14.25" hidden="false" customHeight="false" outlineLevel="0" collapsed="false">
      <c r="A1329" s="23" t="s">
        <v>2226</v>
      </c>
      <c r="C1329" s="0" t="str">
        <f aca="false">IF(ISERROR(VLOOKUP(A1329,B:B,1,0)),"N","Y")</f>
        <v>N</v>
      </c>
    </row>
    <row r="1330" customFormat="false" ht="14.25" hidden="false" customHeight="false" outlineLevel="0" collapsed="false">
      <c r="A1330" s="23" t="s">
        <v>2227</v>
      </c>
      <c r="C1330" s="0" t="str">
        <f aca="false">IF(ISERROR(VLOOKUP(A1330,B:B,1,0)),"N","Y")</f>
        <v>N</v>
      </c>
    </row>
    <row r="1331" customFormat="false" ht="14.25" hidden="false" customHeight="false" outlineLevel="0" collapsed="false">
      <c r="A1331" s="23" t="s">
        <v>2228</v>
      </c>
      <c r="C1331" s="0" t="str">
        <f aca="false">IF(ISERROR(VLOOKUP(A1331,B:B,1,0)),"N","Y")</f>
        <v>N</v>
      </c>
    </row>
    <row r="1332" customFormat="false" ht="14.25" hidden="false" customHeight="false" outlineLevel="0" collapsed="false">
      <c r="A1332" s="23" t="s">
        <v>2229</v>
      </c>
      <c r="C1332" s="0" t="str">
        <f aca="false">IF(ISERROR(VLOOKUP(A1332,B:B,1,0)),"N","Y")</f>
        <v>N</v>
      </c>
    </row>
    <row r="1333" customFormat="false" ht="14.25" hidden="false" customHeight="false" outlineLevel="0" collapsed="false">
      <c r="A1333" s="23" t="s">
        <v>2230</v>
      </c>
      <c r="C1333" s="0" t="str">
        <f aca="false">IF(ISERROR(VLOOKUP(A1333,B:B,1,0)),"N","Y")</f>
        <v>N</v>
      </c>
    </row>
    <row r="1334" customFormat="false" ht="14.25" hidden="false" customHeight="false" outlineLevel="0" collapsed="false">
      <c r="A1334" s="23" t="s">
        <v>2231</v>
      </c>
      <c r="C1334" s="0" t="str">
        <f aca="false">IF(ISERROR(VLOOKUP(A1334,B:B,1,0)),"N","Y")</f>
        <v>N</v>
      </c>
    </row>
    <row r="1335" customFormat="false" ht="14.25" hidden="false" customHeight="false" outlineLevel="0" collapsed="false">
      <c r="A1335" s="23"/>
      <c r="C1335" s="0" t="str">
        <f aca="false">IF(ISERROR(VLOOKUP(A1335,B:B,1,0)),"N","Y")</f>
        <v>N</v>
      </c>
    </row>
    <row r="1336" customFormat="false" ht="14.25" hidden="false" customHeight="false" outlineLevel="0" collapsed="false">
      <c r="A1336" s="23"/>
      <c r="C1336" s="0" t="str">
        <f aca="false">IF(ISERROR(VLOOKUP(A1336,B:B,1,0)),"N","Y")</f>
        <v>N</v>
      </c>
    </row>
    <row r="1337" customFormat="false" ht="14.25" hidden="false" customHeight="false" outlineLevel="0" collapsed="false">
      <c r="A1337" s="23" t="s">
        <v>2232</v>
      </c>
      <c r="C1337" s="0" t="str">
        <f aca="false">IF(ISERROR(VLOOKUP(A1337,B:B,1,0)),"N","Y")</f>
        <v>N</v>
      </c>
    </row>
    <row r="1338" customFormat="false" ht="14.25" hidden="false" customHeight="false" outlineLevel="0" collapsed="false">
      <c r="A1338" s="23" t="s">
        <v>2233</v>
      </c>
      <c r="C1338" s="0" t="str">
        <f aca="false">IF(ISERROR(VLOOKUP(A1338,B:B,1,0)),"N","Y")</f>
        <v>N</v>
      </c>
    </row>
    <row r="1339" customFormat="false" ht="14.25" hidden="false" customHeight="false" outlineLevel="0" collapsed="false">
      <c r="A1339" s="23" t="s">
        <v>2234</v>
      </c>
      <c r="C1339" s="0" t="str">
        <f aca="false">IF(ISERROR(VLOOKUP(A1339,B:B,1,0)),"N","Y")</f>
        <v>N</v>
      </c>
    </row>
    <row r="1340" customFormat="false" ht="14.25" hidden="false" customHeight="false" outlineLevel="0" collapsed="false">
      <c r="A1340" s="23" t="s">
        <v>2235</v>
      </c>
      <c r="C1340" s="0" t="str">
        <f aca="false">IF(ISERROR(VLOOKUP(A1340,B:B,1,0)),"N","Y")</f>
        <v>N</v>
      </c>
    </row>
    <row r="1341" customFormat="false" ht="14.25" hidden="false" customHeight="false" outlineLevel="0" collapsed="false">
      <c r="A1341" s="23"/>
      <c r="C1341" s="0" t="str">
        <f aca="false">IF(ISERROR(VLOOKUP(A1341,B:B,1,0)),"N","Y")</f>
        <v>N</v>
      </c>
    </row>
    <row r="1342" customFormat="false" ht="14.25" hidden="false" customHeight="false" outlineLevel="0" collapsed="false">
      <c r="A1342" s="23" t="s">
        <v>2236</v>
      </c>
      <c r="C1342" s="0" t="str">
        <f aca="false">IF(ISERROR(VLOOKUP(A1342,B:B,1,0)),"N","Y")</f>
        <v>N</v>
      </c>
    </row>
    <row r="1343" customFormat="false" ht="14.25" hidden="false" customHeight="false" outlineLevel="0" collapsed="false">
      <c r="A1343" s="23"/>
      <c r="C1343" s="0" t="str">
        <f aca="false">IF(ISERROR(VLOOKUP(A1343,B:B,1,0)),"N","Y")</f>
        <v>N</v>
      </c>
    </row>
    <row r="1344" customFormat="false" ht="14.25" hidden="false" customHeight="false" outlineLevel="0" collapsed="false">
      <c r="A1344" s="23" t="s">
        <v>2237</v>
      </c>
      <c r="C1344" s="0" t="str">
        <f aca="false">IF(ISERROR(VLOOKUP(A1344,B:B,1,0)),"N","Y")</f>
        <v>N</v>
      </c>
    </row>
    <row r="1345" customFormat="false" ht="14.25" hidden="false" customHeight="false" outlineLevel="0" collapsed="false">
      <c r="A1345" s="23" t="s">
        <v>2238</v>
      </c>
      <c r="C1345" s="0" t="str">
        <f aca="false">IF(ISERROR(VLOOKUP(A1345,B:B,1,0)),"N","Y")</f>
        <v>N</v>
      </c>
    </row>
    <row r="1346" customFormat="false" ht="14.25" hidden="false" customHeight="false" outlineLevel="0" collapsed="false">
      <c r="A1346" s="23"/>
      <c r="C1346" s="0" t="str">
        <f aca="false">IF(ISERROR(VLOOKUP(A1346,B:B,1,0)),"N","Y")</f>
        <v>N</v>
      </c>
    </row>
    <row r="1347" customFormat="false" ht="14.25" hidden="false" customHeight="false" outlineLevel="0" collapsed="false">
      <c r="A1347" s="23" t="s">
        <v>281</v>
      </c>
      <c r="C1347" s="0" t="str">
        <f aca="false">IF(ISERROR(VLOOKUP(A1347,B:B,1,0)),"N","Y")</f>
        <v>Y</v>
      </c>
    </row>
    <row r="1348" customFormat="false" ht="14.25" hidden="false" customHeight="false" outlineLevel="0" collapsed="false">
      <c r="A1348" s="23" t="s">
        <v>2239</v>
      </c>
      <c r="C1348" s="0" t="str">
        <f aca="false">IF(ISERROR(VLOOKUP(A1348,B:B,1,0)),"N","Y")</f>
        <v>N</v>
      </c>
    </row>
    <row r="1349" customFormat="false" ht="14.25" hidden="false" customHeight="false" outlineLevel="0" collapsed="false">
      <c r="A1349" s="23"/>
      <c r="C1349" s="0" t="str">
        <f aca="false">IF(ISERROR(VLOOKUP(A1349,B:B,1,0)),"N","Y")</f>
        <v>N</v>
      </c>
    </row>
    <row r="1350" customFormat="false" ht="14.25" hidden="false" customHeight="false" outlineLevel="0" collapsed="false">
      <c r="A1350" s="23" t="s">
        <v>2240</v>
      </c>
      <c r="C1350" s="0" t="str">
        <f aca="false">IF(ISERROR(VLOOKUP(A1350,B:B,1,0)),"N","Y")</f>
        <v>N</v>
      </c>
    </row>
    <row r="1351" customFormat="false" ht="14.25" hidden="false" customHeight="false" outlineLevel="0" collapsed="false">
      <c r="A1351" s="23"/>
      <c r="C1351" s="0" t="str">
        <f aca="false">IF(ISERROR(VLOOKUP(A1351,B:B,1,0)),"N","Y")</f>
        <v>N</v>
      </c>
    </row>
    <row r="1352" customFormat="false" ht="14.25" hidden="false" customHeight="false" outlineLevel="0" collapsed="false">
      <c r="A1352" s="23" t="s">
        <v>2241</v>
      </c>
      <c r="C1352" s="0" t="str">
        <f aca="false">IF(ISERROR(VLOOKUP(A1352,B:B,1,0)),"N","Y")</f>
        <v>N</v>
      </c>
    </row>
    <row r="1353" customFormat="false" ht="14.25" hidden="false" customHeight="false" outlineLevel="0" collapsed="false">
      <c r="A1353" s="23" t="s">
        <v>2242</v>
      </c>
      <c r="C1353" s="0" t="str">
        <f aca="false">IF(ISERROR(VLOOKUP(A1353,B:B,1,0)),"N","Y")</f>
        <v>N</v>
      </c>
    </row>
    <row r="1354" customFormat="false" ht="14.25" hidden="false" customHeight="false" outlineLevel="0" collapsed="false">
      <c r="A1354" s="23" t="s">
        <v>2243</v>
      </c>
      <c r="C1354" s="0" t="str">
        <f aca="false">IF(ISERROR(VLOOKUP(A1354,B:B,1,0)),"N","Y")</f>
        <v>N</v>
      </c>
    </row>
    <row r="1355" customFormat="false" ht="14.25" hidden="false" customHeight="false" outlineLevel="0" collapsed="false">
      <c r="A1355" s="23" t="s">
        <v>2244</v>
      </c>
      <c r="C1355" s="0" t="str">
        <f aca="false">IF(ISERROR(VLOOKUP(A1355,B:B,1,0)),"N","Y")</f>
        <v>N</v>
      </c>
    </row>
    <row r="1356" customFormat="false" ht="14.25" hidden="false" customHeight="false" outlineLevel="0" collapsed="false">
      <c r="A1356" s="23" t="s">
        <v>2245</v>
      </c>
      <c r="C1356" s="0" t="str">
        <f aca="false">IF(ISERROR(VLOOKUP(A1356,B:B,1,0)),"N","Y")</f>
        <v>N</v>
      </c>
    </row>
    <row r="1357" customFormat="false" ht="14.25" hidden="false" customHeight="false" outlineLevel="0" collapsed="false">
      <c r="A1357" s="23" t="s">
        <v>2246</v>
      </c>
      <c r="C1357" s="0" t="str">
        <f aca="false">IF(ISERROR(VLOOKUP(A1357,B:B,1,0)),"N","Y")</f>
        <v>N</v>
      </c>
    </row>
    <row r="1358" customFormat="false" ht="14.25" hidden="false" customHeight="false" outlineLevel="0" collapsed="false">
      <c r="A1358" s="23"/>
      <c r="C1358" s="0" t="str">
        <f aca="false">IF(ISERROR(VLOOKUP(A1358,B:B,1,0)),"N","Y")</f>
        <v>N</v>
      </c>
    </row>
    <row r="1359" customFormat="false" ht="14.25" hidden="false" customHeight="false" outlineLevel="0" collapsed="false">
      <c r="A1359" s="23" t="s">
        <v>2247</v>
      </c>
      <c r="C1359" s="0" t="str">
        <f aca="false">IF(ISERROR(VLOOKUP(A1359,B:B,1,0)),"N","Y")</f>
        <v>N</v>
      </c>
    </row>
    <row r="1360" customFormat="false" ht="14.25" hidden="false" customHeight="false" outlineLevel="0" collapsed="false">
      <c r="A1360" s="23" t="s">
        <v>2248</v>
      </c>
      <c r="C1360" s="0" t="str">
        <f aca="false">IF(ISERROR(VLOOKUP(A1360,B:B,1,0)),"N","Y")</f>
        <v>N</v>
      </c>
    </row>
    <row r="1361" customFormat="false" ht="14.25" hidden="false" customHeight="false" outlineLevel="0" collapsed="false">
      <c r="A1361" s="23" t="s">
        <v>2249</v>
      </c>
      <c r="C1361" s="0" t="str">
        <f aca="false">IF(ISERROR(VLOOKUP(A1361,B:B,1,0)),"N","Y")</f>
        <v>N</v>
      </c>
    </row>
    <row r="1362" customFormat="false" ht="14.25" hidden="false" customHeight="false" outlineLevel="0" collapsed="false">
      <c r="A1362" s="23" t="s">
        <v>2250</v>
      </c>
      <c r="C1362" s="0" t="str">
        <f aca="false">IF(ISERROR(VLOOKUP(A1362,B:B,1,0)),"N","Y")</f>
        <v>N</v>
      </c>
    </row>
    <row r="1363" customFormat="false" ht="14.25" hidden="false" customHeight="false" outlineLevel="0" collapsed="false">
      <c r="A1363" s="23" t="s">
        <v>2251</v>
      </c>
      <c r="C1363" s="0" t="str">
        <f aca="false">IF(ISERROR(VLOOKUP(A1363,B:B,1,0)),"N","Y")</f>
        <v>N</v>
      </c>
    </row>
    <row r="1364" customFormat="false" ht="14.25" hidden="false" customHeight="false" outlineLevel="0" collapsed="false">
      <c r="A1364" s="23" t="s">
        <v>2252</v>
      </c>
      <c r="C1364" s="0" t="str">
        <f aca="false">IF(ISERROR(VLOOKUP(A1364,B:B,1,0)),"N","Y")</f>
        <v>N</v>
      </c>
    </row>
    <row r="1365" customFormat="false" ht="14.25" hidden="false" customHeight="false" outlineLevel="0" collapsed="false">
      <c r="A1365" s="23" t="s">
        <v>2253</v>
      </c>
      <c r="C1365" s="0" t="str">
        <f aca="false">IF(ISERROR(VLOOKUP(A1365,B:B,1,0)),"N","Y")</f>
        <v>N</v>
      </c>
    </row>
    <row r="1366" customFormat="false" ht="14.25" hidden="false" customHeight="false" outlineLevel="0" collapsed="false">
      <c r="A1366" s="23" t="s">
        <v>2254</v>
      </c>
      <c r="C1366" s="0" t="str">
        <f aca="false">IF(ISERROR(VLOOKUP(A1366,B:B,1,0)),"N","Y")</f>
        <v>N</v>
      </c>
    </row>
    <row r="1367" customFormat="false" ht="14.25" hidden="false" customHeight="false" outlineLevel="0" collapsed="false">
      <c r="A1367" s="23" t="s">
        <v>620</v>
      </c>
      <c r="C1367" s="0" t="str">
        <f aca="false">IF(ISERROR(VLOOKUP(A1367,B:B,1,0)),"N","Y")</f>
        <v>Y</v>
      </c>
    </row>
    <row r="1368" customFormat="false" ht="14.25" hidden="false" customHeight="false" outlineLevel="0" collapsed="false">
      <c r="A1368" s="23" t="s">
        <v>2255</v>
      </c>
      <c r="C1368" s="0" t="str">
        <f aca="false">IF(ISERROR(VLOOKUP(A1368,B:B,1,0)),"N","Y")</f>
        <v>N</v>
      </c>
    </row>
    <row r="1369" customFormat="false" ht="14.25" hidden="false" customHeight="false" outlineLevel="0" collapsed="false">
      <c r="A1369" s="23" t="s">
        <v>2256</v>
      </c>
      <c r="C1369" s="0" t="str">
        <f aca="false">IF(ISERROR(VLOOKUP(A1369,B:B,1,0)),"N","Y")</f>
        <v>N</v>
      </c>
    </row>
    <row r="1370" customFormat="false" ht="14.25" hidden="false" customHeight="false" outlineLevel="0" collapsed="false">
      <c r="A1370" s="23" t="s">
        <v>2257</v>
      </c>
      <c r="C1370" s="0" t="str">
        <f aca="false">IF(ISERROR(VLOOKUP(A1370,B:B,1,0)),"N","Y")</f>
        <v>N</v>
      </c>
    </row>
    <row r="1371" customFormat="false" ht="14.25" hidden="false" customHeight="false" outlineLevel="0" collapsed="false">
      <c r="A1371" s="23" t="s">
        <v>2258</v>
      </c>
      <c r="C1371" s="0" t="str">
        <f aca="false">IF(ISERROR(VLOOKUP(A1371,B:B,1,0)),"N","Y")</f>
        <v>N</v>
      </c>
    </row>
    <row r="1372" customFormat="false" ht="14.25" hidden="false" customHeight="false" outlineLevel="0" collapsed="false">
      <c r="A1372" s="23" t="s">
        <v>2259</v>
      </c>
      <c r="C1372" s="0" t="str">
        <f aca="false">IF(ISERROR(VLOOKUP(A1372,B:B,1,0)),"N","Y")</f>
        <v>N</v>
      </c>
    </row>
    <row r="1373" customFormat="false" ht="14.25" hidden="false" customHeight="false" outlineLevel="0" collapsed="false">
      <c r="A1373" s="23" t="s">
        <v>413</v>
      </c>
      <c r="C1373" s="0" t="str">
        <f aca="false">IF(ISERROR(VLOOKUP(A1373,B:B,1,0)),"N","Y")</f>
        <v>Y</v>
      </c>
    </row>
    <row r="1374" customFormat="false" ht="14.25" hidden="false" customHeight="false" outlineLevel="0" collapsed="false">
      <c r="A1374" s="23" t="s">
        <v>2260</v>
      </c>
      <c r="C1374" s="0" t="str">
        <f aca="false">IF(ISERROR(VLOOKUP(A1374,B:B,1,0)),"N","Y")</f>
        <v>N</v>
      </c>
    </row>
    <row r="1375" customFormat="false" ht="14.25" hidden="false" customHeight="false" outlineLevel="0" collapsed="false">
      <c r="A1375" s="23" t="s">
        <v>2261</v>
      </c>
      <c r="C1375" s="0" t="str">
        <f aca="false">IF(ISERROR(VLOOKUP(A1375,B:B,1,0)),"N","Y")</f>
        <v>N</v>
      </c>
    </row>
    <row r="1376" customFormat="false" ht="14.25" hidden="false" customHeight="false" outlineLevel="0" collapsed="false">
      <c r="A1376" s="23" t="s">
        <v>2262</v>
      </c>
      <c r="C1376" s="0" t="str">
        <f aca="false">IF(ISERROR(VLOOKUP(A1376,B:B,1,0)),"N","Y")</f>
        <v>N</v>
      </c>
    </row>
    <row r="1377" customFormat="false" ht="14.25" hidden="false" customHeight="false" outlineLevel="0" collapsed="false">
      <c r="A1377" s="23" t="s">
        <v>2263</v>
      </c>
      <c r="C1377" s="0" t="str">
        <f aca="false">IF(ISERROR(VLOOKUP(A1377,B:B,1,0)),"N","Y")</f>
        <v>N</v>
      </c>
    </row>
    <row r="1378" customFormat="false" ht="14.25" hidden="false" customHeight="false" outlineLevel="0" collapsed="false">
      <c r="A1378" s="23" t="s">
        <v>2264</v>
      </c>
      <c r="C1378" s="0" t="str">
        <f aca="false">IF(ISERROR(VLOOKUP(A1378,B:B,1,0)),"N","Y")</f>
        <v>N</v>
      </c>
    </row>
    <row r="1379" customFormat="false" ht="14.25" hidden="false" customHeight="false" outlineLevel="0" collapsed="false">
      <c r="A1379" s="23" t="s">
        <v>2265</v>
      </c>
      <c r="C1379" s="0" t="str">
        <f aca="false">IF(ISERROR(VLOOKUP(A1379,B:B,1,0)),"N","Y")</f>
        <v>N</v>
      </c>
    </row>
    <row r="1380" customFormat="false" ht="14.25" hidden="false" customHeight="false" outlineLevel="0" collapsed="false">
      <c r="A1380" s="23" t="s">
        <v>2266</v>
      </c>
      <c r="C1380" s="0" t="str">
        <f aca="false">IF(ISERROR(VLOOKUP(A1380,B:B,1,0)),"N","Y")</f>
        <v>N</v>
      </c>
    </row>
    <row r="1381" customFormat="false" ht="14.25" hidden="false" customHeight="false" outlineLevel="0" collapsed="false">
      <c r="A1381" s="23" t="s">
        <v>2267</v>
      </c>
      <c r="C1381" s="0" t="str">
        <f aca="false">IF(ISERROR(VLOOKUP(A1381,B:B,1,0)),"N","Y")</f>
        <v>N</v>
      </c>
    </row>
    <row r="1382" customFormat="false" ht="14.25" hidden="false" customHeight="false" outlineLevel="0" collapsed="false">
      <c r="A1382" s="23" t="s">
        <v>2268</v>
      </c>
      <c r="C1382" s="0" t="str">
        <f aca="false">IF(ISERROR(VLOOKUP(A1382,B:B,1,0)),"N","Y")</f>
        <v>N</v>
      </c>
    </row>
    <row r="1383" customFormat="false" ht="14.25" hidden="false" customHeight="false" outlineLevel="0" collapsed="false">
      <c r="A1383" s="23" t="s">
        <v>2269</v>
      </c>
      <c r="C1383" s="0" t="str">
        <f aca="false">IF(ISERROR(VLOOKUP(A1383,B:B,1,0)),"N","Y")</f>
        <v>N</v>
      </c>
    </row>
    <row r="1384" customFormat="false" ht="14.25" hidden="false" customHeight="false" outlineLevel="0" collapsed="false">
      <c r="A1384" s="23" t="s">
        <v>2270</v>
      </c>
      <c r="C1384" s="0" t="str">
        <f aca="false">IF(ISERROR(VLOOKUP(A1384,B:B,1,0)),"N","Y")</f>
        <v>N</v>
      </c>
    </row>
    <row r="1385" customFormat="false" ht="14.25" hidden="false" customHeight="false" outlineLevel="0" collapsed="false">
      <c r="A1385" s="23" t="s">
        <v>2271</v>
      </c>
      <c r="C1385" s="0" t="str">
        <f aca="false">IF(ISERROR(VLOOKUP(A1385,B:B,1,0)),"N","Y")</f>
        <v>N</v>
      </c>
    </row>
    <row r="1386" customFormat="false" ht="14.25" hidden="false" customHeight="false" outlineLevel="0" collapsed="false">
      <c r="A1386" s="23" t="s">
        <v>2272</v>
      </c>
      <c r="C1386" s="0" t="str">
        <f aca="false">IF(ISERROR(VLOOKUP(A1386,B:B,1,0)),"N","Y")</f>
        <v>N</v>
      </c>
    </row>
    <row r="1387" customFormat="false" ht="14.25" hidden="false" customHeight="false" outlineLevel="0" collapsed="false">
      <c r="A1387" s="23" t="s">
        <v>2273</v>
      </c>
      <c r="C1387" s="0" t="str">
        <f aca="false">IF(ISERROR(VLOOKUP(A1387,B:B,1,0)),"N","Y")</f>
        <v>N</v>
      </c>
    </row>
    <row r="1388" customFormat="false" ht="14.25" hidden="false" customHeight="false" outlineLevel="0" collapsed="false">
      <c r="A1388" s="23" t="s">
        <v>2274</v>
      </c>
      <c r="C1388" s="0" t="str">
        <f aca="false">IF(ISERROR(VLOOKUP(A1388,B:B,1,0)),"N","Y")</f>
        <v>N</v>
      </c>
    </row>
    <row r="1389" customFormat="false" ht="14.25" hidden="false" customHeight="false" outlineLevel="0" collapsed="false">
      <c r="A1389" s="23" t="s">
        <v>2275</v>
      </c>
      <c r="C1389" s="0" t="str">
        <f aca="false">IF(ISERROR(VLOOKUP(A1389,B:B,1,0)),"N","Y")</f>
        <v>N</v>
      </c>
    </row>
    <row r="1390" customFormat="false" ht="14.25" hidden="false" customHeight="false" outlineLevel="0" collapsed="false">
      <c r="A1390" s="23" t="s">
        <v>2276</v>
      </c>
      <c r="C1390" s="0" t="str">
        <f aca="false">IF(ISERROR(VLOOKUP(A1390,B:B,1,0)),"N","Y")</f>
        <v>N</v>
      </c>
    </row>
    <row r="1391" customFormat="false" ht="14.25" hidden="false" customHeight="false" outlineLevel="0" collapsed="false">
      <c r="A1391" s="23" t="s">
        <v>2277</v>
      </c>
      <c r="C1391" s="0" t="str">
        <f aca="false">IF(ISERROR(VLOOKUP(A1391,B:B,1,0)),"N","Y")</f>
        <v>N</v>
      </c>
    </row>
    <row r="1392" customFormat="false" ht="14.25" hidden="false" customHeight="false" outlineLevel="0" collapsed="false">
      <c r="A1392" s="23" t="s">
        <v>2278</v>
      </c>
      <c r="C1392" s="0" t="str">
        <f aca="false">IF(ISERROR(VLOOKUP(A1392,B:B,1,0)),"N","Y")</f>
        <v>N</v>
      </c>
    </row>
    <row r="1393" customFormat="false" ht="14.25" hidden="false" customHeight="false" outlineLevel="0" collapsed="false">
      <c r="A1393" s="23" t="s">
        <v>2279</v>
      </c>
      <c r="C1393" s="0" t="str">
        <f aca="false">IF(ISERROR(VLOOKUP(A1393,B:B,1,0)),"N","Y")</f>
        <v>N</v>
      </c>
    </row>
    <row r="1394" customFormat="false" ht="14.25" hidden="false" customHeight="false" outlineLevel="0" collapsed="false">
      <c r="A1394" s="23" t="s">
        <v>2280</v>
      </c>
      <c r="C1394" s="0" t="str">
        <f aca="false">IF(ISERROR(VLOOKUP(A1394,B:B,1,0)),"N","Y")</f>
        <v>N</v>
      </c>
    </row>
    <row r="1395" customFormat="false" ht="14.25" hidden="false" customHeight="false" outlineLevel="0" collapsed="false">
      <c r="A1395" s="23" t="s">
        <v>2281</v>
      </c>
      <c r="C1395" s="0" t="str">
        <f aca="false">IF(ISERROR(VLOOKUP(A1395,B:B,1,0)),"N","Y")</f>
        <v>N</v>
      </c>
    </row>
    <row r="1396" customFormat="false" ht="14.25" hidden="false" customHeight="false" outlineLevel="0" collapsed="false">
      <c r="A1396" s="23" t="s">
        <v>2282</v>
      </c>
      <c r="C1396" s="0" t="str">
        <f aca="false">IF(ISERROR(VLOOKUP(A1396,B:B,1,0)),"N","Y")</f>
        <v>N</v>
      </c>
    </row>
    <row r="1397" customFormat="false" ht="14.25" hidden="false" customHeight="false" outlineLevel="0" collapsed="false">
      <c r="A1397" s="23"/>
      <c r="C1397" s="0" t="str">
        <f aca="false">IF(ISERROR(VLOOKUP(A1397,B:B,1,0)),"N","Y")</f>
        <v>N</v>
      </c>
    </row>
    <row r="1398" customFormat="false" ht="14.25" hidden="false" customHeight="false" outlineLevel="0" collapsed="false">
      <c r="A1398" s="23" t="s">
        <v>2283</v>
      </c>
      <c r="C1398" s="0" t="str">
        <f aca="false">IF(ISERROR(VLOOKUP(A1398,B:B,1,0)),"N","Y")</f>
        <v>N</v>
      </c>
    </row>
    <row r="1399" customFormat="false" ht="14.25" hidden="false" customHeight="false" outlineLevel="0" collapsed="false">
      <c r="A1399" s="23" t="s">
        <v>2284</v>
      </c>
      <c r="C1399" s="0" t="str">
        <f aca="false">IF(ISERROR(VLOOKUP(A1399,B:B,1,0)),"N","Y")</f>
        <v>N</v>
      </c>
    </row>
    <row r="1400" customFormat="false" ht="14.25" hidden="false" customHeight="false" outlineLevel="0" collapsed="false">
      <c r="A1400" s="23" t="s">
        <v>2285</v>
      </c>
      <c r="C1400" s="0" t="str">
        <f aca="false">IF(ISERROR(VLOOKUP(A1400,B:B,1,0)),"N","Y")</f>
        <v>N</v>
      </c>
    </row>
    <row r="1401" customFormat="false" ht="14.25" hidden="false" customHeight="false" outlineLevel="0" collapsed="false">
      <c r="A1401" s="23"/>
      <c r="C1401" s="0" t="str">
        <f aca="false">IF(ISERROR(VLOOKUP(A1401,B:B,1,0)),"N","Y")</f>
        <v>N</v>
      </c>
    </row>
    <row r="1402" customFormat="false" ht="14.25" hidden="false" customHeight="false" outlineLevel="0" collapsed="false">
      <c r="A1402" s="23" t="s">
        <v>832</v>
      </c>
      <c r="C1402" s="0" t="str">
        <f aca="false">IF(ISERROR(VLOOKUP(A1402,B:B,1,0)),"N","Y")</f>
        <v>Y</v>
      </c>
    </row>
    <row r="1403" customFormat="false" ht="14.25" hidden="false" customHeight="false" outlineLevel="0" collapsed="false">
      <c r="A1403" s="23" t="s">
        <v>2286</v>
      </c>
      <c r="C1403" s="0" t="str">
        <f aca="false">IF(ISERROR(VLOOKUP(A1403,B:B,1,0)),"N","Y")</f>
        <v>N</v>
      </c>
    </row>
    <row r="1404" customFormat="false" ht="14.25" hidden="false" customHeight="false" outlineLevel="0" collapsed="false">
      <c r="A1404" s="23"/>
      <c r="C1404" s="0" t="str">
        <f aca="false">IF(ISERROR(VLOOKUP(A1404,B:B,1,0)),"N","Y")</f>
        <v>N</v>
      </c>
    </row>
    <row r="1405" customFormat="false" ht="14.25" hidden="false" customHeight="false" outlineLevel="0" collapsed="false">
      <c r="A1405" s="23" t="s">
        <v>2287</v>
      </c>
      <c r="C1405" s="0" t="str">
        <f aca="false">IF(ISERROR(VLOOKUP(A1405,B:B,1,0)),"N","Y")</f>
        <v>N</v>
      </c>
    </row>
    <row r="1406" customFormat="false" ht="14.25" hidden="false" customHeight="false" outlineLevel="0" collapsed="false">
      <c r="A1406" s="23" t="s">
        <v>2288</v>
      </c>
      <c r="C1406" s="0" t="str">
        <f aca="false">IF(ISERROR(VLOOKUP(A1406,B:B,1,0)),"N","Y")</f>
        <v>N</v>
      </c>
    </row>
    <row r="1407" customFormat="false" ht="14.25" hidden="false" customHeight="false" outlineLevel="0" collapsed="false">
      <c r="A1407" s="23" t="s">
        <v>2289</v>
      </c>
      <c r="C1407" s="0" t="str">
        <f aca="false">IF(ISERROR(VLOOKUP(A1407,B:B,1,0)),"N","Y")</f>
        <v>N</v>
      </c>
    </row>
    <row r="1408" customFormat="false" ht="14.25" hidden="false" customHeight="false" outlineLevel="0" collapsed="false">
      <c r="A1408" s="23" t="s">
        <v>2290</v>
      </c>
      <c r="C1408" s="0" t="str">
        <f aca="false">IF(ISERROR(VLOOKUP(A1408,B:B,1,0)),"N","Y")</f>
        <v>N</v>
      </c>
    </row>
    <row r="1409" customFormat="false" ht="14.25" hidden="false" customHeight="false" outlineLevel="0" collapsed="false">
      <c r="A1409" s="23"/>
      <c r="C1409" s="0" t="str">
        <f aca="false">IF(ISERROR(VLOOKUP(A1409,B:B,1,0)),"N","Y")</f>
        <v>N</v>
      </c>
    </row>
    <row r="1410" customFormat="false" ht="14.25" hidden="false" customHeight="false" outlineLevel="0" collapsed="false">
      <c r="A1410" s="23"/>
      <c r="C1410" s="0" t="str">
        <f aca="false">IF(ISERROR(VLOOKUP(A1410,B:B,1,0)),"N","Y")</f>
        <v>N</v>
      </c>
    </row>
    <row r="1411" customFormat="false" ht="14.25" hidden="false" customHeight="false" outlineLevel="0" collapsed="false">
      <c r="A1411" s="23" t="s">
        <v>2291</v>
      </c>
      <c r="C1411" s="0" t="str">
        <f aca="false">IF(ISERROR(VLOOKUP(A1411,B:B,1,0)),"N","Y")</f>
        <v>N</v>
      </c>
    </row>
    <row r="1412" customFormat="false" ht="14.25" hidden="false" customHeight="false" outlineLevel="0" collapsed="false">
      <c r="A1412" s="23" t="s">
        <v>2292</v>
      </c>
      <c r="C1412" s="0" t="str">
        <f aca="false">IF(ISERROR(VLOOKUP(A1412,B:B,1,0)),"N","Y")</f>
        <v>N</v>
      </c>
    </row>
    <row r="1413" customFormat="false" ht="14.25" hidden="false" customHeight="false" outlineLevel="0" collapsed="false">
      <c r="A1413" s="23"/>
      <c r="C1413" s="0" t="str">
        <f aca="false">IF(ISERROR(VLOOKUP(A1413,B:B,1,0)),"N","Y")</f>
        <v>N</v>
      </c>
    </row>
    <row r="1414" customFormat="false" ht="14.25" hidden="false" customHeight="false" outlineLevel="0" collapsed="false">
      <c r="A1414" s="23" t="s">
        <v>2293</v>
      </c>
      <c r="C1414" s="0" t="str">
        <f aca="false">IF(ISERROR(VLOOKUP(A1414,B:B,1,0)),"N","Y")</f>
        <v>N</v>
      </c>
    </row>
    <row r="1415" customFormat="false" ht="14.25" hidden="false" customHeight="false" outlineLevel="0" collapsed="false">
      <c r="A1415" s="23"/>
      <c r="C1415" s="0" t="str">
        <f aca="false">IF(ISERROR(VLOOKUP(A1415,B:B,1,0)),"N","Y")</f>
        <v>N</v>
      </c>
    </row>
    <row r="1416" customFormat="false" ht="14.25" hidden="false" customHeight="false" outlineLevel="0" collapsed="false">
      <c r="A1416" s="23" t="s">
        <v>2294</v>
      </c>
      <c r="C1416" s="0" t="str">
        <f aca="false">IF(ISERROR(VLOOKUP(A1416,B:B,1,0)),"N","Y")</f>
        <v>N</v>
      </c>
    </row>
    <row r="1417" customFormat="false" ht="14.25" hidden="false" customHeight="false" outlineLevel="0" collapsed="false">
      <c r="A1417" s="23" t="s">
        <v>2295</v>
      </c>
      <c r="C1417" s="0" t="str">
        <f aca="false">IF(ISERROR(VLOOKUP(A1417,B:B,1,0)),"N","Y")</f>
        <v>N</v>
      </c>
    </row>
    <row r="1418" customFormat="false" ht="14.25" hidden="false" customHeight="false" outlineLevel="0" collapsed="false">
      <c r="A1418" s="23" t="s">
        <v>2296</v>
      </c>
      <c r="C1418" s="0" t="str">
        <f aca="false">IF(ISERROR(VLOOKUP(A1418,B:B,1,0)),"N","Y")</f>
        <v>N</v>
      </c>
    </row>
    <row r="1419" customFormat="false" ht="14.25" hidden="false" customHeight="false" outlineLevel="0" collapsed="false">
      <c r="A1419" s="23" t="s">
        <v>2297</v>
      </c>
      <c r="C1419" s="0" t="str">
        <f aca="false">IF(ISERROR(VLOOKUP(A1419,B:B,1,0)),"N","Y")</f>
        <v>N</v>
      </c>
    </row>
    <row r="1420" customFormat="false" ht="14.25" hidden="false" customHeight="false" outlineLevel="0" collapsed="false">
      <c r="A1420" s="23" t="s">
        <v>2298</v>
      </c>
      <c r="C1420" s="0" t="str">
        <f aca="false">IF(ISERROR(VLOOKUP(A1420,B:B,1,0)),"N","Y")</f>
        <v>N</v>
      </c>
    </row>
    <row r="1421" customFormat="false" ht="14.25" hidden="false" customHeight="false" outlineLevel="0" collapsed="false">
      <c r="A1421" s="23" t="s">
        <v>2299</v>
      </c>
      <c r="C1421" s="0" t="str">
        <f aca="false">IF(ISERROR(VLOOKUP(A1421,B:B,1,0)),"N","Y")</f>
        <v>N</v>
      </c>
    </row>
    <row r="1422" customFormat="false" ht="14.25" hidden="false" customHeight="false" outlineLevel="0" collapsed="false">
      <c r="A1422" s="23" t="s">
        <v>2300</v>
      </c>
      <c r="C1422" s="0" t="str">
        <f aca="false">IF(ISERROR(VLOOKUP(A1422,B:B,1,0)),"N","Y")</f>
        <v>N</v>
      </c>
    </row>
    <row r="1423" customFormat="false" ht="14.25" hidden="false" customHeight="false" outlineLevel="0" collapsed="false">
      <c r="A1423" s="23" t="s">
        <v>2301</v>
      </c>
      <c r="C1423" s="0" t="str">
        <f aca="false">IF(ISERROR(VLOOKUP(A1423,B:B,1,0)),"N","Y")</f>
        <v>N</v>
      </c>
    </row>
    <row r="1424" customFormat="false" ht="14.25" hidden="false" customHeight="false" outlineLevel="0" collapsed="false">
      <c r="A1424" s="23" t="s">
        <v>2302</v>
      </c>
      <c r="C1424" s="0" t="str">
        <f aca="false">IF(ISERROR(VLOOKUP(A1424,B:B,1,0)),"N","Y")</f>
        <v>N</v>
      </c>
    </row>
    <row r="1425" customFormat="false" ht="14.25" hidden="false" customHeight="false" outlineLevel="0" collapsed="false">
      <c r="A1425" s="23" t="s">
        <v>2303</v>
      </c>
      <c r="C1425" s="0" t="str">
        <f aca="false">IF(ISERROR(VLOOKUP(A1425,B:B,1,0)),"N","Y")</f>
        <v>N</v>
      </c>
    </row>
    <row r="1426" customFormat="false" ht="14.25" hidden="false" customHeight="false" outlineLevel="0" collapsed="false">
      <c r="A1426" s="23"/>
      <c r="C1426" s="0" t="str">
        <f aca="false">IF(ISERROR(VLOOKUP(A1426,B:B,1,0)),"N","Y")</f>
        <v>N</v>
      </c>
    </row>
    <row r="1427" customFormat="false" ht="14.25" hidden="false" customHeight="false" outlineLevel="0" collapsed="false">
      <c r="A1427" s="23" t="s">
        <v>2304</v>
      </c>
      <c r="C1427" s="0" t="str">
        <f aca="false">IF(ISERROR(VLOOKUP(A1427,B:B,1,0)),"N","Y")</f>
        <v>N</v>
      </c>
    </row>
    <row r="1428" customFormat="false" ht="14.25" hidden="false" customHeight="false" outlineLevel="0" collapsed="false">
      <c r="A1428" s="23" t="s">
        <v>2305</v>
      </c>
      <c r="C1428" s="0" t="str">
        <f aca="false">IF(ISERROR(VLOOKUP(A1428,B:B,1,0)),"N","Y")</f>
        <v>N</v>
      </c>
    </row>
    <row r="1429" customFormat="false" ht="14.25" hidden="false" customHeight="false" outlineLevel="0" collapsed="false">
      <c r="A1429" s="23"/>
      <c r="C1429" s="0" t="str">
        <f aca="false">IF(ISERROR(VLOOKUP(A1429,B:B,1,0)),"N","Y")</f>
        <v>N</v>
      </c>
    </row>
    <row r="1430" customFormat="false" ht="14.25" hidden="false" customHeight="false" outlineLevel="0" collapsed="false">
      <c r="A1430" s="23" t="s">
        <v>2306</v>
      </c>
      <c r="C1430" s="0" t="str">
        <f aca="false">IF(ISERROR(VLOOKUP(A1430,B:B,1,0)),"N","Y")</f>
        <v>N</v>
      </c>
    </row>
    <row r="1431" customFormat="false" ht="14.25" hidden="false" customHeight="false" outlineLevel="0" collapsed="false">
      <c r="A1431" s="23" t="s">
        <v>2307</v>
      </c>
      <c r="C1431" s="0" t="str">
        <f aca="false">IF(ISERROR(VLOOKUP(A1431,B:B,1,0)),"N","Y")</f>
        <v>N</v>
      </c>
    </row>
    <row r="1432" customFormat="false" ht="14.25" hidden="false" customHeight="false" outlineLevel="0" collapsed="false">
      <c r="A1432" s="23" t="s">
        <v>2308</v>
      </c>
      <c r="C1432" s="0" t="str">
        <f aca="false">IF(ISERROR(VLOOKUP(A1432,B:B,1,0)),"N","Y")</f>
        <v>N</v>
      </c>
    </row>
    <row r="1433" customFormat="false" ht="14.25" hidden="false" customHeight="false" outlineLevel="0" collapsed="false">
      <c r="A1433" s="23"/>
      <c r="C1433" s="0" t="str">
        <f aca="false">IF(ISERROR(VLOOKUP(A1433,B:B,1,0)),"N","Y")</f>
        <v>N</v>
      </c>
    </row>
    <row r="1434" customFormat="false" ht="14.25" hidden="false" customHeight="false" outlineLevel="0" collapsed="false">
      <c r="A1434" s="23" t="s">
        <v>2309</v>
      </c>
      <c r="C1434" s="0" t="str">
        <f aca="false">IF(ISERROR(VLOOKUP(A1434,B:B,1,0)),"N","Y")</f>
        <v>N</v>
      </c>
    </row>
    <row r="1435" customFormat="false" ht="14.25" hidden="false" customHeight="false" outlineLevel="0" collapsed="false">
      <c r="A1435" s="23" t="s">
        <v>2310</v>
      </c>
      <c r="C1435" s="0" t="str">
        <f aca="false">IF(ISERROR(VLOOKUP(A1435,B:B,1,0)),"N","Y")</f>
        <v>N</v>
      </c>
    </row>
    <row r="1436" customFormat="false" ht="14.25" hidden="false" customHeight="false" outlineLevel="0" collapsed="false">
      <c r="A1436" s="23" t="s">
        <v>2311</v>
      </c>
      <c r="C1436" s="0" t="str">
        <f aca="false">IF(ISERROR(VLOOKUP(A1436,B:B,1,0)),"N","Y")</f>
        <v>N</v>
      </c>
    </row>
    <row r="1437" customFormat="false" ht="14.25" hidden="false" customHeight="false" outlineLevel="0" collapsed="false">
      <c r="A1437" s="23" t="s">
        <v>2312</v>
      </c>
      <c r="C1437" s="0" t="str">
        <f aca="false">IF(ISERROR(VLOOKUP(A1437,B:B,1,0)),"N","Y")</f>
        <v>N</v>
      </c>
    </row>
    <row r="1438" customFormat="false" ht="14.25" hidden="false" customHeight="false" outlineLevel="0" collapsed="false">
      <c r="A1438" s="23" t="s">
        <v>2313</v>
      </c>
      <c r="C1438" s="0" t="str">
        <f aca="false">IF(ISERROR(VLOOKUP(A1438,B:B,1,0)),"N","Y")</f>
        <v>N</v>
      </c>
    </row>
    <row r="1439" customFormat="false" ht="14.25" hidden="false" customHeight="false" outlineLevel="0" collapsed="false">
      <c r="A1439" s="23" t="s">
        <v>2314</v>
      </c>
      <c r="C1439" s="0" t="str">
        <f aca="false">IF(ISERROR(VLOOKUP(A1439,B:B,1,0)),"N","Y")</f>
        <v>N</v>
      </c>
    </row>
    <row r="1440" customFormat="false" ht="14.25" hidden="false" customHeight="false" outlineLevel="0" collapsed="false">
      <c r="A1440" s="23" t="s">
        <v>2315</v>
      </c>
      <c r="C1440" s="0" t="str">
        <f aca="false">IF(ISERROR(VLOOKUP(A1440,B:B,1,0)),"N","Y")</f>
        <v>N</v>
      </c>
    </row>
    <row r="1441" customFormat="false" ht="14.25" hidden="false" customHeight="false" outlineLevel="0" collapsed="false">
      <c r="A1441" s="23" t="s">
        <v>2316</v>
      </c>
      <c r="C1441" s="0" t="str">
        <f aca="false">IF(ISERROR(VLOOKUP(A1441,B:B,1,0)),"N","Y")</f>
        <v>N</v>
      </c>
    </row>
    <row r="1442" customFormat="false" ht="14.25" hidden="false" customHeight="false" outlineLevel="0" collapsed="false">
      <c r="A1442" s="23" t="s">
        <v>2317</v>
      </c>
      <c r="C1442" s="0" t="str">
        <f aca="false">IF(ISERROR(VLOOKUP(A1442,B:B,1,0)),"N","Y")</f>
        <v>N</v>
      </c>
    </row>
    <row r="1443" customFormat="false" ht="14.25" hidden="false" customHeight="false" outlineLevel="0" collapsed="false">
      <c r="A1443" s="23" t="s">
        <v>2318</v>
      </c>
      <c r="C1443" s="0" t="str">
        <f aca="false">IF(ISERROR(VLOOKUP(A1443,B:B,1,0)),"N","Y")</f>
        <v>N</v>
      </c>
    </row>
    <row r="1444" customFormat="false" ht="14.25" hidden="false" customHeight="false" outlineLevel="0" collapsed="false">
      <c r="A1444" s="23" t="s">
        <v>2319</v>
      </c>
      <c r="C1444" s="0" t="str">
        <f aca="false">IF(ISERROR(VLOOKUP(A1444,B:B,1,0)),"N","Y")</f>
        <v>N</v>
      </c>
    </row>
    <row r="1445" customFormat="false" ht="14.25" hidden="false" customHeight="false" outlineLevel="0" collapsed="false">
      <c r="A1445" s="23" t="s">
        <v>2320</v>
      </c>
      <c r="C1445" s="0" t="str">
        <f aca="false">IF(ISERROR(VLOOKUP(A1445,B:B,1,0)),"N","Y")</f>
        <v>N</v>
      </c>
    </row>
    <row r="1446" customFormat="false" ht="14.25" hidden="false" customHeight="false" outlineLevel="0" collapsed="false">
      <c r="A1446" s="23" t="s">
        <v>2321</v>
      </c>
      <c r="C1446" s="0" t="str">
        <f aca="false">IF(ISERROR(VLOOKUP(A1446,B:B,1,0)),"N","Y")</f>
        <v>N</v>
      </c>
    </row>
    <row r="1447" customFormat="false" ht="14.25" hidden="false" customHeight="false" outlineLevel="0" collapsed="false">
      <c r="A1447" s="23" t="s">
        <v>2322</v>
      </c>
      <c r="C1447" s="0" t="str">
        <f aca="false">IF(ISERROR(VLOOKUP(A1447,B:B,1,0)),"N","Y")</f>
        <v>N</v>
      </c>
    </row>
    <row r="1448" customFormat="false" ht="14.25" hidden="false" customHeight="false" outlineLevel="0" collapsed="false">
      <c r="A1448" s="23" t="s">
        <v>277</v>
      </c>
      <c r="C1448" s="0" t="str">
        <f aca="false">IF(ISERROR(VLOOKUP(A1448,B:B,1,0)),"N","Y")</f>
        <v>Y</v>
      </c>
    </row>
    <row r="1449" customFormat="false" ht="14.25" hidden="false" customHeight="false" outlineLevel="0" collapsed="false">
      <c r="A1449" s="23" t="s">
        <v>2323</v>
      </c>
      <c r="C1449" s="0" t="str">
        <f aca="false">IF(ISERROR(VLOOKUP(A1449,B:B,1,0)),"N","Y")</f>
        <v>N</v>
      </c>
    </row>
    <row r="1450" customFormat="false" ht="14.25" hidden="false" customHeight="false" outlineLevel="0" collapsed="false">
      <c r="A1450" s="23" t="s">
        <v>2324</v>
      </c>
      <c r="C1450" s="0" t="str">
        <f aca="false">IF(ISERROR(VLOOKUP(A1450,B:B,1,0)),"N","Y")</f>
        <v>N</v>
      </c>
    </row>
    <row r="1451" customFormat="false" ht="14.25" hidden="false" customHeight="false" outlineLevel="0" collapsed="false">
      <c r="A1451" s="23" t="s">
        <v>2325</v>
      </c>
      <c r="C1451" s="0" t="str">
        <f aca="false">IF(ISERROR(VLOOKUP(A1451,B:B,1,0)),"N","Y")</f>
        <v>N</v>
      </c>
    </row>
    <row r="1452" customFormat="false" ht="14.25" hidden="false" customHeight="false" outlineLevel="0" collapsed="false">
      <c r="A1452" s="23" t="s">
        <v>2326</v>
      </c>
      <c r="C1452" s="0" t="str">
        <f aca="false">IF(ISERROR(VLOOKUP(A1452,B:B,1,0)),"N","Y")</f>
        <v>N</v>
      </c>
    </row>
    <row r="1453" customFormat="false" ht="14.25" hidden="false" customHeight="false" outlineLevel="0" collapsed="false">
      <c r="A1453" s="23" t="s">
        <v>2327</v>
      </c>
      <c r="C1453" s="0" t="str">
        <f aca="false">IF(ISERROR(VLOOKUP(A1453,B:B,1,0)),"N","Y")</f>
        <v>N</v>
      </c>
    </row>
    <row r="1454" customFormat="false" ht="14.25" hidden="false" customHeight="false" outlineLevel="0" collapsed="false">
      <c r="A1454" s="23" t="s">
        <v>2328</v>
      </c>
      <c r="C1454" s="0" t="str">
        <f aca="false">IF(ISERROR(VLOOKUP(A1454,B:B,1,0)),"N","Y")</f>
        <v>N</v>
      </c>
    </row>
    <row r="1455" customFormat="false" ht="14.25" hidden="false" customHeight="false" outlineLevel="0" collapsed="false">
      <c r="A1455" s="23" t="s">
        <v>2329</v>
      </c>
      <c r="C1455" s="0" t="str">
        <f aca="false">IF(ISERROR(VLOOKUP(A1455,B:B,1,0)),"N","Y")</f>
        <v>N</v>
      </c>
    </row>
    <row r="1456" customFormat="false" ht="14.25" hidden="false" customHeight="false" outlineLevel="0" collapsed="false">
      <c r="A1456" s="23" t="s">
        <v>2330</v>
      </c>
      <c r="C1456" s="0" t="str">
        <f aca="false">IF(ISERROR(VLOOKUP(A1456,B:B,1,0)),"N","Y")</f>
        <v>N</v>
      </c>
    </row>
    <row r="1457" customFormat="false" ht="14.25" hidden="false" customHeight="false" outlineLevel="0" collapsed="false">
      <c r="A1457" s="23" t="s">
        <v>2331</v>
      </c>
      <c r="C1457" s="0" t="str">
        <f aca="false">IF(ISERROR(VLOOKUP(A1457,B:B,1,0)),"N","Y")</f>
        <v>N</v>
      </c>
    </row>
    <row r="1458" customFormat="false" ht="14.25" hidden="false" customHeight="false" outlineLevel="0" collapsed="false">
      <c r="A1458" s="23"/>
      <c r="C1458" s="0" t="str">
        <f aca="false">IF(ISERROR(VLOOKUP(A1458,B:B,1,0)),"N","Y")</f>
        <v>N</v>
      </c>
    </row>
    <row r="1459" customFormat="false" ht="14.25" hidden="false" customHeight="false" outlineLevel="0" collapsed="false">
      <c r="A1459" s="23" t="s">
        <v>2332</v>
      </c>
      <c r="C1459" s="0" t="str">
        <f aca="false">IF(ISERROR(VLOOKUP(A1459,B:B,1,0)),"N","Y")</f>
        <v>N</v>
      </c>
    </row>
    <row r="1460" customFormat="false" ht="14.25" hidden="false" customHeight="false" outlineLevel="0" collapsed="false">
      <c r="A1460" s="23" t="s">
        <v>2333</v>
      </c>
      <c r="C1460" s="0" t="str">
        <f aca="false">IF(ISERROR(VLOOKUP(A1460,B:B,1,0)),"N","Y")</f>
        <v>N</v>
      </c>
    </row>
    <row r="1461" customFormat="false" ht="14.25" hidden="false" customHeight="false" outlineLevel="0" collapsed="false">
      <c r="A1461" s="23" t="s">
        <v>2334</v>
      </c>
      <c r="C1461" s="0" t="str">
        <f aca="false">IF(ISERROR(VLOOKUP(A1461,B:B,1,0)),"N","Y")</f>
        <v>N</v>
      </c>
    </row>
    <row r="1462" customFormat="false" ht="14.25" hidden="false" customHeight="false" outlineLevel="0" collapsed="false">
      <c r="A1462" s="23"/>
      <c r="C1462" s="0" t="str">
        <f aca="false">IF(ISERROR(VLOOKUP(A1462,B:B,1,0)),"N","Y")</f>
        <v>N</v>
      </c>
    </row>
    <row r="1463" customFormat="false" ht="14.25" hidden="false" customHeight="false" outlineLevel="0" collapsed="false">
      <c r="A1463" s="23" t="s">
        <v>2335</v>
      </c>
      <c r="C1463" s="0" t="str">
        <f aca="false">IF(ISERROR(VLOOKUP(A1463,B:B,1,0)),"N","Y")</f>
        <v>N</v>
      </c>
    </row>
    <row r="1464" customFormat="false" ht="14.25" hidden="false" customHeight="false" outlineLevel="0" collapsed="false">
      <c r="A1464" s="23" t="s">
        <v>2336</v>
      </c>
      <c r="C1464" s="0" t="str">
        <f aca="false">IF(ISERROR(VLOOKUP(A1464,B:B,1,0)),"N","Y")</f>
        <v>N</v>
      </c>
    </row>
    <row r="1465" customFormat="false" ht="14.25" hidden="false" customHeight="false" outlineLevel="0" collapsed="false">
      <c r="A1465" s="23" t="s">
        <v>2337</v>
      </c>
      <c r="C1465" s="0" t="str">
        <f aca="false">IF(ISERROR(VLOOKUP(A1465,B:B,1,0)),"N","Y")</f>
        <v>N</v>
      </c>
    </row>
    <row r="1466" customFormat="false" ht="14.25" hidden="false" customHeight="false" outlineLevel="0" collapsed="false">
      <c r="A1466" s="23"/>
      <c r="C1466" s="0" t="str">
        <f aca="false">IF(ISERROR(VLOOKUP(A1466,B:B,1,0)),"N","Y")</f>
        <v>N</v>
      </c>
    </row>
    <row r="1467" customFormat="false" ht="14.25" hidden="false" customHeight="false" outlineLevel="0" collapsed="false">
      <c r="A1467" s="23"/>
      <c r="C1467" s="0" t="str">
        <f aca="false">IF(ISERROR(VLOOKUP(A1467,B:B,1,0)),"N","Y")</f>
        <v>N</v>
      </c>
    </row>
    <row r="1468" customFormat="false" ht="14.25" hidden="false" customHeight="false" outlineLevel="0" collapsed="false">
      <c r="A1468" s="23" t="s">
        <v>2338</v>
      </c>
      <c r="C1468" s="0" t="str">
        <f aca="false">IF(ISERROR(VLOOKUP(A1468,B:B,1,0)),"N","Y")</f>
        <v>N</v>
      </c>
    </row>
    <row r="1469" customFormat="false" ht="14.25" hidden="false" customHeight="false" outlineLevel="0" collapsed="false">
      <c r="A1469" s="23"/>
      <c r="C1469" s="0" t="str">
        <f aca="false">IF(ISERROR(VLOOKUP(A1469,B:B,1,0)),"N","Y")</f>
        <v>N</v>
      </c>
    </row>
    <row r="1470" customFormat="false" ht="14.25" hidden="false" customHeight="false" outlineLevel="0" collapsed="false">
      <c r="A1470" s="23" t="s">
        <v>2339</v>
      </c>
      <c r="C1470" s="0" t="str">
        <f aca="false">IF(ISERROR(VLOOKUP(A1470,B:B,1,0)),"N","Y")</f>
        <v>N</v>
      </c>
    </row>
    <row r="1471" customFormat="false" ht="14.25" hidden="false" customHeight="false" outlineLevel="0" collapsed="false">
      <c r="A1471" s="23" t="s">
        <v>2340</v>
      </c>
      <c r="C1471" s="0" t="str">
        <f aca="false">IF(ISERROR(VLOOKUP(A1471,B:B,1,0)),"N","Y")</f>
        <v>N</v>
      </c>
    </row>
    <row r="1472" customFormat="false" ht="14.25" hidden="false" customHeight="false" outlineLevel="0" collapsed="false">
      <c r="A1472" s="23" t="s">
        <v>2341</v>
      </c>
      <c r="C1472" s="0" t="str">
        <f aca="false">IF(ISERROR(VLOOKUP(A1472,B:B,1,0)),"N","Y")</f>
        <v>N</v>
      </c>
    </row>
    <row r="1473" customFormat="false" ht="14.25" hidden="false" customHeight="false" outlineLevel="0" collapsed="false">
      <c r="A1473" s="23" t="s">
        <v>2342</v>
      </c>
      <c r="C1473" s="0" t="str">
        <f aca="false">IF(ISERROR(VLOOKUP(A1473,B:B,1,0)),"N","Y")</f>
        <v>N</v>
      </c>
    </row>
    <row r="1474" customFormat="false" ht="14.25" hidden="false" customHeight="false" outlineLevel="0" collapsed="false">
      <c r="A1474" s="23" t="s">
        <v>2343</v>
      </c>
      <c r="C1474" s="0" t="str">
        <f aca="false">IF(ISERROR(VLOOKUP(A1474,B:B,1,0)),"N","Y")</f>
        <v>N</v>
      </c>
    </row>
    <row r="1475" customFormat="false" ht="14.25" hidden="false" customHeight="false" outlineLevel="0" collapsed="false">
      <c r="A1475" s="23" t="s">
        <v>2344</v>
      </c>
      <c r="C1475" s="0" t="str">
        <f aca="false">IF(ISERROR(VLOOKUP(A1475,B:B,1,0)),"N","Y")</f>
        <v>N</v>
      </c>
    </row>
    <row r="1476" customFormat="false" ht="14.25" hidden="false" customHeight="false" outlineLevel="0" collapsed="false">
      <c r="A1476" s="23" t="s">
        <v>2345</v>
      </c>
      <c r="C1476" s="0" t="str">
        <f aca="false">IF(ISERROR(VLOOKUP(A1476,B:B,1,0)),"N","Y")</f>
        <v>N</v>
      </c>
    </row>
    <row r="1477" customFormat="false" ht="14.25" hidden="false" customHeight="false" outlineLevel="0" collapsed="false">
      <c r="A1477" s="23"/>
      <c r="C1477" s="0" t="str">
        <f aca="false">IF(ISERROR(VLOOKUP(A1477,B:B,1,0)),"N","Y")</f>
        <v>N</v>
      </c>
    </row>
    <row r="1478" customFormat="false" ht="14.25" hidden="false" customHeight="false" outlineLevel="0" collapsed="false">
      <c r="A1478" s="23" t="s">
        <v>2346</v>
      </c>
      <c r="C1478" s="0" t="str">
        <f aca="false">IF(ISERROR(VLOOKUP(A1478,B:B,1,0)),"N","Y")</f>
        <v>N</v>
      </c>
    </row>
    <row r="1479" customFormat="false" ht="14.25" hidden="false" customHeight="false" outlineLevel="0" collapsed="false">
      <c r="A1479" s="23" t="s">
        <v>2347</v>
      </c>
      <c r="C1479" s="0" t="str">
        <f aca="false">IF(ISERROR(VLOOKUP(A1479,B:B,1,0)),"N","Y")</f>
        <v>N</v>
      </c>
    </row>
    <row r="1480" customFormat="false" ht="14.25" hidden="false" customHeight="false" outlineLevel="0" collapsed="false">
      <c r="A1480" s="23" t="s">
        <v>2348</v>
      </c>
      <c r="C1480" s="0" t="str">
        <f aca="false">IF(ISERROR(VLOOKUP(A1480,B:B,1,0)),"N","Y")</f>
        <v>N</v>
      </c>
    </row>
    <row r="1481" customFormat="false" ht="14.25" hidden="false" customHeight="false" outlineLevel="0" collapsed="false">
      <c r="A1481" s="23"/>
      <c r="C1481" s="0" t="str">
        <f aca="false">IF(ISERROR(VLOOKUP(A1481,B:B,1,0)),"N","Y")</f>
        <v>N</v>
      </c>
    </row>
    <row r="1482" customFormat="false" ht="14.25" hidden="false" customHeight="false" outlineLevel="0" collapsed="false">
      <c r="A1482" s="23" t="s">
        <v>2349</v>
      </c>
      <c r="C1482" s="0" t="str">
        <f aca="false">IF(ISERROR(VLOOKUP(A1482,B:B,1,0)),"N","Y")</f>
        <v>N</v>
      </c>
    </row>
    <row r="1483" customFormat="false" ht="14.25" hidden="false" customHeight="false" outlineLevel="0" collapsed="false">
      <c r="A1483" s="23" t="s">
        <v>2350</v>
      </c>
      <c r="C1483" s="0" t="str">
        <f aca="false">IF(ISERROR(VLOOKUP(A1483,B:B,1,0)),"N","Y")</f>
        <v>N</v>
      </c>
    </row>
    <row r="1484" customFormat="false" ht="14.25" hidden="false" customHeight="false" outlineLevel="0" collapsed="false">
      <c r="A1484" s="23" t="s">
        <v>2351</v>
      </c>
      <c r="C1484" s="0" t="str">
        <f aca="false">IF(ISERROR(VLOOKUP(A1484,B:B,1,0)),"N","Y")</f>
        <v>N</v>
      </c>
    </row>
    <row r="1485" customFormat="false" ht="14.25" hidden="false" customHeight="false" outlineLevel="0" collapsed="false">
      <c r="A1485" s="23"/>
      <c r="C1485" s="0" t="str">
        <f aca="false">IF(ISERROR(VLOOKUP(A1485,B:B,1,0)),"N","Y")</f>
        <v>N</v>
      </c>
    </row>
    <row r="1486" customFormat="false" ht="14.25" hidden="false" customHeight="false" outlineLevel="0" collapsed="false">
      <c r="A1486" s="23" t="s">
        <v>2352</v>
      </c>
      <c r="C1486" s="0" t="str">
        <f aca="false">IF(ISERROR(VLOOKUP(A1486,B:B,1,0)),"N","Y")</f>
        <v>N</v>
      </c>
    </row>
    <row r="1487" customFormat="false" ht="14.25" hidden="false" customHeight="false" outlineLevel="0" collapsed="false">
      <c r="A1487" s="23" t="s">
        <v>2353</v>
      </c>
      <c r="C1487" s="0" t="str">
        <f aca="false">IF(ISERROR(VLOOKUP(A1487,B:B,1,0)),"N","Y")</f>
        <v>N</v>
      </c>
    </row>
    <row r="1488" customFormat="false" ht="14.25" hidden="false" customHeight="false" outlineLevel="0" collapsed="false">
      <c r="A1488" s="23" t="s">
        <v>2354</v>
      </c>
      <c r="C1488" s="0" t="str">
        <f aca="false">IF(ISERROR(VLOOKUP(A1488,B:B,1,0)),"N","Y")</f>
        <v>N</v>
      </c>
    </row>
    <row r="1489" customFormat="false" ht="14.25" hidden="false" customHeight="false" outlineLevel="0" collapsed="false">
      <c r="A1489" s="23" t="s">
        <v>2355</v>
      </c>
      <c r="C1489" s="0" t="str">
        <f aca="false">IF(ISERROR(VLOOKUP(A1489,B:B,1,0)),"N","Y")</f>
        <v>N</v>
      </c>
    </row>
    <row r="1490" customFormat="false" ht="14.25" hidden="false" customHeight="false" outlineLevel="0" collapsed="false">
      <c r="A1490" s="23" t="s">
        <v>2356</v>
      </c>
      <c r="C1490" s="0" t="str">
        <f aca="false">IF(ISERROR(VLOOKUP(A1490,B:B,1,0)),"N","Y")</f>
        <v>N</v>
      </c>
    </row>
    <row r="1491" customFormat="false" ht="14.25" hidden="false" customHeight="false" outlineLevel="0" collapsed="false">
      <c r="A1491" s="23"/>
      <c r="C1491" s="0" t="str">
        <f aca="false">IF(ISERROR(VLOOKUP(A1491,B:B,1,0)),"N","Y")</f>
        <v>N</v>
      </c>
    </row>
    <row r="1492" customFormat="false" ht="14.25" hidden="false" customHeight="false" outlineLevel="0" collapsed="false">
      <c r="A1492" s="23" t="s">
        <v>2357</v>
      </c>
      <c r="C1492" s="0" t="str">
        <f aca="false">IF(ISERROR(VLOOKUP(A1492,B:B,1,0)),"N","Y")</f>
        <v>N</v>
      </c>
    </row>
    <row r="1493" customFormat="false" ht="14.25" hidden="false" customHeight="false" outlineLevel="0" collapsed="false">
      <c r="A1493" s="23" t="s">
        <v>2358</v>
      </c>
      <c r="C1493" s="0" t="str">
        <f aca="false">IF(ISERROR(VLOOKUP(A1493,B:B,1,0)),"N","Y")</f>
        <v>N</v>
      </c>
    </row>
    <row r="1494" customFormat="false" ht="14.25" hidden="false" customHeight="false" outlineLevel="0" collapsed="false">
      <c r="A1494" s="23"/>
      <c r="C1494" s="0" t="str">
        <f aca="false">IF(ISERROR(VLOOKUP(A1494,B:B,1,0)),"N","Y")</f>
        <v>N</v>
      </c>
    </row>
    <row r="1495" customFormat="false" ht="14.25" hidden="false" customHeight="false" outlineLevel="0" collapsed="false">
      <c r="A1495" s="23" t="s">
        <v>2359</v>
      </c>
      <c r="C1495" s="0" t="str">
        <f aca="false">IF(ISERROR(VLOOKUP(A1495,B:B,1,0)),"N","Y")</f>
        <v>N</v>
      </c>
    </row>
    <row r="1496" customFormat="false" ht="14.25" hidden="false" customHeight="false" outlineLevel="0" collapsed="false">
      <c r="A1496" s="23" t="s">
        <v>2360</v>
      </c>
      <c r="C1496" s="0" t="str">
        <f aca="false">IF(ISERROR(VLOOKUP(A1496,B:B,1,0)),"N","Y")</f>
        <v>N</v>
      </c>
    </row>
    <row r="1497" customFormat="false" ht="14.25" hidden="false" customHeight="false" outlineLevel="0" collapsed="false">
      <c r="A1497" s="23" t="s">
        <v>2361</v>
      </c>
      <c r="C1497" s="0" t="str">
        <f aca="false">IF(ISERROR(VLOOKUP(A1497,B:B,1,0)),"N","Y")</f>
        <v>N</v>
      </c>
    </row>
    <row r="1498" customFormat="false" ht="14.25" hidden="false" customHeight="false" outlineLevel="0" collapsed="false">
      <c r="A1498" s="23" t="s">
        <v>2362</v>
      </c>
      <c r="C1498" s="0" t="str">
        <f aca="false">IF(ISERROR(VLOOKUP(A1498,B:B,1,0)),"N","Y")</f>
        <v>N</v>
      </c>
    </row>
    <row r="1499" customFormat="false" ht="14.25" hidden="false" customHeight="false" outlineLevel="0" collapsed="false">
      <c r="A1499" s="23"/>
      <c r="C1499" s="0" t="str">
        <f aca="false">IF(ISERROR(VLOOKUP(A1499,B:B,1,0)),"N","Y")</f>
        <v>N</v>
      </c>
    </row>
    <row r="1500" customFormat="false" ht="14.25" hidden="false" customHeight="false" outlineLevel="0" collapsed="false">
      <c r="A1500" s="23" t="s">
        <v>2363</v>
      </c>
      <c r="C1500" s="0" t="str">
        <f aca="false">IF(ISERROR(VLOOKUP(A1500,B:B,1,0)),"N","Y")</f>
        <v>N</v>
      </c>
    </row>
    <row r="1501" customFormat="false" ht="14.25" hidden="false" customHeight="false" outlineLevel="0" collapsed="false">
      <c r="A1501" s="23" t="s">
        <v>2364</v>
      </c>
      <c r="C1501" s="0" t="str">
        <f aca="false">IF(ISERROR(VLOOKUP(A1501,B:B,1,0)),"N","Y")</f>
        <v>N</v>
      </c>
    </row>
    <row r="1502" customFormat="false" ht="14.25" hidden="false" customHeight="false" outlineLevel="0" collapsed="false">
      <c r="A1502" s="23" t="s">
        <v>2365</v>
      </c>
      <c r="C1502" s="0" t="str">
        <f aca="false">IF(ISERROR(VLOOKUP(A1502,B:B,1,0)),"N","Y")</f>
        <v>N</v>
      </c>
    </row>
    <row r="1503" customFormat="false" ht="14.25" hidden="false" customHeight="false" outlineLevel="0" collapsed="false">
      <c r="A1503" s="23" t="s">
        <v>2366</v>
      </c>
      <c r="C1503" s="0" t="str">
        <f aca="false">IF(ISERROR(VLOOKUP(A1503,B:B,1,0)),"N","Y")</f>
        <v>N</v>
      </c>
    </row>
    <row r="1504" customFormat="false" ht="14.25" hidden="false" customHeight="false" outlineLevel="0" collapsed="false">
      <c r="A1504" s="23" t="s">
        <v>2367</v>
      </c>
      <c r="C1504" s="0" t="str">
        <f aca="false">IF(ISERROR(VLOOKUP(A1504,B:B,1,0)),"N","Y")</f>
        <v>N</v>
      </c>
    </row>
    <row r="1505" customFormat="false" ht="14.25" hidden="false" customHeight="false" outlineLevel="0" collapsed="false">
      <c r="A1505" s="23" t="s">
        <v>2368</v>
      </c>
      <c r="C1505" s="0" t="str">
        <f aca="false">IF(ISERROR(VLOOKUP(A1505,B:B,1,0)),"N","Y")</f>
        <v>N</v>
      </c>
    </row>
    <row r="1506" customFormat="false" ht="14.25" hidden="false" customHeight="false" outlineLevel="0" collapsed="false">
      <c r="A1506" s="23" t="s">
        <v>547</v>
      </c>
      <c r="C1506" s="0" t="str">
        <f aca="false">IF(ISERROR(VLOOKUP(A1506,B:B,1,0)),"N","Y")</f>
        <v>Y</v>
      </c>
    </row>
    <row r="1507" customFormat="false" ht="14.25" hidden="false" customHeight="false" outlineLevel="0" collapsed="false">
      <c r="A1507" s="23" t="s">
        <v>2369</v>
      </c>
      <c r="C1507" s="0" t="str">
        <f aca="false">IF(ISERROR(VLOOKUP(A1507,B:B,1,0)),"N","Y")</f>
        <v>N</v>
      </c>
    </row>
    <row r="1508" customFormat="false" ht="14.25" hidden="false" customHeight="false" outlineLevel="0" collapsed="false">
      <c r="A1508" s="23" t="s">
        <v>2370</v>
      </c>
      <c r="C1508" s="0" t="str">
        <f aca="false">IF(ISERROR(VLOOKUP(A1508,B:B,1,0)),"N","Y")</f>
        <v>N</v>
      </c>
    </row>
    <row r="1509" customFormat="false" ht="14.25" hidden="false" customHeight="false" outlineLevel="0" collapsed="false">
      <c r="A1509" s="23" t="s">
        <v>2371</v>
      </c>
      <c r="C1509" s="0" t="str">
        <f aca="false">IF(ISERROR(VLOOKUP(A1509,B:B,1,0)),"N","Y")</f>
        <v>N</v>
      </c>
    </row>
    <row r="1510" customFormat="false" ht="14.25" hidden="false" customHeight="false" outlineLevel="0" collapsed="false">
      <c r="A1510" s="23" t="s">
        <v>2372</v>
      </c>
      <c r="C1510" s="0" t="str">
        <f aca="false">IF(ISERROR(VLOOKUP(A1510,B:B,1,0)),"N","Y")</f>
        <v>N</v>
      </c>
    </row>
    <row r="1511" customFormat="false" ht="14.25" hidden="false" customHeight="false" outlineLevel="0" collapsed="false">
      <c r="A1511" s="23" t="s">
        <v>2373</v>
      </c>
      <c r="C1511" s="0" t="str">
        <f aca="false">IF(ISERROR(VLOOKUP(A1511,B:B,1,0)),"N","Y")</f>
        <v>N</v>
      </c>
    </row>
    <row r="1512" customFormat="false" ht="14.25" hidden="false" customHeight="false" outlineLevel="0" collapsed="false">
      <c r="A1512" s="23" t="s">
        <v>2374</v>
      </c>
      <c r="C1512" s="0" t="str">
        <f aca="false">IF(ISERROR(VLOOKUP(A1512,B:B,1,0)),"N","Y")</f>
        <v>N</v>
      </c>
    </row>
    <row r="1513" customFormat="false" ht="14.25" hidden="false" customHeight="false" outlineLevel="0" collapsed="false">
      <c r="A1513" s="23" t="s">
        <v>2375</v>
      </c>
      <c r="C1513" s="0" t="str">
        <f aca="false">IF(ISERROR(VLOOKUP(A1513,B:B,1,0)),"N","Y")</f>
        <v>N</v>
      </c>
    </row>
    <row r="1514" customFormat="false" ht="14.25" hidden="false" customHeight="false" outlineLevel="0" collapsed="false">
      <c r="A1514" s="23" t="s">
        <v>2376</v>
      </c>
      <c r="C1514" s="0" t="str">
        <f aca="false">IF(ISERROR(VLOOKUP(A1514,B:B,1,0)),"N","Y")</f>
        <v>N</v>
      </c>
    </row>
    <row r="1515" customFormat="false" ht="14.25" hidden="false" customHeight="false" outlineLevel="0" collapsed="false">
      <c r="A1515" s="23" t="s">
        <v>2377</v>
      </c>
      <c r="C1515" s="0" t="str">
        <f aca="false">IF(ISERROR(VLOOKUP(A1515,B:B,1,0)),"N","Y")</f>
        <v>N</v>
      </c>
    </row>
    <row r="1516" customFormat="false" ht="14.25" hidden="false" customHeight="false" outlineLevel="0" collapsed="false">
      <c r="A1516" s="23" t="s">
        <v>2378</v>
      </c>
      <c r="C1516" s="0" t="str">
        <f aca="false">IF(ISERROR(VLOOKUP(A1516,B:B,1,0)),"N","Y")</f>
        <v>N</v>
      </c>
    </row>
    <row r="1517" customFormat="false" ht="14.25" hidden="false" customHeight="false" outlineLevel="0" collapsed="false">
      <c r="A1517" s="23" t="s">
        <v>2379</v>
      </c>
      <c r="C1517" s="0" t="str">
        <f aca="false">IF(ISERROR(VLOOKUP(A1517,B:B,1,0)),"N","Y")</f>
        <v>N</v>
      </c>
    </row>
    <row r="1518" customFormat="false" ht="14.25" hidden="false" customHeight="false" outlineLevel="0" collapsed="false">
      <c r="A1518" s="23" t="s">
        <v>2380</v>
      </c>
      <c r="C1518" s="0" t="str">
        <f aca="false">IF(ISERROR(VLOOKUP(A1518,B:B,1,0)),"N","Y")</f>
        <v>N</v>
      </c>
    </row>
    <row r="1519" customFormat="false" ht="14.25" hidden="false" customHeight="false" outlineLevel="0" collapsed="false">
      <c r="A1519" s="23"/>
      <c r="C1519" s="0" t="str">
        <f aca="false">IF(ISERROR(VLOOKUP(A1519,B:B,1,0)),"N","Y")</f>
        <v>N</v>
      </c>
    </row>
    <row r="1520" customFormat="false" ht="14.25" hidden="false" customHeight="false" outlineLevel="0" collapsed="false">
      <c r="A1520" s="23" t="s">
        <v>2381</v>
      </c>
      <c r="C1520" s="0" t="str">
        <f aca="false">IF(ISERROR(VLOOKUP(A1520,B:B,1,0)),"N","Y")</f>
        <v>N</v>
      </c>
    </row>
    <row r="1521" customFormat="false" ht="14.25" hidden="false" customHeight="false" outlineLevel="0" collapsed="false">
      <c r="A1521" s="23" t="s">
        <v>2382</v>
      </c>
      <c r="C1521" s="0" t="str">
        <f aca="false">IF(ISERROR(VLOOKUP(A1521,B:B,1,0)),"N","Y")</f>
        <v>N</v>
      </c>
    </row>
    <row r="1522" customFormat="false" ht="14.25" hidden="false" customHeight="false" outlineLevel="0" collapsed="false">
      <c r="A1522" s="23" t="s">
        <v>2383</v>
      </c>
      <c r="C1522" s="0" t="str">
        <f aca="false">IF(ISERROR(VLOOKUP(A1522,B:B,1,0)),"N","Y")</f>
        <v>N</v>
      </c>
    </row>
    <row r="1523" customFormat="false" ht="14.25" hidden="false" customHeight="false" outlineLevel="0" collapsed="false">
      <c r="A1523" s="23" t="s">
        <v>2384</v>
      </c>
      <c r="C1523" s="0" t="str">
        <f aca="false">IF(ISERROR(VLOOKUP(A1523,B:B,1,0)),"N","Y")</f>
        <v>N</v>
      </c>
    </row>
    <row r="1524" customFormat="false" ht="14.25" hidden="false" customHeight="false" outlineLevel="0" collapsed="false">
      <c r="A1524" s="23" t="s">
        <v>2385</v>
      </c>
      <c r="C1524" s="0" t="str">
        <f aca="false">IF(ISERROR(VLOOKUP(A1524,B:B,1,0)),"N","Y")</f>
        <v>N</v>
      </c>
    </row>
    <row r="1525" customFormat="false" ht="14.25" hidden="false" customHeight="false" outlineLevel="0" collapsed="false">
      <c r="A1525" s="23" t="s">
        <v>2386</v>
      </c>
      <c r="C1525" s="0" t="str">
        <f aca="false">IF(ISERROR(VLOOKUP(A1525,B:B,1,0)),"N","Y")</f>
        <v>N</v>
      </c>
    </row>
    <row r="1526" customFormat="false" ht="14.25" hidden="false" customHeight="false" outlineLevel="0" collapsed="false">
      <c r="A1526" s="23" t="s">
        <v>580</v>
      </c>
      <c r="C1526" s="0" t="str">
        <f aca="false">IF(ISERROR(VLOOKUP(A1526,B:B,1,0)),"N","Y")</f>
        <v>N</v>
      </c>
    </row>
    <row r="1527" customFormat="false" ht="14.25" hidden="false" customHeight="false" outlineLevel="0" collapsed="false">
      <c r="A1527" s="23" t="s">
        <v>2387</v>
      </c>
      <c r="C1527" s="0" t="str">
        <f aca="false">IF(ISERROR(VLOOKUP(A1527,B:B,1,0)),"N","Y")</f>
        <v>N</v>
      </c>
    </row>
    <row r="1528" customFormat="false" ht="14.25" hidden="false" customHeight="false" outlineLevel="0" collapsed="false">
      <c r="A1528" s="23" t="s">
        <v>2388</v>
      </c>
      <c r="C1528" s="0" t="str">
        <f aca="false">IF(ISERROR(VLOOKUP(A1528,B:B,1,0)),"N","Y")</f>
        <v>N</v>
      </c>
    </row>
    <row r="1529" customFormat="false" ht="14.25" hidden="false" customHeight="false" outlineLevel="0" collapsed="false">
      <c r="A1529" s="23"/>
      <c r="C1529" s="0" t="str">
        <f aca="false">IF(ISERROR(VLOOKUP(A1529,B:B,1,0)),"N","Y")</f>
        <v>N</v>
      </c>
    </row>
    <row r="1530" customFormat="false" ht="14.25" hidden="false" customHeight="false" outlineLevel="0" collapsed="false">
      <c r="A1530" s="23" t="s">
        <v>2389</v>
      </c>
      <c r="C1530" s="0" t="str">
        <f aca="false">IF(ISERROR(VLOOKUP(A1530,B:B,1,0)),"N","Y")</f>
        <v>N</v>
      </c>
    </row>
    <row r="1531" customFormat="false" ht="14.25" hidden="false" customHeight="false" outlineLevel="0" collapsed="false">
      <c r="A1531" s="23" t="s">
        <v>2390</v>
      </c>
      <c r="C1531" s="0" t="str">
        <f aca="false">IF(ISERROR(VLOOKUP(A1531,B:B,1,0)),"N","Y")</f>
        <v>N</v>
      </c>
    </row>
    <row r="1532" customFormat="false" ht="14.25" hidden="false" customHeight="false" outlineLevel="0" collapsed="false">
      <c r="A1532" s="23" t="s">
        <v>2391</v>
      </c>
      <c r="C1532" s="0" t="str">
        <f aca="false">IF(ISERROR(VLOOKUP(A1532,B:B,1,0)),"N","Y")</f>
        <v>N</v>
      </c>
    </row>
    <row r="1533" customFormat="false" ht="14.25" hidden="false" customHeight="false" outlineLevel="0" collapsed="false">
      <c r="A1533" s="23" t="s">
        <v>2392</v>
      </c>
      <c r="C1533" s="0" t="str">
        <f aca="false">IF(ISERROR(VLOOKUP(A1533,B:B,1,0)),"N","Y")</f>
        <v>N</v>
      </c>
    </row>
    <row r="1534" customFormat="false" ht="14.25" hidden="false" customHeight="false" outlineLevel="0" collapsed="false">
      <c r="A1534" s="23" t="s">
        <v>2393</v>
      </c>
      <c r="C1534" s="0" t="str">
        <f aca="false">IF(ISERROR(VLOOKUP(A1534,B:B,1,0)),"N","Y")</f>
        <v>N</v>
      </c>
    </row>
    <row r="1535" customFormat="false" ht="14.25" hidden="false" customHeight="false" outlineLevel="0" collapsed="false">
      <c r="A1535" s="23" t="s">
        <v>2394</v>
      </c>
      <c r="C1535" s="0" t="str">
        <f aca="false">IF(ISERROR(VLOOKUP(A1535,B:B,1,0)),"N","Y")</f>
        <v>N</v>
      </c>
    </row>
    <row r="1536" customFormat="false" ht="14.25" hidden="false" customHeight="false" outlineLevel="0" collapsed="false">
      <c r="A1536" s="23" t="s">
        <v>2395</v>
      </c>
      <c r="C1536" s="0" t="str">
        <f aca="false">IF(ISERROR(VLOOKUP(A1536,B:B,1,0)),"N","Y")</f>
        <v>N</v>
      </c>
    </row>
    <row r="1537" customFormat="false" ht="14.25" hidden="false" customHeight="false" outlineLevel="0" collapsed="false">
      <c r="A1537" s="23" t="s">
        <v>2396</v>
      </c>
      <c r="C1537" s="0" t="str">
        <f aca="false">IF(ISERROR(VLOOKUP(A1537,B:B,1,0)),"N","Y")</f>
        <v>N</v>
      </c>
    </row>
    <row r="1538" customFormat="false" ht="14.25" hidden="false" customHeight="false" outlineLevel="0" collapsed="false">
      <c r="A1538" s="23" t="s">
        <v>2397</v>
      </c>
      <c r="C1538" s="0" t="str">
        <f aca="false">IF(ISERROR(VLOOKUP(A1538,B:B,1,0)),"N","Y")</f>
        <v>N</v>
      </c>
    </row>
    <row r="1539" customFormat="false" ht="14.25" hidden="false" customHeight="false" outlineLevel="0" collapsed="false">
      <c r="A1539" s="23" t="s">
        <v>236</v>
      </c>
      <c r="C1539" s="0" t="str">
        <f aca="false">IF(ISERROR(VLOOKUP(A1539,B:B,1,0)),"N","Y")</f>
        <v>N</v>
      </c>
    </row>
    <row r="1540" customFormat="false" ht="14.25" hidden="false" customHeight="false" outlineLevel="0" collapsed="false">
      <c r="A1540" s="23" t="s">
        <v>2398</v>
      </c>
      <c r="C1540" s="0" t="str">
        <f aca="false">IF(ISERROR(VLOOKUP(A1540,B:B,1,0)),"N","Y")</f>
        <v>N</v>
      </c>
    </row>
    <row r="1541" customFormat="false" ht="14.25" hidden="false" customHeight="false" outlineLevel="0" collapsed="false">
      <c r="A1541" s="23" t="s">
        <v>2399</v>
      </c>
      <c r="C1541" s="0" t="str">
        <f aca="false">IF(ISERROR(VLOOKUP(A1541,B:B,1,0)),"N","Y")</f>
        <v>N</v>
      </c>
    </row>
    <row r="1542" customFormat="false" ht="14.25" hidden="false" customHeight="false" outlineLevel="0" collapsed="false">
      <c r="A1542" s="23" t="s">
        <v>2400</v>
      </c>
      <c r="C1542" s="0" t="str">
        <f aca="false">IF(ISERROR(VLOOKUP(A1542,B:B,1,0)),"N","Y")</f>
        <v>N</v>
      </c>
    </row>
    <row r="1543" customFormat="false" ht="14.25" hidden="false" customHeight="false" outlineLevel="0" collapsed="false">
      <c r="A1543" s="23" t="s">
        <v>2401</v>
      </c>
      <c r="C1543" s="0" t="str">
        <f aca="false">IF(ISERROR(VLOOKUP(A1543,B:B,1,0)),"N","Y")</f>
        <v>N</v>
      </c>
    </row>
    <row r="1544" customFormat="false" ht="14.25" hidden="false" customHeight="false" outlineLevel="0" collapsed="false">
      <c r="A1544" s="23"/>
      <c r="C1544" s="0" t="str">
        <f aca="false">IF(ISERROR(VLOOKUP(A1544,B:B,1,0)),"N","Y")</f>
        <v>N</v>
      </c>
    </row>
    <row r="1545" customFormat="false" ht="14.25" hidden="false" customHeight="false" outlineLevel="0" collapsed="false">
      <c r="A1545" s="23" t="s">
        <v>2402</v>
      </c>
      <c r="C1545" s="0" t="str">
        <f aca="false">IF(ISERROR(VLOOKUP(A1545,B:B,1,0)),"N","Y")</f>
        <v>N</v>
      </c>
    </row>
    <row r="1546" customFormat="false" ht="14.25" hidden="false" customHeight="false" outlineLevel="0" collapsed="false">
      <c r="A1546" s="23"/>
      <c r="C1546" s="0" t="str">
        <f aca="false">IF(ISERROR(VLOOKUP(A1546,B:B,1,0)),"N","Y")</f>
        <v>N</v>
      </c>
    </row>
    <row r="1547" customFormat="false" ht="14.25" hidden="false" customHeight="false" outlineLevel="0" collapsed="false">
      <c r="A1547" s="23" t="s">
        <v>2403</v>
      </c>
      <c r="C1547" s="0" t="str">
        <f aca="false">IF(ISERROR(VLOOKUP(A1547,B:B,1,0)),"N","Y")</f>
        <v>N</v>
      </c>
    </row>
    <row r="1548" customFormat="false" ht="14.25" hidden="false" customHeight="false" outlineLevel="0" collapsed="false">
      <c r="A1548" s="23"/>
      <c r="C1548" s="0" t="str">
        <f aca="false">IF(ISERROR(VLOOKUP(A1548,B:B,1,0)),"N","Y")</f>
        <v>N</v>
      </c>
    </row>
    <row r="1549" customFormat="false" ht="14.25" hidden="false" customHeight="false" outlineLevel="0" collapsed="false">
      <c r="A1549" s="23"/>
      <c r="C1549" s="0" t="str">
        <f aca="false">IF(ISERROR(VLOOKUP(A1549,B:B,1,0)),"N","Y")</f>
        <v>N</v>
      </c>
    </row>
    <row r="1550" customFormat="false" ht="14.25" hidden="false" customHeight="false" outlineLevel="0" collapsed="false">
      <c r="A1550" s="23" t="s">
        <v>2404</v>
      </c>
      <c r="C1550" s="0" t="str">
        <f aca="false">IF(ISERROR(VLOOKUP(A1550,B:B,1,0)),"N","Y")</f>
        <v>N</v>
      </c>
    </row>
    <row r="1551" customFormat="false" ht="14.25" hidden="false" customHeight="false" outlineLevel="0" collapsed="false">
      <c r="A1551" s="23" t="s">
        <v>2405</v>
      </c>
      <c r="C1551" s="0" t="str">
        <f aca="false">IF(ISERROR(VLOOKUP(A1551,B:B,1,0)),"N","Y")</f>
        <v>N</v>
      </c>
    </row>
    <row r="1552" customFormat="false" ht="14.25" hidden="false" customHeight="false" outlineLevel="0" collapsed="false">
      <c r="A1552" s="23" t="s">
        <v>2406</v>
      </c>
      <c r="C1552" s="0" t="str">
        <f aca="false">IF(ISERROR(VLOOKUP(A1552,B:B,1,0)),"N","Y")</f>
        <v>N</v>
      </c>
    </row>
    <row r="1553" customFormat="false" ht="14.25" hidden="false" customHeight="false" outlineLevel="0" collapsed="false">
      <c r="A1553" s="23" t="s">
        <v>2407</v>
      </c>
      <c r="C1553" s="0" t="str">
        <f aca="false">IF(ISERROR(VLOOKUP(A1553,B:B,1,0)),"N","Y")</f>
        <v>N</v>
      </c>
    </row>
    <row r="1554" customFormat="false" ht="14.25" hidden="false" customHeight="false" outlineLevel="0" collapsed="false">
      <c r="A1554" s="23" t="s">
        <v>2408</v>
      </c>
      <c r="C1554" s="0" t="str">
        <f aca="false">IF(ISERROR(VLOOKUP(A1554,B:B,1,0)),"N","Y")</f>
        <v>N</v>
      </c>
    </row>
    <row r="1555" customFormat="false" ht="14.25" hidden="false" customHeight="false" outlineLevel="0" collapsed="false">
      <c r="A1555" s="23"/>
      <c r="C1555" s="0" t="str">
        <f aca="false">IF(ISERROR(VLOOKUP(A1555,B:B,1,0)),"N","Y")</f>
        <v>N</v>
      </c>
    </row>
    <row r="1556" customFormat="false" ht="14.25" hidden="false" customHeight="false" outlineLevel="0" collapsed="false">
      <c r="A1556" s="23" t="s">
        <v>2409</v>
      </c>
      <c r="C1556" s="0" t="str">
        <f aca="false">IF(ISERROR(VLOOKUP(A1556,B:B,1,0)),"N","Y")</f>
        <v>N</v>
      </c>
    </row>
    <row r="1557" customFormat="false" ht="14.25" hidden="false" customHeight="false" outlineLevel="0" collapsed="false">
      <c r="A1557" s="23" t="s">
        <v>2410</v>
      </c>
      <c r="C1557" s="0" t="str">
        <f aca="false">IF(ISERROR(VLOOKUP(A1557,B:B,1,0)),"N","Y")</f>
        <v>N</v>
      </c>
    </row>
    <row r="1558" customFormat="false" ht="14.25" hidden="false" customHeight="false" outlineLevel="0" collapsed="false">
      <c r="A1558" s="23" t="s">
        <v>2411</v>
      </c>
      <c r="C1558" s="0" t="str">
        <f aca="false">IF(ISERROR(VLOOKUP(A1558,B:B,1,0)),"N","Y")</f>
        <v>N</v>
      </c>
    </row>
    <row r="1559" customFormat="false" ht="14.25" hidden="false" customHeight="false" outlineLevel="0" collapsed="false">
      <c r="A1559" s="23" t="s">
        <v>2412</v>
      </c>
      <c r="C1559" s="0" t="str">
        <f aca="false">IF(ISERROR(VLOOKUP(A1559,B:B,1,0)),"N","Y")</f>
        <v>N</v>
      </c>
    </row>
    <row r="1560" customFormat="false" ht="14.25" hidden="false" customHeight="false" outlineLevel="0" collapsed="false">
      <c r="A1560" s="23" t="s">
        <v>419</v>
      </c>
      <c r="C1560" s="0" t="str">
        <f aca="false">IF(ISERROR(VLOOKUP(A1560,B:B,1,0)),"N","Y")</f>
        <v>Y</v>
      </c>
    </row>
    <row r="1561" customFormat="false" ht="14.25" hidden="false" customHeight="false" outlineLevel="0" collapsed="false">
      <c r="A1561" s="23" t="s">
        <v>2413</v>
      </c>
      <c r="C1561" s="0" t="str">
        <f aca="false">IF(ISERROR(VLOOKUP(A1561,B:B,1,0)),"N","Y")</f>
        <v>N</v>
      </c>
    </row>
    <row r="1562" customFormat="false" ht="14.25" hidden="false" customHeight="false" outlineLevel="0" collapsed="false">
      <c r="A1562" s="23" t="s">
        <v>2414</v>
      </c>
      <c r="C1562" s="0" t="str">
        <f aca="false">IF(ISERROR(VLOOKUP(A1562,B:B,1,0)),"N","Y")</f>
        <v>N</v>
      </c>
    </row>
    <row r="1563" customFormat="false" ht="14.25" hidden="false" customHeight="false" outlineLevel="0" collapsed="false">
      <c r="A1563" s="23" t="s">
        <v>2415</v>
      </c>
      <c r="C1563" s="0" t="str">
        <f aca="false">IF(ISERROR(VLOOKUP(A1563,B:B,1,0)),"N","Y")</f>
        <v>N</v>
      </c>
    </row>
    <row r="1564" customFormat="false" ht="14.25" hidden="false" customHeight="false" outlineLevel="0" collapsed="false">
      <c r="A1564" s="23"/>
      <c r="C1564" s="0" t="str">
        <f aca="false">IF(ISERROR(VLOOKUP(A1564,B:B,1,0)),"N","Y")</f>
        <v>N</v>
      </c>
    </row>
    <row r="1565" customFormat="false" ht="14.25" hidden="false" customHeight="false" outlineLevel="0" collapsed="false">
      <c r="A1565" s="23" t="s">
        <v>2416</v>
      </c>
      <c r="C1565" s="0" t="str">
        <f aca="false">IF(ISERROR(VLOOKUP(A1565,B:B,1,0)),"N","Y")</f>
        <v>N</v>
      </c>
    </row>
    <row r="1566" customFormat="false" ht="14.25" hidden="false" customHeight="false" outlineLevel="0" collapsed="false">
      <c r="A1566" s="23" t="s">
        <v>2417</v>
      </c>
      <c r="C1566" s="0" t="str">
        <f aca="false">IF(ISERROR(VLOOKUP(A1566,B:B,1,0)),"N","Y")</f>
        <v>N</v>
      </c>
    </row>
    <row r="1567" customFormat="false" ht="14.25" hidden="false" customHeight="false" outlineLevel="0" collapsed="false">
      <c r="A1567" s="23" t="s">
        <v>2418</v>
      </c>
      <c r="C1567" s="0" t="str">
        <f aca="false">IF(ISERROR(VLOOKUP(A1567,B:B,1,0)),"N","Y")</f>
        <v>N</v>
      </c>
    </row>
    <row r="1568" customFormat="false" ht="14.25" hidden="false" customHeight="false" outlineLevel="0" collapsed="false">
      <c r="A1568" s="23" t="s">
        <v>2419</v>
      </c>
      <c r="C1568" s="0" t="str">
        <f aca="false">IF(ISERROR(VLOOKUP(A1568,B:B,1,0)),"N","Y")</f>
        <v>N</v>
      </c>
    </row>
    <row r="1569" customFormat="false" ht="14.25" hidden="false" customHeight="false" outlineLevel="0" collapsed="false">
      <c r="A1569" s="23" t="s">
        <v>2420</v>
      </c>
      <c r="C1569" s="0" t="str">
        <f aca="false">IF(ISERROR(VLOOKUP(A1569,B:B,1,0)),"N","Y")</f>
        <v>N</v>
      </c>
    </row>
    <row r="1570" customFormat="false" ht="14.25" hidden="false" customHeight="false" outlineLevel="0" collapsed="false">
      <c r="A1570" s="23" t="s">
        <v>2421</v>
      </c>
      <c r="C1570" s="0" t="str">
        <f aca="false">IF(ISERROR(VLOOKUP(A1570,B:B,1,0)),"N","Y")</f>
        <v>N</v>
      </c>
    </row>
    <row r="1571" customFormat="false" ht="14.25" hidden="false" customHeight="false" outlineLevel="0" collapsed="false">
      <c r="A1571" s="23"/>
      <c r="C1571" s="0" t="str">
        <f aca="false">IF(ISERROR(VLOOKUP(A1571,B:B,1,0)),"N","Y")</f>
        <v>N</v>
      </c>
    </row>
    <row r="1572" customFormat="false" ht="14.25" hidden="false" customHeight="false" outlineLevel="0" collapsed="false">
      <c r="A1572" s="23" t="s">
        <v>2422</v>
      </c>
      <c r="C1572" s="0" t="str">
        <f aca="false">IF(ISERROR(VLOOKUP(A1572,B:B,1,0)),"N","Y")</f>
        <v>N</v>
      </c>
    </row>
    <row r="1573" customFormat="false" ht="14.25" hidden="false" customHeight="false" outlineLevel="0" collapsed="false">
      <c r="A1573" s="23"/>
      <c r="C1573" s="0" t="str">
        <f aca="false">IF(ISERROR(VLOOKUP(A1573,B:B,1,0)),"N","Y")</f>
        <v>N</v>
      </c>
    </row>
    <row r="1574" customFormat="false" ht="14.25" hidden="false" customHeight="false" outlineLevel="0" collapsed="false">
      <c r="A1574" s="23" t="s">
        <v>2423</v>
      </c>
      <c r="C1574" s="0" t="str">
        <f aca="false">IF(ISERROR(VLOOKUP(A1574,B:B,1,0)),"N","Y")</f>
        <v>N</v>
      </c>
    </row>
    <row r="1575" customFormat="false" ht="14.25" hidden="false" customHeight="false" outlineLevel="0" collapsed="false">
      <c r="A1575" s="23" t="s">
        <v>2424</v>
      </c>
      <c r="C1575" s="0" t="str">
        <f aca="false">IF(ISERROR(VLOOKUP(A1575,B:B,1,0)),"N","Y")</f>
        <v>N</v>
      </c>
    </row>
    <row r="1576" customFormat="false" ht="14.25" hidden="false" customHeight="false" outlineLevel="0" collapsed="false">
      <c r="A1576" s="23"/>
      <c r="C1576" s="0" t="str">
        <f aca="false">IF(ISERROR(VLOOKUP(A1576,B:B,1,0)),"N","Y")</f>
        <v>N</v>
      </c>
    </row>
    <row r="1577" customFormat="false" ht="14.25" hidden="false" customHeight="false" outlineLevel="0" collapsed="false">
      <c r="A1577" s="23" t="s">
        <v>2425</v>
      </c>
      <c r="C1577" s="0" t="str">
        <f aca="false">IF(ISERROR(VLOOKUP(A1577,B:B,1,0)),"N","Y")</f>
        <v>N</v>
      </c>
    </row>
    <row r="1578" customFormat="false" ht="14.25" hidden="false" customHeight="false" outlineLevel="0" collapsed="false">
      <c r="A1578" s="23" t="s">
        <v>2426</v>
      </c>
      <c r="C1578" s="0" t="str">
        <f aca="false">IF(ISERROR(VLOOKUP(A1578,B:B,1,0)),"N","Y")</f>
        <v>N</v>
      </c>
    </row>
    <row r="1579" customFormat="false" ht="14.25" hidden="false" customHeight="false" outlineLevel="0" collapsed="false">
      <c r="A1579" s="23" t="s">
        <v>2427</v>
      </c>
      <c r="C1579" s="0" t="str">
        <f aca="false">IF(ISERROR(VLOOKUP(A1579,B:B,1,0)),"N","Y")</f>
        <v>N</v>
      </c>
    </row>
    <row r="1580" customFormat="false" ht="14.25" hidden="false" customHeight="false" outlineLevel="0" collapsed="false">
      <c r="A1580" s="23" t="s">
        <v>2428</v>
      </c>
      <c r="C1580" s="0" t="str">
        <f aca="false">IF(ISERROR(VLOOKUP(A1580,B:B,1,0)),"N","Y")</f>
        <v>N</v>
      </c>
    </row>
    <row r="1581" customFormat="false" ht="14.25" hidden="false" customHeight="false" outlineLevel="0" collapsed="false">
      <c r="A1581" s="23" t="s">
        <v>2429</v>
      </c>
      <c r="C1581" s="0" t="str">
        <f aca="false">IF(ISERROR(VLOOKUP(A1581,B:B,1,0)),"N","Y")</f>
        <v>N</v>
      </c>
    </row>
    <row r="1582" customFormat="false" ht="14.25" hidden="false" customHeight="false" outlineLevel="0" collapsed="false">
      <c r="A1582" s="23"/>
      <c r="C1582" s="0" t="str">
        <f aca="false">IF(ISERROR(VLOOKUP(A1582,B:B,1,0)),"N","Y")</f>
        <v>N</v>
      </c>
    </row>
    <row r="1583" customFormat="false" ht="14.25" hidden="false" customHeight="false" outlineLevel="0" collapsed="false">
      <c r="A1583" s="23" t="s">
        <v>2430</v>
      </c>
      <c r="C1583" s="0" t="str">
        <f aca="false">IF(ISERROR(VLOOKUP(A1583,B:B,1,0)),"N","Y")</f>
        <v>N</v>
      </c>
    </row>
    <row r="1584" customFormat="false" ht="14.25" hidden="false" customHeight="false" outlineLevel="0" collapsed="false">
      <c r="A1584" s="23" t="s">
        <v>1565</v>
      </c>
      <c r="C1584" s="0" t="str">
        <f aca="false">IF(ISERROR(VLOOKUP(A1584,B:B,1,0)),"N","Y")</f>
        <v>N</v>
      </c>
    </row>
    <row r="1585" customFormat="false" ht="14.25" hidden="false" customHeight="false" outlineLevel="0" collapsed="false">
      <c r="A1585" s="23"/>
      <c r="C1585" s="0" t="str">
        <f aca="false">IF(ISERROR(VLOOKUP(A1585,B:B,1,0)),"N","Y")</f>
        <v>N</v>
      </c>
    </row>
    <row r="1586" customFormat="false" ht="14.25" hidden="false" customHeight="false" outlineLevel="0" collapsed="false">
      <c r="A1586" s="23" t="s">
        <v>2431</v>
      </c>
      <c r="C1586" s="0" t="str">
        <f aca="false">IF(ISERROR(VLOOKUP(A1586,B:B,1,0)),"N","Y")</f>
        <v>N</v>
      </c>
    </row>
    <row r="1587" customFormat="false" ht="14.25" hidden="false" customHeight="false" outlineLevel="0" collapsed="false">
      <c r="A1587" s="23"/>
      <c r="C1587" s="0" t="str">
        <f aca="false">IF(ISERROR(VLOOKUP(A1587,B:B,1,0)),"N","Y")</f>
        <v>N</v>
      </c>
    </row>
    <row r="1588" customFormat="false" ht="14.25" hidden="false" customHeight="false" outlineLevel="0" collapsed="false">
      <c r="A1588" s="23" t="s">
        <v>2432</v>
      </c>
      <c r="C1588" s="0" t="str">
        <f aca="false">IF(ISERROR(VLOOKUP(A1588,B:B,1,0)),"N","Y")</f>
        <v>N</v>
      </c>
    </row>
    <row r="1589" customFormat="false" ht="14.25" hidden="false" customHeight="false" outlineLevel="0" collapsed="false">
      <c r="A1589" s="23" t="s">
        <v>2433</v>
      </c>
      <c r="C1589" s="0" t="str">
        <f aca="false">IF(ISERROR(VLOOKUP(A1589,B:B,1,0)),"N","Y")</f>
        <v>N</v>
      </c>
    </row>
    <row r="1590" customFormat="false" ht="14.25" hidden="false" customHeight="false" outlineLevel="0" collapsed="false">
      <c r="A1590" s="23" t="s">
        <v>2434</v>
      </c>
      <c r="C1590" s="0" t="str">
        <f aca="false">IF(ISERROR(VLOOKUP(A1590,B:B,1,0)),"N","Y")</f>
        <v>N</v>
      </c>
    </row>
    <row r="1591" customFormat="false" ht="14.25" hidden="false" customHeight="false" outlineLevel="0" collapsed="false">
      <c r="A1591" s="23" t="s">
        <v>2435</v>
      </c>
      <c r="C1591" s="0" t="str">
        <f aca="false">IF(ISERROR(VLOOKUP(A1591,B:B,1,0)),"N","Y")</f>
        <v>N</v>
      </c>
    </row>
    <row r="1592" customFormat="false" ht="14.25" hidden="false" customHeight="false" outlineLevel="0" collapsed="false">
      <c r="A1592" s="23" t="s">
        <v>2436</v>
      </c>
      <c r="C1592" s="0" t="str">
        <f aca="false">IF(ISERROR(VLOOKUP(A1592,B:B,1,0)),"N","Y")</f>
        <v>N</v>
      </c>
    </row>
    <row r="1593" customFormat="false" ht="14.25" hidden="false" customHeight="false" outlineLevel="0" collapsed="false">
      <c r="A1593" s="23"/>
      <c r="C1593" s="0" t="str">
        <f aca="false">IF(ISERROR(VLOOKUP(A1593,B:B,1,0)),"N","Y")</f>
        <v>N</v>
      </c>
    </row>
    <row r="1594" customFormat="false" ht="14.25" hidden="false" customHeight="false" outlineLevel="0" collapsed="false">
      <c r="A1594" s="23" t="s">
        <v>2437</v>
      </c>
      <c r="C1594" s="0" t="str">
        <f aca="false">IF(ISERROR(VLOOKUP(A1594,B:B,1,0)),"N","Y")</f>
        <v>N</v>
      </c>
    </row>
    <row r="1595" customFormat="false" ht="14.25" hidden="false" customHeight="false" outlineLevel="0" collapsed="false">
      <c r="A1595" s="23"/>
      <c r="C1595" s="0" t="str">
        <f aca="false">IF(ISERROR(VLOOKUP(A1595,B:B,1,0)),"N","Y")</f>
        <v>N</v>
      </c>
    </row>
    <row r="1596" customFormat="false" ht="14.25" hidden="false" customHeight="false" outlineLevel="0" collapsed="false">
      <c r="A1596" s="23" t="s">
        <v>2438</v>
      </c>
      <c r="C1596" s="0" t="str">
        <f aca="false">IF(ISERROR(VLOOKUP(A1596,B:B,1,0)),"N","Y")</f>
        <v>N</v>
      </c>
    </row>
    <row r="1597" customFormat="false" ht="14.25" hidden="false" customHeight="false" outlineLevel="0" collapsed="false">
      <c r="A1597" s="23" t="s">
        <v>2439</v>
      </c>
      <c r="C1597" s="0" t="str">
        <f aca="false">IF(ISERROR(VLOOKUP(A1597,B:B,1,0)),"N","Y")</f>
        <v>N</v>
      </c>
    </row>
    <row r="1598" customFormat="false" ht="14.25" hidden="false" customHeight="false" outlineLevel="0" collapsed="false">
      <c r="A1598" s="23" t="s">
        <v>2440</v>
      </c>
      <c r="C1598" s="0" t="str">
        <f aca="false">IF(ISERROR(VLOOKUP(A1598,B:B,1,0)),"N","Y")</f>
        <v>N</v>
      </c>
    </row>
    <row r="1599" customFormat="false" ht="14.25" hidden="false" customHeight="false" outlineLevel="0" collapsed="false">
      <c r="A1599" s="23" t="s">
        <v>2441</v>
      </c>
      <c r="C1599" s="0" t="str">
        <f aca="false">IF(ISERROR(VLOOKUP(A1599,B:B,1,0)),"N","Y")</f>
        <v>N</v>
      </c>
    </row>
    <row r="1600" customFormat="false" ht="14.25" hidden="false" customHeight="false" outlineLevel="0" collapsed="false">
      <c r="A1600" s="23"/>
      <c r="C1600" s="0" t="str">
        <f aca="false">IF(ISERROR(VLOOKUP(A1600,B:B,1,0)),"N","Y")</f>
        <v>N</v>
      </c>
    </row>
    <row r="1601" customFormat="false" ht="14.25" hidden="false" customHeight="false" outlineLevel="0" collapsed="false">
      <c r="A1601" s="23" t="s">
        <v>2442</v>
      </c>
      <c r="C1601" s="0" t="str">
        <f aca="false">IF(ISERROR(VLOOKUP(A1601,B:B,1,0)),"N","Y")</f>
        <v>N</v>
      </c>
    </row>
    <row r="1602" customFormat="false" ht="14.25" hidden="false" customHeight="false" outlineLevel="0" collapsed="false">
      <c r="A1602" s="23" t="s">
        <v>2443</v>
      </c>
      <c r="C1602" s="0" t="str">
        <f aca="false">IF(ISERROR(VLOOKUP(A1602,B:B,1,0)),"N","Y")</f>
        <v>N</v>
      </c>
    </row>
    <row r="1603" customFormat="false" ht="14.25" hidden="false" customHeight="false" outlineLevel="0" collapsed="false">
      <c r="A1603" s="23" t="s">
        <v>2444</v>
      </c>
      <c r="C1603" s="0" t="str">
        <f aca="false">IF(ISERROR(VLOOKUP(A1603,B:B,1,0)),"N","Y")</f>
        <v>N</v>
      </c>
    </row>
    <row r="1604" customFormat="false" ht="14.25" hidden="false" customHeight="false" outlineLevel="0" collapsed="false">
      <c r="A1604" s="23" t="s">
        <v>2445</v>
      </c>
      <c r="C1604" s="0" t="str">
        <f aca="false">IF(ISERROR(VLOOKUP(A1604,B:B,1,0)),"N","Y")</f>
        <v>N</v>
      </c>
    </row>
    <row r="1605" customFormat="false" ht="14.25" hidden="false" customHeight="false" outlineLevel="0" collapsed="false">
      <c r="A1605" s="23"/>
      <c r="C1605" s="0" t="str">
        <f aca="false">IF(ISERROR(VLOOKUP(A1605,B:B,1,0)),"N","Y")</f>
        <v>N</v>
      </c>
    </row>
    <row r="1606" customFormat="false" ht="14.25" hidden="false" customHeight="false" outlineLevel="0" collapsed="false">
      <c r="A1606" s="23" t="s">
        <v>2446</v>
      </c>
      <c r="C1606" s="0" t="str">
        <f aca="false">IF(ISERROR(VLOOKUP(A1606,B:B,1,0)),"N","Y")</f>
        <v>N</v>
      </c>
    </row>
    <row r="1607" customFormat="false" ht="14.25" hidden="false" customHeight="false" outlineLevel="0" collapsed="false">
      <c r="A1607" s="23" t="s">
        <v>2447</v>
      </c>
      <c r="C1607" s="0" t="str">
        <f aca="false">IF(ISERROR(VLOOKUP(A1607,B:B,1,0)),"N","Y")</f>
        <v>N</v>
      </c>
    </row>
    <row r="1608" customFormat="false" ht="14.25" hidden="false" customHeight="false" outlineLevel="0" collapsed="false">
      <c r="A1608" s="23"/>
      <c r="C1608" s="0" t="str">
        <f aca="false">IF(ISERROR(VLOOKUP(A1608,B:B,1,0)),"N","Y")</f>
        <v>N</v>
      </c>
    </row>
    <row r="1609" customFormat="false" ht="14.25" hidden="false" customHeight="false" outlineLevel="0" collapsed="false">
      <c r="A1609" s="23" t="s">
        <v>2448</v>
      </c>
      <c r="C1609" s="0" t="str">
        <f aca="false">IF(ISERROR(VLOOKUP(A1609,B:B,1,0)),"N","Y")</f>
        <v>N</v>
      </c>
    </row>
    <row r="1610" customFormat="false" ht="14.25" hidden="false" customHeight="false" outlineLevel="0" collapsed="false">
      <c r="A1610" s="23" t="s">
        <v>2449</v>
      </c>
      <c r="C1610" s="0" t="str">
        <f aca="false">IF(ISERROR(VLOOKUP(A1610,B:B,1,0)),"N","Y")</f>
        <v>N</v>
      </c>
    </row>
    <row r="1611" customFormat="false" ht="14.25" hidden="false" customHeight="false" outlineLevel="0" collapsed="false">
      <c r="A1611" s="23" t="s">
        <v>2450</v>
      </c>
      <c r="C1611" s="0" t="str">
        <f aca="false">IF(ISERROR(VLOOKUP(A1611,B:B,1,0)),"N","Y")</f>
        <v>N</v>
      </c>
    </row>
    <row r="1612" customFormat="false" ht="14.25" hidden="false" customHeight="false" outlineLevel="0" collapsed="false">
      <c r="A1612" s="23" t="s">
        <v>2451</v>
      </c>
      <c r="C1612" s="0" t="str">
        <f aca="false">IF(ISERROR(VLOOKUP(A1612,B:B,1,0)),"N","Y")</f>
        <v>N</v>
      </c>
    </row>
    <row r="1613" customFormat="false" ht="14.25" hidden="false" customHeight="false" outlineLevel="0" collapsed="false">
      <c r="A1613" s="23" t="s">
        <v>2452</v>
      </c>
      <c r="C1613" s="0" t="str">
        <f aca="false">IF(ISERROR(VLOOKUP(A1613,B:B,1,0)),"N","Y")</f>
        <v>N</v>
      </c>
    </row>
    <row r="1614" customFormat="false" ht="14.25" hidden="false" customHeight="false" outlineLevel="0" collapsed="false">
      <c r="A1614" s="23" t="s">
        <v>2453</v>
      </c>
      <c r="C1614" s="0" t="str">
        <f aca="false">IF(ISERROR(VLOOKUP(A1614,B:B,1,0)),"N","Y")</f>
        <v>N</v>
      </c>
    </row>
    <row r="1615" customFormat="false" ht="14.25" hidden="false" customHeight="false" outlineLevel="0" collapsed="false">
      <c r="A1615" s="23" t="s">
        <v>2454</v>
      </c>
      <c r="C1615" s="0" t="str">
        <f aca="false">IF(ISERROR(VLOOKUP(A1615,B:B,1,0)),"N","Y")</f>
        <v>N</v>
      </c>
    </row>
    <row r="1616" customFormat="false" ht="14.25" hidden="false" customHeight="false" outlineLevel="0" collapsed="false">
      <c r="A1616" s="23" t="s">
        <v>2455</v>
      </c>
      <c r="C1616" s="0" t="str">
        <f aca="false">IF(ISERROR(VLOOKUP(A1616,B:B,1,0)),"N","Y")</f>
        <v>N</v>
      </c>
    </row>
    <row r="1617" customFormat="false" ht="14.25" hidden="false" customHeight="false" outlineLevel="0" collapsed="false">
      <c r="A1617" s="23" t="s">
        <v>1233</v>
      </c>
      <c r="C1617" s="0" t="str">
        <f aca="false">IF(ISERROR(VLOOKUP(A1617,B:B,1,0)),"N","Y")</f>
        <v>N</v>
      </c>
    </row>
    <row r="1618" customFormat="false" ht="14.25" hidden="false" customHeight="false" outlineLevel="0" collapsed="false">
      <c r="A1618" s="23" t="s">
        <v>2456</v>
      </c>
      <c r="C1618" s="0" t="str">
        <f aca="false">IF(ISERROR(VLOOKUP(A1618,B:B,1,0)),"N","Y")</f>
        <v>N</v>
      </c>
    </row>
    <row r="1619" customFormat="false" ht="14.25" hidden="false" customHeight="false" outlineLevel="0" collapsed="false">
      <c r="A1619" s="23" t="s">
        <v>2457</v>
      </c>
      <c r="C1619" s="0" t="str">
        <f aca="false">IF(ISERROR(VLOOKUP(A1619,B:B,1,0)),"N","Y")</f>
        <v>N</v>
      </c>
    </row>
    <row r="1620" customFormat="false" ht="14.25" hidden="false" customHeight="false" outlineLevel="0" collapsed="false">
      <c r="A1620" s="23" t="s">
        <v>2458</v>
      </c>
      <c r="C1620" s="0" t="str">
        <f aca="false">IF(ISERROR(VLOOKUP(A1620,B:B,1,0)),"N","Y")</f>
        <v>N</v>
      </c>
    </row>
    <row r="1621" customFormat="false" ht="14.25" hidden="false" customHeight="false" outlineLevel="0" collapsed="false">
      <c r="A1621" s="23" t="s">
        <v>2459</v>
      </c>
      <c r="C1621" s="0" t="str">
        <f aca="false">IF(ISERROR(VLOOKUP(A1621,B:B,1,0)),"N","Y")</f>
        <v>N</v>
      </c>
    </row>
    <row r="1622" customFormat="false" ht="14.25" hidden="false" customHeight="false" outlineLevel="0" collapsed="false">
      <c r="A1622" s="23" t="s">
        <v>2460</v>
      </c>
      <c r="C1622" s="0" t="str">
        <f aca="false">IF(ISERROR(VLOOKUP(A1622,B:B,1,0)),"N","Y")</f>
        <v>N</v>
      </c>
    </row>
    <row r="1623" customFormat="false" ht="14.25" hidden="false" customHeight="false" outlineLevel="0" collapsed="false">
      <c r="A1623" s="23" t="s">
        <v>2461</v>
      </c>
      <c r="C1623" s="0" t="str">
        <f aca="false">IF(ISERROR(VLOOKUP(A1623,B:B,1,0)),"N","Y")</f>
        <v>N</v>
      </c>
    </row>
    <row r="1624" customFormat="false" ht="14.25" hidden="false" customHeight="false" outlineLevel="0" collapsed="false">
      <c r="A1624" s="23" t="s">
        <v>2462</v>
      </c>
      <c r="C1624" s="0" t="str">
        <f aca="false">IF(ISERROR(VLOOKUP(A1624,B:B,1,0)),"N","Y")</f>
        <v>N</v>
      </c>
    </row>
    <row r="1625" customFormat="false" ht="14.25" hidden="false" customHeight="false" outlineLevel="0" collapsed="false">
      <c r="A1625" s="23" t="s">
        <v>2463</v>
      </c>
      <c r="C1625" s="0" t="str">
        <f aca="false">IF(ISERROR(VLOOKUP(A1625,B:B,1,0)),"N","Y")</f>
        <v>N</v>
      </c>
    </row>
    <row r="1626" customFormat="false" ht="14.25" hidden="false" customHeight="false" outlineLevel="0" collapsed="false">
      <c r="A1626" s="23" t="s">
        <v>2464</v>
      </c>
      <c r="C1626" s="0" t="str">
        <f aca="false">IF(ISERROR(VLOOKUP(A1626,B:B,1,0)),"N","Y")</f>
        <v>N</v>
      </c>
    </row>
    <row r="1627" customFormat="false" ht="14.25" hidden="false" customHeight="false" outlineLevel="0" collapsed="false">
      <c r="A1627" s="23" t="s">
        <v>2465</v>
      </c>
      <c r="C1627" s="0" t="str">
        <f aca="false">IF(ISERROR(VLOOKUP(A1627,B:B,1,0)),"N","Y")</f>
        <v>N</v>
      </c>
    </row>
    <row r="1628" customFormat="false" ht="14.25" hidden="false" customHeight="false" outlineLevel="0" collapsed="false">
      <c r="A1628" s="23" t="s">
        <v>2466</v>
      </c>
      <c r="C1628" s="0" t="str">
        <f aca="false">IF(ISERROR(VLOOKUP(A1628,B:B,1,0)),"N","Y")</f>
        <v>N</v>
      </c>
    </row>
    <row r="1629" customFormat="false" ht="14.25" hidden="false" customHeight="false" outlineLevel="0" collapsed="false">
      <c r="A1629" s="23"/>
      <c r="C1629" s="0" t="str">
        <f aca="false">IF(ISERROR(VLOOKUP(A1629,B:B,1,0)),"N","Y")</f>
        <v>N</v>
      </c>
    </row>
    <row r="1630" customFormat="false" ht="14.25" hidden="false" customHeight="false" outlineLevel="0" collapsed="false">
      <c r="A1630" s="23" t="s">
        <v>2467</v>
      </c>
      <c r="C1630" s="0" t="str">
        <f aca="false">IF(ISERROR(VLOOKUP(A1630,B:B,1,0)),"N","Y")</f>
        <v>N</v>
      </c>
    </row>
    <row r="1631" customFormat="false" ht="14.25" hidden="false" customHeight="false" outlineLevel="0" collapsed="false">
      <c r="A1631" s="23"/>
      <c r="C1631" s="0" t="str">
        <f aca="false">IF(ISERROR(VLOOKUP(A1631,B:B,1,0)),"N","Y")</f>
        <v>N</v>
      </c>
    </row>
    <row r="1632" customFormat="false" ht="14.25" hidden="false" customHeight="false" outlineLevel="0" collapsed="false">
      <c r="A1632" s="23" t="s">
        <v>2468</v>
      </c>
      <c r="C1632" s="0" t="str">
        <f aca="false">IF(ISERROR(VLOOKUP(A1632,B:B,1,0)),"N","Y")</f>
        <v>N</v>
      </c>
    </row>
    <row r="1633" customFormat="false" ht="14.25" hidden="false" customHeight="false" outlineLevel="0" collapsed="false">
      <c r="A1633" s="23" t="s">
        <v>2469</v>
      </c>
      <c r="C1633" s="0" t="str">
        <f aca="false">IF(ISERROR(VLOOKUP(A1633,B:B,1,0)),"N","Y")</f>
        <v>N</v>
      </c>
    </row>
    <row r="1634" customFormat="false" ht="14.25" hidden="false" customHeight="false" outlineLevel="0" collapsed="false">
      <c r="A1634" s="23"/>
      <c r="C1634" s="0" t="str">
        <f aca="false">IF(ISERROR(VLOOKUP(A1634,B:B,1,0)),"N","Y")</f>
        <v>N</v>
      </c>
    </row>
    <row r="1635" customFormat="false" ht="14.25" hidden="false" customHeight="false" outlineLevel="0" collapsed="false">
      <c r="A1635" s="23" t="s">
        <v>2470</v>
      </c>
      <c r="C1635" s="0" t="str">
        <f aca="false">IF(ISERROR(VLOOKUP(A1635,B:B,1,0)),"N","Y")</f>
        <v>N</v>
      </c>
    </row>
    <row r="1636" customFormat="false" ht="14.25" hidden="false" customHeight="false" outlineLevel="0" collapsed="false">
      <c r="A1636" s="23" t="s">
        <v>2471</v>
      </c>
      <c r="C1636" s="0" t="str">
        <f aca="false">IF(ISERROR(VLOOKUP(A1636,B:B,1,0)),"N","Y")</f>
        <v>N</v>
      </c>
    </row>
    <row r="1637" customFormat="false" ht="14.25" hidden="false" customHeight="false" outlineLevel="0" collapsed="false">
      <c r="A1637" s="23" t="s">
        <v>2472</v>
      </c>
      <c r="C1637" s="0" t="str">
        <f aca="false">IF(ISERROR(VLOOKUP(A1637,B:B,1,0)),"N","Y")</f>
        <v>N</v>
      </c>
    </row>
    <row r="1638" customFormat="false" ht="14.25" hidden="false" customHeight="false" outlineLevel="0" collapsed="false">
      <c r="A1638" s="23"/>
      <c r="C1638" s="0" t="str">
        <f aca="false">IF(ISERROR(VLOOKUP(A1638,B:B,1,0)),"N","Y")</f>
        <v>N</v>
      </c>
    </row>
    <row r="1639" customFormat="false" ht="14.25" hidden="false" customHeight="false" outlineLevel="0" collapsed="false">
      <c r="A1639" s="23" t="s">
        <v>266</v>
      </c>
      <c r="C1639" s="0" t="str">
        <f aca="false">IF(ISERROR(VLOOKUP(A1639,B:B,1,0)),"N","Y")</f>
        <v>Y</v>
      </c>
    </row>
    <row r="1640" customFormat="false" ht="14.25" hidden="false" customHeight="false" outlineLevel="0" collapsed="false">
      <c r="A1640" s="23" t="s">
        <v>2473</v>
      </c>
      <c r="C1640" s="0" t="str">
        <f aca="false">IF(ISERROR(VLOOKUP(A1640,B:B,1,0)),"N","Y")</f>
        <v>N</v>
      </c>
    </row>
    <row r="1641" customFormat="false" ht="14.25" hidden="false" customHeight="false" outlineLevel="0" collapsed="false">
      <c r="A1641" s="23" t="s">
        <v>2474</v>
      </c>
      <c r="C1641" s="0" t="str">
        <f aca="false">IF(ISERROR(VLOOKUP(A1641,B:B,1,0)),"N","Y")</f>
        <v>N</v>
      </c>
    </row>
    <row r="1642" customFormat="false" ht="14.25" hidden="false" customHeight="false" outlineLevel="0" collapsed="false">
      <c r="A1642" s="23" t="s">
        <v>2475</v>
      </c>
      <c r="C1642" s="0" t="str">
        <f aca="false">IF(ISERROR(VLOOKUP(A1642,B:B,1,0)),"N","Y")</f>
        <v>N</v>
      </c>
    </row>
    <row r="1643" customFormat="false" ht="14.25" hidden="false" customHeight="false" outlineLevel="0" collapsed="false">
      <c r="A1643" s="23" t="s">
        <v>236</v>
      </c>
      <c r="C1643" s="0" t="str">
        <f aca="false">IF(ISERROR(VLOOKUP(A1643,B:B,1,0)),"N","Y")</f>
        <v>N</v>
      </c>
    </row>
    <row r="1644" customFormat="false" ht="14.25" hidden="false" customHeight="false" outlineLevel="0" collapsed="false">
      <c r="A1644" s="23" t="s">
        <v>2476</v>
      </c>
      <c r="C1644" s="0" t="str">
        <f aca="false">IF(ISERROR(VLOOKUP(A1644,B:B,1,0)),"N","Y")</f>
        <v>N</v>
      </c>
    </row>
    <row r="1645" customFormat="false" ht="14.25" hidden="false" customHeight="false" outlineLevel="0" collapsed="false">
      <c r="A1645" s="23" t="s">
        <v>2477</v>
      </c>
      <c r="C1645" s="0" t="str">
        <f aca="false">IF(ISERROR(VLOOKUP(A1645,B:B,1,0)),"N","Y")</f>
        <v>N</v>
      </c>
    </row>
    <row r="1646" customFormat="false" ht="14.25" hidden="false" customHeight="false" outlineLevel="0" collapsed="false">
      <c r="A1646" s="23"/>
      <c r="C1646" s="0" t="str">
        <f aca="false">IF(ISERROR(VLOOKUP(A1646,B:B,1,0)),"N","Y")</f>
        <v>N</v>
      </c>
    </row>
    <row r="1647" customFormat="false" ht="14.25" hidden="false" customHeight="false" outlineLevel="0" collapsed="false">
      <c r="A1647" s="23" t="s">
        <v>2478</v>
      </c>
      <c r="C1647" s="0" t="str">
        <f aca="false">IF(ISERROR(VLOOKUP(A1647,B:B,1,0)),"N","Y")</f>
        <v>N</v>
      </c>
    </row>
    <row r="1648" customFormat="false" ht="14.25" hidden="false" customHeight="false" outlineLevel="0" collapsed="false">
      <c r="A1648" s="23" t="s">
        <v>2479</v>
      </c>
      <c r="C1648" s="0" t="str">
        <f aca="false">IF(ISERROR(VLOOKUP(A1648,B:B,1,0)),"N","Y")</f>
        <v>N</v>
      </c>
    </row>
    <row r="1649" customFormat="false" ht="14.25" hidden="false" customHeight="false" outlineLevel="0" collapsed="false">
      <c r="A1649" s="23" t="s">
        <v>2480</v>
      </c>
      <c r="C1649" s="0" t="str">
        <f aca="false">IF(ISERROR(VLOOKUP(A1649,B:B,1,0)),"N","Y")</f>
        <v>N</v>
      </c>
    </row>
    <row r="1650" customFormat="false" ht="14.25" hidden="false" customHeight="false" outlineLevel="0" collapsed="false">
      <c r="A1650" s="23" t="s">
        <v>2481</v>
      </c>
      <c r="C1650" s="0" t="str">
        <f aca="false">IF(ISERROR(VLOOKUP(A1650,B:B,1,0)),"N","Y")</f>
        <v>N</v>
      </c>
    </row>
    <row r="1651" customFormat="false" ht="14.25" hidden="false" customHeight="false" outlineLevel="0" collapsed="false">
      <c r="A1651" s="23" t="s">
        <v>2482</v>
      </c>
      <c r="C1651" s="0" t="str">
        <f aca="false">IF(ISERROR(VLOOKUP(A1651,B:B,1,0)),"N","Y")</f>
        <v>N</v>
      </c>
    </row>
    <row r="1652" customFormat="false" ht="14.25" hidden="false" customHeight="false" outlineLevel="0" collapsed="false">
      <c r="A1652" s="23" t="s">
        <v>2483</v>
      </c>
      <c r="C1652" s="0" t="str">
        <f aca="false">IF(ISERROR(VLOOKUP(A1652,B:B,1,0)),"N","Y")</f>
        <v>N</v>
      </c>
    </row>
    <row r="1653" customFormat="false" ht="14.25" hidden="false" customHeight="false" outlineLevel="0" collapsed="false">
      <c r="A1653" s="23" t="s">
        <v>2484</v>
      </c>
      <c r="C1653" s="0" t="str">
        <f aca="false">IF(ISERROR(VLOOKUP(A1653,B:B,1,0)),"N","Y")</f>
        <v>N</v>
      </c>
    </row>
    <row r="1654" customFormat="false" ht="14.25" hidden="false" customHeight="false" outlineLevel="0" collapsed="false">
      <c r="A1654" s="23" t="s">
        <v>2485</v>
      </c>
      <c r="C1654" s="0" t="str">
        <f aca="false">IF(ISERROR(VLOOKUP(A1654,B:B,1,0)),"N","Y")</f>
        <v>N</v>
      </c>
    </row>
    <row r="1655" customFormat="false" ht="14.25" hidden="false" customHeight="false" outlineLevel="0" collapsed="false">
      <c r="A1655" s="23" t="s">
        <v>2486</v>
      </c>
      <c r="C1655" s="0" t="str">
        <f aca="false">IF(ISERROR(VLOOKUP(A1655,B:B,1,0)),"N","Y")</f>
        <v>N</v>
      </c>
    </row>
    <row r="1656" customFormat="false" ht="14.25" hidden="false" customHeight="false" outlineLevel="0" collapsed="false">
      <c r="A1656" s="23"/>
      <c r="C1656" s="0" t="str">
        <f aca="false">IF(ISERROR(VLOOKUP(A1656,B:B,1,0)),"N","Y")</f>
        <v>N</v>
      </c>
    </row>
    <row r="1657" customFormat="false" ht="14.25" hidden="false" customHeight="false" outlineLevel="0" collapsed="false">
      <c r="A1657" s="23" t="s">
        <v>2487</v>
      </c>
      <c r="C1657" s="0" t="str">
        <f aca="false">IF(ISERROR(VLOOKUP(A1657,B:B,1,0)),"N","Y")</f>
        <v>N</v>
      </c>
    </row>
    <row r="1658" customFormat="false" ht="14.25" hidden="false" customHeight="false" outlineLevel="0" collapsed="false">
      <c r="A1658" s="23" t="s">
        <v>2488</v>
      </c>
      <c r="C1658" s="0" t="str">
        <f aca="false">IF(ISERROR(VLOOKUP(A1658,B:B,1,0)),"N","Y")</f>
        <v>N</v>
      </c>
    </row>
    <row r="1659" customFormat="false" ht="14.25" hidden="false" customHeight="false" outlineLevel="0" collapsed="false">
      <c r="A1659" s="23" t="s">
        <v>2489</v>
      </c>
      <c r="C1659" s="0" t="str">
        <f aca="false">IF(ISERROR(VLOOKUP(A1659,B:B,1,0)),"N","Y")</f>
        <v>N</v>
      </c>
    </row>
    <row r="1660" customFormat="false" ht="14.25" hidden="false" customHeight="false" outlineLevel="0" collapsed="false">
      <c r="A1660" s="23" t="s">
        <v>2490</v>
      </c>
      <c r="C1660" s="0" t="str">
        <f aca="false">IF(ISERROR(VLOOKUP(A1660,B:B,1,0)),"N","Y")</f>
        <v>N</v>
      </c>
    </row>
    <row r="1661" customFormat="false" ht="14.25" hidden="false" customHeight="false" outlineLevel="0" collapsed="false">
      <c r="A1661" s="23" t="s">
        <v>2491</v>
      </c>
      <c r="C1661" s="0" t="str">
        <f aca="false">IF(ISERROR(VLOOKUP(A1661,B:B,1,0)),"N","Y")</f>
        <v>N</v>
      </c>
    </row>
    <row r="1662" customFormat="false" ht="14.25" hidden="false" customHeight="false" outlineLevel="0" collapsed="false">
      <c r="A1662" s="23" t="s">
        <v>2492</v>
      </c>
      <c r="C1662" s="0" t="str">
        <f aca="false">IF(ISERROR(VLOOKUP(A1662,B:B,1,0)),"N","Y")</f>
        <v>N</v>
      </c>
    </row>
    <row r="1663" customFormat="false" ht="14.25" hidden="false" customHeight="false" outlineLevel="0" collapsed="false">
      <c r="A1663" s="23" t="s">
        <v>2493</v>
      </c>
      <c r="C1663" s="0" t="str">
        <f aca="false">IF(ISERROR(VLOOKUP(A1663,B:B,1,0)),"N","Y")</f>
        <v>N</v>
      </c>
    </row>
    <row r="1664" customFormat="false" ht="14.25" hidden="false" customHeight="false" outlineLevel="0" collapsed="false">
      <c r="A1664" s="23"/>
      <c r="C1664" s="0" t="str">
        <f aca="false">IF(ISERROR(VLOOKUP(A1664,B:B,1,0)),"N","Y")</f>
        <v>N</v>
      </c>
    </row>
    <row r="1665" customFormat="false" ht="14.25" hidden="false" customHeight="false" outlineLevel="0" collapsed="false">
      <c r="A1665" s="23"/>
      <c r="C1665" s="0" t="str">
        <f aca="false">IF(ISERROR(VLOOKUP(A1665,B:B,1,0)),"N","Y")</f>
        <v>N</v>
      </c>
    </row>
    <row r="1666" customFormat="false" ht="14.25" hidden="false" customHeight="false" outlineLevel="0" collapsed="false">
      <c r="A1666" s="23" t="s">
        <v>2494</v>
      </c>
      <c r="C1666" s="0" t="str">
        <f aca="false">IF(ISERROR(VLOOKUP(A1666,B:B,1,0)),"N","Y")</f>
        <v>N</v>
      </c>
    </row>
    <row r="1667" customFormat="false" ht="14.25" hidden="false" customHeight="false" outlineLevel="0" collapsed="false">
      <c r="A1667" s="23" t="s">
        <v>1232</v>
      </c>
      <c r="C1667" s="0" t="str">
        <f aca="false">IF(ISERROR(VLOOKUP(A1667,B:B,1,0)),"N","Y")</f>
        <v>Y</v>
      </c>
    </row>
    <row r="1668" customFormat="false" ht="14.25" hidden="false" customHeight="false" outlineLevel="0" collapsed="false">
      <c r="A1668" s="23" t="s">
        <v>2495</v>
      </c>
      <c r="C1668" s="0" t="str">
        <f aca="false">IF(ISERROR(VLOOKUP(A1668,B:B,1,0)),"N","Y")</f>
        <v>N</v>
      </c>
    </row>
    <row r="1669" customFormat="false" ht="14.25" hidden="false" customHeight="false" outlineLevel="0" collapsed="false">
      <c r="A1669" s="23"/>
      <c r="C1669" s="0" t="str">
        <f aca="false">IF(ISERROR(VLOOKUP(A1669,B:B,1,0)),"N","Y")</f>
        <v>N</v>
      </c>
    </row>
    <row r="1670" customFormat="false" ht="14.25" hidden="false" customHeight="false" outlineLevel="0" collapsed="false">
      <c r="A1670" s="23" t="s">
        <v>2496</v>
      </c>
      <c r="C1670" s="0" t="str">
        <f aca="false">IF(ISERROR(VLOOKUP(A1670,B:B,1,0)),"N","Y")</f>
        <v>N</v>
      </c>
    </row>
    <row r="1671" customFormat="false" ht="14.25" hidden="false" customHeight="false" outlineLevel="0" collapsed="false">
      <c r="A1671" s="23" t="s">
        <v>2497</v>
      </c>
      <c r="C1671" s="0" t="str">
        <f aca="false">IF(ISERROR(VLOOKUP(A1671,B:B,1,0)),"N","Y")</f>
        <v>N</v>
      </c>
    </row>
    <row r="1672" customFormat="false" ht="14.25" hidden="false" customHeight="false" outlineLevel="0" collapsed="false">
      <c r="A1672" s="23" t="s">
        <v>2498</v>
      </c>
      <c r="C1672" s="0" t="str">
        <f aca="false">IF(ISERROR(VLOOKUP(A1672,B:B,1,0)),"N","Y")</f>
        <v>N</v>
      </c>
    </row>
    <row r="1673" customFormat="false" ht="14.25" hidden="false" customHeight="false" outlineLevel="0" collapsed="false">
      <c r="A1673" s="23" t="s">
        <v>2499</v>
      </c>
      <c r="C1673" s="0" t="str">
        <f aca="false">IF(ISERROR(VLOOKUP(A1673,B:B,1,0)),"N","Y")</f>
        <v>N</v>
      </c>
    </row>
    <row r="1674" customFormat="false" ht="14.25" hidden="false" customHeight="false" outlineLevel="0" collapsed="false">
      <c r="A1674" s="23" t="s">
        <v>2500</v>
      </c>
      <c r="C1674" s="0" t="str">
        <f aca="false">IF(ISERROR(VLOOKUP(A1674,B:B,1,0)),"N","Y")</f>
        <v>N</v>
      </c>
    </row>
    <row r="1675" customFormat="false" ht="14.25" hidden="false" customHeight="false" outlineLevel="0" collapsed="false">
      <c r="A1675" s="23" t="s">
        <v>2501</v>
      </c>
      <c r="C1675" s="0" t="str">
        <f aca="false">IF(ISERROR(VLOOKUP(A1675,B:B,1,0)),"N","Y")</f>
        <v>N</v>
      </c>
    </row>
    <row r="1676" customFormat="false" ht="14.25" hidden="false" customHeight="false" outlineLevel="0" collapsed="false">
      <c r="A1676" s="23"/>
      <c r="C1676" s="0" t="str">
        <f aca="false">IF(ISERROR(VLOOKUP(A1676,B:B,1,0)),"N","Y")</f>
        <v>N</v>
      </c>
    </row>
    <row r="1677" customFormat="false" ht="14.25" hidden="false" customHeight="false" outlineLevel="0" collapsed="false">
      <c r="A1677" s="23"/>
      <c r="C1677" s="0" t="str">
        <f aca="false">IF(ISERROR(VLOOKUP(A1677,B:B,1,0)),"N","Y")</f>
        <v>N</v>
      </c>
    </row>
    <row r="1678" customFormat="false" ht="14.25" hidden="false" customHeight="false" outlineLevel="0" collapsed="false">
      <c r="A1678" s="23" t="s">
        <v>2502</v>
      </c>
      <c r="C1678" s="0" t="str">
        <f aca="false">IF(ISERROR(VLOOKUP(A1678,B:B,1,0)),"N","Y")</f>
        <v>N</v>
      </c>
    </row>
    <row r="1679" customFormat="false" ht="14.25" hidden="false" customHeight="false" outlineLevel="0" collapsed="false">
      <c r="A1679" s="23"/>
      <c r="C1679" s="0" t="str">
        <f aca="false">IF(ISERROR(VLOOKUP(A1679,B:B,1,0)),"N","Y")</f>
        <v>N</v>
      </c>
    </row>
    <row r="1680" customFormat="false" ht="14.25" hidden="false" customHeight="false" outlineLevel="0" collapsed="false">
      <c r="A1680" s="23" t="s">
        <v>2503</v>
      </c>
      <c r="C1680" s="0" t="str">
        <f aca="false">IF(ISERROR(VLOOKUP(A1680,B:B,1,0)),"N","Y")</f>
        <v>N</v>
      </c>
    </row>
    <row r="1681" customFormat="false" ht="14.25" hidden="false" customHeight="false" outlineLevel="0" collapsed="false">
      <c r="A1681" s="23" t="s">
        <v>2504</v>
      </c>
      <c r="C1681" s="0" t="str">
        <f aca="false">IF(ISERROR(VLOOKUP(A1681,B:B,1,0)),"N","Y")</f>
        <v>N</v>
      </c>
    </row>
    <row r="1682" customFormat="false" ht="14.25" hidden="false" customHeight="false" outlineLevel="0" collapsed="false">
      <c r="A1682" s="23" t="s">
        <v>1847</v>
      </c>
      <c r="C1682" s="0" t="str">
        <f aca="false">IF(ISERROR(VLOOKUP(A1682,B:B,1,0)),"N","Y")</f>
        <v>Y</v>
      </c>
    </row>
    <row r="1683" customFormat="false" ht="14.25" hidden="false" customHeight="false" outlineLevel="0" collapsed="false">
      <c r="A1683" s="23"/>
      <c r="C1683" s="0" t="str">
        <f aca="false">IF(ISERROR(VLOOKUP(A1683,B:B,1,0)),"N","Y")</f>
        <v>N</v>
      </c>
    </row>
    <row r="1684" customFormat="false" ht="14.25" hidden="false" customHeight="false" outlineLevel="0" collapsed="false">
      <c r="A1684" s="23" t="s">
        <v>2505</v>
      </c>
      <c r="C1684" s="0" t="str">
        <f aca="false">IF(ISERROR(VLOOKUP(A1684,B:B,1,0)),"N","Y")</f>
        <v>N</v>
      </c>
    </row>
    <row r="1685" customFormat="false" ht="14.25" hidden="false" customHeight="false" outlineLevel="0" collapsed="false">
      <c r="A1685" s="23" t="s">
        <v>2506</v>
      </c>
      <c r="C1685" s="0" t="str">
        <f aca="false">IF(ISERROR(VLOOKUP(A1685,B:B,1,0)),"N","Y")</f>
        <v>N</v>
      </c>
    </row>
    <row r="1686" customFormat="false" ht="14.25" hidden="false" customHeight="false" outlineLevel="0" collapsed="false">
      <c r="A1686" s="23"/>
      <c r="C1686" s="0" t="str">
        <f aca="false">IF(ISERROR(VLOOKUP(A1686,B:B,1,0)),"N","Y")</f>
        <v>N</v>
      </c>
    </row>
    <row r="1687" customFormat="false" ht="14.25" hidden="false" customHeight="false" outlineLevel="0" collapsed="false">
      <c r="A1687" s="23" t="s">
        <v>2507</v>
      </c>
      <c r="C1687" s="0" t="str">
        <f aca="false">IF(ISERROR(VLOOKUP(A1687,B:B,1,0)),"N","Y")</f>
        <v>N</v>
      </c>
    </row>
    <row r="1688" customFormat="false" ht="14.25" hidden="false" customHeight="false" outlineLevel="0" collapsed="false">
      <c r="A1688" s="23" t="s">
        <v>2508</v>
      </c>
      <c r="C1688" s="0" t="str">
        <f aca="false">IF(ISERROR(VLOOKUP(A1688,B:B,1,0)),"N","Y")</f>
        <v>N</v>
      </c>
    </row>
    <row r="1689" customFormat="false" ht="14.25" hidden="false" customHeight="false" outlineLevel="0" collapsed="false">
      <c r="A1689" s="23" t="s">
        <v>2509</v>
      </c>
      <c r="C1689" s="0" t="str">
        <f aca="false">IF(ISERROR(VLOOKUP(A1689,B:B,1,0)),"N","Y")</f>
        <v>N</v>
      </c>
    </row>
    <row r="1690" customFormat="false" ht="14.25" hidden="false" customHeight="false" outlineLevel="0" collapsed="false">
      <c r="A1690" s="23"/>
      <c r="C1690" s="0" t="str">
        <f aca="false">IF(ISERROR(VLOOKUP(A1690,B:B,1,0)),"N","Y")</f>
        <v>N</v>
      </c>
    </row>
    <row r="1691" customFormat="false" ht="14.25" hidden="false" customHeight="false" outlineLevel="0" collapsed="false">
      <c r="A1691" s="23" t="s">
        <v>2510</v>
      </c>
      <c r="C1691" s="0" t="str">
        <f aca="false">IF(ISERROR(VLOOKUP(A1691,B:B,1,0)),"N","Y")</f>
        <v>N</v>
      </c>
    </row>
    <row r="1692" customFormat="false" ht="14.25" hidden="false" customHeight="false" outlineLevel="0" collapsed="false">
      <c r="A1692" s="23" t="s">
        <v>2511</v>
      </c>
      <c r="C1692" s="0" t="str">
        <f aca="false">IF(ISERROR(VLOOKUP(A1692,B:B,1,0)),"N","Y")</f>
        <v>N</v>
      </c>
    </row>
    <row r="1693" customFormat="false" ht="14.25" hidden="false" customHeight="false" outlineLevel="0" collapsed="false">
      <c r="A1693" s="23" t="s">
        <v>2512</v>
      </c>
      <c r="C1693" s="0" t="str">
        <f aca="false">IF(ISERROR(VLOOKUP(A1693,B:B,1,0)),"N","Y")</f>
        <v>N</v>
      </c>
    </row>
    <row r="1694" customFormat="false" ht="14.25" hidden="false" customHeight="false" outlineLevel="0" collapsed="false">
      <c r="A1694" s="23"/>
      <c r="C1694" s="0" t="str">
        <f aca="false">IF(ISERROR(VLOOKUP(A1694,B:B,1,0)),"N","Y")</f>
        <v>N</v>
      </c>
    </row>
    <row r="1695" customFormat="false" ht="14.25" hidden="false" customHeight="false" outlineLevel="0" collapsed="false">
      <c r="A1695" s="23" t="s">
        <v>2513</v>
      </c>
      <c r="C1695" s="0" t="str">
        <f aca="false">IF(ISERROR(VLOOKUP(A1695,B:B,1,0)),"N","Y")</f>
        <v>N</v>
      </c>
    </row>
    <row r="1696" customFormat="false" ht="14.25" hidden="false" customHeight="false" outlineLevel="0" collapsed="false">
      <c r="A1696" s="23"/>
      <c r="C1696" s="0" t="str">
        <f aca="false">IF(ISERROR(VLOOKUP(A1696,B:B,1,0)),"N","Y")</f>
        <v>N</v>
      </c>
    </row>
    <row r="1697" customFormat="false" ht="14.25" hidden="false" customHeight="false" outlineLevel="0" collapsed="false">
      <c r="A1697" s="23" t="s">
        <v>2514</v>
      </c>
      <c r="C1697" s="0" t="str">
        <f aca="false">IF(ISERROR(VLOOKUP(A1697,B:B,1,0)),"N","Y")</f>
        <v>N</v>
      </c>
    </row>
    <row r="1698" customFormat="false" ht="14.25" hidden="false" customHeight="false" outlineLevel="0" collapsed="false">
      <c r="A1698" s="23" t="s">
        <v>2515</v>
      </c>
      <c r="C1698" s="0" t="str">
        <f aca="false">IF(ISERROR(VLOOKUP(A1698,B:B,1,0)),"N","Y")</f>
        <v>N</v>
      </c>
    </row>
    <row r="1699" customFormat="false" ht="14.25" hidden="false" customHeight="false" outlineLevel="0" collapsed="false">
      <c r="A1699" s="23" t="s">
        <v>2516</v>
      </c>
      <c r="C1699" s="0" t="str">
        <f aca="false">IF(ISERROR(VLOOKUP(A1699,B:B,1,0)),"N","Y")</f>
        <v>N</v>
      </c>
    </row>
    <row r="1700" customFormat="false" ht="14.25" hidden="false" customHeight="false" outlineLevel="0" collapsed="false">
      <c r="A1700" s="23" t="s">
        <v>2517</v>
      </c>
      <c r="C1700" s="0" t="str">
        <f aca="false">IF(ISERROR(VLOOKUP(A1700,B:B,1,0)),"N","Y")</f>
        <v>N</v>
      </c>
    </row>
    <row r="1701" customFormat="false" ht="14.25" hidden="false" customHeight="false" outlineLevel="0" collapsed="false">
      <c r="A1701" s="23" t="s">
        <v>2518</v>
      </c>
      <c r="C1701" s="0" t="str">
        <f aca="false">IF(ISERROR(VLOOKUP(A1701,B:B,1,0)),"N","Y")</f>
        <v>N</v>
      </c>
    </row>
    <row r="1702" customFormat="false" ht="14.25" hidden="false" customHeight="false" outlineLevel="0" collapsed="false">
      <c r="A1702" s="23"/>
      <c r="C1702" s="0" t="str">
        <f aca="false">IF(ISERROR(VLOOKUP(A1702,B:B,1,0)),"N","Y")</f>
        <v>N</v>
      </c>
    </row>
    <row r="1703" customFormat="false" ht="14.25" hidden="false" customHeight="false" outlineLevel="0" collapsed="false">
      <c r="A1703" s="23" t="s">
        <v>2519</v>
      </c>
      <c r="C1703" s="0" t="str">
        <f aca="false">IF(ISERROR(VLOOKUP(A1703,B:B,1,0)),"N","Y")</f>
        <v>N</v>
      </c>
    </row>
    <row r="1704" customFormat="false" ht="14.25" hidden="false" customHeight="false" outlineLevel="0" collapsed="false">
      <c r="A1704" s="23" t="s">
        <v>2520</v>
      </c>
      <c r="C1704" s="0" t="str">
        <f aca="false">IF(ISERROR(VLOOKUP(A1704,B:B,1,0)),"N","Y")</f>
        <v>N</v>
      </c>
    </row>
    <row r="1705" customFormat="false" ht="14.25" hidden="false" customHeight="false" outlineLevel="0" collapsed="false">
      <c r="A1705" s="23"/>
      <c r="C1705" s="0" t="str">
        <f aca="false">IF(ISERROR(VLOOKUP(A1705,B:B,1,0)),"N","Y")</f>
        <v>N</v>
      </c>
    </row>
    <row r="1706" customFormat="false" ht="14.25" hidden="false" customHeight="false" outlineLevel="0" collapsed="false">
      <c r="A1706" s="23" t="s">
        <v>2521</v>
      </c>
      <c r="C1706" s="0" t="str">
        <f aca="false">IF(ISERROR(VLOOKUP(A1706,B:B,1,0)),"N","Y")</f>
        <v>N</v>
      </c>
    </row>
    <row r="1707" customFormat="false" ht="14.25" hidden="false" customHeight="false" outlineLevel="0" collapsed="false">
      <c r="A1707" s="23" t="s">
        <v>2522</v>
      </c>
      <c r="C1707" s="0" t="str">
        <f aca="false">IF(ISERROR(VLOOKUP(A1707,B:B,1,0)),"N","Y")</f>
        <v>N</v>
      </c>
    </row>
    <row r="1708" customFormat="false" ht="14.25" hidden="false" customHeight="false" outlineLevel="0" collapsed="false">
      <c r="A1708" s="23"/>
      <c r="C1708" s="0" t="str">
        <f aca="false">IF(ISERROR(VLOOKUP(A1708,B:B,1,0)),"N","Y")</f>
        <v>N</v>
      </c>
    </row>
    <row r="1709" customFormat="false" ht="14.25" hidden="false" customHeight="false" outlineLevel="0" collapsed="false">
      <c r="A1709" s="23"/>
      <c r="C1709" s="0" t="str">
        <f aca="false">IF(ISERROR(VLOOKUP(A1709,B:B,1,0)),"N","Y")</f>
        <v>N</v>
      </c>
    </row>
    <row r="1710" customFormat="false" ht="14.25" hidden="false" customHeight="false" outlineLevel="0" collapsed="false">
      <c r="A1710" s="23"/>
      <c r="C1710" s="0" t="str">
        <f aca="false">IF(ISERROR(VLOOKUP(A1710,B:B,1,0)),"N","Y")</f>
        <v>N</v>
      </c>
    </row>
    <row r="1711" customFormat="false" ht="14.25" hidden="false" customHeight="false" outlineLevel="0" collapsed="false">
      <c r="A1711" s="23" t="s">
        <v>2523</v>
      </c>
      <c r="C1711" s="0" t="str">
        <f aca="false">IF(ISERROR(VLOOKUP(A1711,B:B,1,0)),"N","Y")</f>
        <v>N</v>
      </c>
    </row>
    <row r="1712" customFormat="false" ht="14.25" hidden="false" customHeight="false" outlineLevel="0" collapsed="false">
      <c r="A1712" s="23" t="s">
        <v>2524</v>
      </c>
      <c r="C1712" s="0" t="str">
        <f aca="false">IF(ISERROR(VLOOKUP(A1712,B:B,1,0)),"N","Y")</f>
        <v>N</v>
      </c>
    </row>
    <row r="1713" customFormat="false" ht="14.25" hidden="false" customHeight="false" outlineLevel="0" collapsed="false">
      <c r="A1713" s="23" t="s">
        <v>2525</v>
      </c>
      <c r="C1713" s="0" t="str">
        <f aca="false">IF(ISERROR(VLOOKUP(A1713,B:B,1,0)),"N","Y")</f>
        <v>N</v>
      </c>
    </row>
    <row r="1714" customFormat="false" ht="14.25" hidden="false" customHeight="false" outlineLevel="0" collapsed="false">
      <c r="A1714" s="23" t="s">
        <v>2526</v>
      </c>
      <c r="C1714" s="0" t="str">
        <f aca="false">IF(ISERROR(VLOOKUP(A1714,B:B,1,0)),"N","Y")</f>
        <v>N</v>
      </c>
    </row>
    <row r="1715" customFormat="false" ht="14.25" hidden="false" customHeight="false" outlineLevel="0" collapsed="false">
      <c r="A1715" s="23" t="s">
        <v>2527</v>
      </c>
      <c r="C1715" s="0" t="str">
        <f aca="false">IF(ISERROR(VLOOKUP(A1715,B:B,1,0)),"N","Y")</f>
        <v>N</v>
      </c>
    </row>
    <row r="1716" customFormat="false" ht="14.25" hidden="false" customHeight="false" outlineLevel="0" collapsed="false">
      <c r="A1716" s="23" t="s">
        <v>2528</v>
      </c>
      <c r="C1716" s="0" t="str">
        <f aca="false">IF(ISERROR(VLOOKUP(A1716,B:B,1,0)),"N","Y")</f>
        <v>N</v>
      </c>
    </row>
    <row r="1717" customFormat="false" ht="14.25" hidden="false" customHeight="false" outlineLevel="0" collapsed="false">
      <c r="A1717" s="23" t="s">
        <v>2529</v>
      </c>
      <c r="C1717" s="0" t="str">
        <f aca="false">IF(ISERROR(VLOOKUP(A1717,B:B,1,0)),"N","Y")</f>
        <v>N</v>
      </c>
    </row>
    <row r="1718" customFormat="false" ht="14.25" hidden="false" customHeight="false" outlineLevel="0" collapsed="false">
      <c r="A1718" s="23" t="s">
        <v>2530</v>
      </c>
      <c r="C1718" s="0" t="str">
        <f aca="false">IF(ISERROR(VLOOKUP(A1718,B:B,1,0)),"N","Y")</f>
        <v>N</v>
      </c>
    </row>
    <row r="1719" customFormat="false" ht="14.25" hidden="false" customHeight="false" outlineLevel="0" collapsed="false">
      <c r="A1719" s="23" t="s">
        <v>2531</v>
      </c>
      <c r="C1719" s="0" t="str">
        <f aca="false">IF(ISERROR(VLOOKUP(A1719,B:B,1,0)),"N","Y")</f>
        <v>N</v>
      </c>
    </row>
    <row r="1720" customFormat="false" ht="14.25" hidden="false" customHeight="false" outlineLevel="0" collapsed="false">
      <c r="A1720" s="23" t="s">
        <v>2532</v>
      </c>
      <c r="C1720" s="0" t="str">
        <f aca="false">IF(ISERROR(VLOOKUP(A1720,B:B,1,0)),"N","Y")</f>
        <v>N</v>
      </c>
    </row>
    <row r="1721" customFormat="false" ht="14.25" hidden="false" customHeight="false" outlineLevel="0" collapsed="false">
      <c r="A1721" s="23"/>
      <c r="C1721" s="0" t="str">
        <f aca="false">IF(ISERROR(VLOOKUP(A1721,B:B,1,0)),"N","Y")</f>
        <v>N</v>
      </c>
    </row>
    <row r="1722" customFormat="false" ht="14.25" hidden="false" customHeight="false" outlineLevel="0" collapsed="false">
      <c r="A1722" s="23"/>
      <c r="C1722" s="0" t="str">
        <f aca="false">IF(ISERROR(VLOOKUP(A1722,B:B,1,0)),"N","Y")</f>
        <v>N</v>
      </c>
    </row>
    <row r="1723" customFormat="false" ht="14.25" hidden="false" customHeight="false" outlineLevel="0" collapsed="false">
      <c r="A1723" s="23" t="s">
        <v>2533</v>
      </c>
      <c r="C1723" s="0" t="str">
        <f aca="false">IF(ISERROR(VLOOKUP(A1723,B:B,1,0)),"N","Y")</f>
        <v>N</v>
      </c>
    </row>
    <row r="1724" customFormat="false" ht="14.25" hidden="false" customHeight="false" outlineLevel="0" collapsed="false">
      <c r="A1724" s="23" t="s">
        <v>2534</v>
      </c>
      <c r="C1724" s="0" t="str">
        <f aca="false">IF(ISERROR(VLOOKUP(A1724,B:B,1,0)),"N","Y")</f>
        <v>N</v>
      </c>
    </row>
    <row r="1725" customFormat="false" ht="14.25" hidden="false" customHeight="false" outlineLevel="0" collapsed="false">
      <c r="A1725" s="23" t="s">
        <v>2535</v>
      </c>
      <c r="C1725" s="0" t="str">
        <f aca="false">IF(ISERROR(VLOOKUP(A1725,B:B,1,0)),"N","Y")</f>
        <v>N</v>
      </c>
    </row>
    <row r="1726" customFormat="false" ht="14.25" hidden="false" customHeight="false" outlineLevel="0" collapsed="false">
      <c r="A1726" s="23" t="s">
        <v>2536</v>
      </c>
      <c r="C1726" s="0" t="str">
        <f aca="false">IF(ISERROR(VLOOKUP(A1726,B:B,1,0)),"N","Y")</f>
        <v>N</v>
      </c>
    </row>
    <row r="1727" customFormat="false" ht="14.25" hidden="false" customHeight="false" outlineLevel="0" collapsed="false">
      <c r="A1727" s="23" t="s">
        <v>2537</v>
      </c>
      <c r="C1727" s="0" t="str">
        <f aca="false">IF(ISERROR(VLOOKUP(A1727,B:B,1,0)),"N","Y")</f>
        <v>N</v>
      </c>
    </row>
    <row r="1728" customFormat="false" ht="14.25" hidden="false" customHeight="false" outlineLevel="0" collapsed="false">
      <c r="A1728" s="23" t="s">
        <v>2538</v>
      </c>
      <c r="C1728" s="0" t="str">
        <f aca="false">IF(ISERROR(VLOOKUP(A1728,B:B,1,0)),"N","Y")</f>
        <v>N</v>
      </c>
    </row>
    <row r="1729" customFormat="false" ht="14.25" hidden="false" customHeight="false" outlineLevel="0" collapsed="false">
      <c r="A1729" s="23" t="s">
        <v>2539</v>
      </c>
      <c r="C1729" s="0" t="str">
        <f aca="false">IF(ISERROR(VLOOKUP(A1729,B:B,1,0)),"N","Y")</f>
        <v>N</v>
      </c>
    </row>
    <row r="1730" customFormat="false" ht="14.25" hidden="false" customHeight="false" outlineLevel="0" collapsed="false">
      <c r="A1730" s="23" t="s">
        <v>2540</v>
      </c>
      <c r="C1730" s="0" t="str">
        <f aca="false">IF(ISERROR(VLOOKUP(A1730,B:B,1,0)),"N","Y")</f>
        <v>N</v>
      </c>
    </row>
    <row r="1731" customFormat="false" ht="14.25" hidden="false" customHeight="false" outlineLevel="0" collapsed="false">
      <c r="A1731" s="23" t="s">
        <v>2541</v>
      </c>
      <c r="C1731" s="0" t="str">
        <f aca="false">IF(ISERROR(VLOOKUP(A1731,B:B,1,0)),"N","Y")</f>
        <v>N</v>
      </c>
    </row>
    <row r="1732" customFormat="false" ht="14.25" hidden="false" customHeight="false" outlineLevel="0" collapsed="false">
      <c r="A1732" s="23" t="s">
        <v>2542</v>
      </c>
      <c r="C1732" s="0" t="str">
        <f aca="false">IF(ISERROR(VLOOKUP(A1732,B:B,1,0)),"N","Y")</f>
        <v>N</v>
      </c>
    </row>
    <row r="1733" customFormat="false" ht="14.25" hidden="false" customHeight="false" outlineLevel="0" collapsed="false">
      <c r="A1733" s="23" t="s">
        <v>2543</v>
      </c>
      <c r="C1733" s="0" t="str">
        <f aca="false">IF(ISERROR(VLOOKUP(A1733,B:B,1,0)),"N","Y")</f>
        <v>N</v>
      </c>
    </row>
    <row r="1734" customFormat="false" ht="14.25" hidden="false" customHeight="false" outlineLevel="0" collapsed="false">
      <c r="A1734" s="23"/>
      <c r="C1734" s="0" t="str">
        <f aca="false">IF(ISERROR(VLOOKUP(A1734,B:B,1,0)),"N","Y")</f>
        <v>N</v>
      </c>
    </row>
    <row r="1735" customFormat="false" ht="14.25" hidden="false" customHeight="false" outlineLevel="0" collapsed="false">
      <c r="A1735" s="23" t="s">
        <v>2544</v>
      </c>
      <c r="C1735" s="0" t="str">
        <f aca="false">IF(ISERROR(VLOOKUP(A1735,B:B,1,0)),"N","Y")</f>
        <v>N</v>
      </c>
    </row>
    <row r="1736" customFormat="false" ht="14.25" hidden="false" customHeight="false" outlineLevel="0" collapsed="false">
      <c r="A1736" s="23" t="s">
        <v>2545</v>
      </c>
      <c r="C1736" s="0" t="str">
        <f aca="false">IF(ISERROR(VLOOKUP(A1736,B:B,1,0)),"N","Y")</f>
        <v>N</v>
      </c>
    </row>
    <row r="1737" customFormat="false" ht="14.25" hidden="false" customHeight="false" outlineLevel="0" collapsed="false">
      <c r="A1737" s="23" t="s">
        <v>2546</v>
      </c>
      <c r="C1737" s="0" t="str">
        <f aca="false">IF(ISERROR(VLOOKUP(A1737,B:B,1,0)),"N","Y")</f>
        <v>N</v>
      </c>
    </row>
    <row r="1738" customFormat="false" ht="14.25" hidden="false" customHeight="false" outlineLevel="0" collapsed="false">
      <c r="A1738" s="23" t="s">
        <v>2547</v>
      </c>
      <c r="C1738" s="0" t="str">
        <f aca="false">IF(ISERROR(VLOOKUP(A1738,B:B,1,0)),"N","Y")</f>
        <v>N</v>
      </c>
    </row>
    <row r="1739" customFormat="false" ht="14.25" hidden="false" customHeight="false" outlineLevel="0" collapsed="false">
      <c r="A1739" s="23"/>
      <c r="C1739" s="0" t="str">
        <f aca="false">IF(ISERROR(VLOOKUP(A1739,B:B,1,0)),"N","Y")</f>
        <v>N</v>
      </c>
    </row>
    <row r="1740" customFormat="false" ht="14.25" hidden="false" customHeight="false" outlineLevel="0" collapsed="false">
      <c r="A1740" s="23" t="s">
        <v>2548</v>
      </c>
      <c r="C1740" s="0" t="str">
        <f aca="false">IF(ISERROR(VLOOKUP(A1740,B:B,1,0)),"N","Y")</f>
        <v>N</v>
      </c>
    </row>
    <row r="1741" customFormat="false" ht="14.25" hidden="false" customHeight="false" outlineLevel="0" collapsed="false">
      <c r="A1741" s="23" t="s">
        <v>2549</v>
      </c>
      <c r="C1741" s="0" t="str">
        <f aca="false">IF(ISERROR(VLOOKUP(A1741,B:B,1,0)),"N","Y")</f>
        <v>N</v>
      </c>
    </row>
    <row r="1742" customFormat="false" ht="14.25" hidden="false" customHeight="false" outlineLevel="0" collapsed="false">
      <c r="A1742" s="23" t="s">
        <v>2550</v>
      </c>
      <c r="C1742" s="0" t="str">
        <f aca="false">IF(ISERROR(VLOOKUP(A1742,B:B,1,0)),"N","Y")</f>
        <v>N</v>
      </c>
    </row>
    <row r="1743" customFormat="false" ht="14.25" hidden="false" customHeight="false" outlineLevel="0" collapsed="false">
      <c r="A1743" s="23" t="s">
        <v>2551</v>
      </c>
      <c r="C1743" s="0" t="str">
        <f aca="false">IF(ISERROR(VLOOKUP(A1743,B:B,1,0)),"N","Y")</f>
        <v>N</v>
      </c>
    </row>
    <row r="1744" customFormat="false" ht="14.25" hidden="false" customHeight="false" outlineLevel="0" collapsed="false">
      <c r="A1744" s="23"/>
      <c r="C1744" s="0" t="str">
        <f aca="false">IF(ISERROR(VLOOKUP(A1744,B:B,1,0)),"N","Y")</f>
        <v>N</v>
      </c>
    </row>
    <row r="1745" customFormat="false" ht="14.25" hidden="false" customHeight="false" outlineLevel="0" collapsed="false">
      <c r="A1745" s="23" t="s">
        <v>2552</v>
      </c>
      <c r="C1745" s="0" t="str">
        <f aca="false">IF(ISERROR(VLOOKUP(A1745,B:B,1,0)),"N","Y")</f>
        <v>N</v>
      </c>
    </row>
    <row r="1746" customFormat="false" ht="14.25" hidden="false" customHeight="false" outlineLevel="0" collapsed="false">
      <c r="A1746" s="23" t="s">
        <v>2553</v>
      </c>
      <c r="C1746" s="0" t="str">
        <f aca="false">IF(ISERROR(VLOOKUP(A1746,B:B,1,0)),"N","Y")</f>
        <v>N</v>
      </c>
    </row>
    <row r="1747" customFormat="false" ht="14.25" hidden="false" customHeight="false" outlineLevel="0" collapsed="false">
      <c r="A1747" s="23" t="s">
        <v>2554</v>
      </c>
      <c r="C1747" s="0" t="str">
        <f aca="false">IF(ISERROR(VLOOKUP(A1747,B:B,1,0)),"N","Y")</f>
        <v>N</v>
      </c>
    </row>
    <row r="1748" customFormat="false" ht="14.25" hidden="false" customHeight="false" outlineLevel="0" collapsed="false">
      <c r="A1748" s="23" t="s">
        <v>2555</v>
      </c>
      <c r="C1748" s="0" t="str">
        <f aca="false">IF(ISERROR(VLOOKUP(A1748,B:B,1,0)),"N","Y")</f>
        <v>N</v>
      </c>
    </row>
    <row r="1749" customFormat="false" ht="14.25" hidden="false" customHeight="false" outlineLevel="0" collapsed="false">
      <c r="A1749" s="23" t="s">
        <v>2556</v>
      </c>
      <c r="C1749" s="0" t="str">
        <f aca="false">IF(ISERROR(VLOOKUP(A1749,B:B,1,0)),"N","Y")</f>
        <v>N</v>
      </c>
    </row>
    <row r="1750" customFormat="false" ht="14.25" hidden="false" customHeight="false" outlineLevel="0" collapsed="false">
      <c r="A1750" s="23" t="s">
        <v>2557</v>
      </c>
      <c r="C1750" s="0" t="str">
        <f aca="false">IF(ISERROR(VLOOKUP(A1750,B:B,1,0)),"N","Y")</f>
        <v>N</v>
      </c>
    </row>
    <row r="1751" customFormat="false" ht="14.25" hidden="false" customHeight="false" outlineLevel="0" collapsed="false">
      <c r="A1751" s="23" t="s">
        <v>2558</v>
      </c>
      <c r="C1751" s="0" t="str">
        <f aca="false">IF(ISERROR(VLOOKUP(A1751,B:B,1,0)),"N","Y")</f>
        <v>N</v>
      </c>
    </row>
    <row r="1752" customFormat="false" ht="14.25" hidden="false" customHeight="false" outlineLevel="0" collapsed="false">
      <c r="A1752" s="23"/>
      <c r="C1752" s="0" t="str">
        <f aca="false">IF(ISERROR(VLOOKUP(A1752,B:B,1,0)),"N","Y")</f>
        <v>N</v>
      </c>
    </row>
    <row r="1753" customFormat="false" ht="14.25" hidden="false" customHeight="false" outlineLevel="0" collapsed="false">
      <c r="A1753" s="23" t="s">
        <v>2559</v>
      </c>
      <c r="C1753" s="0" t="str">
        <f aca="false">IF(ISERROR(VLOOKUP(A1753,B:B,1,0)),"N","Y")</f>
        <v>N</v>
      </c>
    </row>
    <row r="1754" customFormat="false" ht="14.25" hidden="false" customHeight="false" outlineLevel="0" collapsed="false">
      <c r="A1754" s="23"/>
      <c r="C1754" s="0" t="str">
        <f aca="false">IF(ISERROR(VLOOKUP(A1754,B:B,1,0)),"N","Y")</f>
        <v>N</v>
      </c>
    </row>
    <row r="1755" customFormat="false" ht="14.25" hidden="false" customHeight="false" outlineLevel="0" collapsed="false">
      <c r="A1755" s="23" t="s">
        <v>2560</v>
      </c>
      <c r="C1755" s="0" t="str">
        <f aca="false">IF(ISERROR(VLOOKUP(A1755,B:B,1,0)),"N","Y")</f>
        <v>N</v>
      </c>
    </row>
    <row r="1756" customFormat="false" ht="14.25" hidden="false" customHeight="false" outlineLevel="0" collapsed="false">
      <c r="A1756" s="23" t="s">
        <v>2561</v>
      </c>
      <c r="C1756" s="0" t="str">
        <f aca="false">IF(ISERROR(VLOOKUP(A1756,B:B,1,0)),"N","Y")</f>
        <v>N</v>
      </c>
    </row>
    <row r="1757" customFormat="false" ht="14.25" hidden="false" customHeight="false" outlineLevel="0" collapsed="false">
      <c r="A1757" s="23" t="s">
        <v>2562</v>
      </c>
      <c r="C1757" s="0" t="str">
        <f aca="false">IF(ISERROR(VLOOKUP(A1757,B:B,1,0)),"N","Y")</f>
        <v>N</v>
      </c>
    </row>
    <row r="1758" customFormat="false" ht="14.25" hidden="false" customHeight="false" outlineLevel="0" collapsed="false">
      <c r="A1758" s="23" t="s">
        <v>2563</v>
      </c>
      <c r="C1758" s="0" t="str">
        <f aca="false">IF(ISERROR(VLOOKUP(A1758,B:B,1,0)),"N","Y")</f>
        <v>N</v>
      </c>
    </row>
    <row r="1759" customFormat="false" ht="14.25" hidden="false" customHeight="false" outlineLevel="0" collapsed="false">
      <c r="A1759" s="23" t="s">
        <v>2564</v>
      </c>
      <c r="C1759" s="0" t="str">
        <f aca="false">IF(ISERROR(VLOOKUP(A1759,B:B,1,0)),"N","Y")</f>
        <v>N</v>
      </c>
    </row>
    <row r="1760" customFormat="false" ht="14.25" hidden="false" customHeight="false" outlineLevel="0" collapsed="false">
      <c r="A1760" s="23" t="s">
        <v>2565</v>
      </c>
      <c r="C1760" s="0" t="str">
        <f aca="false">IF(ISERROR(VLOOKUP(A1760,B:B,1,0)),"N","Y")</f>
        <v>N</v>
      </c>
    </row>
    <row r="1761" customFormat="false" ht="14.25" hidden="false" customHeight="false" outlineLevel="0" collapsed="false">
      <c r="A1761" s="23"/>
      <c r="C1761" s="0" t="str">
        <f aca="false">IF(ISERROR(VLOOKUP(A1761,B:B,1,0)),"N","Y")</f>
        <v>N</v>
      </c>
    </row>
    <row r="1762" customFormat="false" ht="14.25" hidden="false" customHeight="false" outlineLevel="0" collapsed="false">
      <c r="A1762" s="23" t="s">
        <v>2566</v>
      </c>
      <c r="C1762" s="0" t="str">
        <f aca="false">IF(ISERROR(VLOOKUP(A1762,B:B,1,0)),"N","Y")</f>
        <v>N</v>
      </c>
    </row>
    <row r="1763" customFormat="false" ht="14.25" hidden="false" customHeight="false" outlineLevel="0" collapsed="false">
      <c r="A1763" s="23" t="s">
        <v>2567</v>
      </c>
      <c r="C1763" s="0" t="str">
        <f aca="false">IF(ISERROR(VLOOKUP(A1763,B:B,1,0)),"N","Y")</f>
        <v>N</v>
      </c>
    </row>
    <row r="1764" customFormat="false" ht="14.25" hidden="false" customHeight="false" outlineLevel="0" collapsed="false">
      <c r="A1764" s="23" t="s">
        <v>2568</v>
      </c>
      <c r="C1764" s="0" t="str">
        <f aca="false">IF(ISERROR(VLOOKUP(A1764,B:B,1,0)),"N","Y")</f>
        <v>N</v>
      </c>
    </row>
    <row r="1765" customFormat="false" ht="14.25" hidden="false" customHeight="false" outlineLevel="0" collapsed="false">
      <c r="A1765" s="23" t="s">
        <v>2569</v>
      </c>
      <c r="C1765" s="0" t="str">
        <f aca="false">IF(ISERROR(VLOOKUP(A1765,B:B,1,0)),"N","Y")</f>
        <v>N</v>
      </c>
    </row>
    <row r="1766" customFormat="false" ht="14.25" hidden="false" customHeight="false" outlineLevel="0" collapsed="false">
      <c r="A1766" s="23"/>
      <c r="C1766" s="0" t="str">
        <f aca="false">IF(ISERROR(VLOOKUP(A1766,B:B,1,0)),"N","Y")</f>
        <v>N</v>
      </c>
    </row>
    <row r="1767" customFormat="false" ht="14.25" hidden="false" customHeight="false" outlineLevel="0" collapsed="false">
      <c r="A1767" s="23" t="s">
        <v>2570</v>
      </c>
      <c r="C1767" s="0" t="str">
        <f aca="false">IF(ISERROR(VLOOKUP(A1767,B:B,1,0)),"N","Y")</f>
        <v>N</v>
      </c>
    </row>
    <row r="1768" customFormat="false" ht="14.25" hidden="false" customHeight="false" outlineLevel="0" collapsed="false">
      <c r="A1768" s="23" t="s">
        <v>2571</v>
      </c>
      <c r="C1768" s="0" t="str">
        <f aca="false">IF(ISERROR(VLOOKUP(A1768,B:B,1,0)),"N","Y")</f>
        <v>N</v>
      </c>
    </row>
    <row r="1769" customFormat="false" ht="14.25" hidden="false" customHeight="false" outlineLevel="0" collapsed="false">
      <c r="A1769" s="23" t="s">
        <v>2572</v>
      </c>
      <c r="C1769" s="0" t="str">
        <f aca="false">IF(ISERROR(VLOOKUP(A1769,B:B,1,0)),"N","Y")</f>
        <v>N</v>
      </c>
    </row>
    <row r="1770" customFormat="false" ht="14.25" hidden="false" customHeight="false" outlineLevel="0" collapsed="false">
      <c r="A1770" s="23" t="s">
        <v>2573</v>
      </c>
      <c r="C1770" s="0" t="str">
        <f aca="false">IF(ISERROR(VLOOKUP(A1770,B:B,1,0)),"N","Y")</f>
        <v>N</v>
      </c>
    </row>
    <row r="1771" customFormat="false" ht="14.25" hidden="false" customHeight="false" outlineLevel="0" collapsed="false">
      <c r="A1771" s="23" t="s">
        <v>2574</v>
      </c>
      <c r="C1771" s="0" t="str">
        <f aca="false">IF(ISERROR(VLOOKUP(A1771,B:B,1,0)),"N","Y")</f>
        <v>N</v>
      </c>
    </row>
    <row r="1772" customFormat="false" ht="14.25" hidden="false" customHeight="false" outlineLevel="0" collapsed="false">
      <c r="A1772" s="23" t="s">
        <v>2575</v>
      </c>
      <c r="C1772" s="0" t="str">
        <f aca="false">IF(ISERROR(VLOOKUP(A1772,B:B,1,0)),"N","Y")</f>
        <v>N</v>
      </c>
    </row>
    <row r="1773" customFormat="false" ht="14.25" hidden="false" customHeight="false" outlineLevel="0" collapsed="false">
      <c r="A1773" s="23" t="s">
        <v>2576</v>
      </c>
      <c r="C1773" s="0" t="str">
        <f aca="false">IF(ISERROR(VLOOKUP(A1773,B:B,1,0)),"N","Y")</f>
        <v>N</v>
      </c>
    </row>
    <row r="1774" customFormat="false" ht="14.25" hidden="false" customHeight="false" outlineLevel="0" collapsed="false">
      <c r="A1774" s="23"/>
      <c r="C1774" s="0" t="str">
        <f aca="false">IF(ISERROR(VLOOKUP(A1774,B:B,1,0)),"N","Y")</f>
        <v>N</v>
      </c>
    </row>
    <row r="1775" customFormat="false" ht="14.25" hidden="false" customHeight="false" outlineLevel="0" collapsed="false">
      <c r="A1775" s="23" t="s">
        <v>2577</v>
      </c>
      <c r="C1775" s="0" t="str">
        <f aca="false">IF(ISERROR(VLOOKUP(A1775,B:B,1,0)),"N","Y")</f>
        <v>N</v>
      </c>
    </row>
    <row r="1776" customFormat="false" ht="14.25" hidden="false" customHeight="false" outlineLevel="0" collapsed="false">
      <c r="A1776" s="23"/>
      <c r="C1776" s="0" t="str">
        <f aca="false">IF(ISERROR(VLOOKUP(A1776,B:B,1,0)),"N","Y")</f>
        <v>N</v>
      </c>
    </row>
    <row r="1777" customFormat="false" ht="14.25" hidden="false" customHeight="false" outlineLevel="0" collapsed="false">
      <c r="A1777" s="23" t="s">
        <v>2578</v>
      </c>
      <c r="C1777" s="0" t="str">
        <f aca="false">IF(ISERROR(VLOOKUP(A1777,B:B,1,0)),"N","Y")</f>
        <v>N</v>
      </c>
    </row>
    <row r="1778" customFormat="false" ht="14.25" hidden="false" customHeight="false" outlineLevel="0" collapsed="false">
      <c r="A1778" s="23" t="s">
        <v>2579</v>
      </c>
      <c r="C1778" s="0" t="str">
        <f aca="false">IF(ISERROR(VLOOKUP(A1778,B:B,1,0)),"N","Y")</f>
        <v>N</v>
      </c>
    </row>
    <row r="1779" customFormat="false" ht="14.25" hidden="false" customHeight="false" outlineLevel="0" collapsed="false">
      <c r="A1779" s="23"/>
      <c r="C1779" s="0" t="str">
        <f aca="false">IF(ISERROR(VLOOKUP(A1779,B:B,1,0)),"N","Y")</f>
        <v>N</v>
      </c>
    </row>
    <row r="1780" customFormat="false" ht="14.25" hidden="false" customHeight="false" outlineLevel="0" collapsed="false">
      <c r="A1780" s="23" t="s">
        <v>2580</v>
      </c>
      <c r="C1780" s="0" t="str">
        <f aca="false">IF(ISERROR(VLOOKUP(A1780,B:B,1,0)),"N","Y")</f>
        <v>N</v>
      </c>
    </row>
    <row r="1781" customFormat="false" ht="14.25" hidden="false" customHeight="false" outlineLevel="0" collapsed="false">
      <c r="A1781" s="23" t="s">
        <v>2581</v>
      </c>
      <c r="C1781" s="0" t="str">
        <f aca="false">IF(ISERROR(VLOOKUP(A1781,B:B,1,0)),"N","Y")</f>
        <v>N</v>
      </c>
    </row>
    <row r="1782" customFormat="false" ht="14.25" hidden="false" customHeight="false" outlineLevel="0" collapsed="false">
      <c r="A1782" s="23" t="s">
        <v>2582</v>
      </c>
      <c r="C1782" s="0" t="str">
        <f aca="false">IF(ISERROR(VLOOKUP(A1782,B:B,1,0)),"N","Y")</f>
        <v>N</v>
      </c>
    </row>
    <row r="1783" customFormat="false" ht="14.25" hidden="false" customHeight="false" outlineLevel="0" collapsed="false">
      <c r="A1783" s="23" t="s">
        <v>2583</v>
      </c>
      <c r="C1783" s="0" t="str">
        <f aca="false">IF(ISERROR(VLOOKUP(A1783,B:B,1,0)),"N","Y")</f>
        <v>N</v>
      </c>
    </row>
    <row r="1784" customFormat="false" ht="14.25" hidden="false" customHeight="false" outlineLevel="0" collapsed="false">
      <c r="A1784" s="23" t="s">
        <v>2584</v>
      </c>
      <c r="C1784" s="0" t="str">
        <f aca="false">IF(ISERROR(VLOOKUP(A1784,B:B,1,0)),"N","Y")</f>
        <v>N</v>
      </c>
    </row>
    <row r="1785" customFormat="false" ht="14.25" hidden="false" customHeight="false" outlineLevel="0" collapsed="false">
      <c r="A1785" s="23"/>
      <c r="C1785" s="0" t="str">
        <f aca="false">IF(ISERROR(VLOOKUP(A1785,B:B,1,0)),"N","Y")</f>
        <v>N</v>
      </c>
    </row>
    <row r="1786" customFormat="false" ht="14.25" hidden="false" customHeight="false" outlineLevel="0" collapsed="false">
      <c r="A1786" s="23" t="s">
        <v>2585</v>
      </c>
      <c r="C1786" s="0" t="str">
        <f aca="false">IF(ISERROR(VLOOKUP(A1786,B:B,1,0)),"N","Y")</f>
        <v>N</v>
      </c>
    </row>
    <row r="1787" customFormat="false" ht="14.25" hidden="false" customHeight="false" outlineLevel="0" collapsed="false">
      <c r="A1787" s="23" t="s">
        <v>2586</v>
      </c>
      <c r="C1787" s="0" t="str">
        <f aca="false">IF(ISERROR(VLOOKUP(A1787,B:B,1,0)),"N","Y")</f>
        <v>N</v>
      </c>
    </row>
    <row r="1788" customFormat="false" ht="14.25" hidden="false" customHeight="false" outlineLevel="0" collapsed="false">
      <c r="A1788" s="23" t="s">
        <v>2587</v>
      </c>
      <c r="C1788" s="0" t="str">
        <f aca="false">IF(ISERROR(VLOOKUP(A1788,B:B,1,0)),"N","Y")</f>
        <v>N</v>
      </c>
    </row>
    <row r="1789" customFormat="false" ht="14.25" hidden="false" customHeight="false" outlineLevel="0" collapsed="false">
      <c r="A1789" s="23" t="s">
        <v>2588</v>
      </c>
      <c r="C1789" s="0" t="str">
        <f aca="false">IF(ISERROR(VLOOKUP(A1789,B:B,1,0)),"N","Y")</f>
        <v>N</v>
      </c>
    </row>
    <row r="1790" customFormat="false" ht="14.25" hidden="false" customHeight="false" outlineLevel="0" collapsed="false">
      <c r="A1790" s="23" t="s">
        <v>2589</v>
      </c>
      <c r="C1790" s="0" t="str">
        <f aca="false">IF(ISERROR(VLOOKUP(A1790,B:B,1,0)),"N","Y")</f>
        <v>N</v>
      </c>
    </row>
    <row r="1791" customFormat="false" ht="14.25" hidden="false" customHeight="false" outlineLevel="0" collapsed="false">
      <c r="A1791" s="23" t="s">
        <v>2590</v>
      </c>
      <c r="C1791" s="0" t="str">
        <f aca="false">IF(ISERROR(VLOOKUP(A1791,B:B,1,0)),"N","Y")</f>
        <v>N</v>
      </c>
    </row>
    <row r="1792" customFormat="false" ht="14.25" hidden="false" customHeight="false" outlineLevel="0" collapsed="false">
      <c r="A1792" s="23" t="s">
        <v>2591</v>
      </c>
      <c r="C1792" s="0" t="str">
        <f aca="false">IF(ISERROR(VLOOKUP(A1792,B:B,1,0)),"N","Y")</f>
        <v>N</v>
      </c>
    </row>
    <row r="1793" customFormat="false" ht="14.25" hidden="false" customHeight="false" outlineLevel="0" collapsed="false">
      <c r="A1793" s="23"/>
      <c r="C1793" s="0" t="str">
        <f aca="false">IF(ISERROR(VLOOKUP(A1793,B:B,1,0)),"N","Y")</f>
        <v>N</v>
      </c>
    </row>
    <row r="1794" customFormat="false" ht="14.25" hidden="false" customHeight="false" outlineLevel="0" collapsed="false">
      <c r="A1794" s="23" t="s">
        <v>2592</v>
      </c>
      <c r="C1794" s="0" t="str">
        <f aca="false">IF(ISERROR(VLOOKUP(A1794,B:B,1,0)),"N","Y")</f>
        <v>N</v>
      </c>
    </row>
    <row r="1795" customFormat="false" ht="14.25" hidden="false" customHeight="false" outlineLevel="0" collapsed="false">
      <c r="A1795" s="23"/>
      <c r="C1795" s="0" t="str">
        <f aca="false">IF(ISERROR(VLOOKUP(A1795,B:B,1,0)),"N","Y")</f>
        <v>N</v>
      </c>
    </row>
    <row r="1796" customFormat="false" ht="14.25" hidden="false" customHeight="false" outlineLevel="0" collapsed="false">
      <c r="A1796" s="23" t="s">
        <v>2593</v>
      </c>
      <c r="C1796" s="0" t="str">
        <f aca="false">IF(ISERROR(VLOOKUP(A1796,B:B,1,0)),"N","Y")</f>
        <v>N</v>
      </c>
    </row>
    <row r="1797" customFormat="false" ht="14.25" hidden="false" customHeight="false" outlineLevel="0" collapsed="false">
      <c r="A1797" s="23" t="s">
        <v>2594</v>
      </c>
      <c r="C1797" s="0" t="str">
        <f aca="false">IF(ISERROR(VLOOKUP(A1797,B:B,1,0)),"N","Y")</f>
        <v>N</v>
      </c>
    </row>
    <row r="1798" customFormat="false" ht="14.25" hidden="false" customHeight="false" outlineLevel="0" collapsed="false">
      <c r="A1798" s="23"/>
      <c r="C1798" s="0" t="str">
        <f aca="false">IF(ISERROR(VLOOKUP(A1798,B:B,1,0)),"N","Y")</f>
        <v>N</v>
      </c>
    </row>
    <row r="1799" customFormat="false" ht="14.25" hidden="false" customHeight="false" outlineLevel="0" collapsed="false">
      <c r="A1799" s="23" t="s">
        <v>2595</v>
      </c>
      <c r="C1799" s="0" t="str">
        <f aca="false">IF(ISERROR(VLOOKUP(A1799,B:B,1,0)),"N","Y")</f>
        <v>N</v>
      </c>
    </row>
    <row r="1800" customFormat="false" ht="14.25" hidden="false" customHeight="false" outlineLevel="0" collapsed="false">
      <c r="A1800" s="23" t="s">
        <v>2596</v>
      </c>
      <c r="C1800" s="0" t="str">
        <f aca="false">IF(ISERROR(VLOOKUP(A1800,B:B,1,0)),"N","Y")</f>
        <v>N</v>
      </c>
    </row>
    <row r="1801" customFormat="false" ht="14.25" hidden="false" customHeight="false" outlineLevel="0" collapsed="false">
      <c r="A1801" s="23" t="s">
        <v>2597</v>
      </c>
      <c r="C1801" s="0" t="str">
        <f aca="false">IF(ISERROR(VLOOKUP(A1801,B:B,1,0)),"N","Y")</f>
        <v>N</v>
      </c>
    </row>
    <row r="1802" customFormat="false" ht="14.25" hidden="false" customHeight="false" outlineLevel="0" collapsed="false">
      <c r="A1802" s="23" t="s">
        <v>2598</v>
      </c>
      <c r="C1802" s="0" t="str">
        <f aca="false">IF(ISERROR(VLOOKUP(A1802,B:B,1,0)),"N","Y")</f>
        <v>N</v>
      </c>
    </row>
    <row r="1803" customFormat="false" ht="14.25" hidden="false" customHeight="false" outlineLevel="0" collapsed="false">
      <c r="A1803" s="23" t="s">
        <v>2599</v>
      </c>
      <c r="C1803" s="0" t="str">
        <f aca="false">IF(ISERROR(VLOOKUP(A1803,B:B,1,0)),"N","Y")</f>
        <v>N</v>
      </c>
    </row>
    <row r="1804" customFormat="false" ht="14.25" hidden="false" customHeight="false" outlineLevel="0" collapsed="false">
      <c r="A1804" s="23" t="s">
        <v>2600</v>
      </c>
      <c r="C1804" s="0" t="str">
        <f aca="false">IF(ISERROR(VLOOKUP(A1804,B:B,1,0)),"N","Y")</f>
        <v>N</v>
      </c>
    </row>
    <row r="1805" customFormat="false" ht="14.25" hidden="false" customHeight="false" outlineLevel="0" collapsed="false">
      <c r="A1805" s="23" t="s">
        <v>1953</v>
      </c>
      <c r="C1805" s="0" t="str">
        <f aca="false">IF(ISERROR(VLOOKUP(A1805,B:B,1,0)),"N","Y")</f>
        <v>N</v>
      </c>
    </row>
    <row r="1806" customFormat="false" ht="14.25" hidden="false" customHeight="false" outlineLevel="0" collapsed="false">
      <c r="A1806" s="23" t="s">
        <v>2601</v>
      </c>
      <c r="C1806" s="0" t="str">
        <f aca="false">IF(ISERROR(VLOOKUP(A1806,B:B,1,0)),"N","Y")</f>
        <v>N</v>
      </c>
    </row>
    <row r="1807" customFormat="false" ht="14.25" hidden="false" customHeight="false" outlineLevel="0" collapsed="false">
      <c r="A1807" s="23"/>
      <c r="C1807" s="0" t="str">
        <f aca="false">IF(ISERROR(VLOOKUP(A1807,B:B,1,0)),"N","Y")</f>
        <v>N</v>
      </c>
    </row>
    <row r="1808" customFormat="false" ht="14.25" hidden="false" customHeight="false" outlineLevel="0" collapsed="false">
      <c r="A1808" s="23" t="s">
        <v>2602</v>
      </c>
      <c r="C1808" s="0" t="str">
        <f aca="false">IF(ISERROR(VLOOKUP(A1808,B:B,1,0)),"N","Y")</f>
        <v>N</v>
      </c>
    </row>
    <row r="1809" customFormat="false" ht="14.25" hidden="false" customHeight="false" outlineLevel="0" collapsed="false">
      <c r="A1809" s="23" t="s">
        <v>2603</v>
      </c>
      <c r="C1809" s="0" t="str">
        <f aca="false">IF(ISERROR(VLOOKUP(A1809,B:B,1,0)),"N","Y")</f>
        <v>N</v>
      </c>
    </row>
    <row r="1810" customFormat="false" ht="14.25" hidden="false" customHeight="false" outlineLevel="0" collapsed="false">
      <c r="A1810" s="23"/>
      <c r="C1810" s="0" t="str">
        <f aca="false">IF(ISERROR(VLOOKUP(A1810,B:B,1,0)),"N","Y")</f>
        <v>N</v>
      </c>
    </row>
    <row r="1811" customFormat="false" ht="14.25" hidden="false" customHeight="false" outlineLevel="0" collapsed="false">
      <c r="A1811" s="23" t="s">
        <v>2604</v>
      </c>
      <c r="C1811" s="0" t="str">
        <f aca="false">IF(ISERROR(VLOOKUP(A1811,B:B,1,0)),"N","Y")</f>
        <v>N</v>
      </c>
    </row>
    <row r="1812" customFormat="false" ht="14.25" hidden="false" customHeight="false" outlineLevel="0" collapsed="false">
      <c r="A1812" s="23"/>
      <c r="C1812" s="0" t="str">
        <f aca="false">IF(ISERROR(VLOOKUP(A1812,B:B,1,0)),"N","Y")</f>
        <v>N</v>
      </c>
    </row>
    <row r="1813" customFormat="false" ht="14.25" hidden="false" customHeight="false" outlineLevel="0" collapsed="false">
      <c r="A1813" s="23" t="s">
        <v>2605</v>
      </c>
      <c r="C1813" s="0" t="str">
        <f aca="false">IF(ISERROR(VLOOKUP(A1813,B:B,1,0)),"N","Y")</f>
        <v>N</v>
      </c>
    </row>
    <row r="1814" customFormat="false" ht="14.25" hidden="false" customHeight="false" outlineLevel="0" collapsed="false">
      <c r="A1814" s="23" t="s">
        <v>2606</v>
      </c>
      <c r="C1814" s="0" t="str">
        <f aca="false">IF(ISERROR(VLOOKUP(A1814,B:B,1,0)),"N","Y")</f>
        <v>N</v>
      </c>
    </row>
    <row r="1815" customFormat="false" ht="14.25" hidden="false" customHeight="false" outlineLevel="0" collapsed="false">
      <c r="A1815" s="23" t="s">
        <v>2607</v>
      </c>
      <c r="C1815" s="0" t="str">
        <f aca="false">IF(ISERROR(VLOOKUP(A1815,B:B,1,0)),"N","Y")</f>
        <v>N</v>
      </c>
    </row>
    <row r="1816" customFormat="false" ht="14.25" hidden="false" customHeight="false" outlineLevel="0" collapsed="false">
      <c r="A1816" s="23" t="s">
        <v>2608</v>
      </c>
      <c r="C1816" s="0" t="str">
        <f aca="false">IF(ISERROR(VLOOKUP(A1816,B:B,1,0)),"N","Y")</f>
        <v>N</v>
      </c>
    </row>
    <row r="1817" customFormat="false" ht="14.25" hidden="false" customHeight="false" outlineLevel="0" collapsed="false">
      <c r="A1817" s="23" t="s">
        <v>2609</v>
      </c>
      <c r="C1817" s="0" t="str">
        <f aca="false">IF(ISERROR(VLOOKUP(A1817,B:B,1,0)),"N","Y")</f>
        <v>N</v>
      </c>
    </row>
    <row r="1818" customFormat="false" ht="14.25" hidden="false" customHeight="false" outlineLevel="0" collapsed="false">
      <c r="A1818" s="23" t="s">
        <v>2610</v>
      </c>
      <c r="C1818" s="0" t="str">
        <f aca="false">IF(ISERROR(VLOOKUP(A1818,B:B,1,0)),"N","Y")</f>
        <v>N</v>
      </c>
    </row>
    <row r="1819" customFormat="false" ht="14.25" hidden="false" customHeight="false" outlineLevel="0" collapsed="false">
      <c r="A1819" s="23" t="s">
        <v>2611</v>
      </c>
      <c r="C1819" s="0" t="str">
        <f aca="false">IF(ISERROR(VLOOKUP(A1819,B:B,1,0)),"N","Y")</f>
        <v>N</v>
      </c>
    </row>
    <row r="1820" customFormat="false" ht="14.25" hidden="false" customHeight="false" outlineLevel="0" collapsed="false">
      <c r="A1820" s="23" t="s">
        <v>2612</v>
      </c>
      <c r="C1820" s="0" t="str">
        <f aca="false">IF(ISERROR(VLOOKUP(A1820,B:B,1,0)),"N","Y")</f>
        <v>N</v>
      </c>
    </row>
    <row r="1821" customFormat="false" ht="14.25" hidden="false" customHeight="false" outlineLevel="0" collapsed="false">
      <c r="A1821" s="23" t="s">
        <v>2613</v>
      </c>
      <c r="C1821" s="0" t="str">
        <f aca="false">IF(ISERROR(VLOOKUP(A1821,B:B,1,0)),"N","Y")</f>
        <v>N</v>
      </c>
    </row>
    <row r="1822" customFormat="false" ht="14.25" hidden="false" customHeight="false" outlineLevel="0" collapsed="false">
      <c r="A1822" s="23" t="s">
        <v>2614</v>
      </c>
      <c r="C1822" s="0" t="str">
        <f aca="false">IF(ISERROR(VLOOKUP(A1822,B:B,1,0)),"N","Y")</f>
        <v>N</v>
      </c>
    </row>
    <row r="1823" customFormat="false" ht="14.25" hidden="false" customHeight="false" outlineLevel="0" collapsed="false">
      <c r="A1823" s="23" t="s">
        <v>1257</v>
      </c>
      <c r="C1823" s="0" t="str">
        <f aca="false">IF(ISERROR(VLOOKUP(A1823,B:B,1,0)),"N","Y")</f>
        <v>Y</v>
      </c>
    </row>
    <row r="1824" customFormat="false" ht="14.25" hidden="false" customHeight="false" outlineLevel="0" collapsed="false">
      <c r="A1824" s="23" t="s">
        <v>2615</v>
      </c>
      <c r="C1824" s="0" t="str">
        <f aca="false">IF(ISERROR(VLOOKUP(A1824,B:B,1,0)),"N","Y")</f>
        <v>N</v>
      </c>
    </row>
    <row r="1825" customFormat="false" ht="14.25" hidden="false" customHeight="false" outlineLevel="0" collapsed="false">
      <c r="A1825" s="23"/>
      <c r="C1825" s="0" t="str">
        <f aca="false">IF(ISERROR(VLOOKUP(A1825,B:B,1,0)),"N","Y")</f>
        <v>N</v>
      </c>
    </row>
    <row r="1826" customFormat="false" ht="14.25" hidden="false" customHeight="false" outlineLevel="0" collapsed="false">
      <c r="A1826" s="23" t="s">
        <v>2616</v>
      </c>
      <c r="C1826" s="0" t="str">
        <f aca="false">IF(ISERROR(VLOOKUP(A1826,B:B,1,0)),"N","Y")</f>
        <v>N</v>
      </c>
    </row>
    <row r="1827" customFormat="false" ht="14.25" hidden="false" customHeight="false" outlineLevel="0" collapsed="false">
      <c r="A1827" s="23" t="s">
        <v>2617</v>
      </c>
      <c r="C1827" s="0" t="str">
        <f aca="false">IF(ISERROR(VLOOKUP(A1827,B:B,1,0)),"N","Y")</f>
        <v>N</v>
      </c>
    </row>
    <row r="1828" customFormat="false" ht="14.25" hidden="false" customHeight="false" outlineLevel="0" collapsed="false">
      <c r="A1828" s="23"/>
      <c r="C1828" s="0" t="str">
        <f aca="false">IF(ISERROR(VLOOKUP(A1828,B:B,1,0)),"N","Y")</f>
        <v>N</v>
      </c>
    </row>
    <row r="1829" customFormat="false" ht="14.25" hidden="false" customHeight="false" outlineLevel="0" collapsed="false">
      <c r="A1829" s="23" t="s">
        <v>2618</v>
      </c>
      <c r="C1829" s="0" t="str">
        <f aca="false">IF(ISERROR(VLOOKUP(A1829,B:B,1,0)),"N","Y")</f>
        <v>N</v>
      </c>
    </row>
    <row r="1830" customFormat="false" ht="14.25" hidden="false" customHeight="false" outlineLevel="0" collapsed="false">
      <c r="A1830" s="23" t="s">
        <v>2619</v>
      </c>
      <c r="C1830" s="0" t="str">
        <f aca="false">IF(ISERROR(VLOOKUP(A1830,B:B,1,0)),"N","Y")</f>
        <v>N</v>
      </c>
    </row>
    <row r="1831" customFormat="false" ht="14.25" hidden="false" customHeight="false" outlineLevel="0" collapsed="false">
      <c r="A1831" s="23" t="s">
        <v>2620</v>
      </c>
      <c r="C1831" s="0" t="str">
        <f aca="false">IF(ISERROR(VLOOKUP(A1831,B:B,1,0)),"N","Y")</f>
        <v>N</v>
      </c>
    </row>
    <row r="1832" customFormat="false" ht="14.25" hidden="false" customHeight="false" outlineLevel="0" collapsed="false">
      <c r="A1832" s="23" t="s">
        <v>2621</v>
      </c>
      <c r="C1832" s="0" t="str">
        <f aca="false">IF(ISERROR(VLOOKUP(A1832,B:B,1,0)),"N","Y")</f>
        <v>N</v>
      </c>
    </row>
    <row r="1833" customFormat="false" ht="14.25" hidden="false" customHeight="false" outlineLevel="0" collapsed="false">
      <c r="A1833" s="23" t="s">
        <v>2622</v>
      </c>
      <c r="C1833" s="0" t="str">
        <f aca="false">IF(ISERROR(VLOOKUP(A1833,B:B,1,0)),"N","Y")</f>
        <v>N</v>
      </c>
    </row>
    <row r="1834" customFormat="false" ht="14.25" hidden="false" customHeight="false" outlineLevel="0" collapsed="false">
      <c r="A1834" s="23"/>
      <c r="C1834" s="0" t="str">
        <f aca="false">IF(ISERROR(VLOOKUP(A1834,B:B,1,0)),"N","Y")</f>
        <v>N</v>
      </c>
    </row>
    <row r="1835" customFormat="false" ht="14.25" hidden="false" customHeight="false" outlineLevel="0" collapsed="false">
      <c r="A1835" s="23" t="s">
        <v>228</v>
      </c>
      <c r="C1835" s="0" t="str">
        <f aca="false">IF(ISERROR(VLOOKUP(A1835,B:B,1,0)),"N","Y")</f>
        <v>Y</v>
      </c>
    </row>
    <row r="1836" customFormat="false" ht="14.25" hidden="false" customHeight="false" outlineLevel="0" collapsed="false">
      <c r="A1836" s="23"/>
      <c r="C1836" s="0" t="str">
        <f aca="false">IF(ISERROR(VLOOKUP(A1836,B:B,1,0)),"N","Y")</f>
        <v>N</v>
      </c>
    </row>
    <row r="1837" customFormat="false" ht="14.25" hidden="false" customHeight="false" outlineLevel="0" collapsed="false">
      <c r="A1837" s="23" t="s">
        <v>2623</v>
      </c>
      <c r="C1837" s="0" t="str">
        <f aca="false">IF(ISERROR(VLOOKUP(A1837,B:B,1,0)),"N","Y")</f>
        <v>N</v>
      </c>
    </row>
    <row r="1838" customFormat="false" ht="14.25" hidden="false" customHeight="false" outlineLevel="0" collapsed="false">
      <c r="A1838" s="23" t="s">
        <v>2624</v>
      </c>
      <c r="C1838" s="0" t="str">
        <f aca="false">IF(ISERROR(VLOOKUP(A1838,B:B,1,0)),"N","Y")</f>
        <v>N</v>
      </c>
    </row>
    <row r="1839" customFormat="false" ht="14.25" hidden="false" customHeight="false" outlineLevel="0" collapsed="false">
      <c r="A1839" s="23" t="s">
        <v>2625</v>
      </c>
      <c r="C1839" s="0" t="str">
        <f aca="false">IF(ISERROR(VLOOKUP(A1839,B:B,1,0)),"N","Y")</f>
        <v>N</v>
      </c>
    </row>
    <row r="1840" customFormat="false" ht="14.25" hidden="false" customHeight="false" outlineLevel="0" collapsed="false">
      <c r="A1840" s="23" t="s">
        <v>2626</v>
      </c>
      <c r="C1840" s="0" t="str">
        <f aca="false">IF(ISERROR(VLOOKUP(A1840,B:B,1,0)),"N","Y")</f>
        <v>N</v>
      </c>
    </row>
    <row r="1841" customFormat="false" ht="14.25" hidden="false" customHeight="false" outlineLevel="0" collapsed="false">
      <c r="A1841" s="23" t="s">
        <v>2627</v>
      </c>
      <c r="C1841" s="0" t="str">
        <f aca="false">IF(ISERROR(VLOOKUP(A1841,B:B,1,0)),"N","Y")</f>
        <v>N</v>
      </c>
    </row>
    <row r="1842" customFormat="false" ht="14.25" hidden="false" customHeight="false" outlineLevel="0" collapsed="false">
      <c r="A1842" s="23"/>
      <c r="C1842" s="0" t="str">
        <f aca="false">IF(ISERROR(VLOOKUP(A1842,B:B,1,0)),"N","Y")</f>
        <v>N</v>
      </c>
    </row>
    <row r="1843" customFormat="false" ht="14.25" hidden="false" customHeight="false" outlineLevel="0" collapsed="false">
      <c r="A1843" s="23" t="s">
        <v>2628</v>
      </c>
      <c r="C1843" s="0" t="str">
        <f aca="false">IF(ISERROR(VLOOKUP(A1843,B:B,1,0)),"N","Y")</f>
        <v>N</v>
      </c>
    </row>
    <row r="1844" customFormat="false" ht="14.25" hidden="false" customHeight="false" outlineLevel="0" collapsed="false">
      <c r="A1844" s="23" t="s">
        <v>2629</v>
      </c>
      <c r="C1844" s="0" t="str">
        <f aca="false">IF(ISERROR(VLOOKUP(A1844,B:B,1,0)),"N","Y")</f>
        <v>N</v>
      </c>
    </row>
    <row r="1845" customFormat="false" ht="14.25" hidden="false" customHeight="false" outlineLevel="0" collapsed="false">
      <c r="A1845" s="23" t="s">
        <v>2630</v>
      </c>
      <c r="C1845" s="0" t="str">
        <f aca="false">IF(ISERROR(VLOOKUP(A1845,B:B,1,0)),"N","Y")</f>
        <v>N</v>
      </c>
    </row>
    <row r="1846" customFormat="false" ht="14.25" hidden="false" customHeight="false" outlineLevel="0" collapsed="false">
      <c r="A1846" s="23" t="s">
        <v>2631</v>
      </c>
      <c r="C1846" s="0" t="str">
        <f aca="false">IF(ISERROR(VLOOKUP(A1846,B:B,1,0)),"N","Y")</f>
        <v>N</v>
      </c>
    </row>
    <row r="1847" customFormat="false" ht="14.25" hidden="false" customHeight="false" outlineLevel="0" collapsed="false">
      <c r="A1847" s="23" t="s">
        <v>2632</v>
      </c>
      <c r="C1847" s="0" t="str">
        <f aca="false">IF(ISERROR(VLOOKUP(A1847,B:B,1,0)),"N","Y")</f>
        <v>N</v>
      </c>
    </row>
    <row r="1848" customFormat="false" ht="14.25" hidden="false" customHeight="false" outlineLevel="0" collapsed="false">
      <c r="A1848" s="23"/>
      <c r="C1848" s="0" t="str">
        <f aca="false">IF(ISERROR(VLOOKUP(A1848,B:B,1,0)),"N","Y")</f>
        <v>N</v>
      </c>
    </row>
    <row r="1849" customFormat="false" ht="14.25" hidden="false" customHeight="false" outlineLevel="0" collapsed="false">
      <c r="A1849" s="23" t="s">
        <v>2633</v>
      </c>
      <c r="C1849" s="0" t="str">
        <f aca="false">IF(ISERROR(VLOOKUP(A1849,B:B,1,0)),"N","Y")</f>
        <v>N</v>
      </c>
    </row>
    <row r="1850" customFormat="false" ht="14.25" hidden="false" customHeight="false" outlineLevel="0" collapsed="false">
      <c r="A1850" s="23" t="s">
        <v>2634</v>
      </c>
      <c r="C1850" s="0" t="str">
        <f aca="false">IF(ISERROR(VLOOKUP(A1850,B:B,1,0)),"N","Y")</f>
        <v>N</v>
      </c>
    </row>
    <row r="1851" customFormat="false" ht="14.25" hidden="false" customHeight="false" outlineLevel="0" collapsed="false">
      <c r="A1851" s="23" t="s">
        <v>2635</v>
      </c>
      <c r="C1851" s="0" t="str">
        <f aca="false">IF(ISERROR(VLOOKUP(A1851,B:B,1,0)),"N","Y")</f>
        <v>N</v>
      </c>
    </row>
    <row r="1852" customFormat="false" ht="14.25" hidden="false" customHeight="false" outlineLevel="0" collapsed="false">
      <c r="A1852" s="23" t="s">
        <v>2636</v>
      </c>
      <c r="C1852" s="0" t="str">
        <f aca="false">IF(ISERROR(VLOOKUP(A1852,B:B,1,0)),"N","Y")</f>
        <v>N</v>
      </c>
    </row>
    <row r="1853" customFormat="false" ht="14.25" hidden="false" customHeight="false" outlineLevel="0" collapsed="false">
      <c r="A1853" s="23" t="s">
        <v>2637</v>
      </c>
      <c r="C1853" s="0" t="str">
        <f aca="false">IF(ISERROR(VLOOKUP(A1853,B:B,1,0)),"N","Y")</f>
        <v>N</v>
      </c>
    </row>
    <row r="1854" customFormat="false" ht="14.25" hidden="false" customHeight="false" outlineLevel="0" collapsed="false">
      <c r="A1854" s="23" t="s">
        <v>616</v>
      </c>
      <c r="C1854" s="0" t="str">
        <f aca="false">IF(ISERROR(VLOOKUP(A1854,B:B,1,0)),"N","Y")</f>
        <v>Y</v>
      </c>
    </row>
    <row r="1855" customFormat="false" ht="14.25" hidden="false" customHeight="false" outlineLevel="0" collapsed="false">
      <c r="A1855" s="23" t="s">
        <v>2638</v>
      </c>
      <c r="C1855" s="0" t="str">
        <f aca="false">IF(ISERROR(VLOOKUP(A1855,B:B,1,0)),"N","Y")</f>
        <v>N</v>
      </c>
    </row>
    <row r="1856" customFormat="false" ht="14.25" hidden="false" customHeight="false" outlineLevel="0" collapsed="false">
      <c r="A1856" s="23" t="s">
        <v>2639</v>
      </c>
      <c r="C1856" s="0" t="str">
        <f aca="false">IF(ISERROR(VLOOKUP(A1856,B:B,1,0)),"N","Y")</f>
        <v>N</v>
      </c>
    </row>
    <row r="1857" customFormat="false" ht="14.25" hidden="false" customHeight="false" outlineLevel="0" collapsed="false">
      <c r="A1857" s="23" t="s">
        <v>2640</v>
      </c>
      <c r="C1857" s="0" t="str">
        <f aca="false">IF(ISERROR(VLOOKUP(A1857,B:B,1,0)),"N","Y")</f>
        <v>N</v>
      </c>
    </row>
    <row r="1858" customFormat="false" ht="14.25" hidden="false" customHeight="false" outlineLevel="0" collapsed="false">
      <c r="A1858" s="23" t="s">
        <v>2641</v>
      </c>
      <c r="C1858" s="0" t="str">
        <f aca="false">IF(ISERROR(VLOOKUP(A1858,B:B,1,0)),"N","Y")</f>
        <v>N</v>
      </c>
    </row>
    <row r="1859" customFormat="false" ht="14.25" hidden="false" customHeight="false" outlineLevel="0" collapsed="false">
      <c r="A1859" s="23" t="s">
        <v>2642</v>
      </c>
      <c r="C1859" s="0" t="str">
        <f aca="false">IF(ISERROR(VLOOKUP(A1859,B:B,1,0)),"N","Y")</f>
        <v>N</v>
      </c>
    </row>
    <row r="1860" customFormat="false" ht="14.25" hidden="false" customHeight="false" outlineLevel="0" collapsed="false">
      <c r="A1860" s="23" t="s">
        <v>2643</v>
      </c>
      <c r="C1860" s="0" t="str">
        <f aca="false">IF(ISERROR(VLOOKUP(A1860,B:B,1,0)),"N","Y")</f>
        <v>N</v>
      </c>
    </row>
    <row r="1861" customFormat="false" ht="14.25" hidden="false" customHeight="false" outlineLevel="0" collapsed="false">
      <c r="A1861" s="23"/>
      <c r="C1861" s="0" t="str">
        <f aca="false">IF(ISERROR(VLOOKUP(A1861,B:B,1,0)),"N","Y")</f>
        <v>N</v>
      </c>
    </row>
    <row r="1862" customFormat="false" ht="14.25" hidden="false" customHeight="false" outlineLevel="0" collapsed="false">
      <c r="A1862" s="23" t="s">
        <v>2644</v>
      </c>
      <c r="C1862" s="0" t="str">
        <f aca="false">IF(ISERROR(VLOOKUP(A1862,B:B,1,0)),"N","Y")</f>
        <v>N</v>
      </c>
    </row>
    <row r="1863" customFormat="false" ht="14.25" hidden="false" customHeight="false" outlineLevel="0" collapsed="false">
      <c r="A1863" s="23" t="s">
        <v>2645</v>
      </c>
      <c r="C1863" s="0" t="str">
        <f aca="false">IF(ISERROR(VLOOKUP(A1863,B:B,1,0)),"N","Y")</f>
        <v>N</v>
      </c>
    </row>
    <row r="1864" customFormat="false" ht="14.25" hidden="false" customHeight="false" outlineLevel="0" collapsed="false">
      <c r="A1864" s="23" t="s">
        <v>2646</v>
      </c>
      <c r="C1864" s="0" t="str">
        <f aca="false">IF(ISERROR(VLOOKUP(A1864,B:B,1,0)),"N","Y")</f>
        <v>N</v>
      </c>
    </row>
    <row r="1865" customFormat="false" ht="14.25" hidden="false" customHeight="false" outlineLevel="0" collapsed="false">
      <c r="A1865" s="23"/>
      <c r="C1865" s="0" t="str">
        <f aca="false">IF(ISERROR(VLOOKUP(A1865,B:B,1,0)),"N","Y")</f>
        <v>N</v>
      </c>
    </row>
    <row r="1866" customFormat="false" ht="14.25" hidden="false" customHeight="false" outlineLevel="0" collapsed="false">
      <c r="A1866" s="23" t="s">
        <v>2647</v>
      </c>
      <c r="C1866" s="0" t="str">
        <f aca="false">IF(ISERROR(VLOOKUP(A1866,B:B,1,0)),"N","Y")</f>
        <v>N</v>
      </c>
    </row>
    <row r="1867" customFormat="false" ht="14.25" hidden="false" customHeight="false" outlineLevel="0" collapsed="false">
      <c r="A1867" s="23"/>
      <c r="C1867" s="0" t="str">
        <f aca="false">IF(ISERROR(VLOOKUP(A1867,B:B,1,0)),"N","Y")</f>
        <v>N</v>
      </c>
    </row>
    <row r="1868" customFormat="false" ht="14.25" hidden="false" customHeight="false" outlineLevel="0" collapsed="false">
      <c r="A1868" s="23" t="s">
        <v>2648</v>
      </c>
      <c r="C1868" s="0" t="str">
        <f aca="false">IF(ISERROR(VLOOKUP(A1868,B:B,1,0)),"N","Y")</f>
        <v>N</v>
      </c>
    </row>
    <row r="1869" customFormat="false" ht="14.25" hidden="false" customHeight="false" outlineLevel="0" collapsed="false">
      <c r="A1869" s="23"/>
      <c r="C1869" s="0" t="str">
        <f aca="false">IF(ISERROR(VLOOKUP(A1869,B:B,1,0)),"N","Y")</f>
        <v>N</v>
      </c>
    </row>
    <row r="1870" customFormat="false" ht="14.25" hidden="false" customHeight="false" outlineLevel="0" collapsed="false">
      <c r="A1870" s="23"/>
      <c r="C1870" s="0" t="str">
        <f aca="false">IF(ISERROR(VLOOKUP(A1870,B:B,1,0)),"N","Y")</f>
        <v>N</v>
      </c>
    </row>
    <row r="1871" customFormat="false" ht="14.25" hidden="false" customHeight="false" outlineLevel="0" collapsed="false">
      <c r="A1871" s="23" t="s">
        <v>2649</v>
      </c>
      <c r="C1871" s="0" t="str">
        <f aca="false">IF(ISERROR(VLOOKUP(A1871,B:B,1,0)),"N","Y")</f>
        <v>N</v>
      </c>
    </row>
    <row r="1872" customFormat="false" ht="14.25" hidden="false" customHeight="false" outlineLevel="0" collapsed="false">
      <c r="A1872" s="23" t="s">
        <v>2650</v>
      </c>
      <c r="C1872" s="0" t="str">
        <f aca="false">IF(ISERROR(VLOOKUP(A1872,B:B,1,0)),"N","Y")</f>
        <v>N</v>
      </c>
    </row>
    <row r="1873" customFormat="false" ht="14.25" hidden="false" customHeight="false" outlineLevel="0" collapsed="false">
      <c r="A1873" s="23" t="s">
        <v>2651</v>
      </c>
      <c r="C1873" s="0" t="str">
        <f aca="false">IF(ISERROR(VLOOKUP(A1873,B:B,1,0)),"N","Y")</f>
        <v>N</v>
      </c>
    </row>
    <row r="1874" customFormat="false" ht="14.25" hidden="false" customHeight="false" outlineLevel="0" collapsed="false">
      <c r="A1874" s="23"/>
      <c r="C1874" s="0" t="str">
        <f aca="false">IF(ISERROR(VLOOKUP(A1874,B:B,1,0)),"N","Y")</f>
        <v>N</v>
      </c>
    </row>
    <row r="1875" customFormat="false" ht="14.25" hidden="false" customHeight="false" outlineLevel="0" collapsed="false">
      <c r="A1875" s="23" t="s">
        <v>2652</v>
      </c>
      <c r="C1875" s="0" t="str">
        <f aca="false">IF(ISERROR(VLOOKUP(A1875,B:B,1,0)),"N","Y")</f>
        <v>N</v>
      </c>
    </row>
    <row r="1876" customFormat="false" ht="14.25" hidden="false" customHeight="false" outlineLevel="0" collapsed="false">
      <c r="A1876" s="23" t="s">
        <v>2653</v>
      </c>
      <c r="C1876" s="0" t="str">
        <f aca="false">IF(ISERROR(VLOOKUP(A1876,B:B,1,0)),"N","Y")</f>
        <v>N</v>
      </c>
    </row>
    <row r="1877" customFormat="false" ht="14.25" hidden="false" customHeight="false" outlineLevel="0" collapsed="false">
      <c r="A1877" s="23"/>
      <c r="C1877" s="0" t="str">
        <f aca="false">IF(ISERROR(VLOOKUP(A1877,B:B,1,0)),"N","Y")</f>
        <v>N</v>
      </c>
    </row>
    <row r="1878" customFormat="false" ht="14.25" hidden="false" customHeight="false" outlineLevel="0" collapsed="false">
      <c r="A1878" s="23" t="s">
        <v>2654</v>
      </c>
      <c r="C1878" s="0" t="str">
        <f aca="false">IF(ISERROR(VLOOKUP(A1878,B:B,1,0)),"N","Y")</f>
        <v>N</v>
      </c>
    </row>
    <row r="1879" customFormat="false" ht="14.25" hidden="false" customHeight="false" outlineLevel="0" collapsed="false">
      <c r="A1879" s="23"/>
      <c r="C1879" s="0" t="str">
        <f aca="false">IF(ISERROR(VLOOKUP(A1879,B:B,1,0)),"N","Y")</f>
        <v>N</v>
      </c>
    </row>
    <row r="1880" customFormat="false" ht="14.25" hidden="false" customHeight="false" outlineLevel="0" collapsed="false">
      <c r="A1880" s="23" t="s">
        <v>2655</v>
      </c>
      <c r="C1880" s="0" t="str">
        <f aca="false">IF(ISERROR(VLOOKUP(A1880,B:B,1,0)),"N","Y")</f>
        <v>N</v>
      </c>
    </row>
    <row r="1881" customFormat="false" ht="14.25" hidden="false" customHeight="false" outlineLevel="0" collapsed="false">
      <c r="A1881" s="23" t="s">
        <v>2656</v>
      </c>
      <c r="C1881" s="0" t="str">
        <f aca="false">IF(ISERROR(VLOOKUP(A1881,B:B,1,0)),"N","Y")</f>
        <v>N</v>
      </c>
    </row>
    <row r="1882" customFormat="false" ht="14.25" hidden="false" customHeight="false" outlineLevel="0" collapsed="false">
      <c r="A1882" s="23" t="s">
        <v>2657</v>
      </c>
      <c r="C1882" s="0" t="str">
        <f aca="false">IF(ISERROR(VLOOKUP(A1882,B:B,1,0)),"N","Y")</f>
        <v>N</v>
      </c>
    </row>
    <row r="1883" customFormat="false" ht="14.25" hidden="false" customHeight="false" outlineLevel="0" collapsed="false">
      <c r="A1883" s="23" t="s">
        <v>2658</v>
      </c>
      <c r="C1883" s="0" t="str">
        <f aca="false">IF(ISERROR(VLOOKUP(A1883,B:B,1,0)),"N","Y")</f>
        <v>N</v>
      </c>
    </row>
    <row r="1884" customFormat="false" ht="14.25" hidden="false" customHeight="false" outlineLevel="0" collapsed="false">
      <c r="A1884" s="23" t="s">
        <v>2659</v>
      </c>
      <c r="C1884" s="0" t="str">
        <f aca="false">IF(ISERROR(VLOOKUP(A1884,B:B,1,0)),"N","Y")</f>
        <v>N</v>
      </c>
    </row>
    <row r="1885" customFormat="false" ht="14.25" hidden="false" customHeight="false" outlineLevel="0" collapsed="false">
      <c r="A1885" s="23" t="s">
        <v>2660</v>
      </c>
      <c r="C1885" s="0" t="str">
        <f aca="false">IF(ISERROR(VLOOKUP(A1885,B:B,1,0)),"N","Y")</f>
        <v>N</v>
      </c>
    </row>
    <row r="1886" customFormat="false" ht="14.25" hidden="false" customHeight="false" outlineLevel="0" collapsed="false">
      <c r="A1886" s="23" t="s">
        <v>2661</v>
      </c>
      <c r="C1886" s="0" t="str">
        <f aca="false">IF(ISERROR(VLOOKUP(A1886,B:B,1,0)),"N","Y")</f>
        <v>N</v>
      </c>
    </row>
    <row r="1887" customFormat="false" ht="14.25" hidden="false" customHeight="false" outlineLevel="0" collapsed="false">
      <c r="A1887" s="23" t="s">
        <v>2662</v>
      </c>
      <c r="C1887" s="0" t="str">
        <f aca="false">IF(ISERROR(VLOOKUP(A1887,B:B,1,0)),"N","Y")</f>
        <v>N</v>
      </c>
    </row>
    <row r="1888" customFormat="false" ht="14.25" hidden="false" customHeight="false" outlineLevel="0" collapsed="false">
      <c r="A1888" s="23" t="s">
        <v>2663</v>
      </c>
      <c r="C1888" s="0" t="str">
        <f aca="false">IF(ISERROR(VLOOKUP(A1888,B:B,1,0)),"N","Y")</f>
        <v>N</v>
      </c>
    </row>
    <row r="1889" customFormat="false" ht="14.25" hidden="false" customHeight="false" outlineLevel="0" collapsed="false">
      <c r="A1889" s="23" t="s">
        <v>2664</v>
      </c>
      <c r="C1889" s="0" t="str">
        <f aca="false">IF(ISERROR(VLOOKUP(A1889,B:B,1,0)),"N","Y")</f>
        <v>N</v>
      </c>
    </row>
    <row r="1890" customFormat="false" ht="14.25" hidden="false" customHeight="false" outlineLevel="0" collapsed="false">
      <c r="A1890" s="23" t="s">
        <v>2665</v>
      </c>
      <c r="C1890" s="0" t="str">
        <f aca="false">IF(ISERROR(VLOOKUP(A1890,B:B,1,0)),"N","Y")</f>
        <v>N</v>
      </c>
    </row>
    <row r="1891" customFormat="false" ht="14.25" hidden="false" customHeight="false" outlineLevel="0" collapsed="false">
      <c r="A1891" s="23" t="s">
        <v>2666</v>
      </c>
      <c r="C1891" s="0" t="str">
        <f aca="false">IF(ISERROR(VLOOKUP(A1891,B:B,1,0)),"N","Y")</f>
        <v>N</v>
      </c>
    </row>
    <row r="1892" customFormat="false" ht="14.25" hidden="false" customHeight="false" outlineLevel="0" collapsed="false">
      <c r="A1892" s="23" t="s">
        <v>2667</v>
      </c>
      <c r="C1892" s="0" t="str">
        <f aca="false">IF(ISERROR(VLOOKUP(A1892,B:B,1,0)),"N","Y")</f>
        <v>N</v>
      </c>
    </row>
    <row r="1893" customFormat="false" ht="14.25" hidden="false" customHeight="false" outlineLevel="0" collapsed="false">
      <c r="A1893" s="23" t="s">
        <v>2668</v>
      </c>
      <c r="C1893" s="0" t="str">
        <f aca="false">IF(ISERROR(VLOOKUP(A1893,B:B,1,0)),"N","Y")</f>
        <v>N</v>
      </c>
    </row>
    <row r="1894" customFormat="false" ht="14.25" hidden="false" customHeight="false" outlineLevel="0" collapsed="false">
      <c r="A1894" s="23" t="s">
        <v>2669</v>
      </c>
      <c r="C1894" s="0" t="str">
        <f aca="false">IF(ISERROR(VLOOKUP(A1894,B:B,1,0)),"N","Y")</f>
        <v>N</v>
      </c>
    </row>
    <row r="1895" customFormat="false" ht="14.25" hidden="false" customHeight="false" outlineLevel="0" collapsed="false">
      <c r="A1895" s="23" t="s">
        <v>2670</v>
      </c>
      <c r="C1895" s="0" t="str">
        <f aca="false">IF(ISERROR(VLOOKUP(A1895,B:B,1,0)),"N","Y")</f>
        <v>N</v>
      </c>
    </row>
    <row r="1896" customFormat="false" ht="14.25" hidden="false" customHeight="false" outlineLevel="0" collapsed="false">
      <c r="A1896" s="23" t="s">
        <v>2671</v>
      </c>
      <c r="C1896" s="0" t="str">
        <f aca="false">IF(ISERROR(VLOOKUP(A1896,B:B,1,0)),"N","Y")</f>
        <v>N</v>
      </c>
    </row>
    <row r="1897" customFormat="false" ht="14.25" hidden="false" customHeight="false" outlineLevel="0" collapsed="false">
      <c r="A1897" s="23" t="s">
        <v>2672</v>
      </c>
      <c r="C1897" s="0" t="str">
        <f aca="false">IF(ISERROR(VLOOKUP(A1897,B:B,1,0)),"N","Y")</f>
        <v>N</v>
      </c>
    </row>
    <row r="1898" customFormat="false" ht="14.25" hidden="false" customHeight="false" outlineLevel="0" collapsed="false">
      <c r="A1898" s="23" t="s">
        <v>2673</v>
      </c>
      <c r="C1898" s="0" t="str">
        <f aca="false">IF(ISERROR(VLOOKUP(A1898,B:B,1,0)),"N","Y")</f>
        <v>N</v>
      </c>
    </row>
    <row r="1899" customFormat="false" ht="14.25" hidden="false" customHeight="false" outlineLevel="0" collapsed="false">
      <c r="A1899" s="23" t="s">
        <v>2674</v>
      </c>
      <c r="C1899" s="0" t="str">
        <f aca="false">IF(ISERROR(VLOOKUP(A1899,B:B,1,0)),"N","Y")</f>
        <v>N</v>
      </c>
    </row>
    <row r="1900" customFormat="false" ht="14.25" hidden="false" customHeight="false" outlineLevel="0" collapsed="false">
      <c r="A1900" s="23"/>
      <c r="C1900" s="0" t="str">
        <f aca="false">IF(ISERROR(VLOOKUP(A1900,B:B,1,0)),"N","Y")</f>
        <v>N</v>
      </c>
    </row>
    <row r="1901" customFormat="false" ht="14.25" hidden="false" customHeight="false" outlineLevel="0" collapsed="false">
      <c r="A1901" s="23" t="s">
        <v>2675</v>
      </c>
      <c r="C1901" s="0" t="str">
        <f aca="false">IF(ISERROR(VLOOKUP(A1901,B:B,1,0)),"N","Y")</f>
        <v>N</v>
      </c>
    </row>
    <row r="1902" customFormat="false" ht="14.25" hidden="false" customHeight="false" outlineLevel="0" collapsed="false">
      <c r="A1902" s="23" t="s">
        <v>2676</v>
      </c>
      <c r="C1902" s="0" t="str">
        <f aca="false">IF(ISERROR(VLOOKUP(A1902,B:B,1,0)),"N","Y")</f>
        <v>N</v>
      </c>
    </row>
    <row r="1903" customFormat="false" ht="14.25" hidden="false" customHeight="false" outlineLevel="0" collapsed="false">
      <c r="A1903" s="23" t="s">
        <v>2677</v>
      </c>
      <c r="C1903" s="0" t="str">
        <f aca="false">IF(ISERROR(VLOOKUP(A1903,B:B,1,0)),"N","Y")</f>
        <v>N</v>
      </c>
    </row>
    <row r="1904" customFormat="false" ht="14.25" hidden="false" customHeight="false" outlineLevel="0" collapsed="false">
      <c r="A1904" s="23" t="s">
        <v>2678</v>
      </c>
      <c r="C1904" s="0" t="str">
        <f aca="false">IF(ISERROR(VLOOKUP(A1904,B:B,1,0)),"N","Y")</f>
        <v>N</v>
      </c>
    </row>
    <row r="1905" customFormat="false" ht="14.25" hidden="false" customHeight="false" outlineLevel="0" collapsed="false">
      <c r="A1905" s="23" t="s">
        <v>2679</v>
      </c>
      <c r="C1905" s="0" t="str">
        <f aca="false">IF(ISERROR(VLOOKUP(A1905,B:B,1,0)),"N","Y")</f>
        <v>N</v>
      </c>
    </row>
    <row r="1906" customFormat="false" ht="14.25" hidden="false" customHeight="false" outlineLevel="0" collapsed="false">
      <c r="A1906" s="23"/>
      <c r="C1906" s="0" t="str">
        <f aca="false">IF(ISERROR(VLOOKUP(A1906,B:B,1,0)),"N","Y")</f>
        <v>N</v>
      </c>
    </row>
    <row r="1907" customFormat="false" ht="14.25" hidden="false" customHeight="false" outlineLevel="0" collapsed="false">
      <c r="A1907" s="23" t="s">
        <v>591</v>
      </c>
      <c r="C1907" s="0" t="str">
        <f aca="false">IF(ISERROR(VLOOKUP(A1907,B:B,1,0)),"N","Y")</f>
        <v>N</v>
      </c>
    </row>
    <row r="1908" customFormat="false" ht="14.25" hidden="false" customHeight="false" outlineLevel="0" collapsed="false">
      <c r="A1908" s="23" t="s">
        <v>2680</v>
      </c>
      <c r="C1908" s="0" t="str">
        <f aca="false">IF(ISERROR(VLOOKUP(A1908,B:B,1,0)),"N","Y")</f>
        <v>N</v>
      </c>
    </row>
    <row r="1909" customFormat="false" ht="14.25" hidden="false" customHeight="false" outlineLevel="0" collapsed="false">
      <c r="A1909" s="23" t="s">
        <v>2681</v>
      </c>
      <c r="C1909" s="0" t="str">
        <f aca="false">IF(ISERROR(VLOOKUP(A1909,B:B,1,0)),"N","Y")</f>
        <v>N</v>
      </c>
    </row>
    <row r="1910" customFormat="false" ht="14.25" hidden="false" customHeight="false" outlineLevel="0" collapsed="false">
      <c r="A1910" s="23" t="s">
        <v>2682</v>
      </c>
      <c r="C1910" s="0" t="str">
        <f aca="false">IF(ISERROR(VLOOKUP(A1910,B:B,1,0)),"N","Y")</f>
        <v>N</v>
      </c>
    </row>
    <row r="1911" customFormat="false" ht="14.25" hidden="false" customHeight="false" outlineLevel="0" collapsed="false">
      <c r="A1911" s="23" t="s">
        <v>2683</v>
      </c>
      <c r="C1911" s="0" t="str">
        <f aca="false">IF(ISERROR(VLOOKUP(A1911,B:B,1,0)),"N","Y")</f>
        <v>N</v>
      </c>
    </row>
    <row r="1912" customFormat="false" ht="14.25" hidden="false" customHeight="false" outlineLevel="0" collapsed="false">
      <c r="A1912" s="23" t="s">
        <v>2684</v>
      </c>
      <c r="C1912" s="0" t="str">
        <f aca="false">IF(ISERROR(VLOOKUP(A1912,B:B,1,0)),"N","Y")</f>
        <v>N</v>
      </c>
    </row>
    <row r="1913" customFormat="false" ht="14.25" hidden="false" customHeight="false" outlineLevel="0" collapsed="false">
      <c r="A1913" s="23" t="s">
        <v>347</v>
      </c>
      <c r="C1913" s="0" t="str">
        <f aca="false">IF(ISERROR(VLOOKUP(A1913,B:B,1,0)),"N","Y")</f>
        <v>Y</v>
      </c>
    </row>
    <row r="1914" customFormat="false" ht="14.25" hidden="false" customHeight="false" outlineLevel="0" collapsed="false">
      <c r="A1914" s="23" t="s">
        <v>2685</v>
      </c>
      <c r="C1914" s="0" t="str">
        <f aca="false">IF(ISERROR(VLOOKUP(A1914,B:B,1,0)),"N","Y")</f>
        <v>N</v>
      </c>
    </row>
    <row r="1915" customFormat="false" ht="14.25" hidden="false" customHeight="false" outlineLevel="0" collapsed="false">
      <c r="A1915" s="23" t="s">
        <v>2686</v>
      </c>
      <c r="C1915" s="0" t="str">
        <f aca="false">IF(ISERROR(VLOOKUP(A1915,B:B,1,0)),"N","Y")</f>
        <v>N</v>
      </c>
    </row>
    <row r="1916" customFormat="false" ht="14.25" hidden="false" customHeight="false" outlineLevel="0" collapsed="false">
      <c r="A1916" s="23" t="s">
        <v>2687</v>
      </c>
      <c r="C1916" s="0" t="str">
        <f aca="false">IF(ISERROR(VLOOKUP(A1916,B:B,1,0)),"N","Y")</f>
        <v>N</v>
      </c>
    </row>
    <row r="1917" customFormat="false" ht="14.25" hidden="false" customHeight="false" outlineLevel="0" collapsed="false">
      <c r="A1917" s="23" t="s">
        <v>2688</v>
      </c>
      <c r="C1917" s="0" t="str">
        <f aca="false">IF(ISERROR(VLOOKUP(A1917,B:B,1,0)),"N","Y")</f>
        <v>N</v>
      </c>
    </row>
    <row r="1918" customFormat="false" ht="14.25" hidden="false" customHeight="false" outlineLevel="0" collapsed="false">
      <c r="A1918" s="23" t="s">
        <v>2689</v>
      </c>
      <c r="C1918" s="0" t="str">
        <f aca="false">IF(ISERROR(VLOOKUP(A1918,B:B,1,0)),"N","Y")</f>
        <v>N</v>
      </c>
    </row>
    <row r="1919" customFormat="false" ht="14.25" hidden="false" customHeight="false" outlineLevel="0" collapsed="false">
      <c r="A1919" s="23"/>
      <c r="C1919" s="0" t="str">
        <f aca="false">IF(ISERROR(VLOOKUP(A1919,B:B,1,0)),"N","Y")</f>
        <v>N</v>
      </c>
    </row>
    <row r="1920" customFormat="false" ht="14.25" hidden="false" customHeight="false" outlineLevel="0" collapsed="false">
      <c r="A1920" s="23" t="s">
        <v>2690</v>
      </c>
      <c r="C1920" s="0" t="str">
        <f aca="false">IF(ISERROR(VLOOKUP(A1920,B:B,1,0)),"N","Y")</f>
        <v>N</v>
      </c>
    </row>
    <row r="1921" customFormat="false" ht="14.25" hidden="false" customHeight="false" outlineLevel="0" collapsed="false">
      <c r="A1921" s="23" t="s">
        <v>2691</v>
      </c>
      <c r="C1921" s="0" t="str">
        <f aca="false">IF(ISERROR(VLOOKUP(A1921,B:B,1,0)),"N","Y")</f>
        <v>N</v>
      </c>
    </row>
    <row r="1922" customFormat="false" ht="14.25" hidden="false" customHeight="false" outlineLevel="0" collapsed="false">
      <c r="A1922" s="23" t="s">
        <v>2692</v>
      </c>
      <c r="C1922" s="0" t="str">
        <f aca="false">IF(ISERROR(VLOOKUP(A1922,B:B,1,0)),"N","Y")</f>
        <v>N</v>
      </c>
    </row>
    <row r="1923" customFormat="false" ht="14.25" hidden="false" customHeight="false" outlineLevel="0" collapsed="false">
      <c r="A1923" s="23" t="s">
        <v>2693</v>
      </c>
      <c r="C1923" s="0" t="str">
        <f aca="false">IF(ISERROR(VLOOKUP(A1923,B:B,1,0)),"N","Y")</f>
        <v>N</v>
      </c>
    </row>
    <row r="1924" customFormat="false" ht="14.25" hidden="false" customHeight="false" outlineLevel="0" collapsed="false">
      <c r="A1924" s="23" t="s">
        <v>2694</v>
      </c>
      <c r="C1924" s="0" t="str">
        <f aca="false">IF(ISERROR(VLOOKUP(A1924,B:B,1,0)),"N","Y")</f>
        <v>N</v>
      </c>
    </row>
    <row r="1925" customFormat="false" ht="14.25" hidden="false" customHeight="false" outlineLevel="0" collapsed="false">
      <c r="A1925" s="23" t="s">
        <v>2695</v>
      </c>
      <c r="C1925" s="0" t="str">
        <f aca="false">IF(ISERROR(VLOOKUP(A1925,B:B,1,0)),"N","Y")</f>
        <v>N</v>
      </c>
    </row>
    <row r="1926" customFormat="false" ht="14.25" hidden="false" customHeight="false" outlineLevel="0" collapsed="false">
      <c r="A1926" s="23" t="s">
        <v>2696</v>
      </c>
      <c r="C1926" s="0" t="str">
        <f aca="false">IF(ISERROR(VLOOKUP(A1926,B:B,1,0)),"N","Y")</f>
        <v>N</v>
      </c>
    </row>
    <row r="1927" customFormat="false" ht="14.25" hidden="false" customHeight="false" outlineLevel="0" collapsed="false">
      <c r="A1927" s="23" t="s">
        <v>2697</v>
      </c>
      <c r="C1927" s="0" t="str">
        <f aca="false">IF(ISERROR(VLOOKUP(A1927,B:B,1,0)),"N","Y")</f>
        <v>N</v>
      </c>
    </row>
    <row r="1928" customFormat="false" ht="14.25" hidden="false" customHeight="false" outlineLevel="0" collapsed="false">
      <c r="A1928" s="23" t="s">
        <v>2698</v>
      </c>
      <c r="C1928" s="0" t="str">
        <f aca="false">IF(ISERROR(VLOOKUP(A1928,B:B,1,0)),"N","Y")</f>
        <v>N</v>
      </c>
    </row>
    <row r="1929" customFormat="false" ht="14.25" hidden="false" customHeight="false" outlineLevel="0" collapsed="false">
      <c r="A1929" s="23"/>
      <c r="C1929" s="0" t="str">
        <f aca="false">IF(ISERROR(VLOOKUP(A1929,B:B,1,0)),"N","Y")</f>
        <v>N</v>
      </c>
    </row>
    <row r="1930" customFormat="false" ht="14.25" hidden="false" customHeight="false" outlineLevel="0" collapsed="false">
      <c r="A1930" s="23" t="s">
        <v>2699</v>
      </c>
      <c r="C1930" s="0" t="str">
        <f aca="false">IF(ISERROR(VLOOKUP(A1930,B:B,1,0)),"N","Y")</f>
        <v>N</v>
      </c>
    </row>
    <row r="1931" customFormat="false" ht="14.25" hidden="false" customHeight="false" outlineLevel="0" collapsed="false">
      <c r="A1931" s="23" t="s">
        <v>2700</v>
      </c>
      <c r="C1931" s="0" t="str">
        <f aca="false">IF(ISERROR(VLOOKUP(A1931,B:B,1,0)),"N","Y")</f>
        <v>N</v>
      </c>
    </row>
    <row r="1932" customFormat="false" ht="14.25" hidden="false" customHeight="false" outlineLevel="0" collapsed="false">
      <c r="A1932" s="23" t="s">
        <v>2701</v>
      </c>
      <c r="C1932" s="0" t="str">
        <f aca="false">IF(ISERROR(VLOOKUP(A1932,B:B,1,0)),"N","Y")</f>
        <v>N</v>
      </c>
    </row>
    <row r="1933" customFormat="false" ht="14.25" hidden="false" customHeight="false" outlineLevel="0" collapsed="false">
      <c r="A1933" s="23" t="s">
        <v>2702</v>
      </c>
      <c r="C1933" s="0" t="str">
        <f aca="false">IF(ISERROR(VLOOKUP(A1933,B:B,1,0)),"N","Y")</f>
        <v>N</v>
      </c>
    </row>
    <row r="1934" customFormat="false" ht="14.25" hidden="false" customHeight="false" outlineLevel="0" collapsed="false">
      <c r="A1934" s="23" t="s">
        <v>2703</v>
      </c>
      <c r="C1934" s="0" t="str">
        <f aca="false">IF(ISERROR(VLOOKUP(A1934,B:B,1,0)),"N","Y")</f>
        <v>N</v>
      </c>
    </row>
    <row r="1935" customFormat="false" ht="14.25" hidden="false" customHeight="false" outlineLevel="0" collapsed="false">
      <c r="A1935" s="23" t="s">
        <v>2704</v>
      </c>
      <c r="C1935" s="0" t="str">
        <f aca="false">IF(ISERROR(VLOOKUP(A1935,B:B,1,0)),"N","Y")</f>
        <v>N</v>
      </c>
    </row>
    <row r="1936" customFormat="false" ht="14.25" hidden="false" customHeight="false" outlineLevel="0" collapsed="false">
      <c r="A1936" s="23" t="s">
        <v>2705</v>
      </c>
      <c r="C1936" s="0" t="str">
        <f aca="false">IF(ISERROR(VLOOKUP(A1936,B:B,1,0)),"N","Y")</f>
        <v>N</v>
      </c>
    </row>
    <row r="1937" customFormat="false" ht="14.25" hidden="false" customHeight="false" outlineLevel="0" collapsed="false">
      <c r="A1937" s="23"/>
      <c r="C1937" s="0" t="str">
        <f aca="false">IF(ISERROR(VLOOKUP(A1937,B:B,1,0)),"N","Y")</f>
        <v>N</v>
      </c>
    </row>
    <row r="1938" customFormat="false" ht="14.25" hidden="false" customHeight="false" outlineLevel="0" collapsed="false">
      <c r="A1938" s="23" t="s">
        <v>2706</v>
      </c>
      <c r="C1938" s="0" t="str">
        <f aca="false">IF(ISERROR(VLOOKUP(A1938,B:B,1,0)),"N","Y")</f>
        <v>N</v>
      </c>
    </row>
    <row r="1939" customFormat="false" ht="14.25" hidden="false" customHeight="false" outlineLevel="0" collapsed="false">
      <c r="A1939" s="23"/>
      <c r="C1939" s="0" t="str">
        <f aca="false">IF(ISERROR(VLOOKUP(A1939,B:B,1,0)),"N","Y")</f>
        <v>N</v>
      </c>
    </row>
    <row r="1940" customFormat="false" ht="14.25" hidden="false" customHeight="false" outlineLevel="0" collapsed="false">
      <c r="A1940" s="23" t="s">
        <v>2707</v>
      </c>
      <c r="C1940" s="0" t="str">
        <f aca="false">IF(ISERROR(VLOOKUP(A1940,B:B,1,0)),"N","Y")</f>
        <v>N</v>
      </c>
    </row>
    <row r="1941" customFormat="false" ht="14.25" hidden="false" customHeight="false" outlineLevel="0" collapsed="false">
      <c r="A1941" s="23" t="s">
        <v>2708</v>
      </c>
      <c r="C1941" s="0" t="str">
        <f aca="false">IF(ISERROR(VLOOKUP(A1941,B:B,1,0)),"N","Y")</f>
        <v>N</v>
      </c>
    </row>
    <row r="1942" customFormat="false" ht="14.25" hidden="false" customHeight="false" outlineLevel="0" collapsed="false">
      <c r="A1942" s="23" t="s">
        <v>2709</v>
      </c>
      <c r="C1942" s="0" t="str">
        <f aca="false">IF(ISERROR(VLOOKUP(A1942,B:B,1,0)),"N","Y")</f>
        <v>N</v>
      </c>
    </row>
    <row r="1943" customFormat="false" ht="14.25" hidden="false" customHeight="false" outlineLevel="0" collapsed="false">
      <c r="A1943" s="23" t="s">
        <v>2710</v>
      </c>
      <c r="C1943" s="0" t="str">
        <f aca="false">IF(ISERROR(VLOOKUP(A1943,B:B,1,0)),"N","Y")</f>
        <v>N</v>
      </c>
    </row>
    <row r="1944" customFormat="false" ht="14.25" hidden="false" customHeight="false" outlineLevel="0" collapsed="false">
      <c r="A1944" s="23" t="s">
        <v>2711</v>
      </c>
      <c r="C1944" s="0" t="str">
        <f aca="false">IF(ISERROR(VLOOKUP(A1944,B:B,1,0)),"N","Y")</f>
        <v>N</v>
      </c>
    </row>
    <row r="1945" customFormat="false" ht="14.25" hidden="false" customHeight="false" outlineLevel="0" collapsed="false">
      <c r="A1945" s="23" t="s">
        <v>2712</v>
      </c>
      <c r="C1945" s="0" t="str">
        <f aca="false">IF(ISERROR(VLOOKUP(A1945,B:B,1,0)),"N","Y")</f>
        <v>N</v>
      </c>
    </row>
    <row r="1946" customFormat="false" ht="14.25" hidden="false" customHeight="false" outlineLevel="0" collapsed="false">
      <c r="A1946" s="23" t="s">
        <v>2713</v>
      </c>
      <c r="C1946" s="0" t="str">
        <f aca="false">IF(ISERROR(VLOOKUP(A1946,B:B,1,0)),"N","Y")</f>
        <v>N</v>
      </c>
    </row>
    <row r="1947" customFormat="false" ht="14.25" hidden="false" customHeight="false" outlineLevel="0" collapsed="false">
      <c r="A1947" s="23" t="s">
        <v>2714</v>
      </c>
      <c r="C1947" s="0" t="str">
        <f aca="false">IF(ISERROR(VLOOKUP(A1947,B:B,1,0)),"N","Y")</f>
        <v>N</v>
      </c>
    </row>
    <row r="1948" customFormat="false" ht="14.25" hidden="false" customHeight="false" outlineLevel="0" collapsed="false">
      <c r="A1948" s="23" t="s">
        <v>2715</v>
      </c>
      <c r="C1948" s="0" t="str">
        <f aca="false">IF(ISERROR(VLOOKUP(A1948,B:B,1,0)),"N","Y")</f>
        <v>N</v>
      </c>
    </row>
    <row r="1949" customFormat="false" ht="14.25" hidden="false" customHeight="false" outlineLevel="0" collapsed="false">
      <c r="A1949" s="23" t="s">
        <v>273</v>
      </c>
      <c r="C1949" s="0" t="str">
        <f aca="false">IF(ISERROR(VLOOKUP(A1949,B:B,1,0)),"N","Y")</f>
        <v>Y</v>
      </c>
    </row>
    <row r="1950" customFormat="false" ht="14.25" hidden="false" customHeight="false" outlineLevel="0" collapsed="false">
      <c r="A1950" s="23" t="s">
        <v>2716</v>
      </c>
      <c r="C1950" s="0" t="str">
        <f aca="false">IF(ISERROR(VLOOKUP(A1950,B:B,1,0)),"N","Y")</f>
        <v>N</v>
      </c>
    </row>
    <row r="1951" customFormat="false" ht="14.25" hidden="false" customHeight="false" outlineLevel="0" collapsed="false">
      <c r="A1951" s="23" t="s">
        <v>2717</v>
      </c>
      <c r="C1951" s="0" t="str">
        <f aca="false">IF(ISERROR(VLOOKUP(A1951,B:B,1,0)),"N","Y")</f>
        <v>N</v>
      </c>
    </row>
    <row r="1952" customFormat="false" ht="14.25" hidden="false" customHeight="false" outlineLevel="0" collapsed="false">
      <c r="A1952" s="23" t="s">
        <v>2718</v>
      </c>
      <c r="C1952" s="0" t="str">
        <f aca="false">IF(ISERROR(VLOOKUP(A1952,B:B,1,0)),"N","Y")</f>
        <v>N</v>
      </c>
    </row>
    <row r="1953" customFormat="false" ht="14.25" hidden="false" customHeight="false" outlineLevel="0" collapsed="false">
      <c r="A1953" s="23" t="s">
        <v>2719</v>
      </c>
      <c r="C1953" s="0" t="str">
        <f aca="false">IF(ISERROR(VLOOKUP(A1953,B:B,1,0)),"N","Y")</f>
        <v>N</v>
      </c>
    </row>
    <row r="1954" customFormat="false" ht="14.25" hidden="false" customHeight="false" outlineLevel="0" collapsed="false">
      <c r="A1954" s="23" t="s">
        <v>2720</v>
      </c>
      <c r="C1954" s="0" t="str">
        <f aca="false">IF(ISERROR(VLOOKUP(A1954,B:B,1,0)),"N","Y")</f>
        <v>N</v>
      </c>
    </row>
    <row r="1955" customFormat="false" ht="14.25" hidden="false" customHeight="false" outlineLevel="0" collapsed="false">
      <c r="A1955" s="23"/>
      <c r="C1955" s="0" t="str">
        <f aca="false">IF(ISERROR(VLOOKUP(A1955,B:B,1,0)),"N","Y")</f>
        <v>N</v>
      </c>
    </row>
    <row r="1956" customFormat="false" ht="14.25" hidden="false" customHeight="false" outlineLevel="0" collapsed="false">
      <c r="A1956" s="23" t="s">
        <v>2721</v>
      </c>
      <c r="C1956" s="0" t="str">
        <f aca="false">IF(ISERROR(VLOOKUP(A1956,B:B,1,0)),"N","Y")</f>
        <v>N</v>
      </c>
    </row>
    <row r="1957" customFormat="false" ht="14.25" hidden="false" customHeight="false" outlineLevel="0" collapsed="false">
      <c r="A1957" s="23" t="s">
        <v>2722</v>
      </c>
      <c r="C1957" s="0" t="str">
        <f aca="false">IF(ISERROR(VLOOKUP(A1957,B:B,1,0)),"N","Y")</f>
        <v>N</v>
      </c>
    </row>
    <row r="1958" customFormat="false" ht="14.25" hidden="false" customHeight="false" outlineLevel="0" collapsed="false">
      <c r="A1958" s="23" t="s">
        <v>2723</v>
      </c>
      <c r="C1958" s="0" t="str">
        <f aca="false">IF(ISERROR(VLOOKUP(A1958,B:B,1,0)),"N","Y")</f>
        <v>N</v>
      </c>
    </row>
    <row r="1959" customFormat="false" ht="14.25" hidden="false" customHeight="false" outlineLevel="0" collapsed="false">
      <c r="A1959" s="23" t="s">
        <v>2724</v>
      </c>
      <c r="C1959" s="0" t="str">
        <f aca="false">IF(ISERROR(VLOOKUP(A1959,B:B,1,0)),"N","Y")</f>
        <v>N</v>
      </c>
    </row>
    <row r="1960" customFormat="false" ht="14.25" hidden="false" customHeight="false" outlineLevel="0" collapsed="false">
      <c r="A1960" s="23" t="s">
        <v>2725</v>
      </c>
      <c r="C1960" s="0" t="str">
        <f aca="false">IF(ISERROR(VLOOKUP(A1960,B:B,1,0)),"N","Y")</f>
        <v>N</v>
      </c>
    </row>
    <row r="1961" customFormat="false" ht="14.25" hidden="false" customHeight="false" outlineLevel="0" collapsed="false">
      <c r="A1961" s="23" t="s">
        <v>2726</v>
      </c>
      <c r="C1961" s="0" t="str">
        <f aca="false">IF(ISERROR(VLOOKUP(A1961,B:B,1,0)),"N","Y")</f>
        <v>N</v>
      </c>
    </row>
    <row r="1962" customFormat="false" ht="14.25" hidden="false" customHeight="false" outlineLevel="0" collapsed="false">
      <c r="A1962" s="23" t="s">
        <v>2727</v>
      </c>
      <c r="C1962" s="0" t="str">
        <f aca="false">IF(ISERROR(VLOOKUP(A1962,B:B,1,0)),"N","Y")</f>
        <v>N</v>
      </c>
    </row>
    <row r="1963" customFormat="false" ht="14.25" hidden="false" customHeight="false" outlineLevel="0" collapsed="false">
      <c r="A1963" s="23" t="s">
        <v>2728</v>
      </c>
      <c r="C1963" s="0" t="str">
        <f aca="false">IF(ISERROR(VLOOKUP(A1963,B:B,1,0)),"N","Y")</f>
        <v>N</v>
      </c>
    </row>
    <row r="1964" customFormat="false" ht="14.25" hidden="false" customHeight="false" outlineLevel="0" collapsed="false">
      <c r="A1964" s="23" t="s">
        <v>2729</v>
      </c>
      <c r="C1964" s="0" t="str">
        <f aca="false">IF(ISERROR(VLOOKUP(A1964,B:B,1,0)),"N","Y")</f>
        <v>N</v>
      </c>
    </row>
    <row r="1965" customFormat="false" ht="14.25" hidden="false" customHeight="false" outlineLevel="0" collapsed="false">
      <c r="A1965" s="23" t="s">
        <v>2730</v>
      </c>
      <c r="C1965" s="0" t="str">
        <f aca="false">IF(ISERROR(VLOOKUP(A1965,B:B,1,0)),"N","Y")</f>
        <v>N</v>
      </c>
    </row>
    <row r="1966" customFormat="false" ht="14.25" hidden="false" customHeight="false" outlineLevel="0" collapsed="false">
      <c r="A1966" s="23" t="s">
        <v>2731</v>
      </c>
      <c r="C1966" s="0" t="str">
        <f aca="false">IF(ISERROR(VLOOKUP(A1966,B:B,1,0)),"N","Y")</f>
        <v>N</v>
      </c>
    </row>
    <row r="1967" customFormat="false" ht="14.25" hidden="false" customHeight="false" outlineLevel="0" collapsed="false">
      <c r="A1967" s="23" t="s">
        <v>2732</v>
      </c>
      <c r="C1967" s="0" t="str">
        <f aca="false">IF(ISERROR(VLOOKUP(A1967,B:B,1,0)),"N","Y")</f>
        <v>N</v>
      </c>
    </row>
    <row r="1968" customFormat="false" ht="14.25" hidden="false" customHeight="false" outlineLevel="0" collapsed="false">
      <c r="A1968" s="23" t="s">
        <v>290</v>
      </c>
      <c r="C1968" s="0" t="str">
        <f aca="false">IF(ISERROR(VLOOKUP(A1968,B:B,1,0)),"N","Y")</f>
        <v>Y</v>
      </c>
    </row>
    <row r="1969" customFormat="false" ht="14.25" hidden="false" customHeight="false" outlineLevel="0" collapsed="false">
      <c r="A1969" s="23" t="s">
        <v>2733</v>
      </c>
      <c r="C1969" s="0" t="str">
        <f aca="false">IF(ISERROR(VLOOKUP(A1969,B:B,1,0)),"N","Y")</f>
        <v>N</v>
      </c>
    </row>
    <row r="1970" customFormat="false" ht="14.25" hidden="false" customHeight="false" outlineLevel="0" collapsed="false">
      <c r="A1970" s="23"/>
      <c r="C1970" s="0" t="str">
        <f aca="false">IF(ISERROR(VLOOKUP(A1970,B:B,1,0)),"N","Y")</f>
        <v>N</v>
      </c>
    </row>
    <row r="1971" customFormat="false" ht="14.25" hidden="false" customHeight="false" outlineLevel="0" collapsed="false">
      <c r="A1971" s="23" t="s">
        <v>2734</v>
      </c>
      <c r="C1971" s="0" t="str">
        <f aca="false">IF(ISERROR(VLOOKUP(A1971,B:B,1,0)),"N","Y")</f>
        <v>N</v>
      </c>
    </row>
    <row r="1972" customFormat="false" ht="14.25" hidden="false" customHeight="false" outlineLevel="0" collapsed="false">
      <c r="A1972" s="23" t="s">
        <v>2735</v>
      </c>
      <c r="C1972" s="0" t="str">
        <f aca="false">IF(ISERROR(VLOOKUP(A1972,B:B,1,0)),"N","Y")</f>
        <v>N</v>
      </c>
    </row>
    <row r="1973" customFormat="false" ht="14.25" hidden="false" customHeight="false" outlineLevel="0" collapsed="false">
      <c r="A1973" s="23" t="s">
        <v>2736</v>
      </c>
      <c r="C1973" s="0" t="str">
        <f aca="false">IF(ISERROR(VLOOKUP(A1973,B:B,1,0)),"N","Y")</f>
        <v>N</v>
      </c>
    </row>
    <row r="1974" customFormat="false" ht="14.25" hidden="false" customHeight="false" outlineLevel="0" collapsed="false">
      <c r="A1974" s="23" t="s">
        <v>2737</v>
      </c>
      <c r="C1974" s="0" t="str">
        <f aca="false">IF(ISERROR(VLOOKUP(A1974,B:B,1,0)),"N","Y")</f>
        <v>N</v>
      </c>
    </row>
    <row r="1975" customFormat="false" ht="14.25" hidden="false" customHeight="false" outlineLevel="0" collapsed="false">
      <c r="A1975" s="23" t="s">
        <v>2738</v>
      </c>
      <c r="C1975" s="0" t="str">
        <f aca="false">IF(ISERROR(VLOOKUP(A1975,B:B,1,0)),"N","Y")</f>
        <v>N</v>
      </c>
    </row>
    <row r="1976" customFormat="false" ht="14.25" hidden="false" customHeight="false" outlineLevel="0" collapsed="false">
      <c r="A1976" s="23" t="s">
        <v>2739</v>
      </c>
      <c r="C1976" s="0" t="str">
        <f aca="false">IF(ISERROR(VLOOKUP(A1976,B:B,1,0)),"N","Y")</f>
        <v>N</v>
      </c>
    </row>
    <row r="1977" customFormat="false" ht="14.25" hidden="false" customHeight="false" outlineLevel="0" collapsed="false">
      <c r="A1977" s="23" t="s">
        <v>2740</v>
      </c>
      <c r="C1977" s="0" t="str">
        <f aca="false">IF(ISERROR(VLOOKUP(A1977,B:B,1,0)),"N","Y")</f>
        <v>N</v>
      </c>
    </row>
    <row r="1978" customFormat="false" ht="14.25" hidden="false" customHeight="false" outlineLevel="0" collapsed="false">
      <c r="A1978" s="23" t="s">
        <v>2741</v>
      </c>
      <c r="C1978" s="0" t="str">
        <f aca="false">IF(ISERROR(VLOOKUP(A1978,B:B,1,0)),"N","Y")</f>
        <v>N</v>
      </c>
    </row>
    <row r="1979" customFormat="false" ht="14.25" hidden="false" customHeight="false" outlineLevel="0" collapsed="false">
      <c r="A1979" s="23" t="s">
        <v>2742</v>
      </c>
      <c r="C1979" s="0" t="str">
        <f aca="false">IF(ISERROR(VLOOKUP(A1979,B:B,1,0)),"N","Y")</f>
        <v>N</v>
      </c>
    </row>
    <row r="1980" customFormat="false" ht="14.25" hidden="false" customHeight="false" outlineLevel="0" collapsed="false">
      <c r="A1980" s="23" t="s">
        <v>2743</v>
      </c>
      <c r="C1980" s="0" t="str">
        <f aca="false">IF(ISERROR(VLOOKUP(A1980,B:B,1,0)),"N","Y")</f>
        <v>N</v>
      </c>
    </row>
    <row r="1981" customFormat="false" ht="14.25" hidden="false" customHeight="false" outlineLevel="0" collapsed="false">
      <c r="A1981" s="23" t="s">
        <v>2744</v>
      </c>
      <c r="C1981" s="0" t="str">
        <f aca="false">IF(ISERROR(VLOOKUP(A1981,B:B,1,0)),"N","Y")</f>
        <v>N</v>
      </c>
    </row>
    <row r="1982" customFormat="false" ht="14.25" hidden="false" customHeight="false" outlineLevel="0" collapsed="false">
      <c r="A1982" s="23" t="s">
        <v>2745</v>
      </c>
      <c r="C1982" s="0" t="str">
        <f aca="false">IF(ISERROR(VLOOKUP(A1982,B:B,1,0)),"N","Y")</f>
        <v>N</v>
      </c>
    </row>
    <row r="1983" customFormat="false" ht="14.25" hidden="false" customHeight="false" outlineLevel="0" collapsed="false">
      <c r="A1983" s="23"/>
      <c r="C1983" s="0" t="str">
        <f aca="false">IF(ISERROR(VLOOKUP(A1983,B:B,1,0)),"N","Y")</f>
        <v>N</v>
      </c>
    </row>
    <row r="1984" customFormat="false" ht="14.25" hidden="false" customHeight="false" outlineLevel="0" collapsed="false">
      <c r="A1984" s="23" t="s">
        <v>2746</v>
      </c>
      <c r="C1984" s="0" t="str">
        <f aca="false">IF(ISERROR(VLOOKUP(A1984,B:B,1,0)),"N","Y")</f>
        <v>N</v>
      </c>
    </row>
    <row r="1985" customFormat="false" ht="14.25" hidden="false" customHeight="false" outlineLevel="0" collapsed="false">
      <c r="A1985" s="23" t="s">
        <v>2747</v>
      </c>
      <c r="C1985" s="0" t="str">
        <f aca="false">IF(ISERROR(VLOOKUP(A1985,B:B,1,0)),"N","Y")</f>
        <v>N</v>
      </c>
    </row>
    <row r="1986" customFormat="false" ht="14.25" hidden="false" customHeight="false" outlineLevel="0" collapsed="false">
      <c r="A1986" s="23"/>
      <c r="C1986" s="0" t="str">
        <f aca="false">IF(ISERROR(VLOOKUP(A1986,B:B,1,0)),"N","Y")</f>
        <v>N</v>
      </c>
    </row>
    <row r="1987" customFormat="false" ht="14.25" hidden="false" customHeight="false" outlineLevel="0" collapsed="false">
      <c r="A1987" s="23" t="s">
        <v>2748</v>
      </c>
      <c r="C1987" s="0" t="str">
        <f aca="false">IF(ISERROR(VLOOKUP(A1987,B:B,1,0)),"N","Y")</f>
        <v>N</v>
      </c>
    </row>
    <row r="1988" customFormat="false" ht="14.25" hidden="false" customHeight="false" outlineLevel="0" collapsed="false">
      <c r="A1988" s="23" t="s">
        <v>2749</v>
      </c>
      <c r="C1988" s="0" t="str">
        <f aca="false">IF(ISERROR(VLOOKUP(A1988,B:B,1,0)),"N","Y")</f>
        <v>N</v>
      </c>
    </row>
    <row r="1989" customFormat="false" ht="14.25" hidden="false" customHeight="false" outlineLevel="0" collapsed="false">
      <c r="A1989" s="23" t="s">
        <v>2750</v>
      </c>
      <c r="C1989" s="0" t="str">
        <f aca="false">IF(ISERROR(VLOOKUP(A1989,B:B,1,0)),"N","Y")</f>
        <v>N</v>
      </c>
    </row>
    <row r="1990" customFormat="false" ht="14.25" hidden="false" customHeight="false" outlineLevel="0" collapsed="false">
      <c r="A1990" s="23" t="s">
        <v>2751</v>
      </c>
      <c r="C1990" s="0" t="str">
        <f aca="false">IF(ISERROR(VLOOKUP(A1990,B:B,1,0)),"N","Y")</f>
        <v>N</v>
      </c>
    </row>
    <row r="1991" customFormat="false" ht="14.25" hidden="false" customHeight="false" outlineLevel="0" collapsed="false">
      <c r="A1991" s="23"/>
      <c r="C1991" s="0" t="str">
        <f aca="false">IF(ISERROR(VLOOKUP(A1991,B:B,1,0)),"N","Y")</f>
        <v>N</v>
      </c>
    </row>
    <row r="1992" customFormat="false" ht="14.25" hidden="false" customHeight="false" outlineLevel="0" collapsed="false">
      <c r="A1992" s="23" t="s">
        <v>2752</v>
      </c>
      <c r="C1992" s="0" t="str">
        <f aca="false">IF(ISERROR(VLOOKUP(A1992,B:B,1,0)),"N","Y")</f>
        <v>N</v>
      </c>
    </row>
    <row r="1993" customFormat="false" ht="14.25" hidden="false" customHeight="false" outlineLevel="0" collapsed="false">
      <c r="A1993" s="23" t="s">
        <v>2753</v>
      </c>
      <c r="C1993" s="0" t="str">
        <f aca="false">IF(ISERROR(VLOOKUP(A1993,B:B,1,0)),"N","Y")</f>
        <v>N</v>
      </c>
    </row>
    <row r="1994" customFormat="false" ht="14.25" hidden="false" customHeight="false" outlineLevel="0" collapsed="false">
      <c r="A1994" s="23"/>
      <c r="C1994" s="0" t="str">
        <f aca="false">IF(ISERROR(VLOOKUP(A1994,B:B,1,0)),"N","Y")</f>
        <v>N</v>
      </c>
    </row>
    <row r="1995" customFormat="false" ht="14.25" hidden="false" customHeight="false" outlineLevel="0" collapsed="false">
      <c r="A1995" s="23" t="s">
        <v>2754</v>
      </c>
      <c r="C1995" s="0" t="str">
        <f aca="false">IF(ISERROR(VLOOKUP(A1995,B:B,1,0)),"N","Y")</f>
        <v>N</v>
      </c>
    </row>
    <row r="1996" customFormat="false" ht="14.25" hidden="false" customHeight="false" outlineLevel="0" collapsed="false">
      <c r="A1996" s="23" t="s">
        <v>2755</v>
      </c>
      <c r="C1996" s="0" t="str">
        <f aca="false">IF(ISERROR(VLOOKUP(A1996,B:B,1,0)),"N","Y")</f>
        <v>N</v>
      </c>
    </row>
    <row r="1997" customFormat="false" ht="14.25" hidden="false" customHeight="false" outlineLevel="0" collapsed="false">
      <c r="A1997" s="23" t="s">
        <v>2756</v>
      </c>
      <c r="C1997" s="0" t="str">
        <f aca="false">IF(ISERROR(VLOOKUP(A1997,B:B,1,0)),"N","Y")</f>
        <v>N</v>
      </c>
    </row>
    <row r="1998" customFormat="false" ht="14.25" hidden="false" customHeight="false" outlineLevel="0" collapsed="false">
      <c r="A1998" s="23" t="s">
        <v>2757</v>
      </c>
      <c r="C1998" s="0" t="str">
        <f aca="false">IF(ISERROR(VLOOKUP(A1998,B:B,1,0)),"N","Y")</f>
        <v>N</v>
      </c>
    </row>
    <row r="1999" customFormat="false" ht="14.25" hidden="false" customHeight="false" outlineLevel="0" collapsed="false">
      <c r="A1999" s="23"/>
      <c r="C1999" s="0" t="str">
        <f aca="false">IF(ISERROR(VLOOKUP(A1999,B:B,1,0)),"N","Y")</f>
        <v>N</v>
      </c>
    </row>
    <row r="2000" customFormat="false" ht="14.25" hidden="false" customHeight="false" outlineLevel="0" collapsed="false">
      <c r="A2000" s="23" t="s">
        <v>2758</v>
      </c>
      <c r="C2000" s="0" t="str">
        <f aca="false">IF(ISERROR(VLOOKUP(A2000,B:B,1,0)),"N","Y")</f>
        <v>N</v>
      </c>
    </row>
    <row r="2001" customFormat="false" ht="14.25" hidden="false" customHeight="false" outlineLevel="0" collapsed="false">
      <c r="A2001" s="23" t="s">
        <v>2759</v>
      </c>
      <c r="C2001" s="0" t="str">
        <f aca="false">IF(ISERROR(VLOOKUP(A2001,B:B,1,0)),"N","Y")</f>
        <v>N</v>
      </c>
    </row>
    <row r="2002" customFormat="false" ht="14.25" hidden="false" customHeight="false" outlineLevel="0" collapsed="false">
      <c r="A2002" s="23" t="s">
        <v>2760</v>
      </c>
      <c r="C2002" s="0" t="str">
        <f aca="false">IF(ISERROR(VLOOKUP(A2002,B:B,1,0)),"N","Y")</f>
        <v>N</v>
      </c>
    </row>
    <row r="2003" customFormat="false" ht="14.25" hidden="false" customHeight="false" outlineLevel="0" collapsed="false">
      <c r="A2003" s="23" t="s">
        <v>2761</v>
      </c>
      <c r="C2003" s="0" t="str">
        <f aca="false">IF(ISERROR(VLOOKUP(A2003,B:B,1,0)),"N","Y")</f>
        <v>N</v>
      </c>
    </row>
    <row r="2004" customFormat="false" ht="14.25" hidden="false" customHeight="false" outlineLevel="0" collapsed="false">
      <c r="A2004" s="23" t="s">
        <v>2762</v>
      </c>
      <c r="C2004" s="0" t="str">
        <f aca="false">IF(ISERROR(VLOOKUP(A2004,B:B,1,0)),"N","Y")</f>
        <v>N</v>
      </c>
    </row>
    <row r="2005" customFormat="false" ht="14.25" hidden="false" customHeight="false" outlineLevel="0" collapsed="false">
      <c r="A2005" s="23" t="s">
        <v>2763</v>
      </c>
      <c r="C2005" s="0" t="str">
        <f aca="false">IF(ISERROR(VLOOKUP(A2005,B:B,1,0)),"N","Y")</f>
        <v>N</v>
      </c>
    </row>
    <row r="2006" customFormat="false" ht="14.25" hidden="false" customHeight="false" outlineLevel="0" collapsed="false">
      <c r="A2006" s="23" t="s">
        <v>2764</v>
      </c>
      <c r="C2006" s="0" t="str">
        <f aca="false">IF(ISERROR(VLOOKUP(A2006,B:B,1,0)),"N","Y")</f>
        <v>N</v>
      </c>
    </row>
    <row r="2007" customFormat="false" ht="14.25" hidden="false" customHeight="false" outlineLevel="0" collapsed="false">
      <c r="A2007" s="23" t="s">
        <v>2765</v>
      </c>
      <c r="C2007" s="0" t="str">
        <f aca="false">IF(ISERROR(VLOOKUP(A2007,B:B,1,0)),"N","Y")</f>
        <v>N</v>
      </c>
    </row>
    <row r="2008" customFormat="false" ht="14.25" hidden="false" customHeight="false" outlineLevel="0" collapsed="false">
      <c r="A2008" s="23" t="s">
        <v>2766</v>
      </c>
      <c r="C2008" s="0" t="str">
        <f aca="false">IF(ISERROR(VLOOKUP(A2008,B:B,1,0)),"N","Y")</f>
        <v>N</v>
      </c>
    </row>
    <row r="2009" customFormat="false" ht="14.25" hidden="false" customHeight="false" outlineLevel="0" collapsed="false">
      <c r="A2009" s="23"/>
      <c r="C2009" s="0" t="str">
        <f aca="false">IF(ISERROR(VLOOKUP(A2009,B:B,1,0)),"N","Y")</f>
        <v>N</v>
      </c>
    </row>
    <row r="2010" customFormat="false" ht="14.25" hidden="false" customHeight="false" outlineLevel="0" collapsed="false">
      <c r="A2010" s="23"/>
      <c r="C2010" s="0" t="str">
        <f aca="false">IF(ISERROR(VLOOKUP(A2010,B:B,1,0)),"N","Y")</f>
        <v>N</v>
      </c>
    </row>
    <row r="2011" customFormat="false" ht="14.25" hidden="false" customHeight="false" outlineLevel="0" collapsed="false">
      <c r="A2011" s="23" t="s">
        <v>2767</v>
      </c>
      <c r="C2011" s="0" t="str">
        <f aca="false">IF(ISERROR(VLOOKUP(A2011,B:B,1,0)),"N","Y")</f>
        <v>N</v>
      </c>
    </row>
    <row r="2012" customFormat="false" ht="14.25" hidden="false" customHeight="false" outlineLevel="0" collapsed="false">
      <c r="A2012" s="23" t="s">
        <v>255</v>
      </c>
      <c r="C2012" s="0" t="str">
        <f aca="false">IF(ISERROR(VLOOKUP(A2012,B:B,1,0)),"N","Y")</f>
        <v>Y</v>
      </c>
    </row>
    <row r="2013" customFormat="false" ht="14.25" hidden="false" customHeight="false" outlineLevel="0" collapsed="false">
      <c r="A2013" s="23" t="s">
        <v>2768</v>
      </c>
      <c r="C2013" s="0" t="str">
        <f aca="false">IF(ISERROR(VLOOKUP(A2013,B:B,1,0)),"N","Y")</f>
        <v>N</v>
      </c>
    </row>
    <row r="2014" customFormat="false" ht="14.25" hidden="false" customHeight="false" outlineLevel="0" collapsed="false">
      <c r="A2014" s="23"/>
      <c r="C2014" s="0" t="str">
        <f aca="false">IF(ISERROR(VLOOKUP(A2014,B:B,1,0)),"N","Y")</f>
        <v>N</v>
      </c>
    </row>
    <row r="2015" customFormat="false" ht="14.25" hidden="false" customHeight="false" outlineLevel="0" collapsed="false">
      <c r="A2015" s="23" t="s">
        <v>2769</v>
      </c>
      <c r="C2015" s="0" t="str">
        <f aca="false">IF(ISERROR(VLOOKUP(A2015,B:B,1,0)),"N","Y")</f>
        <v>N</v>
      </c>
    </row>
    <row r="2016" customFormat="false" ht="14.25" hidden="false" customHeight="false" outlineLevel="0" collapsed="false">
      <c r="A2016" s="23" t="s">
        <v>2770</v>
      </c>
      <c r="C2016" s="0" t="str">
        <f aca="false">IF(ISERROR(VLOOKUP(A2016,B:B,1,0)),"N","Y")</f>
        <v>N</v>
      </c>
    </row>
    <row r="2017" customFormat="false" ht="14.25" hidden="false" customHeight="false" outlineLevel="0" collapsed="false">
      <c r="A2017" s="23" t="s">
        <v>2771</v>
      </c>
      <c r="C2017" s="0" t="str">
        <f aca="false">IF(ISERROR(VLOOKUP(A2017,B:B,1,0)),"N","Y")</f>
        <v>N</v>
      </c>
    </row>
    <row r="2018" customFormat="false" ht="14.25" hidden="false" customHeight="false" outlineLevel="0" collapsed="false">
      <c r="A2018" s="23"/>
      <c r="C2018" s="0" t="str">
        <f aca="false">IF(ISERROR(VLOOKUP(A2018,B:B,1,0)),"N","Y")</f>
        <v>N</v>
      </c>
    </row>
    <row r="2019" customFormat="false" ht="14.25" hidden="false" customHeight="false" outlineLevel="0" collapsed="false">
      <c r="A2019" s="23" t="s">
        <v>2772</v>
      </c>
      <c r="C2019" s="0" t="str">
        <f aca="false">IF(ISERROR(VLOOKUP(A2019,B:B,1,0)),"N","Y")</f>
        <v>N</v>
      </c>
    </row>
    <row r="2020" customFormat="false" ht="14.25" hidden="false" customHeight="false" outlineLevel="0" collapsed="false">
      <c r="A2020" s="23" t="s">
        <v>2773</v>
      </c>
      <c r="C2020" s="0" t="str">
        <f aca="false">IF(ISERROR(VLOOKUP(A2020,B:B,1,0)),"N","Y")</f>
        <v>N</v>
      </c>
    </row>
    <row r="2021" customFormat="false" ht="14.25" hidden="false" customHeight="false" outlineLevel="0" collapsed="false">
      <c r="A2021" s="23"/>
      <c r="C2021" s="0" t="str">
        <f aca="false">IF(ISERROR(VLOOKUP(A2021,B:B,1,0)),"N","Y")</f>
        <v>N</v>
      </c>
    </row>
    <row r="2022" customFormat="false" ht="14.25" hidden="false" customHeight="false" outlineLevel="0" collapsed="false">
      <c r="A2022" s="23" t="s">
        <v>2774</v>
      </c>
      <c r="C2022" s="0" t="str">
        <f aca="false">IF(ISERROR(VLOOKUP(A2022,B:B,1,0)),"N","Y")</f>
        <v>N</v>
      </c>
    </row>
    <row r="2023" customFormat="false" ht="14.25" hidden="false" customHeight="false" outlineLevel="0" collapsed="false">
      <c r="A2023" s="23" t="s">
        <v>2775</v>
      </c>
      <c r="C2023" s="0" t="str">
        <f aca="false">IF(ISERROR(VLOOKUP(A2023,B:B,1,0)),"N","Y")</f>
        <v>N</v>
      </c>
    </row>
    <row r="2024" customFormat="false" ht="14.25" hidden="false" customHeight="false" outlineLevel="0" collapsed="false">
      <c r="A2024" s="23" t="s">
        <v>2776</v>
      </c>
      <c r="C2024" s="0" t="str">
        <f aca="false">IF(ISERROR(VLOOKUP(A2024,B:B,1,0)),"N","Y")</f>
        <v>N</v>
      </c>
    </row>
    <row r="2025" customFormat="false" ht="14.25" hidden="false" customHeight="false" outlineLevel="0" collapsed="false">
      <c r="A2025" s="23" t="s">
        <v>2777</v>
      </c>
      <c r="C2025" s="0" t="str">
        <f aca="false">IF(ISERROR(VLOOKUP(A2025,B:B,1,0)),"N","Y")</f>
        <v>N</v>
      </c>
    </row>
    <row r="2026" customFormat="false" ht="14.25" hidden="false" customHeight="false" outlineLevel="0" collapsed="false">
      <c r="A2026" s="23" t="s">
        <v>2778</v>
      </c>
      <c r="C2026" s="0" t="str">
        <f aca="false">IF(ISERROR(VLOOKUP(A2026,B:B,1,0)),"N","Y")</f>
        <v>N</v>
      </c>
    </row>
    <row r="2027" customFormat="false" ht="14.25" hidden="false" customHeight="false" outlineLevel="0" collapsed="false">
      <c r="A2027" s="23" t="s">
        <v>2779</v>
      </c>
      <c r="C2027" s="0" t="str">
        <f aca="false">IF(ISERROR(VLOOKUP(A2027,B:B,1,0)),"N","Y")</f>
        <v>N</v>
      </c>
    </row>
    <row r="2028" customFormat="false" ht="14.25" hidden="false" customHeight="false" outlineLevel="0" collapsed="false">
      <c r="A2028" s="23" t="s">
        <v>2780</v>
      </c>
      <c r="C2028" s="0" t="str">
        <f aca="false">IF(ISERROR(VLOOKUP(A2028,B:B,1,0)),"N","Y")</f>
        <v>N</v>
      </c>
    </row>
    <row r="2029" customFormat="false" ht="14.25" hidden="false" customHeight="false" outlineLevel="0" collapsed="false">
      <c r="A2029" s="23" t="s">
        <v>2781</v>
      </c>
      <c r="C2029" s="0" t="str">
        <f aca="false">IF(ISERROR(VLOOKUP(A2029,B:B,1,0)),"N","Y")</f>
        <v>N</v>
      </c>
    </row>
    <row r="2030" customFormat="false" ht="14.25" hidden="false" customHeight="false" outlineLevel="0" collapsed="false">
      <c r="A2030" s="23" t="s">
        <v>2782</v>
      </c>
      <c r="C2030" s="0" t="str">
        <f aca="false">IF(ISERROR(VLOOKUP(A2030,B:B,1,0)),"N","Y")</f>
        <v>N</v>
      </c>
    </row>
    <row r="2031" customFormat="false" ht="14.25" hidden="false" customHeight="false" outlineLevel="0" collapsed="false">
      <c r="A2031" s="23" t="s">
        <v>2783</v>
      </c>
      <c r="C2031" s="0" t="str">
        <f aca="false">IF(ISERROR(VLOOKUP(A2031,B:B,1,0)),"N","Y")</f>
        <v>N</v>
      </c>
    </row>
    <row r="2032" customFormat="false" ht="14.25" hidden="false" customHeight="false" outlineLevel="0" collapsed="false">
      <c r="A2032" s="23" t="s">
        <v>2784</v>
      </c>
      <c r="C2032" s="0" t="str">
        <f aca="false">IF(ISERROR(VLOOKUP(A2032,B:B,1,0)),"N","Y")</f>
        <v>N</v>
      </c>
    </row>
    <row r="2033" customFormat="false" ht="14.25" hidden="false" customHeight="false" outlineLevel="0" collapsed="false">
      <c r="A2033" s="23" t="s">
        <v>2785</v>
      </c>
      <c r="C2033" s="0" t="str">
        <f aca="false">IF(ISERROR(VLOOKUP(A2033,B:B,1,0)),"N","Y")</f>
        <v>N</v>
      </c>
    </row>
    <row r="2034" customFormat="false" ht="14.25" hidden="false" customHeight="false" outlineLevel="0" collapsed="false">
      <c r="A2034" s="23" t="s">
        <v>2786</v>
      </c>
      <c r="C2034" s="0" t="str">
        <f aca="false">IF(ISERROR(VLOOKUP(A2034,B:B,1,0)),"N","Y")</f>
        <v>N</v>
      </c>
    </row>
    <row r="2035" customFormat="false" ht="14.25" hidden="false" customHeight="false" outlineLevel="0" collapsed="false">
      <c r="A2035" s="23" t="s">
        <v>2787</v>
      </c>
      <c r="C2035" s="0" t="str">
        <f aca="false">IF(ISERROR(VLOOKUP(A2035,B:B,1,0)),"N","Y")</f>
        <v>N</v>
      </c>
    </row>
    <row r="2036" customFormat="false" ht="14.25" hidden="false" customHeight="false" outlineLevel="0" collapsed="false">
      <c r="A2036" s="23" t="s">
        <v>2788</v>
      </c>
      <c r="C2036" s="0" t="str">
        <f aca="false">IF(ISERROR(VLOOKUP(A2036,B:B,1,0)),"N","Y")</f>
        <v>N</v>
      </c>
    </row>
    <row r="2037" customFormat="false" ht="14.25" hidden="false" customHeight="false" outlineLevel="0" collapsed="false">
      <c r="A2037" s="23" t="s">
        <v>2789</v>
      </c>
      <c r="C2037" s="0" t="str">
        <f aca="false">IF(ISERROR(VLOOKUP(A2037,B:B,1,0)),"N","Y")</f>
        <v>N</v>
      </c>
    </row>
    <row r="2038" customFormat="false" ht="14.25" hidden="false" customHeight="false" outlineLevel="0" collapsed="false">
      <c r="A2038" s="23" t="s">
        <v>2790</v>
      </c>
      <c r="C2038" s="0" t="str">
        <f aca="false">IF(ISERROR(VLOOKUP(A2038,B:B,1,0)),"N","Y")</f>
        <v>N</v>
      </c>
    </row>
    <row r="2039" customFormat="false" ht="14.25" hidden="false" customHeight="false" outlineLevel="0" collapsed="false">
      <c r="A2039" s="23" t="s">
        <v>2791</v>
      </c>
      <c r="C2039" s="0" t="str">
        <f aca="false">IF(ISERROR(VLOOKUP(A2039,B:B,1,0)),"N","Y")</f>
        <v>N</v>
      </c>
    </row>
    <row r="2040" customFormat="false" ht="14.25" hidden="false" customHeight="false" outlineLevel="0" collapsed="false">
      <c r="A2040" s="23" t="s">
        <v>2792</v>
      </c>
      <c r="C2040" s="0" t="str">
        <f aca="false">IF(ISERROR(VLOOKUP(A2040,B:B,1,0)),"N","Y")</f>
        <v>N</v>
      </c>
    </row>
    <row r="2041" customFormat="false" ht="14.25" hidden="false" customHeight="false" outlineLevel="0" collapsed="false">
      <c r="A2041" s="23" t="s">
        <v>2793</v>
      </c>
      <c r="C2041" s="0" t="str">
        <f aca="false">IF(ISERROR(VLOOKUP(A2041,B:B,1,0)),"N","Y")</f>
        <v>N</v>
      </c>
    </row>
    <row r="2042" customFormat="false" ht="14.25" hidden="false" customHeight="false" outlineLevel="0" collapsed="false">
      <c r="A2042" s="23" t="s">
        <v>2794</v>
      </c>
      <c r="C2042" s="0" t="str">
        <f aca="false">IF(ISERROR(VLOOKUP(A2042,B:B,1,0)),"N","Y")</f>
        <v>N</v>
      </c>
    </row>
    <row r="2043" customFormat="false" ht="14.25" hidden="false" customHeight="false" outlineLevel="0" collapsed="false">
      <c r="A2043" s="23" t="s">
        <v>2795</v>
      </c>
      <c r="C2043" s="0" t="str">
        <f aca="false">IF(ISERROR(VLOOKUP(A2043,B:B,1,0)),"N","Y")</f>
        <v>N</v>
      </c>
    </row>
    <row r="2044" customFormat="false" ht="14.25" hidden="false" customHeight="false" outlineLevel="0" collapsed="false">
      <c r="A2044" s="23" t="s">
        <v>2796</v>
      </c>
      <c r="C2044" s="0" t="str">
        <f aca="false">IF(ISERROR(VLOOKUP(A2044,B:B,1,0)),"N","Y")</f>
        <v>N</v>
      </c>
    </row>
    <row r="2045" customFormat="false" ht="14.25" hidden="false" customHeight="false" outlineLevel="0" collapsed="false">
      <c r="A2045" s="23"/>
      <c r="C2045" s="0" t="str">
        <f aca="false">IF(ISERROR(VLOOKUP(A2045,B:B,1,0)),"N","Y")</f>
        <v>N</v>
      </c>
    </row>
    <row r="2046" customFormat="false" ht="14.25" hidden="false" customHeight="false" outlineLevel="0" collapsed="false">
      <c r="A2046" s="23" t="s">
        <v>2797</v>
      </c>
      <c r="C2046" s="0" t="str">
        <f aca="false">IF(ISERROR(VLOOKUP(A2046,B:B,1,0)),"N","Y")</f>
        <v>N</v>
      </c>
    </row>
    <row r="2047" customFormat="false" ht="14.25" hidden="false" customHeight="false" outlineLevel="0" collapsed="false">
      <c r="A2047" s="23" t="s">
        <v>466</v>
      </c>
      <c r="C2047" s="0" t="str">
        <f aca="false">IF(ISERROR(VLOOKUP(A2047,B:B,1,0)),"N","Y")</f>
        <v>Y</v>
      </c>
    </row>
    <row r="2048" customFormat="false" ht="14.25" hidden="false" customHeight="false" outlineLevel="0" collapsed="false">
      <c r="A2048" s="23" t="s">
        <v>2798</v>
      </c>
      <c r="C2048" s="0" t="str">
        <f aca="false">IF(ISERROR(VLOOKUP(A2048,B:B,1,0)),"N","Y")</f>
        <v>N</v>
      </c>
    </row>
    <row r="2049" customFormat="false" ht="14.25" hidden="false" customHeight="false" outlineLevel="0" collapsed="false">
      <c r="A2049" s="23" t="s">
        <v>2799</v>
      </c>
      <c r="C2049" s="0" t="str">
        <f aca="false">IF(ISERROR(VLOOKUP(A2049,B:B,1,0)),"N","Y")</f>
        <v>N</v>
      </c>
    </row>
    <row r="2050" customFormat="false" ht="14.25" hidden="false" customHeight="false" outlineLevel="0" collapsed="false">
      <c r="A2050" s="23" t="s">
        <v>2800</v>
      </c>
      <c r="C2050" s="0" t="str">
        <f aca="false">IF(ISERROR(VLOOKUP(A2050,B:B,1,0)),"N","Y")</f>
        <v>N</v>
      </c>
    </row>
    <row r="2051" customFormat="false" ht="14.25" hidden="false" customHeight="false" outlineLevel="0" collapsed="false">
      <c r="A2051" s="23" t="s">
        <v>2801</v>
      </c>
      <c r="C2051" s="0" t="str">
        <f aca="false">IF(ISERROR(VLOOKUP(A2051,B:B,1,0)),"N","Y")</f>
        <v>N</v>
      </c>
    </row>
    <row r="2052" customFormat="false" ht="14.25" hidden="false" customHeight="false" outlineLevel="0" collapsed="false">
      <c r="A2052" s="23" t="s">
        <v>2802</v>
      </c>
      <c r="C2052" s="0" t="str">
        <f aca="false">IF(ISERROR(VLOOKUP(A2052,B:B,1,0)),"N","Y")</f>
        <v>N</v>
      </c>
    </row>
    <row r="2053" customFormat="false" ht="14.25" hidden="false" customHeight="false" outlineLevel="0" collapsed="false">
      <c r="A2053" s="23" t="s">
        <v>2803</v>
      </c>
      <c r="C2053" s="0" t="str">
        <f aca="false">IF(ISERROR(VLOOKUP(A2053,B:B,1,0)),"N","Y")</f>
        <v>N</v>
      </c>
    </row>
    <row r="2054" customFormat="false" ht="14.25" hidden="false" customHeight="false" outlineLevel="0" collapsed="false">
      <c r="A2054" s="23"/>
      <c r="C2054" s="0" t="str">
        <f aca="false">IF(ISERROR(VLOOKUP(A2054,B:B,1,0)),"N","Y")</f>
        <v>N</v>
      </c>
    </row>
    <row r="2055" customFormat="false" ht="14.25" hidden="false" customHeight="false" outlineLevel="0" collapsed="false">
      <c r="A2055" s="23" t="s">
        <v>371</v>
      </c>
      <c r="C2055" s="0" t="str">
        <f aca="false">IF(ISERROR(VLOOKUP(A2055,B:B,1,0)),"N","Y")</f>
        <v>Y</v>
      </c>
    </row>
    <row r="2056" customFormat="false" ht="14.25" hidden="false" customHeight="false" outlineLevel="0" collapsed="false">
      <c r="A2056" s="23" t="s">
        <v>2804</v>
      </c>
      <c r="C2056" s="0" t="str">
        <f aca="false">IF(ISERROR(VLOOKUP(A2056,B:B,1,0)),"N","Y")</f>
        <v>N</v>
      </c>
    </row>
    <row r="2057" customFormat="false" ht="14.25" hidden="false" customHeight="false" outlineLevel="0" collapsed="false">
      <c r="A2057" s="23" t="s">
        <v>2805</v>
      </c>
      <c r="C2057" s="0" t="str">
        <f aca="false">IF(ISERROR(VLOOKUP(A2057,B:B,1,0)),"N","Y")</f>
        <v>N</v>
      </c>
    </row>
    <row r="2058" customFormat="false" ht="14.25" hidden="false" customHeight="false" outlineLevel="0" collapsed="false">
      <c r="A2058" s="23" t="s">
        <v>2806</v>
      </c>
      <c r="C2058" s="0" t="str">
        <f aca="false">IF(ISERROR(VLOOKUP(A2058,B:B,1,0)),"N","Y")</f>
        <v>N</v>
      </c>
    </row>
    <row r="2059" customFormat="false" ht="14.25" hidden="false" customHeight="false" outlineLevel="0" collapsed="false">
      <c r="A2059" s="23" t="s">
        <v>2807</v>
      </c>
      <c r="C2059" s="0" t="str">
        <f aca="false">IF(ISERROR(VLOOKUP(A2059,B:B,1,0)),"N","Y")</f>
        <v>N</v>
      </c>
    </row>
    <row r="2060" customFormat="false" ht="14.25" hidden="false" customHeight="false" outlineLevel="0" collapsed="false">
      <c r="A2060" s="23" t="s">
        <v>2808</v>
      </c>
      <c r="C2060" s="0" t="str">
        <f aca="false">IF(ISERROR(VLOOKUP(A2060,B:B,1,0)),"N","Y")</f>
        <v>N</v>
      </c>
    </row>
    <row r="2061" customFormat="false" ht="14.25" hidden="false" customHeight="false" outlineLevel="0" collapsed="false">
      <c r="A2061" s="23" t="s">
        <v>2809</v>
      </c>
      <c r="C2061" s="0" t="str">
        <f aca="false">IF(ISERROR(VLOOKUP(A2061,B:B,1,0)),"N","Y")</f>
        <v>N</v>
      </c>
    </row>
    <row r="2062" customFormat="false" ht="14.25" hidden="false" customHeight="false" outlineLevel="0" collapsed="false">
      <c r="A2062" s="23" t="s">
        <v>2810</v>
      </c>
      <c r="C2062" s="0" t="str">
        <f aca="false">IF(ISERROR(VLOOKUP(A2062,B:B,1,0)),"N","Y")</f>
        <v>N</v>
      </c>
    </row>
    <row r="2063" customFormat="false" ht="14.25" hidden="false" customHeight="false" outlineLevel="0" collapsed="false">
      <c r="A2063" s="23" t="s">
        <v>2811</v>
      </c>
      <c r="C2063" s="0" t="str">
        <f aca="false">IF(ISERROR(VLOOKUP(A2063,B:B,1,0)),"N","Y")</f>
        <v>N</v>
      </c>
    </row>
    <row r="2064" customFormat="false" ht="14.25" hidden="false" customHeight="false" outlineLevel="0" collapsed="false">
      <c r="A2064" s="23"/>
      <c r="C2064" s="0" t="str">
        <f aca="false">IF(ISERROR(VLOOKUP(A2064,B:B,1,0)),"N","Y")</f>
        <v>N</v>
      </c>
    </row>
    <row r="2065" customFormat="false" ht="14.25" hidden="false" customHeight="false" outlineLevel="0" collapsed="false">
      <c r="A2065" s="23"/>
      <c r="C2065" s="0" t="str">
        <f aca="false">IF(ISERROR(VLOOKUP(A2065,B:B,1,0)),"N","Y")</f>
        <v>N</v>
      </c>
    </row>
    <row r="2066" customFormat="false" ht="14.25" hidden="false" customHeight="false" outlineLevel="0" collapsed="false">
      <c r="A2066" s="23" t="s">
        <v>2812</v>
      </c>
      <c r="C2066" s="0" t="str">
        <f aca="false">IF(ISERROR(VLOOKUP(A2066,B:B,1,0)),"N","Y")</f>
        <v>N</v>
      </c>
    </row>
    <row r="2067" customFormat="false" ht="14.25" hidden="false" customHeight="false" outlineLevel="0" collapsed="false">
      <c r="A2067" s="23" t="s">
        <v>2813</v>
      </c>
      <c r="C2067" s="0" t="str">
        <f aca="false">IF(ISERROR(VLOOKUP(A2067,B:B,1,0)),"N","Y")</f>
        <v>N</v>
      </c>
    </row>
    <row r="2068" customFormat="false" ht="14.25" hidden="false" customHeight="false" outlineLevel="0" collapsed="false">
      <c r="A2068" s="23"/>
      <c r="C2068" s="0" t="str">
        <f aca="false">IF(ISERROR(VLOOKUP(A2068,B:B,1,0)),"N","Y")</f>
        <v>N</v>
      </c>
    </row>
    <row r="2069" customFormat="false" ht="14.25" hidden="false" customHeight="false" outlineLevel="0" collapsed="false">
      <c r="A2069" s="23" t="s">
        <v>2814</v>
      </c>
      <c r="C2069" s="0" t="str">
        <f aca="false">IF(ISERROR(VLOOKUP(A2069,B:B,1,0)),"N","Y")</f>
        <v>N</v>
      </c>
    </row>
    <row r="2070" customFormat="false" ht="14.25" hidden="false" customHeight="false" outlineLevel="0" collapsed="false">
      <c r="A2070" s="23"/>
      <c r="C2070" s="0" t="str">
        <f aca="false">IF(ISERROR(VLOOKUP(A2070,B:B,1,0)),"N","Y")</f>
        <v>N</v>
      </c>
    </row>
    <row r="2071" customFormat="false" ht="14.25" hidden="false" customHeight="false" outlineLevel="0" collapsed="false">
      <c r="A2071" s="23" t="s">
        <v>2815</v>
      </c>
      <c r="C2071" s="0" t="str">
        <f aca="false">IF(ISERROR(VLOOKUP(A2071,B:B,1,0)),"N","Y")</f>
        <v>N</v>
      </c>
    </row>
    <row r="2072" customFormat="false" ht="14.25" hidden="false" customHeight="false" outlineLevel="0" collapsed="false">
      <c r="A2072" s="23" t="s">
        <v>2816</v>
      </c>
      <c r="C2072" s="0" t="str">
        <f aca="false">IF(ISERROR(VLOOKUP(A2072,B:B,1,0)),"N","Y")</f>
        <v>N</v>
      </c>
    </row>
    <row r="2073" customFormat="false" ht="14.25" hidden="false" customHeight="false" outlineLevel="0" collapsed="false">
      <c r="A2073" s="23" t="s">
        <v>2817</v>
      </c>
      <c r="C2073" s="0" t="str">
        <f aca="false">IF(ISERROR(VLOOKUP(A2073,B:B,1,0)),"N","Y")</f>
        <v>N</v>
      </c>
    </row>
    <row r="2074" customFormat="false" ht="14.25" hidden="false" customHeight="false" outlineLevel="0" collapsed="false">
      <c r="A2074" s="23" t="s">
        <v>2818</v>
      </c>
      <c r="C2074" s="0" t="str">
        <f aca="false">IF(ISERROR(VLOOKUP(A2074,B:B,1,0)),"N","Y")</f>
        <v>N</v>
      </c>
    </row>
    <row r="2075" customFormat="false" ht="14.25" hidden="false" customHeight="false" outlineLevel="0" collapsed="false">
      <c r="A2075" s="23" t="s">
        <v>2819</v>
      </c>
      <c r="C2075" s="0" t="str">
        <f aca="false">IF(ISERROR(VLOOKUP(A2075,B:B,1,0)),"N","Y")</f>
        <v>N</v>
      </c>
    </row>
    <row r="2076" customFormat="false" ht="14.25" hidden="false" customHeight="false" outlineLevel="0" collapsed="false">
      <c r="A2076" s="23" t="s">
        <v>2820</v>
      </c>
      <c r="C2076" s="0" t="str">
        <f aca="false">IF(ISERROR(VLOOKUP(A2076,B:B,1,0)),"N","Y")</f>
        <v>N</v>
      </c>
    </row>
    <row r="2077" customFormat="false" ht="14.25" hidden="false" customHeight="false" outlineLevel="0" collapsed="false">
      <c r="A2077" s="23" t="s">
        <v>2821</v>
      </c>
      <c r="C2077" s="0" t="str">
        <f aca="false">IF(ISERROR(VLOOKUP(A2077,B:B,1,0)),"N","Y")</f>
        <v>N</v>
      </c>
    </row>
    <row r="2078" customFormat="false" ht="14.25" hidden="false" customHeight="false" outlineLevel="0" collapsed="false">
      <c r="A2078" s="23" t="s">
        <v>2822</v>
      </c>
      <c r="C2078" s="0" t="str">
        <f aca="false">IF(ISERROR(VLOOKUP(A2078,B:B,1,0)),"N","Y")</f>
        <v>N</v>
      </c>
    </row>
    <row r="2079" customFormat="false" ht="14.25" hidden="false" customHeight="false" outlineLevel="0" collapsed="false">
      <c r="A2079" s="23" t="s">
        <v>2823</v>
      </c>
      <c r="C2079" s="0" t="str">
        <f aca="false">IF(ISERROR(VLOOKUP(A2079,B:B,1,0)),"N","Y")</f>
        <v>N</v>
      </c>
    </row>
    <row r="2080" customFormat="false" ht="14.25" hidden="false" customHeight="false" outlineLevel="0" collapsed="false">
      <c r="A2080" s="23"/>
      <c r="C2080" s="0" t="str">
        <f aca="false">IF(ISERROR(VLOOKUP(A2080,B:B,1,0)),"N","Y")</f>
        <v>N</v>
      </c>
    </row>
    <row r="2081" customFormat="false" ht="14.25" hidden="false" customHeight="false" outlineLevel="0" collapsed="false">
      <c r="A2081" s="23" t="s">
        <v>2824</v>
      </c>
      <c r="C2081" s="0" t="str">
        <f aca="false">IF(ISERROR(VLOOKUP(A2081,B:B,1,0)),"N","Y")</f>
        <v>N</v>
      </c>
    </row>
    <row r="2082" customFormat="false" ht="14.25" hidden="false" customHeight="false" outlineLevel="0" collapsed="false">
      <c r="A2082" s="23" t="s">
        <v>2825</v>
      </c>
      <c r="C2082" s="0" t="str">
        <f aca="false">IF(ISERROR(VLOOKUP(A2082,B:B,1,0)),"N","Y")</f>
        <v>N</v>
      </c>
    </row>
    <row r="2083" customFormat="false" ht="14.25" hidden="false" customHeight="false" outlineLevel="0" collapsed="false">
      <c r="A2083" s="23" t="s">
        <v>2826</v>
      </c>
      <c r="C2083" s="0" t="str">
        <f aca="false">IF(ISERROR(VLOOKUP(A2083,B:B,1,0)),"N","Y")</f>
        <v>N</v>
      </c>
    </row>
    <row r="2084" customFormat="false" ht="14.25" hidden="false" customHeight="false" outlineLevel="0" collapsed="false">
      <c r="A2084" s="23" t="s">
        <v>2827</v>
      </c>
      <c r="C2084" s="0" t="str">
        <f aca="false">IF(ISERROR(VLOOKUP(A2084,B:B,1,0)),"N","Y")</f>
        <v>N</v>
      </c>
    </row>
    <row r="2085" customFormat="false" ht="14.25" hidden="false" customHeight="false" outlineLevel="0" collapsed="false">
      <c r="A2085" s="23" t="s">
        <v>2828</v>
      </c>
      <c r="C2085" s="0" t="str">
        <f aca="false">IF(ISERROR(VLOOKUP(A2085,B:B,1,0)),"N","Y")</f>
        <v>N</v>
      </c>
    </row>
    <row r="2086" customFormat="false" ht="14.25" hidden="false" customHeight="false" outlineLevel="0" collapsed="false">
      <c r="A2086" s="23" t="s">
        <v>2829</v>
      </c>
      <c r="C2086" s="0" t="str">
        <f aca="false">IF(ISERROR(VLOOKUP(A2086,B:B,1,0)),"N","Y")</f>
        <v>N</v>
      </c>
    </row>
    <row r="2087" customFormat="false" ht="14.25" hidden="false" customHeight="false" outlineLevel="0" collapsed="false">
      <c r="A2087" s="23" t="s">
        <v>2830</v>
      </c>
      <c r="C2087" s="0" t="str">
        <f aca="false">IF(ISERROR(VLOOKUP(A2087,B:B,1,0)),"N","Y")</f>
        <v>N</v>
      </c>
    </row>
    <row r="2088" customFormat="false" ht="14.25" hidden="false" customHeight="false" outlineLevel="0" collapsed="false">
      <c r="A2088" s="23" t="s">
        <v>2831</v>
      </c>
      <c r="C2088" s="0" t="str">
        <f aca="false">IF(ISERROR(VLOOKUP(A2088,B:B,1,0)),"N","Y")</f>
        <v>N</v>
      </c>
    </row>
    <row r="2089" customFormat="false" ht="14.25" hidden="false" customHeight="false" outlineLevel="0" collapsed="false">
      <c r="A2089" s="23" t="s">
        <v>2832</v>
      </c>
      <c r="C2089" s="0" t="str">
        <f aca="false">IF(ISERROR(VLOOKUP(A2089,B:B,1,0)),"N","Y")</f>
        <v>N</v>
      </c>
    </row>
    <row r="2090" customFormat="false" ht="14.25" hidden="false" customHeight="false" outlineLevel="0" collapsed="false">
      <c r="A2090" s="23" t="s">
        <v>2833</v>
      </c>
      <c r="C2090" s="0" t="str">
        <f aca="false">IF(ISERROR(VLOOKUP(A2090,B:B,1,0)),"N","Y")</f>
        <v>N</v>
      </c>
    </row>
    <row r="2091" customFormat="false" ht="14.25" hidden="false" customHeight="false" outlineLevel="0" collapsed="false">
      <c r="A2091" s="23" t="s">
        <v>2834</v>
      </c>
      <c r="C2091" s="0" t="str">
        <f aca="false">IF(ISERROR(VLOOKUP(A2091,B:B,1,0)),"N","Y")</f>
        <v>N</v>
      </c>
    </row>
    <row r="2092" customFormat="false" ht="14.25" hidden="false" customHeight="false" outlineLevel="0" collapsed="false">
      <c r="A2092" s="23" t="s">
        <v>2835</v>
      </c>
      <c r="C2092" s="0" t="str">
        <f aca="false">IF(ISERROR(VLOOKUP(A2092,B:B,1,0)),"N","Y")</f>
        <v>N</v>
      </c>
    </row>
    <row r="2093" customFormat="false" ht="14.25" hidden="false" customHeight="false" outlineLevel="0" collapsed="false">
      <c r="A2093" s="23" t="s">
        <v>2836</v>
      </c>
      <c r="C2093" s="0" t="str">
        <f aca="false">IF(ISERROR(VLOOKUP(A2093,B:B,1,0)),"N","Y")</f>
        <v>N</v>
      </c>
    </row>
    <row r="2094" customFormat="false" ht="14.25" hidden="false" customHeight="false" outlineLevel="0" collapsed="false">
      <c r="A2094" s="23" t="s">
        <v>2837</v>
      </c>
      <c r="C2094" s="0" t="str">
        <f aca="false">IF(ISERROR(VLOOKUP(A2094,B:B,1,0)),"N","Y")</f>
        <v>N</v>
      </c>
    </row>
    <row r="2095" customFormat="false" ht="14.25" hidden="false" customHeight="false" outlineLevel="0" collapsed="false">
      <c r="A2095" s="23" t="s">
        <v>2838</v>
      </c>
      <c r="C2095" s="0" t="str">
        <f aca="false">IF(ISERROR(VLOOKUP(A2095,B:B,1,0)),"N","Y")</f>
        <v>N</v>
      </c>
    </row>
    <row r="2096" customFormat="false" ht="14.25" hidden="false" customHeight="false" outlineLevel="0" collapsed="false">
      <c r="A2096" s="23" t="s">
        <v>2839</v>
      </c>
      <c r="C2096" s="0" t="str">
        <f aca="false">IF(ISERROR(VLOOKUP(A2096,B:B,1,0)),"N","Y")</f>
        <v>N</v>
      </c>
    </row>
    <row r="2097" customFormat="false" ht="14.25" hidden="false" customHeight="false" outlineLevel="0" collapsed="false">
      <c r="A2097" s="23"/>
      <c r="C2097" s="0" t="str">
        <f aca="false">IF(ISERROR(VLOOKUP(A2097,B:B,1,0)),"N","Y")</f>
        <v>N</v>
      </c>
    </row>
    <row r="2098" customFormat="false" ht="14.25" hidden="false" customHeight="false" outlineLevel="0" collapsed="false">
      <c r="A2098" s="23" t="s">
        <v>2840</v>
      </c>
      <c r="C2098" s="0" t="str">
        <f aca="false">IF(ISERROR(VLOOKUP(A2098,B:B,1,0)),"N","Y")</f>
        <v>N</v>
      </c>
    </row>
    <row r="2099" customFormat="false" ht="14.25" hidden="false" customHeight="false" outlineLevel="0" collapsed="false">
      <c r="A2099" s="23" t="s">
        <v>2841</v>
      </c>
      <c r="C2099" s="0" t="str">
        <f aca="false">IF(ISERROR(VLOOKUP(A2099,B:B,1,0)),"N","Y")</f>
        <v>N</v>
      </c>
    </row>
    <row r="2100" customFormat="false" ht="14.25" hidden="false" customHeight="false" outlineLevel="0" collapsed="false">
      <c r="A2100" s="23" t="s">
        <v>2842</v>
      </c>
      <c r="C2100" s="0" t="str">
        <f aca="false">IF(ISERROR(VLOOKUP(A2100,B:B,1,0)),"N","Y")</f>
        <v>N</v>
      </c>
    </row>
    <row r="2101" customFormat="false" ht="14.25" hidden="false" customHeight="false" outlineLevel="0" collapsed="false">
      <c r="A2101" s="23" t="s">
        <v>2843</v>
      </c>
      <c r="C2101" s="0" t="str">
        <f aca="false">IF(ISERROR(VLOOKUP(A2101,B:B,1,0)),"N","Y")</f>
        <v>N</v>
      </c>
    </row>
    <row r="2102" customFormat="false" ht="14.25" hidden="false" customHeight="false" outlineLevel="0" collapsed="false">
      <c r="A2102" s="23" t="s">
        <v>2844</v>
      </c>
      <c r="C2102" s="0" t="str">
        <f aca="false">IF(ISERROR(VLOOKUP(A2102,B:B,1,0)),"N","Y")</f>
        <v>N</v>
      </c>
    </row>
    <row r="2103" customFormat="false" ht="14.25" hidden="false" customHeight="false" outlineLevel="0" collapsed="false">
      <c r="A2103" s="23"/>
      <c r="C2103" s="0" t="str">
        <f aca="false">IF(ISERROR(VLOOKUP(A2103,B:B,1,0)),"N","Y")</f>
        <v>N</v>
      </c>
    </row>
    <row r="2104" customFormat="false" ht="14.25" hidden="false" customHeight="false" outlineLevel="0" collapsed="false">
      <c r="A2104" s="23" t="s">
        <v>2845</v>
      </c>
      <c r="C2104" s="0" t="str">
        <f aca="false">IF(ISERROR(VLOOKUP(A2104,B:B,1,0)),"N","Y")</f>
        <v>N</v>
      </c>
    </row>
    <row r="2105" customFormat="false" ht="14.25" hidden="false" customHeight="false" outlineLevel="0" collapsed="false">
      <c r="A2105" s="23" t="s">
        <v>2846</v>
      </c>
      <c r="C2105" s="0" t="str">
        <f aca="false">IF(ISERROR(VLOOKUP(A2105,B:B,1,0)),"N","Y")</f>
        <v>N</v>
      </c>
    </row>
    <row r="2106" customFormat="false" ht="14.25" hidden="false" customHeight="false" outlineLevel="0" collapsed="false">
      <c r="A2106" s="23"/>
      <c r="C2106" s="0" t="str">
        <f aca="false">IF(ISERROR(VLOOKUP(A2106,B:B,1,0)),"N","Y")</f>
        <v>N</v>
      </c>
    </row>
    <row r="2107" customFormat="false" ht="14.25" hidden="false" customHeight="false" outlineLevel="0" collapsed="false">
      <c r="A2107" s="23" t="s">
        <v>2847</v>
      </c>
      <c r="C2107" s="0" t="str">
        <f aca="false">IF(ISERROR(VLOOKUP(A2107,B:B,1,0)),"N","Y")</f>
        <v>N</v>
      </c>
    </row>
    <row r="2108" customFormat="false" ht="14.25" hidden="false" customHeight="false" outlineLevel="0" collapsed="false">
      <c r="A2108" s="23" t="s">
        <v>2848</v>
      </c>
      <c r="C2108" s="0" t="str">
        <f aca="false">IF(ISERROR(VLOOKUP(A2108,B:B,1,0)),"N","Y")</f>
        <v>N</v>
      </c>
    </row>
    <row r="2109" customFormat="false" ht="14.25" hidden="false" customHeight="false" outlineLevel="0" collapsed="false">
      <c r="A2109" s="23" t="s">
        <v>2849</v>
      </c>
      <c r="C2109" s="0" t="str">
        <f aca="false">IF(ISERROR(VLOOKUP(A2109,B:B,1,0)),"N","Y")</f>
        <v>N</v>
      </c>
    </row>
    <row r="2110" customFormat="false" ht="14.25" hidden="false" customHeight="false" outlineLevel="0" collapsed="false">
      <c r="A2110" s="23" t="s">
        <v>2850</v>
      </c>
      <c r="C2110" s="0" t="str">
        <f aca="false">IF(ISERROR(VLOOKUP(A2110,B:B,1,0)),"N","Y")</f>
        <v>N</v>
      </c>
    </row>
    <row r="2111" customFormat="false" ht="14.25" hidden="false" customHeight="false" outlineLevel="0" collapsed="false">
      <c r="A2111" s="23" t="s">
        <v>2851</v>
      </c>
      <c r="C2111" s="0" t="str">
        <f aca="false">IF(ISERROR(VLOOKUP(A2111,B:B,1,0)),"N","Y")</f>
        <v>N</v>
      </c>
    </row>
    <row r="2112" customFormat="false" ht="14.25" hidden="false" customHeight="false" outlineLevel="0" collapsed="false">
      <c r="A2112" s="23" t="s">
        <v>2852</v>
      </c>
      <c r="C2112" s="0" t="str">
        <f aca="false">IF(ISERROR(VLOOKUP(A2112,B:B,1,0)),"N","Y")</f>
        <v>N</v>
      </c>
    </row>
    <row r="2113" customFormat="false" ht="14.25" hidden="false" customHeight="false" outlineLevel="0" collapsed="false">
      <c r="A2113" s="23" t="s">
        <v>2853</v>
      </c>
      <c r="C2113" s="0" t="str">
        <f aca="false">IF(ISERROR(VLOOKUP(A2113,B:B,1,0)),"N","Y")</f>
        <v>N</v>
      </c>
    </row>
    <row r="2114" customFormat="false" ht="14.25" hidden="false" customHeight="false" outlineLevel="0" collapsed="false">
      <c r="A2114" s="23" t="s">
        <v>2854</v>
      </c>
      <c r="C2114" s="0" t="str">
        <f aca="false">IF(ISERROR(VLOOKUP(A2114,B:B,1,0)),"N","Y")</f>
        <v>N</v>
      </c>
    </row>
    <row r="2115" customFormat="false" ht="14.25" hidden="false" customHeight="false" outlineLevel="0" collapsed="false">
      <c r="A2115" s="23" t="s">
        <v>2855</v>
      </c>
      <c r="C2115" s="0" t="str">
        <f aca="false">IF(ISERROR(VLOOKUP(A2115,B:B,1,0)),"N","Y")</f>
        <v>N</v>
      </c>
    </row>
    <row r="2116" customFormat="false" ht="14.25" hidden="false" customHeight="false" outlineLevel="0" collapsed="false">
      <c r="A2116" s="23" t="s">
        <v>2856</v>
      </c>
      <c r="C2116" s="0" t="str">
        <f aca="false">IF(ISERROR(VLOOKUP(A2116,B:B,1,0)),"N","Y")</f>
        <v>N</v>
      </c>
    </row>
    <row r="2117" customFormat="false" ht="14.25" hidden="false" customHeight="false" outlineLevel="0" collapsed="false">
      <c r="A2117" s="23" t="s">
        <v>2857</v>
      </c>
      <c r="C2117" s="0" t="str">
        <f aca="false">IF(ISERROR(VLOOKUP(A2117,B:B,1,0)),"N","Y")</f>
        <v>N</v>
      </c>
    </row>
    <row r="2118" customFormat="false" ht="14.25" hidden="false" customHeight="false" outlineLevel="0" collapsed="false">
      <c r="A2118" s="23"/>
      <c r="C2118" s="0" t="str">
        <f aca="false">IF(ISERROR(VLOOKUP(A2118,B:B,1,0)),"N","Y")</f>
        <v>N</v>
      </c>
    </row>
    <row r="2119" customFormat="false" ht="14.25" hidden="false" customHeight="false" outlineLevel="0" collapsed="false">
      <c r="A2119" s="23" t="s">
        <v>2858</v>
      </c>
      <c r="C2119" s="0" t="str">
        <f aca="false">IF(ISERROR(VLOOKUP(A2119,B:B,1,0)),"N","Y")</f>
        <v>N</v>
      </c>
    </row>
    <row r="2120" customFormat="false" ht="14.25" hidden="false" customHeight="false" outlineLevel="0" collapsed="false">
      <c r="A2120" s="23" t="s">
        <v>2859</v>
      </c>
      <c r="C2120" s="0" t="str">
        <f aca="false">IF(ISERROR(VLOOKUP(A2120,B:B,1,0)),"N","Y")</f>
        <v>N</v>
      </c>
    </row>
    <row r="2121" customFormat="false" ht="14.25" hidden="false" customHeight="false" outlineLevel="0" collapsed="false">
      <c r="A2121" s="23" t="s">
        <v>2860</v>
      </c>
      <c r="C2121" s="0" t="str">
        <f aca="false">IF(ISERROR(VLOOKUP(A2121,B:B,1,0)),"N","Y")</f>
        <v>N</v>
      </c>
    </row>
    <row r="2122" customFormat="false" ht="14.25" hidden="false" customHeight="false" outlineLevel="0" collapsed="false">
      <c r="A2122" s="23" t="s">
        <v>2861</v>
      </c>
      <c r="C2122" s="0" t="str">
        <f aca="false">IF(ISERROR(VLOOKUP(A2122,B:B,1,0)),"N","Y")</f>
        <v>N</v>
      </c>
    </row>
    <row r="2123" customFormat="false" ht="14.25" hidden="false" customHeight="false" outlineLevel="0" collapsed="false">
      <c r="A2123" s="23" t="s">
        <v>2862</v>
      </c>
      <c r="C2123" s="0" t="str">
        <f aca="false">IF(ISERROR(VLOOKUP(A2123,B:B,1,0)),"N","Y")</f>
        <v>N</v>
      </c>
    </row>
    <row r="2124" customFormat="false" ht="14.25" hidden="false" customHeight="false" outlineLevel="0" collapsed="false">
      <c r="A2124" s="23" t="s">
        <v>2863</v>
      </c>
      <c r="C2124" s="0" t="str">
        <f aca="false">IF(ISERROR(VLOOKUP(A2124,B:B,1,0)),"N","Y")</f>
        <v>N</v>
      </c>
    </row>
    <row r="2125" customFormat="false" ht="14.25" hidden="false" customHeight="false" outlineLevel="0" collapsed="false">
      <c r="A2125" s="23" t="s">
        <v>2864</v>
      </c>
      <c r="C2125" s="0" t="str">
        <f aca="false">IF(ISERROR(VLOOKUP(A2125,B:B,1,0)),"N","Y")</f>
        <v>N</v>
      </c>
    </row>
    <row r="2126" customFormat="false" ht="14.25" hidden="false" customHeight="false" outlineLevel="0" collapsed="false">
      <c r="A2126" s="23" t="s">
        <v>2865</v>
      </c>
      <c r="C2126" s="0" t="str">
        <f aca="false">IF(ISERROR(VLOOKUP(A2126,B:B,1,0)),"N","Y")</f>
        <v>N</v>
      </c>
    </row>
    <row r="2127" customFormat="false" ht="14.25" hidden="false" customHeight="false" outlineLevel="0" collapsed="false">
      <c r="A2127" s="23" t="s">
        <v>2866</v>
      </c>
      <c r="C2127" s="0" t="str">
        <f aca="false">IF(ISERROR(VLOOKUP(A2127,B:B,1,0)),"N","Y")</f>
        <v>N</v>
      </c>
    </row>
    <row r="2128" customFormat="false" ht="14.25" hidden="false" customHeight="false" outlineLevel="0" collapsed="false">
      <c r="A2128" s="23" t="s">
        <v>2867</v>
      </c>
      <c r="C2128" s="0" t="str">
        <f aca="false">IF(ISERROR(VLOOKUP(A2128,B:B,1,0)),"N","Y")</f>
        <v>N</v>
      </c>
    </row>
    <row r="2129" customFormat="false" ht="14.25" hidden="false" customHeight="false" outlineLevel="0" collapsed="false">
      <c r="A2129" s="23" t="s">
        <v>1164</v>
      </c>
      <c r="C2129" s="0" t="str">
        <f aca="false">IF(ISERROR(VLOOKUP(A2129,B:B,1,0)),"N","Y")</f>
        <v>Y</v>
      </c>
    </row>
    <row r="2130" customFormat="false" ht="14.25" hidden="false" customHeight="false" outlineLevel="0" collapsed="false">
      <c r="A2130" s="23" t="s">
        <v>2868</v>
      </c>
      <c r="C2130" s="0" t="str">
        <f aca="false">IF(ISERROR(VLOOKUP(A2130,B:B,1,0)),"N","Y")</f>
        <v>N</v>
      </c>
    </row>
    <row r="2131" customFormat="false" ht="14.25" hidden="false" customHeight="false" outlineLevel="0" collapsed="false">
      <c r="A2131" s="23" t="s">
        <v>2869</v>
      </c>
      <c r="C2131" s="0" t="str">
        <f aca="false">IF(ISERROR(VLOOKUP(A2131,B:B,1,0)),"N","Y")</f>
        <v>N</v>
      </c>
    </row>
    <row r="2132" customFormat="false" ht="14.25" hidden="false" customHeight="false" outlineLevel="0" collapsed="false">
      <c r="A2132" s="23" t="s">
        <v>2870</v>
      </c>
      <c r="C2132" s="0" t="str">
        <f aca="false">IF(ISERROR(VLOOKUP(A2132,B:B,1,0)),"N","Y")</f>
        <v>N</v>
      </c>
    </row>
    <row r="2133" customFormat="false" ht="14.25" hidden="false" customHeight="false" outlineLevel="0" collapsed="false">
      <c r="A2133" s="23" t="s">
        <v>2871</v>
      </c>
      <c r="C2133" s="0" t="str">
        <f aca="false">IF(ISERROR(VLOOKUP(A2133,B:B,1,0)),"N","Y")</f>
        <v>N</v>
      </c>
    </row>
    <row r="2134" customFormat="false" ht="14.25" hidden="false" customHeight="false" outlineLevel="0" collapsed="false">
      <c r="A2134" s="23"/>
      <c r="C2134" s="0" t="str">
        <f aca="false">IF(ISERROR(VLOOKUP(A2134,B:B,1,0)),"N","Y")</f>
        <v>N</v>
      </c>
    </row>
    <row r="2135" customFormat="false" ht="14.25" hidden="false" customHeight="false" outlineLevel="0" collapsed="false">
      <c r="A2135" s="23" t="s">
        <v>2872</v>
      </c>
      <c r="C2135" s="0" t="str">
        <f aca="false">IF(ISERROR(VLOOKUP(A2135,B:B,1,0)),"N","Y")</f>
        <v>N</v>
      </c>
    </row>
    <row r="2136" customFormat="false" ht="14.25" hidden="false" customHeight="false" outlineLevel="0" collapsed="false">
      <c r="A2136" s="23" t="s">
        <v>2873</v>
      </c>
      <c r="C2136" s="0" t="str">
        <f aca="false">IF(ISERROR(VLOOKUP(A2136,B:B,1,0)),"N","Y")</f>
        <v>N</v>
      </c>
    </row>
    <row r="2137" customFormat="false" ht="14.25" hidden="false" customHeight="false" outlineLevel="0" collapsed="false">
      <c r="A2137" s="23" t="s">
        <v>2874</v>
      </c>
      <c r="C2137" s="0" t="str">
        <f aca="false">IF(ISERROR(VLOOKUP(A2137,B:B,1,0)),"N","Y")</f>
        <v>N</v>
      </c>
    </row>
    <row r="2138" customFormat="false" ht="14.25" hidden="false" customHeight="false" outlineLevel="0" collapsed="false">
      <c r="A2138" s="23" t="s">
        <v>2875</v>
      </c>
      <c r="C2138" s="0" t="str">
        <f aca="false">IF(ISERROR(VLOOKUP(A2138,B:B,1,0)),"N","Y")</f>
        <v>N</v>
      </c>
    </row>
    <row r="2139" customFormat="false" ht="14.25" hidden="false" customHeight="false" outlineLevel="0" collapsed="false">
      <c r="A2139" s="23" t="s">
        <v>2876</v>
      </c>
      <c r="C2139" s="0" t="str">
        <f aca="false">IF(ISERROR(VLOOKUP(A2139,B:B,1,0)),"N","Y")</f>
        <v>N</v>
      </c>
    </row>
    <row r="2140" customFormat="false" ht="14.25" hidden="false" customHeight="false" outlineLevel="0" collapsed="false">
      <c r="A2140" s="23"/>
      <c r="C2140" s="0" t="str">
        <f aca="false">IF(ISERROR(VLOOKUP(A2140,B:B,1,0)),"N","Y")</f>
        <v>N</v>
      </c>
    </row>
    <row r="2141" customFormat="false" ht="14.25" hidden="false" customHeight="false" outlineLevel="0" collapsed="false">
      <c r="A2141" s="23"/>
      <c r="C2141" s="0" t="str">
        <f aca="false">IF(ISERROR(VLOOKUP(A2141,B:B,1,0)),"N","Y")</f>
        <v>N</v>
      </c>
    </row>
    <row r="2142" customFormat="false" ht="14.25" hidden="false" customHeight="false" outlineLevel="0" collapsed="false">
      <c r="A2142" s="23" t="s">
        <v>2877</v>
      </c>
      <c r="C2142" s="0" t="str">
        <f aca="false">IF(ISERROR(VLOOKUP(A2142,B:B,1,0)),"N","Y")</f>
        <v>N</v>
      </c>
    </row>
    <row r="2143" customFormat="false" ht="14.25" hidden="false" customHeight="false" outlineLevel="0" collapsed="false">
      <c r="A2143" s="23" t="s">
        <v>2878</v>
      </c>
      <c r="C2143" s="0" t="str">
        <f aca="false">IF(ISERROR(VLOOKUP(A2143,B:B,1,0)),"N","Y")</f>
        <v>N</v>
      </c>
    </row>
    <row r="2144" customFormat="false" ht="14.25" hidden="false" customHeight="false" outlineLevel="0" collapsed="false">
      <c r="A2144" s="23"/>
      <c r="C2144" s="0" t="str">
        <f aca="false">IF(ISERROR(VLOOKUP(A2144,B:B,1,0)),"N","Y")</f>
        <v>N</v>
      </c>
    </row>
    <row r="2145" customFormat="false" ht="14.25" hidden="false" customHeight="false" outlineLevel="0" collapsed="false">
      <c r="A2145" s="23"/>
      <c r="C2145" s="0" t="str">
        <f aca="false">IF(ISERROR(VLOOKUP(A2145,B:B,1,0)),"N","Y")</f>
        <v>N</v>
      </c>
    </row>
    <row r="2146" customFormat="false" ht="14.25" hidden="false" customHeight="false" outlineLevel="0" collapsed="false">
      <c r="A2146" s="23" t="s">
        <v>2879</v>
      </c>
      <c r="C2146" s="0" t="str">
        <f aca="false">IF(ISERROR(VLOOKUP(A2146,B:B,1,0)),"N","Y")</f>
        <v>N</v>
      </c>
    </row>
    <row r="2147" customFormat="false" ht="14.25" hidden="false" customHeight="false" outlineLevel="0" collapsed="false">
      <c r="A2147" s="23" t="s">
        <v>2880</v>
      </c>
      <c r="C2147" s="0" t="str">
        <f aca="false">IF(ISERROR(VLOOKUP(A2147,B:B,1,0)),"N","Y")</f>
        <v>N</v>
      </c>
    </row>
    <row r="2148" customFormat="false" ht="14.25" hidden="false" customHeight="false" outlineLevel="0" collapsed="false">
      <c r="A2148" s="23" t="s">
        <v>2881</v>
      </c>
      <c r="C2148" s="0" t="str">
        <f aca="false">IF(ISERROR(VLOOKUP(A2148,B:B,1,0)),"N","Y")</f>
        <v>N</v>
      </c>
    </row>
    <row r="2149" customFormat="false" ht="14.25" hidden="false" customHeight="false" outlineLevel="0" collapsed="false">
      <c r="A2149" s="23" t="s">
        <v>2882</v>
      </c>
      <c r="C2149" s="0" t="str">
        <f aca="false">IF(ISERROR(VLOOKUP(A2149,B:B,1,0)),"N","Y")</f>
        <v>N</v>
      </c>
    </row>
    <row r="2150" customFormat="false" ht="14.25" hidden="false" customHeight="false" outlineLevel="0" collapsed="false">
      <c r="A2150" s="23" t="s">
        <v>2883</v>
      </c>
      <c r="C2150" s="0" t="str">
        <f aca="false">IF(ISERROR(VLOOKUP(A2150,B:B,1,0)),"N","Y")</f>
        <v>N</v>
      </c>
    </row>
    <row r="2151" customFormat="false" ht="14.25" hidden="false" customHeight="false" outlineLevel="0" collapsed="false">
      <c r="A2151" s="23" t="s">
        <v>2884</v>
      </c>
      <c r="C2151" s="0" t="str">
        <f aca="false">IF(ISERROR(VLOOKUP(A2151,B:B,1,0)),"N","Y")</f>
        <v>N</v>
      </c>
    </row>
    <row r="2152" customFormat="false" ht="14.25" hidden="false" customHeight="false" outlineLevel="0" collapsed="false">
      <c r="A2152" s="23" t="s">
        <v>2885</v>
      </c>
      <c r="C2152" s="0" t="str">
        <f aca="false">IF(ISERROR(VLOOKUP(A2152,B:B,1,0)),"N","Y")</f>
        <v>N</v>
      </c>
    </row>
    <row r="2153" customFormat="false" ht="14.25" hidden="false" customHeight="false" outlineLevel="0" collapsed="false">
      <c r="A2153" s="23" t="s">
        <v>2886</v>
      </c>
      <c r="C2153" s="0" t="str">
        <f aca="false">IF(ISERROR(VLOOKUP(A2153,B:B,1,0)),"N","Y")</f>
        <v>N</v>
      </c>
    </row>
    <row r="2154" customFormat="false" ht="14.25" hidden="false" customHeight="false" outlineLevel="0" collapsed="false">
      <c r="A2154" s="23" t="s">
        <v>2887</v>
      </c>
      <c r="C2154" s="0" t="str">
        <f aca="false">IF(ISERROR(VLOOKUP(A2154,B:B,1,0)),"N","Y")</f>
        <v>N</v>
      </c>
    </row>
    <row r="2155" customFormat="false" ht="14.25" hidden="false" customHeight="false" outlineLevel="0" collapsed="false">
      <c r="A2155" s="23"/>
      <c r="C2155" s="0" t="str">
        <f aca="false">IF(ISERROR(VLOOKUP(A2155,B:B,1,0)),"N","Y")</f>
        <v>N</v>
      </c>
    </row>
    <row r="2156" customFormat="false" ht="14.25" hidden="false" customHeight="false" outlineLevel="0" collapsed="false">
      <c r="A2156" s="23" t="s">
        <v>2888</v>
      </c>
      <c r="C2156" s="0" t="str">
        <f aca="false">IF(ISERROR(VLOOKUP(A2156,B:B,1,0)),"N","Y")</f>
        <v>N</v>
      </c>
    </row>
    <row r="2157" customFormat="false" ht="14.25" hidden="false" customHeight="false" outlineLevel="0" collapsed="false">
      <c r="A2157" s="23" t="s">
        <v>2889</v>
      </c>
      <c r="C2157" s="0" t="str">
        <f aca="false">IF(ISERROR(VLOOKUP(A2157,B:B,1,0)),"N","Y")</f>
        <v>N</v>
      </c>
    </row>
    <row r="2158" customFormat="false" ht="14.25" hidden="false" customHeight="false" outlineLevel="0" collapsed="false">
      <c r="A2158" s="23" t="s">
        <v>2890</v>
      </c>
      <c r="C2158" s="0" t="str">
        <f aca="false">IF(ISERROR(VLOOKUP(A2158,B:B,1,0)),"N","Y")</f>
        <v>N</v>
      </c>
    </row>
    <row r="2159" customFormat="false" ht="14.25" hidden="false" customHeight="false" outlineLevel="0" collapsed="false">
      <c r="A2159" s="23" t="s">
        <v>2891</v>
      </c>
      <c r="C2159" s="0" t="str">
        <f aca="false">IF(ISERROR(VLOOKUP(A2159,B:B,1,0)),"N","Y")</f>
        <v>N</v>
      </c>
    </row>
    <row r="2160" customFormat="false" ht="14.25" hidden="false" customHeight="false" outlineLevel="0" collapsed="false">
      <c r="A2160" s="23" t="s">
        <v>236</v>
      </c>
      <c r="C2160" s="0" t="str">
        <f aca="false">IF(ISERROR(VLOOKUP(A2160,B:B,1,0)),"N","Y")</f>
        <v>N</v>
      </c>
    </row>
    <row r="2161" customFormat="false" ht="14.25" hidden="false" customHeight="false" outlineLevel="0" collapsed="false">
      <c r="A2161" s="23" t="s">
        <v>2892</v>
      </c>
      <c r="C2161" s="0" t="str">
        <f aca="false">IF(ISERROR(VLOOKUP(A2161,B:B,1,0)),"N","Y")</f>
        <v>N</v>
      </c>
    </row>
    <row r="2162" customFormat="false" ht="14.25" hidden="false" customHeight="false" outlineLevel="0" collapsed="false">
      <c r="A2162" s="23" t="s">
        <v>2893</v>
      </c>
      <c r="C2162" s="0" t="str">
        <f aca="false">IF(ISERROR(VLOOKUP(A2162,B:B,1,0)),"N","Y")</f>
        <v>N</v>
      </c>
    </row>
    <row r="2163" customFormat="false" ht="14.25" hidden="false" customHeight="false" outlineLevel="0" collapsed="false">
      <c r="A2163" s="23" t="s">
        <v>2894</v>
      </c>
      <c r="C2163" s="0" t="str">
        <f aca="false">IF(ISERROR(VLOOKUP(A2163,B:B,1,0)),"N","Y")</f>
        <v>N</v>
      </c>
    </row>
    <row r="2164" customFormat="false" ht="14.25" hidden="false" customHeight="false" outlineLevel="0" collapsed="false">
      <c r="A2164" s="23" t="s">
        <v>2895</v>
      </c>
      <c r="C2164" s="0" t="str">
        <f aca="false">IF(ISERROR(VLOOKUP(A2164,B:B,1,0)),"N","Y")</f>
        <v>N</v>
      </c>
    </row>
    <row r="2165" customFormat="false" ht="14.25" hidden="false" customHeight="false" outlineLevel="0" collapsed="false">
      <c r="A2165" s="23"/>
      <c r="C2165" s="0" t="str">
        <f aca="false">IF(ISERROR(VLOOKUP(A2165,B:B,1,0)),"N","Y")</f>
        <v>N</v>
      </c>
    </row>
    <row r="2166" customFormat="false" ht="14.25" hidden="false" customHeight="false" outlineLevel="0" collapsed="false">
      <c r="A2166" s="23" t="s">
        <v>2896</v>
      </c>
      <c r="C2166" s="0" t="str">
        <f aca="false">IF(ISERROR(VLOOKUP(A2166,B:B,1,0)),"N","Y")</f>
        <v>N</v>
      </c>
    </row>
    <row r="2167" customFormat="false" ht="14.25" hidden="false" customHeight="false" outlineLevel="0" collapsed="false">
      <c r="A2167" s="23" t="s">
        <v>2897</v>
      </c>
      <c r="C2167" s="0" t="str">
        <f aca="false">IF(ISERROR(VLOOKUP(A2167,B:B,1,0)),"N","Y")</f>
        <v>N</v>
      </c>
    </row>
    <row r="2168" customFormat="false" ht="14.25" hidden="false" customHeight="false" outlineLevel="0" collapsed="false">
      <c r="A2168" s="23" t="s">
        <v>2898</v>
      </c>
      <c r="C2168" s="0" t="str">
        <f aca="false">IF(ISERROR(VLOOKUP(A2168,B:B,1,0)),"N","Y")</f>
        <v>N</v>
      </c>
    </row>
    <row r="2169" customFormat="false" ht="14.25" hidden="false" customHeight="false" outlineLevel="0" collapsed="false">
      <c r="A2169" s="23" t="s">
        <v>2899</v>
      </c>
      <c r="C2169" s="0" t="str">
        <f aca="false">IF(ISERROR(VLOOKUP(A2169,B:B,1,0)),"N","Y")</f>
        <v>N</v>
      </c>
    </row>
    <row r="2170" customFormat="false" ht="14.25" hidden="false" customHeight="false" outlineLevel="0" collapsed="false">
      <c r="A2170" s="23" t="s">
        <v>2900</v>
      </c>
      <c r="C2170" s="0" t="str">
        <f aca="false">IF(ISERROR(VLOOKUP(A2170,B:B,1,0)),"N","Y")</f>
        <v>N</v>
      </c>
    </row>
    <row r="2171" customFormat="false" ht="14.25" hidden="false" customHeight="false" outlineLevel="0" collapsed="false">
      <c r="A2171" s="23"/>
      <c r="C2171" s="0" t="str">
        <f aca="false">IF(ISERROR(VLOOKUP(A2171,B:B,1,0)),"N","Y")</f>
        <v>N</v>
      </c>
    </row>
    <row r="2172" customFormat="false" ht="14.25" hidden="false" customHeight="false" outlineLevel="0" collapsed="false">
      <c r="A2172" s="23" t="s">
        <v>2901</v>
      </c>
      <c r="C2172" s="0" t="str">
        <f aca="false">IF(ISERROR(VLOOKUP(A2172,B:B,1,0)),"N","Y")</f>
        <v>N</v>
      </c>
    </row>
    <row r="2173" customFormat="false" ht="14.25" hidden="false" customHeight="false" outlineLevel="0" collapsed="false">
      <c r="A2173" s="23"/>
      <c r="C2173" s="0" t="str">
        <f aca="false">IF(ISERROR(VLOOKUP(A2173,B:B,1,0)),"N","Y")</f>
        <v>N</v>
      </c>
    </row>
    <row r="2174" customFormat="false" ht="14.25" hidden="false" customHeight="false" outlineLevel="0" collapsed="false">
      <c r="A2174" s="23" t="s">
        <v>2902</v>
      </c>
      <c r="C2174" s="0" t="str">
        <f aca="false">IF(ISERROR(VLOOKUP(A2174,B:B,1,0)),"N","Y")</f>
        <v>N</v>
      </c>
    </row>
    <row r="2175" customFormat="false" ht="14.25" hidden="false" customHeight="false" outlineLevel="0" collapsed="false">
      <c r="A2175" s="23" t="s">
        <v>2903</v>
      </c>
      <c r="C2175" s="0" t="str">
        <f aca="false">IF(ISERROR(VLOOKUP(A2175,B:B,1,0)),"N","Y")</f>
        <v>N</v>
      </c>
    </row>
    <row r="2176" customFormat="false" ht="14.25" hidden="false" customHeight="false" outlineLevel="0" collapsed="false">
      <c r="A2176" s="23" t="s">
        <v>2904</v>
      </c>
      <c r="C2176" s="0" t="str">
        <f aca="false">IF(ISERROR(VLOOKUP(A2176,B:B,1,0)),"N","Y")</f>
        <v>N</v>
      </c>
    </row>
    <row r="2177" customFormat="false" ht="14.25" hidden="false" customHeight="false" outlineLevel="0" collapsed="false">
      <c r="A2177" s="23" t="s">
        <v>2905</v>
      </c>
      <c r="C2177" s="0" t="str">
        <f aca="false">IF(ISERROR(VLOOKUP(A2177,B:B,1,0)),"N","Y")</f>
        <v>N</v>
      </c>
    </row>
    <row r="2178" customFormat="false" ht="14.25" hidden="false" customHeight="false" outlineLevel="0" collapsed="false">
      <c r="A2178" s="23"/>
      <c r="C2178" s="0" t="str">
        <f aca="false">IF(ISERROR(VLOOKUP(A2178,B:B,1,0)),"N","Y")</f>
        <v>N</v>
      </c>
    </row>
    <row r="2179" customFormat="false" ht="14.25" hidden="false" customHeight="false" outlineLevel="0" collapsed="false">
      <c r="A2179" s="23" t="s">
        <v>2906</v>
      </c>
      <c r="C2179" s="0" t="str">
        <f aca="false">IF(ISERROR(VLOOKUP(A2179,B:B,1,0)),"N","Y")</f>
        <v>N</v>
      </c>
    </row>
    <row r="2180" customFormat="false" ht="14.25" hidden="false" customHeight="false" outlineLevel="0" collapsed="false">
      <c r="A2180" s="23" t="s">
        <v>2907</v>
      </c>
      <c r="C2180" s="0" t="str">
        <f aca="false">IF(ISERROR(VLOOKUP(A2180,B:B,1,0)),"N","Y")</f>
        <v>N</v>
      </c>
    </row>
    <row r="2181" customFormat="false" ht="14.25" hidden="false" customHeight="false" outlineLevel="0" collapsed="false">
      <c r="A2181" s="23"/>
      <c r="C2181" s="0" t="str">
        <f aca="false">IF(ISERROR(VLOOKUP(A2181,B:B,1,0)),"N","Y")</f>
        <v>N</v>
      </c>
    </row>
    <row r="2182" customFormat="false" ht="14.25" hidden="false" customHeight="false" outlineLevel="0" collapsed="false">
      <c r="A2182" s="23" t="s">
        <v>2908</v>
      </c>
      <c r="C2182" s="0" t="str">
        <f aca="false">IF(ISERROR(VLOOKUP(A2182,B:B,1,0)),"N","Y")</f>
        <v>N</v>
      </c>
    </row>
    <row r="2183" customFormat="false" ht="14.25" hidden="false" customHeight="false" outlineLevel="0" collapsed="false">
      <c r="A2183" s="23" t="s">
        <v>2909</v>
      </c>
      <c r="C2183" s="0" t="str">
        <f aca="false">IF(ISERROR(VLOOKUP(A2183,B:B,1,0)),"N","Y")</f>
        <v>N</v>
      </c>
    </row>
    <row r="2184" customFormat="false" ht="14.25" hidden="false" customHeight="false" outlineLevel="0" collapsed="false">
      <c r="A2184" s="23" t="s">
        <v>2910</v>
      </c>
      <c r="C2184" s="0" t="str">
        <f aca="false">IF(ISERROR(VLOOKUP(A2184,B:B,1,0)),"N","Y")</f>
        <v>N</v>
      </c>
    </row>
    <row r="2185" customFormat="false" ht="14.25" hidden="false" customHeight="false" outlineLevel="0" collapsed="false">
      <c r="A2185" s="23" t="s">
        <v>2911</v>
      </c>
      <c r="C2185" s="0" t="str">
        <f aca="false">IF(ISERROR(VLOOKUP(A2185,B:B,1,0)),"N","Y")</f>
        <v>N</v>
      </c>
    </row>
    <row r="2186" customFormat="false" ht="14.25" hidden="false" customHeight="false" outlineLevel="0" collapsed="false">
      <c r="A2186" s="23" t="s">
        <v>2912</v>
      </c>
      <c r="C2186" s="0" t="str">
        <f aca="false">IF(ISERROR(VLOOKUP(A2186,B:B,1,0)),"N","Y")</f>
        <v>N</v>
      </c>
    </row>
    <row r="2187" customFormat="false" ht="14.25" hidden="false" customHeight="false" outlineLevel="0" collapsed="false">
      <c r="A2187" s="23" t="s">
        <v>2913</v>
      </c>
      <c r="C2187" s="0" t="str">
        <f aca="false">IF(ISERROR(VLOOKUP(A2187,B:B,1,0)),"N","Y")</f>
        <v>N</v>
      </c>
    </row>
    <row r="2188" customFormat="false" ht="14.25" hidden="false" customHeight="false" outlineLevel="0" collapsed="false">
      <c r="A2188" s="23" t="s">
        <v>2914</v>
      </c>
      <c r="C2188" s="0" t="str">
        <f aca="false">IF(ISERROR(VLOOKUP(A2188,B:B,1,0)),"N","Y")</f>
        <v>N</v>
      </c>
    </row>
    <row r="2189" customFormat="false" ht="14.25" hidden="false" customHeight="false" outlineLevel="0" collapsed="false">
      <c r="A2189" s="23" t="s">
        <v>2915</v>
      </c>
      <c r="C2189" s="0" t="str">
        <f aca="false">IF(ISERROR(VLOOKUP(A2189,B:B,1,0)),"N","Y")</f>
        <v>N</v>
      </c>
    </row>
    <row r="2190" customFormat="false" ht="14.25" hidden="false" customHeight="false" outlineLevel="0" collapsed="false">
      <c r="A2190" s="23" t="s">
        <v>2916</v>
      </c>
      <c r="C2190" s="0" t="str">
        <f aca="false">IF(ISERROR(VLOOKUP(A2190,B:B,1,0)),"N","Y")</f>
        <v>N</v>
      </c>
    </row>
    <row r="2191" customFormat="false" ht="14.25" hidden="false" customHeight="false" outlineLevel="0" collapsed="false">
      <c r="A2191" s="23" t="s">
        <v>2917</v>
      </c>
      <c r="C2191" s="0" t="str">
        <f aca="false">IF(ISERROR(VLOOKUP(A2191,B:B,1,0)),"N","Y")</f>
        <v>N</v>
      </c>
    </row>
    <row r="2192" customFormat="false" ht="14.25" hidden="false" customHeight="false" outlineLevel="0" collapsed="false">
      <c r="A2192" s="23"/>
      <c r="C2192" s="0" t="str">
        <f aca="false">IF(ISERROR(VLOOKUP(A2192,B:B,1,0)),"N","Y")</f>
        <v>N</v>
      </c>
    </row>
    <row r="2193" customFormat="false" ht="14.25" hidden="false" customHeight="false" outlineLevel="0" collapsed="false">
      <c r="A2193" s="23" t="s">
        <v>2918</v>
      </c>
      <c r="C2193" s="0" t="str">
        <f aca="false">IF(ISERROR(VLOOKUP(A2193,B:B,1,0)),"N","Y")</f>
        <v>N</v>
      </c>
    </row>
    <row r="2194" customFormat="false" ht="14.25" hidden="false" customHeight="false" outlineLevel="0" collapsed="false">
      <c r="A2194" s="23" t="s">
        <v>2919</v>
      </c>
      <c r="C2194" s="0" t="str">
        <f aca="false">IF(ISERROR(VLOOKUP(A2194,B:B,1,0)),"N","Y")</f>
        <v>N</v>
      </c>
    </row>
    <row r="2195" customFormat="false" ht="14.25" hidden="false" customHeight="false" outlineLevel="0" collapsed="false">
      <c r="A2195" s="23" t="s">
        <v>2920</v>
      </c>
      <c r="C2195" s="0" t="str">
        <f aca="false">IF(ISERROR(VLOOKUP(A2195,B:B,1,0)),"N","Y")</f>
        <v>N</v>
      </c>
    </row>
    <row r="2196" customFormat="false" ht="14.25" hidden="false" customHeight="false" outlineLevel="0" collapsed="false">
      <c r="A2196" s="23" t="s">
        <v>2921</v>
      </c>
      <c r="C2196" s="0" t="str">
        <f aca="false">IF(ISERROR(VLOOKUP(A2196,B:B,1,0)),"N","Y")</f>
        <v>N</v>
      </c>
    </row>
    <row r="2197" customFormat="false" ht="14.25" hidden="false" customHeight="false" outlineLevel="0" collapsed="false">
      <c r="A2197" s="23" t="s">
        <v>2922</v>
      </c>
      <c r="C2197" s="0" t="str">
        <f aca="false">IF(ISERROR(VLOOKUP(A2197,B:B,1,0)),"N","Y")</f>
        <v>N</v>
      </c>
    </row>
    <row r="2198" customFormat="false" ht="14.25" hidden="false" customHeight="false" outlineLevel="0" collapsed="false">
      <c r="A2198" s="23" t="s">
        <v>2923</v>
      </c>
      <c r="C2198" s="0" t="str">
        <f aca="false">IF(ISERROR(VLOOKUP(A2198,B:B,1,0)),"N","Y")</f>
        <v>N</v>
      </c>
    </row>
    <row r="2199" customFormat="false" ht="14.25" hidden="false" customHeight="false" outlineLevel="0" collapsed="false">
      <c r="A2199" s="23" t="s">
        <v>2924</v>
      </c>
      <c r="C2199" s="0" t="str">
        <f aca="false">IF(ISERROR(VLOOKUP(A2199,B:B,1,0)),"N","Y")</f>
        <v>N</v>
      </c>
    </row>
    <row r="2200" customFormat="false" ht="14.25" hidden="false" customHeight="false" outlineLevel="0" collapsed="false">
      <c r="A2200" s="23" t="s">
        <v>2925</v>
      </c>
      <c r="C2200" s="0" t="str">
        <f aca="false">IF(ISERROR(VLOOKUP(A2200,B:B,1,0)),"N","Y")</f>
        <v>N</v>
      </c>
    </row>
    <row r="2201" customFormat="false" ht="14.25" hidden="false" customHeight="false" outlineLevel="0" collapsed="false">
      <c r="A2201" s="23" t="s">
        <v>2926</v>
      </c>
      <c r="C2201" s="0" t="str">
        <f aca="false">IF(ISERROR(VLOOKUP(A2201,B:B,1,0)),"N","Y")</f>
        <v>N</v>
      </c>
    </row>
    <row r="2202" customFormat="false" ht="14.25" hidden="false" customHeight="false" outlineLevel="0" collapsed="false">
      <c r="A2202" s="23" t="s">
        <v>351</v>
      </c>
      <c r="C2202" s="0" t="str">
        <f aca="false">IF(ISERROR(VLOOKUP(A2202,B:B,1,0)),"N","Y")</f>
        <v>Y</v>
      </c>
    </row>
    <row r="2203" customFormat="false" ht="14.25" hidden="false" customHeight="false" outlineLevel="0" collapsed="false">
      <c r="A2203" s="23" t="s">
        <v>2927</v>
      </c>
      <c r="C2203" s="0" t="str">
        <f aca="false">IF(ISERROR(VLOOKUP(A2203,B:B,1,0)),"N","Y")</f>
        <v>N</v>
      </c>
    </row>
    <row r="2204" customFormat="false" ht="14.25" hidden="false" customHeight="false" outlineLevel="0" collapsed="false">
      <c r="A2204" s="23" t="s">
        <v>2928</v>
      </c>
      <c r="C2204" s="0" t="str">
        <f aca="false">IF(ISERROR(VLOOKUP(A2204,B:B,1,0)),"N","Y")</f>
        <v>N</v>
      </c>
    </row>
    <row r="2205" customFormat="false" ht="14.25" hidden="false" customHeight="false" outlineLevel="0" collapsed="false">
      <c r="A2205" s="23" t="s">
        <v>2929</v>
      </c>
      <c r="C2205" s="0" t="str">
        <f aca="false">IF(ISERROR(VLOOKUP(A2205,B:B,1,0)),"N","Y")</f>
        <v>N</v>
      </c>
    </row>
    <row r="2206" customFormat="false" ht="14.25" hidden="false" customHeight="false" outlineLevel="0" collapsed="false">
      <c r="A2206" s="23" t="s">
        <v>2930</v>
      </c>
      <c r="C2206" s="0" t="str">
        <f aca="false">IF(ISERROR(VLOOKUP(A2206,B:B,1,0)),"N","Y")</f>
        <v>N</v>
      </c>
    </row>
    <row r="2207" customFormat="false" ht="14.25" hidden="false" customHeight="false" outlineLevel="0" collapsed="false">
      <c r="A2207" s="23" t="s">
        <v>2931</v>
      </c>
      <c r="C2207" s="0" t="str">
        <f aca="false">IF(ISERROR(VLOOKUP(A2207,B:B,1,0)),"N","Y")</f>
        <v>N</v>
      </c>
    </row>
    <row r="2208" customFormat="false" ht="14.25" hidden="false" customHeight="false" outlineLevel="0" collapsed="false">
      <c r="A2208" s="23"/>
      <c r="C2208" s="0" t="str">
        <f aca="false">IF(ISERROR(VLOOKUP(A2208,B:B,1,0)),"N","Y")</f>
        <v>N</v>
      </c>
    </row>
    <row r="2209" customFormat="false" ht="14.25" hidden="false" customHeight="false" outlineLevel="0" collapsed="false">
      <c r="A2209" s="23" t="s">
        <v>2932</v>
      </c>
      <c r="C2209" s="0" t="str">
        <f aca="false">IF(ISERROR(VLOOKUP(A2209,B:B,1,0)),"N","Y")</f>
        <v>N</v>
      </c>
    </row>
    <row r="2210" customFormat="false" ht="14.25" hidden="false" customHeight="false" outlineLevel="0" collapsed="false">
      <c r="A2210" s="23" t="s">
        <v>2933</v>
      </c>
      <c r="C2210" s="0" t="str">
        <f aca="false">IF(ISERROR(VLOOKUP(A2210,B:B,1,0)),"N","Y")</f>
        <v>N</v>
      </c>
    </row>
    <row r="2211" customFormat="false" ht="14.25" hidden="false" customHeight="false" outlineLevel="0" collapsed="false">
      <c r="A2211" s="23" t="s">
        <v>2934</v>
      </c>
      <c r="C2211" s="0" t="str">
        <f aca="false">IF(ISERROR(VLOOKUP(A2211,B:B,1,0)),"N","Y")</f>
        <v>N</v>
      </c>
    </row>
    <row r="2212" customFormat="false" ht="14.25" hidden="false" customHeight="false" outlineLevel="0" collapsed="false">
      <c r="A2212" s="23" t="s">
        <v>2935</v>
      </c>
      <c r="C2212" s="0" t="str">
        <f aca="false">IF(ISERROR(VLOOKUP(A2212,B:B,1,0)),"N","Y")</f>
        <v>N</v>
      </c>
    </row>
    <row r="2213" customFormat="false" ht="14.25" hidden="false" customHeight="false" outlineLevel="0" collapsed="false">
      <c r="A2213" s="23" t="s">
        <v>2936</v>
      </c>
      <c r="C2213" s="0" t="str">
        <f aca="false">IF(ISERROR(VLOOKUP(A2213,B:B,1,0)),"N","Y")</f>
        <v>N</v>
      </c>
    </row>
    <row r="2214" customFormat="false" ht="14.25" hidden="false" customHeight="false" outlineLevel="0" collapsed="false">
      <c r="A2214" s="23" t="s">
        <v>2937</v>
      </c>
      <c r="C2214" s="0" t="str">
        <f aca="false">IF(ISERROR(VLOOKUP(A2214,B:B,1,0)),"N","Y")</f>
        <v>N</v>
      </c>
    </row>
    <row r="2215" customFormat="false" ht="14.25" hidden="false" customHeight="false" outlineLevel="0" collapsed="false">
      <c r="A2215" s="23" t="s">
        <v>2938</v>
      </c>
      <c r="C2215" s="0" t="str">
        <f aca="false">IF(ISERROR(VLOOKUP(A2215,B:B,1,0)),"N","Y")</f>
        <v>N</v>
      </c>
    </row>
    <row r="2216" customFormat="false" ht="14.25" hidden="false" customHeight="false" outlineLevel="0" collapsed="false">
      <c r="A2216" s="23" t="s">
        <v>2939</v>
      </c>
      <c r="C2216" s="0" t="str">
        <f aca="false">IF(ISERROR(VLOOKUP(A2216,B:B,1,0)),"N","Y")</f>
        <v>N</v>
      </c>
    </row>
    <row r="2217" customFormat="false" ht="14.25" hidden="false" customHeight="false" outlineLevel="0" collapsed="false">
      <c r="A2217" s="23" t="s">
        <v>1106</v>
      </c>
      <c r="C2217" s="0" t="str">
        <f aca="false">IF(ISERROR(VLOOKUP(A2217,B:B,1,0)),"N","Y")</f>
        <v>N</v>
      </c>
    </row>
    <row r="2218" customFormat="false" ht="14.25" hidden="false" customHeight="false" outlineLevel="0" collapsed="false">
      <c r="A2218" s="23" t="s">
        <v>2940</v>
      </c>
      <c r="C2218" s="0" t="str">
        <f aca="false">IF(ISERROR(VLOOKUP(A2218,B:B,1,0)),"N","Y")</f>
        <v>N</v>
      </c>
    </row>
    <row r="2219" customFormat="false" ht="14.25" hidden="false" customHeight="false" outlineLevel="0" collapsed="false">
      <c r="A2219" s="23" t="s">
        <v>2941</v>
      </c>
      <c r="C2219" s="0" t="str">
        <f aca="false">IF(ISERROR(VLOOKUP(A2219,B:B,1,0)),"N","Y")</f>
        <v>N</v>
      </c>
    </row>
    <row r="2220" customFormat="false" ht="14.25" hidden="false" customHeight="false" outlineLevel="0" collapsed="false">
      <c r="A2220" s="23" t="s">
        <v>2942</v>
      </c>
      <c r="C2220" s="0" t="str">
        <f aca="false">IF(ISERROR(VLOOKUP(A2220,B:B,1,0)),"N","Y")</f>
        <v>N</v>
      </c>
    </row>
    <row r="2221" customFormat="false" ht="14.25" hidden="false" customHeight="false" outlineLevel="0" collapsed="false">
      <c r="A2221" s="23"/>
      <c r="C2221" s="0" t="str">
        <f aca="false">IF(ISERROR(VLOOKUP(A2221,B:B,1,0)),"N","Y")</f>
        <v>N</v>
      </c>
    </row>
    <row r="2222" customFormat="false" ht="14.25" hidden="false" customHeight="false" outlineLevel="0" collapsed="false">
      <c r="A2222" s="23" t="s">
        <v>2943</v>
      </c>
      <c r="C2222" s="0" t="str">
        <f aca="false">IF(ISERROR(VLOOKUP(A2222,B:B,1,0)),"N","Y")</f>
        <v>N</v>
      </c>
    </row>
    <row r="2223" customFormat="false" ht="14.25" hidden="false" customHeight="false" outlineLevel="0" collapsed="false">
      <c r="A2223" s="23" t="s">
        <v>2944</v>
      </c>
      <c r="C2223" s="0" t="str">
        <f aca="false">IF(ISERROR(VLOOKUP(A2223,B:B,1,0)),"N","Y")</f>
        <v>N</v>
      </c>
    </row>
    <row r="2224" customFormat="false" ht="14.25" hidden="false" customHeight="false" outlineLevel="0" collapsed="false">
      <c r="A2224" s="23" t="s">
        <v>2945</v>
      </c>
      <c r="C2224" s="0" t="str">
        <f aca="false">IF(ISERROR(VLOOKUP(A2224,B:B,1,0)),"N","Y")</f>
        <v>N</v>
      </c>
    </row>
    <row r="2225" customFormat="false" ht="14.25" hidden="false" customHeight="false" outlineLevel="0" collapsed="false">
      <c r="A2225" s="23" t="s">
        <v>2946</v>
      </c>
      <c r="C2225" s="0" t="str">
        <f aca="false">IF(ISERROR(VLOOKUP(A2225,B:B,1,0)),"N","Y")</f>
        <v>N</v>
      </c>
    </row>
    <row r="2226" customFormat="false" ht="14.25" hidden="false" customHeight="false" outlineLevel="0" collapsed="false">
      <c r="A2226" s="23"/>
      <c r="C2226" s="0" t="str">
        <f aca="false">IF(ISERROR(VLOOKUP(A2226,B:B,1,0)),"N","Y")</f>
        <v>N</v>
      </c>
    </row>
    <row r="2227" customFormat="false" ht="14.25" hidden="false" customHeight="false" outlineLevel="0" collapsed="false">
      <c r="A2227" s="23" t="s">
        <v>2947</v>
      </c>
      <c r="C2227" s="0" t="str">
        <f aca="false">IF(ISERROR(VLOOKUP(A2227,B:B,1,0)),"N","Y")</f>
        <v>N</v>
      </c>
    </row>
    <row r="2228" customFormat="false" ht="14.25" hidden="false" customHeight="false" outlineLevel="0" collapsed="false">
      <c r="A2228" s="23" t="s">
        <v>2948</v>
      </c>
      <c r="C2228" s="0" t="str">
        <f aca="false">IF(ISERROR(VLOOKUP(A2228,B:B,1,0)),"N","Y")</f>
        <v>N</v>
      </c>
    </row>
    <row r="2229" customFormat="false" ht="14.25" hidden="false" customHeight="false" outlineLevel="0" collapsed="false">
      <c r="A2229" s="23" t="s">
        <v>2949</v>
      </c>
      <c r="C2229" s="0" t="str">
        <f aca="false">IF(ISERROR(VLOOKUP(A2229,B:B,1,0)),"N","Y")</f>
        <v>N</v>
      </c>
    </row>
    <row r="2230" customFormat="false" ht="14.25" hidden="false" customHeight="false" outlineLevel="0" collapsed="false">
      <c r="A2230" s="23" t="s">
        <v>2950</v>
      </c>
      <c r="C2230" s="0" t="str">
        <f aca="false">IF(ISERROR(VLOOKUP(A2230,B:B,1,0)),"N","Y")</f>
        <v>N</v>
      </c>
    </row>
    <row r="2231" customFormat="false" ht="14.25" hidden="false" customHeight="false" outlineLevel="0" collapsed="false">
      <c r="A2231" s="23" t="s">
        <v>2951</v>
      </c>
      <c r="C2231" s="0" t="str">
        <f aca="false">IF(ISERROR(VLOOKUP(A2231,B:B,1,0)),"N","Y")</f>
        <v>N</v>
      </c>
    </row>
    <row r="2232" customFormat="false" ht="14.25" hidden="false" customHeight="false" outlineLevel="0" collapsed="false">
      <c r="A2232" s="23"/>
      <c r="C2232" s="0" t="str">
        <f aca="false">IF(ISERROR(VLOOKUP(A2232,B:B,1,0)),"N","Y")</f>
        <v>N</v>
      </c>
    </row>
    <row r="2233" customFormat="false" ht="14.25" hidden="false" customHeight="false" outlineLevel="0" collapsed="false">
      <c r="A2233" s="23" t="s">
        <v>2952</v>
      </c>
      <c r="C2233" s="0" t="str">
        <f aca="false">IF(ISERROR(VLOOKUP(A2233,B:B,1,0)),"N","Y")</f>
        <v>N</v>
      </c>
    </row>
    <row r="2234" customFormat="false" ht="14.25" hidden="false" customHeight="false" outlineLevel="0" collapsed="false">
      <c r="A2234" s="23" t="s">
        <v>2953</v>
      </c>
      <c r="C2234" s="0" t="str">
        <f aca="false">IF(ISERROR(VLOOKUP(A2234,B:B,1,0)),"N","Y")</f>
        <v>N</v>
      </c>
    </row>
    <row r="2235" customFormat="false" ht="14.25" hidden="false" customHeight="false" outlineLevel="0" collapsed="false">
      <c r="A2235" s="23" t="s">
        <v>2954</v>
      </c>
      <c r="C2235" s="0" t="str">
        <f aca="false">IF(ISERROR(VLOOKUP(A2235,B:B,1,0)),"N","Y")</f>
        <v>N</v>
      </c>
    </row>
    <row r="2236" customFormat="false" ht="14.25" hidden="false" customHeight="false" outlineLevel="0" collapsed="false">
      <c r="A2236" s="23" t="s">
        <v>2955</v>
      </c>
      <c r="C2236" s="0" t="str">
        <f aca="false">IF(ISERROR(VLOOKUP(A2236,B:B,1,0)),"N","Y")</f>
        <v>N</v>
      </c>
    </row>
    <row r="2237" customFormat="false" ht="14.25" hidden="false" customHeight="false" outlineLevel="0" collapsed="false">
      <c r="A2237" s="23"/>
      <c r="C2237" s="0" t="str">
        <f aca="false">IF(ISERROR(VLOOKUP(A2237,B:B,1,0)),"N","Y")</f>
        <v>N</v>
      </c>
    </row>
    <row r="2238" customFormat="false" ht="14.25" hidden="false" customHeight="false" outlineLevel="0" collapsed="false">
      <c r="A2238" s="23"/>
      <c r="C2238" s="0" t="str">
        <f aca="false">IF(ISERROR(VLOOKUP(A2238,B:B,1,0)),"N","Y")</f>
        <v>N</v>
      </c>
    </row>
    <row r="2239" customFormat="false" ht="14.25" hidden="false" customHeight="false" outlineLevel="0" collapsed="false">
      <c r="A2239" s="23" t="s">
        <v>2956</v>
      </c>
      <c r="C2239" s="0" t="str">
        <f aca="false">IF(ISERROR(VLOOKUP(A2239,B:B,1,0)),"N","Y")</f>
        <v>N</v>
      </c>
    </row>
    <row r="2240" customFormat="false" ht="14.25" hidden="false" customHeight="false" outlineLevel="0" collapsed="false">
      <c r="A2240" s="23" t="s">
        <v>2957</v>
      </c>
      <c r="C2240" s="0" t="str">
        <f aca="false">IF(ISERROR(VLOOKUP(A2240,B:B,1,0)),"N","Y")</f>
        <v>N</v>
      </c>
    </row>
    <row r="2241" customFormat="false" ht="14.25" hidden="false" customHeight="false" outlineLevel="0" collapsed="false">
      <c r="A2241" s="23" t="s">
        <v>2958</v>
      </c>
      <c r="C2241" s="0" t="str">
        <f aca="false">IF(ISERROR(VLOOKUP(A2241,B:B,1,0)),"N","Y")</f>
        <v>N</v>
      </c>
    </row>
    <row r="2242" customFormat="false" ht="14.25" hidden="false" customHeight="false" outlineLevel="0" collapsed="false">
      <c r="A2242" s="23" t="s">
        <v>2959</v>
      </c>
      <c r="C2242" s="0" t="str">
        <f aca="false">IF(ISERROR(VLOOKUP(A2242,B:B,1,0)),"N","Y")</f>
        <v>N</v>
      </c>
    </row>
    <row r="2243" customFormat="false" ht="14.25" hidden="false" customHeight="false" outlineLevel="0" collapsed="false">
      <c r="A2243" s="23" t="s">
        <v>2960</v>
      </c>
      <c r="C2243" s="0" t="str">
        <f aca="false">IF(ISERROR(VLOOKUP(A2243,B:B,1,0)),"N","Y")</f>
        <v>N</v>
      </c>
    </row>
    <row r="2244" customFormat="false" ht="14.25" hidden="false" customHeight="false" outlineLevel="0" collapsed="false">
      <c r="A2244" s="23" t="s">
        <v>2961</v>
      </c>
      <c r="C2244" s="0" t="str">
        <f aca="false">IF(ISERROR(VLOOKUP(A2244,B:B,1,0)),"N","Y")</f>
        <v>N</v>
      </c>
    </row>
    <row r="2245" customFormat="false" ht="14.25" hidden="false" customHeight="false" outlineLevel="0" collapsed="false">
      <c r="A2245" s="23" t="s">
        <v>2962</v>
      </c>
      <c r="C2245" s="0" t="str">
        <f aca="false">IF(ISERROR(VLOOKUP(A2245,B:B,1,0)),"N","Y")</f>
        <v>N</v>
      </c>
    </row>
    <row r="2246" customFormat="false" ht="14.25" hidden="false" customHeight="false" outlineLevel="0" collapsed="false">
      <c r="A2246" s="23" t="s">
        <v>2963</v>
      </c>
      <c r="C2246" s="0" t="str">
        <f aca="false">IF(ISERROR(VLOOKUP(A2246,B:B,1,0)),"N","Y")</f>
        <v>N</v>
      </c>
    </row>
    <row r="2247" customFormat="false" ht="14.25" hidden="false" customHeight="false" outlineLevel="0" collapsed="false">
      <c r="A2247" s="23" t="s">
        <v>2964</v>
      </c>
      <c r="C2247" s="0" t="str">
        <f aca="false">IF(ISERROR(VLOOKUP(A2247,B:B,1,0)),"N","Y")</f>
        <v>N</v>
      </c>
    </row>
    <row r="2248" customFormat="false" ht="14.25" hidden="false" customHeight="false" outlineLevel="0" collapsed="false">
      <c r="A2248" s="23"/>
      <c r="C2248" s="0" t="str">
        <f aca="false">IF(ISERROR(VLOOKUP(A2248,B:B,1,0)),"N","Y")</f>
        <v>N</v>
      </c>
    </row>
    <row r="2249" customFormat="false" ht="14.25" hidden="false" customHeight="false" outlineLevel="0" collapsed="false">
      <c r="A2249" s="23" t="s">
        <v>2965</v>
      </c>
      <c r="C2249" s="0" t="str">
        <f aca="false">IF(ISERROR(VLOOKUP(A2249,B:B,1,0)),"N","Y")</f>
        <v>N</v>
      </c>
    </row>
    <row r="2250" customFormat="false" ht="14.25" hidden="false" customHeight="false" outlineLevel="0" collapsed="false">
      <c r="A2250" s="23" t="s">
        <v>1269</v>
      </c>
      <c r="C2250" s="0" t="str">
        <f aca="false">IF(ISERROR(VLOOKUP(A2250,B:B,1,0)),"N","Y")</f>
        <v>Y</v>
      </c>
    </row>
    <row r="2251" customFormat="false" ht="14.25" hidden="false" customHeight="false" outlineLevel="0" collapsed="false">
      <c r="A2251" s="23" t="s">
        <v>2966</v>
      </c>
      <c r="C2251" s="0" t="str">
        <f aca="false">IF(ISERROR(VLOOKUP(A2251,B:B,1,0)),"N","Y")</f>
        <v>N</v>
      </c>
    </row>
    <row r="2252" customFormat="false" ht="14.25" hidden="false" customHeight="false" outlineLevel="0" collapsed="false">
      <c r="A2252" s="23" t="s">
        <v>2967</v>
      </c>
      <c r="C2252" s="0" t="str">
        <f aca="false">IF(ISERROR(VLOOKUP(A2252,B:B,1,0)),"N","Y")</f>
        <v>N</v>
      </c>
    </row>
    <row r="2253" customFormat="false" ht="14.25" hidden="false" customHeight="false" outlineLevel="0" collapsed="false">
      <c r="A2253" s="23" t="s">
        <v>2968</v>
      </c>
      <c r="C2253" s="0" t="str">
        <f aca="false">IF(ISERROR(VLOOKUP(A2253,B:B,1,0)),"N","Y")</f>
        <v>N</v>
      </c>
    </row>
    <row r="2254" customFormat="false" ht="14.25" hidden="false" customHeight="false" outlineLevel="0" collapsed="false">
      <c r="A2254" s="23" t="s">
        <v>2969</v>
      </c>
      <c r="C2254" s="0" t="str">
        <f aca="false">IF(ISERROR(VLOOKUP(A2254,B:B,1,0)),"N","Y")</f>
        <v>N</v>
      </c>
    </row>
    <row r="2255" customFormat="false" ht="14.25" hidden="false" customHeight="false" outlineLevel="0" collapsed="false">
      <c r="A2255" s="23" t="s">
        <v>2970</v>
      </c>
      <c r="C2255" s="0" t="str">
        <f aca="false">IF(ISERROR(VLOOKUP(A2255,B:B,1,0)),"N","Y")</f>
        <v>N</v>
      </c>
    </row>
    <row r="2256" customFormat="false" ht="14.25" hidden="false" customHeight="false" outlineLevel="0" collapsed="false">
      <c r="A2256" s="23" t="s">
        <v>2971</v>
      </c>
      <c r="C2256" s="0" t="str">
        <f aca="false">IF(ISERROR(VLOOKUP(A2256,B:B,1,0)),"N","Y")</f>
        <v>N</v>
      </c>
    </row>
    <row r="2257" customFormat="false" ht="14.25" hidden="false" customHeight="false" outlineLevel="0" collapsed="false">
      <c r="A2257" s="23" t="s">
        <v>2972</v>
      </c>
      <c r="C2257" s="0" t="str">
        <f aca="false">IF(ISERROR(VLOOKUP(A2257,B:B,1,0)),"N","Y")</f>
        <v>N</v>
      </c>
    </row>
    <row r="2258" customFormat="false" ht="14.25" hidden="false" customHeight="false" outlineLevel="0" collapsed="false">
      <c r="A2258" s="23" t="s">
        <v>2973</v>
      </c>
      <c r="C2258" s="0" t="str">
        <f aca="false">IF(ISERROR(VLOOKUP(A2258,B:B,1,0)),"N","Y")</f>
        <v>N</v>
      </c>
    </row>
    <row r="2259" customFormat="false" ht="14.25" hidden="false" customHeight="false" outlineLevel="0" collapsed="false">
      <c r="A2259" s="23" t="s">
        <v>2974</v>
      </c>
      <c r="C2259" s="0" t="str">
        <f aca="false">IF(ISERROR(VLOOKUP(A2259,B:B,1,0)),"N","Y")</f>
        <v>N</v>
      </c>
    </row>
    <row r="2260" customFormat="false" ht="14.25" hidden="false" customHeight="false" outlineLevel="0" collapsed="false">
      <c r="A2260" s="23" t="s">
        <v>2975</v>
      </c>
      <c r="C2260" s="0" t="str">
        <f aca="false">IF(ISERROR(VLOOKUP(A2260,B:B,1,0)),"N","Y")</f>
        <v>N</v>
      </c>
    </row>
    <row r="2261" customFormat="false" ht="14.25" hidden="false" customHeight="false" outlineLevel="0" collapsed="false">
      <c r="A2261" s="23" t="s">
        <v>2976</v>
      </c>
      <c r="C2261" s="0" t="str">
        <f aca="false">IF(ISERROR(VLOOKUP(A2261,B:B,1,0)),"N","Y")</f>
        <v>N</v>
      </c>
    </row>
    <row r="2262" customFormat="false" ht="14.25" hidden="false" customHeight="false" outlineLevel="0" collapsed="false">
      <c r="A2262" s="23" t="s">
        <v>2977</v>
      </c>
      <c r="C2262" s="0" t="str">
        <f aca="false">IF(ISERROR(VLOOKUP(A2262,B:B,1,0)),"N","Y")</f>
        <v>N</v>
      </c>
    </row>
    <row r="2263" customFormat="false" ht="14.25" hidden="false" customHeight="false" outlineLevel="0" collapsed="false">
      <c r="A2263" s="23" t="s">
        <v>2978</v>
      </c>
      <c r="C2263" s="0" t="str">
        <f aca="false">IF(ISERROR(VLOOKUP(A2263,B:B,1,0)),"N","Y")</f>
        <v>N</v>
      </c>
    </row>
    <row r="2264" customFormat="false" ht="14.25" hidden="false" customHeight="false" outlineLevel="0" collapsed="false">
      <c r="A2264" s="23" t="s">
        <v>2979</v>
      </c>
      <c r="C2264" s="0" t="str">
        <f aca="false">IF(ISERROR(VLOOKUP(A2264,B:B,1,0)),"N","Y")</f>
        <v>N</v>
      </c>
    </row>
    <row r="2265" customFormat="false" ht="14.25" hidden="false" customHeight="false" outlineLevel="0" collapsed="false">
      <c r="A2265" s="23" t="s">
        <v>2980</v>
      </c>
      <c r="C2265" s="0" t="str">
        <f aca="false">IF(ISERROR(VLOOKUP(A2265,B:B,1,0)),"N","Y")</f>
        <v>N</v>
      </c>
    </row>
    <row r="2266" customFormat="false" ht="14.25" hidden="false" customHeight="false" outlineLevel="0" collapsed="false">
      <c r="A2266" s="23" t="s">
        <v>2981</v>
      </c>
      <c r="C2266" s="0" t="str">
        <f aca="false">IF(ISERROR(VLOOKUP(A2266,B:B,1,0)),"N","Y")</f>
        <v>N</v>
      </c>
    </row>
    <row r="2267" customFormat="false" ht="14.25" hidden="false" customHeight="false" outlineLevel="0" collapsed="false">
      <c r="A2267" s="23" t="s">
        <v>2982</v>
      </c>
      <c r="C2267" s="0" t="str">
        <f aca="false">IF(ISERROR(VLOOKUP(A2267,B:B,1,0)),"N","Y")</f>
        <v>N</v>
      </c>
    </row>
    <row r="2268" customFormat="false" ht="14.25" hidden="false" customHeight="false" outlineLevel="0" collapsed="false">
      <c r="A2268" s="23" t="s">
        <v>2983</v>
      </c>
      <c r="C2268" s="0" t="str">
        <f aca="false">IF(ISERROR(VLOOKUP(A2268,B:B,1,0)),"N","Y")</f>
        <v>N</v>
      </c>
    </row>
    <row r="2269" customFormat="false" ht="14.25" hidden="false" customHeight="false" outlineLevel="0" collapsed="false">
      <c r="A2269" s="23"/>
      <c r="C2269" s="0" t="str">
        <f aca="false">IF(ISERROR(VLOOKUP(A2269,B:B,1,0)),"N","Y")</f>
        <v>N</v>
      </c>
    </row>
    <row r="2270" customFormat="false" ht="14.25" hidden="false" customHeight="false" outlineLevel="0" collapsed="false">
      <c r="A2270" s="23" t="s">
        <v>2984</v>
      </c>
      <c r="C2270" s="0" t="str">
        <f aca="false">IF(ISERROR(VLOOKUP(A2270,B:B,1,0)),"N","Y")</f>
        <v>N</v>
      </c>
    </row>
    <row r="2271" customFormat="false" ht="14.25" hidden="false" customHeight="false" outlineLevel="0" collapsed="false">
      <c r="A2271" s="23" t="s">
        <v>2985</v>
      </c>
      <c r="C2271" s="0" t="str">
        <f aca="false">IF(ISERROR(VLOOKUP(A2271,B:B,1,0)),"N","Y")</f>
        <v>N</v>
      </c>
    </row>
    <row r="2272" customFormat="false" ht="14.25" hidden="false" customHeight="false" outlineLevel="0" collapsed="false">
      <c r="A2272" s="23" t="s">
        <v>2986</v>
      </c>
      <c r="C2272" s="0" t="str">
        <f aca="false">IF(ISERROR(VLOOKUP(A2272,B:B,1,0)),"N","Y")</f>
        <v>N</v>
      </c>
    </row>
    <row r="2273" customFormat="false" ht="14.25" hidden="false" customHeight="false" outlineLevel="0" collapsed="false">
      <c r="A2273" s="23" t="s">
        <v>679</v>
      </c>
      <c r="C2273" s="0" t="str">
        <f aca="false">IF(ISERROR(VLOOKUP(A2273,B:B,1,0)),"N","Y")</f>
        <v>Y</v>
      </c>
    </row>
    <row r="2274" customFormat="false" ht="14.25" hidden="false" customHeight="false" outlineLevel="0" collapsed="false">
      <c r="A2274" s="23" t="s">
        <v>2987</v>
      </c>
      <c r="C2274" s="0" t="str">
        <f aca="false">IF(ISERROR(VLOOKUP(A2274,B:B,1,0)),"N","Y")</f>
        <v>N</v>
      </c>
    </row>
    <row r="2275" customFormat="false" ht="14.25" hidden="false" customHeight="false" outlineLevel="0" collapsed="false">
      <c r="A2275" s="23" t="s">
        <v>2988</v>
      </c>
      <c r="C2275" s="0" t="str">
        <f aca="false">IF(ISERROR(VLOOKUP(A2275,B:B,1,0)),"N","Y")</f>
        <v>N</v>
      </c>
    </row>
    <row r="2276" customFormat="false" ht="14.25" hidden="false" customHeight="false" outlineLevel="0" collapsed="false">
      <c r="A2276" s="23"/>
      <c r="C2276" s="0" t="str">
        <f aca="false">IF(ISERROR(VLOOKUP(A2276,B:B,1,0)),"N","Y")</f>
        <v>N</v>
      </c>
    </row>
    <row r="2277" customFormat="false" ht="14.25" hidden="false" customHeight="false" outlineLevel="0" collapsed="false">
      <c r="A2277" s="23" t="s">
        <v>2989</v>
      </c>
      <c r="C2277" s="0" t="str">
        <f aca="false">IF(ISERROR(VLOOKUP(A2277,B:B,1,0)),"N","Y")</f>
        <v>N</v>
      </c>
    </row>
    <row r="2278" customFormat="false" ht="14.25" hidden="false" customHeight="false" outlineLevel="0" collapsed="false">
      <c r="A2278" s="23" t="s">
        <v>2990</v>
      </c>
      <c r="C2278" s="0" t="str">
        <f aca="false">IF(ISERROR(VLOOKUP(A2278,B:B,1,0)),"N","Y")</f>
        <v>N</v>
      </c>
    </row>
    <row r="2279" customFormat="false" ht="14.25" hidden="false" customHeight="false" outlineLevel="0" collapsed="false">
      <c r="A2279" s="23" t="s">
        <v>2991</v>
      </c>
      <c r="C2279" s="0" t="str">
        <f aca="false">IF(ISERROR(VLOOKUP(A2279,B:B,1,0)),"N","Y")</f>
        <v>N</v>
      </c>
    </row>
    <row r="2280" customFormat="false" ht="14.25" hidden="false" customHeight="false" outlineLevel="0" collapsed="false">
      <c r="A2280" s="23" t="s">
        <v>2992</v>
      </c>
      <c r="C2280" s="0" t="str">
        <f aca="false">IF(ISERROR(VLOOKUP(A2280,B:B,1,0)),"N","Y")</f>
        <v>N</v>
      </c>
    </row>
    <row r="2281" customFormat="false" ht="14.25" hidden="false" customHeight="false" outlineLevel="0" collapsed="false">
      <c r="A2281" s="23" t="s">
        <v>2993</v>
      </c>
      <c r="C2281" s="0" t="str">
        <f aca="false">IF(ISERROR(VLOOKUP(A2281,B:B,1,0)),"N","Y")</f>
        <v>N</v>
      </c>
    </row>
    <row r="2282" customFormat="false" ht="14.25" hidden="false" customHeight="false" outlineLevel="0" collapsed="false">
      <c r="A2282" s="23" t="s">
        <v>2994</v>
      </c>
      <c r="C2282" s="0" t="str">
        <f aca="false">IF(ISERROR(VLOOKUP(A2282,B:B,1,0)),"N","Y")</f>
        <v>N</v>
      </c>
    </row>
    <row r="2283" customFormat="false" ht="14.25" hidden="false" customHeight="false" outlineLevel="0" collapsed="false">
      <c r="A2283" s="23"/>
      <c r="C2283" s="0" t="str">
        <f aca="false">IF(ISERROR(VLOOKUP(A2283,B:B,1,0)),"N","Y")</f>
        <v>N</v>
      </c>
    </row>
    <row r="2284" customFormat="false" ht="14.25" hidden="false" customHeight="false" outlineLevel="0" collapsed="false">
      <c r="A2284" s="23" t="s">
        <v>2995</v>
      </c>
      <c r="C2284" s="0" t="str">
        <f aca="false">IF(ISERROR(VLOOKUP(A2284,B:B,1,0)),"N","Y")</f>
        <v>N</v>
      </c>
    </row>
    <row r="2285" customFormat="false" ht="14.25" hidden="false" customHeight="false" outlineLevel="0" collapsed="false">
      <c r="A2285" s="23" t="s">
        <v>2996</v>
      </c>
      <c r="C2285" s="0" t="str">
        <f aca="false">IF(ISERROR(VLOOKUP(A2285,B:B,1,0)),"N","Y")</f>
        <v>N</v>
      </c>
    </row>
    <row r="2286" customFormat="false" ht="14.25" hidden="false" customHeight="false" outlineLevel="0" collapsed="false">
      <c r="A2286" s="23" t="s">
        <v>2997</v>
      </c>
      <c r="C2286" s="0" t="str">
        <f aca="false">IF(ISERROR(VLOOKUP(A2286,B:B,1,0)),"N","Y")</f>
        <v>N</v>
      </c>
    </row>
    <row r="2287" customFormat="false" ht="14.25" hidden="false" customHeight="false" outlineLevel="0" collapsed="false">
      <c r="A2287" s="23" t="s">
        <v>2998</v>
      </c>
      <c r="C2287" s="0" t="str">
        <f aca="false">IF(ISERROR(VLOOKUP(A2287,B:B,1,0)),"N","Y")</f>
        <v>N</v>
      </c>
    </row>
    <row r="2288" customFormat="false" ht="14.25" hidden="false" customHeight="false" outlineLevel="0" collapsed="false">
      <c r="A2288" s="23" t="s">
        <v>957</v>
      </c>
      <c r="C2288" s="0" t="str">
        <f aca="false">IF(ISERROR(VLOOKUP(A2288,B:B,1,0)),"N","Y")</f>
        <v>Y</v>
      </c>
    </row>
    <row r="2289" customFormat="false" ht="14.25" hidden="false" customHeight="false" outlineLevel="0" collapsed="false">
      <c r="A2289" s="23" t="s">
        <v>2999</v>
      </c>
      <c r="C2289" s="0" t="str">
        <f aca="false">IF(ISERROR(VLOOKUP(A2289,B:B,1,0)),"N","Y")</f>
        <v>N</v>
      </c>
    </row>
    <row r="2290" customFormat="false" ht="14.25" hidden="false" customHeight="false" outlineLevel="0" collapsed="false">
      <c r="A2290" s="23" t="s">
        <v>3000</v>
      </c>
      <c r="C2290" s="0" t="str">
        <f aca="false">IF(ISERROR(VLOOKUP(A2290,B:B,1,0)),"N","Y")</f>
        <v>N</v>
      </c>
    </row>
    <row r="2291" customFormat="false" ht="14.25" hidden="false" customHeight="false" outlineLevel="0" collapsed="false">
      <c r="A2291" s="23" t="s">
        <v>3001</v>
      </c>
      <c r="C2291" s="0" t="str">
        <f aca="false">IF(ISERROR(VLOOKUP(A2291,B:B,1,0)),"N","Y")</f>
        <v>N</v>
      </c>
    </row>
    <row r="2292" customFormat="false" ht="14.25" hidden="false" customHeight="false" outlineLevel="0" collapsed="false">
      <c r="A2292" s="23" t="s">
        <v>3002</v>
      </c>
      <c r="C2292" s="0" t="str">
        <f aca="false">IF(ISERROR(VLOOKUP(A2292,B:B,1,0)),"N","Y")</f>
        <v>N</v>
      </c>
    </row>
    <row r="2293" customFormat="false" ht="14.25" hidden="false" customHeight="false" outlineLevel="0" collapsed="false">
      <c r="A2293" s="23" t="s">
        <v>3003</v>
      </c>
      <c r="C2293" s="0" t="str">
        <f aca="false">IF(ISERROR(VLOOKUP(A2293,B:B,1,0)),"N","Y")</f>
        <v>N</v>
      </c>
    </row>
    <row r="2294" customFormat="false" ht="14.25" hidden="false" customHeight="false" outlineLevel="0" collapsed="false">
      <c r="A2294" s="23"/>
      <c r="C2294" s="0" t="str">
        <f aca="false">IF(ISERROR(VLOOKUP(A2294,B:B,1,0)),"N","Y")</f>
        <v>N</v>
      </c>
    </row>
    <row r="2295" customFormat="false" ht="14.25" hidden="false" customHeight="false" outlineLevel="0" collapsed="false">
      <c r="A2295" s="23" t="s">
        <v>3004</v>
      </c>
      <c r="C2295" s="0" t="str">
        <f aca="false">IF(ISERROR(VLOOKUP(A2295,B:B,1,0)),"N","Y")</f>
        <v>N</v>
      </c>
    </row>
    <row r="2296" customFormat="false" ht="14.25" hidden="false" customHeight="false" outlineLevel="0" collapsed="false">
      <c r="A2296" s="23" t="s">
        <v>3005</v>
      </c>
      <c r="C2296" s="0" t="str">
        <f aca="false">IF(ISERROR(VLOOKUP(A2296,B:B,1,0)),"N","Y")</f>
        <v>N</v>
      </c>
    </row>
    <row r="2297" customFormat="false" ht="14.25" hidden="false" customHeight="false" outlineLevel="0" collapsed="false">
      <c r="A2297" s="23" t="s">
        <v>3006</v>
      </c>
      <c r="C2297" s="0" t="str">
        <f aca="false">IF(ISERROR(VLOOKUP(A2297,B:B,1,0)),"N","Y")</f>
        <v>N</v>
      </c>
    </row>
    <row r="2298" customFormat="false" ht="14.25" hidden="false" customHeight="false" outlineLevel="0" collapsed="false">
      <c r="A2298" s="23" t="s">
        <v>3007</v>
      </c>
      <c r="C2298" s="0" t="str">
        <f aca="false">IF(ISERROR(VLOOKUP(A2298,B:B,1,0)),"N","Y")</f>
        <v>N</v>
      </c>
    </row>
    <row r="2299" customFormat="false" ht="14.25" hidden="false" customHeight="false" outlineLevel="0" collapsed="false">
      <c r="A2299" s="23" t="s">
        <v>3008</v>
      </c>
      <c r="C2299" s="0" t="str">
        <f aca="false">IF(ISERROR(VLOOKUP(A2299,B:B,1,0)),"N","Y")</f>
        <v>N</v>
      </c>
    </row>
    <row r="2300" customFormat="false" ht="14.25" hidden="false" customHeight="false" outlineLevel="0" collapsed="false">
      <c r="A2300" s="23"/>
      <c r="C2300" s="0" t="str">
        <f aca="false">IF(ISERROR(VLOOKUP(A2300,B:B,1,0)),"N","Y")</f>
        <v>N</v>
      </c>
    </row>
    <row r="2301" customFormat="false" ht="14.25" hidden="false" customHeight="false" outlineLevel="0" collapsed="false">
      <c r="A2301" s="23" t="s">
        <v>3009</v>
      </c>
      <c r="C2301" s="0" t="str">
        <f aca="false">IF(ISERROR(VLOOKUP(A2301,B:B,1,0)),"N","Y")</f>
        <v>N</v>
      </c>
    </row>
    <row r="2302" customFormat="false" ht="14.25" hidden="false" customHeight="false" outlineLevel="0" collapsed="false">
      <c r="A2302" s="23" t="s">
        <v>3010</v>
      </c>
      <c r="C2302" s="0" t="str">
        <f aca="false">IF(ISERROR(VLOOKUP(A2302,B:B,1,0)),"N","Y")</f>
        <v>N</v>
      </c>
    </row>
    <row r="2303" customFormat="false" ht="14.25" hidden="false" customHeight="false" outlineLevel="0" collapsed="false">
      <c r="A2303" s="23" t="s">
        <v>3011</v>
      </c>
      <c r="C2303" s="0" t="str">
        <f aca="false">IF(ISERROR(VLOOKUP(A2303,B:B,1,0)),"N","Y")</f>
        <v>N</v>
      </c>
    </row>
    <row r="2304" customFormat="false" ht="14.25" hidden="false" customHeight="false" outlineLevel="0" collapsed="false">
      <c r="A2304" s="23" t="s">
        <v>3012</v>
      </c>
      <c r="C2304" s="0" t="str">
        <f aca="false">IF(ISERROR(VLOOKUP(A2304,B:B,1,0)),"N","Y")</f>
        <v>N</v>
      </c>
    </row>
    <row r="2305" customFormat="false" ht="14.25" hidden="false" customHeight="false" outlineLevel="0" collapsed="false">
      <c r="A2305" s="23" t="s">
        <v>3013</v>
      </c>
      <c r="C2305" s="0" t="str">
        <f aca="false">IF(ISERROR(VLOOKUP(A2305,B:B,1,0)),"N","Y")</f>
        <v>N</v>
      </c>
    </row>
    <row r="2306" customFormat="false" ht="14.25" hidden="false" customHeight="false" outlineLevel="0" collapsed="false">
      <c r="A2306" s="23" t="s">
        <v>804</v>
      </c>
      <c r="C2306" s="0" t="str">
        <f aca="false">IF(ISERROR(VLOOKUP(A2306,B:B,1,0)),"N","Y")</f>
        <v>Y</v>
      </c>
    </row>
    <row r="2307" customFormat="false" ht="14.25" hidden="false" customHeight="false" outlineLevel="0" collapsed="false">
      <c r="A2307" s="23" t="s">
        <v>3014</v>
      </c>
      <c r="C2307" s="0" t="str">
        <f aca="false">IF(ISERROR(VLOOKUP(A2307,B:B,1,0)),"N","Y")</f>
        <v>N</v>
      </c>
    </row>
    <row r="2308" customFormat="false" ht="14.25" hidden="false" customHeight="false" outlineLevel="0" collapsed="false">
      <c r="A2308" s="23" t="s">
        <v>3015</v>
      </c>
      <c r="C2308" s="0" t="str">
        <f aca="false">IF(ISERROR(VLOOKUP(A2308,B:B,1,0)),"N","Y")</f>
        <v>N</v>
      </c>
    </row>
    <row r="2309" customFormat="false" ht="14.25" hidden="false" customHeight="false" outlineLevel="0" collapsed="false">
      <c r="A2309" s="23" t="s">
        <v>3016</v>
      </c>
      <c r="C2309" s="0" t="str">
        <f aca="false">IF(ISERROR(VLOOKUP(A2309,B:B,1,0)),"N","Y")</f>
        <v>N</v>
      </c>
    </row>
    <row r="2310" customFormat="false" ht="14.25" hidden="false" customHeight="false" outlineLevel="0" collapsed="false">
      <c r="A2310" s="23"/>
      <c r="C2310" s="0" t="str">
        <f aca="false">IF(ISERROR(VLOOKUP(A2310,B:B,1,0)),"N","Y")</f>
        <v>N</v>
      </c>
    </row>
    <row r="2311" customFormat="false" ht="14.25" hidden="false" customHeight="false" outlineLevel="0" collapsed="false">
      <c r="A2311" s="23" t="s">
        <v>3017</v>
      </c>
      <c r="C2311" s="0" t="str">
        <f aca="false">IF(ISERROR(VLOOKUP(A2311,B:B,1,0)),"N","Y")</f>
        <v>N</v>
      </c>
    </row>
    <row r="2312" customFormat="false" ht="14.25" hidden="false" customHeight="false" outlineLevel="0" collapsed="false">
      <c r="A2312" s="23" t="s">
        <v>3018</v>
      </c>
      <c r="C2312" s="0" t="str">
        <f aca="false">IF(ISERROR(VLOOKUP(A2312,B:B,1,0)),"N","Y")</f>
        <v>N</v>
      </c>
    </row>
    <row r="2313" customFormat="false" ht="14.25" hidden="false" customHeight="false" outlineLevel="0" collapsed="false">
      <c r="A2313" s="23" t="s">
        <v>3019</v>
      </c>
      <c r="C2313" s="0" t="str">
        <f aca="false">IF(ISERROR(VLOOKUP(A2313,B:B,1,0)),"N","Y")</f>
        <v>N</v>
      </c>
    </row>
    <row r="2314" customFormat="false" ht="14.25" hidden="false" customHeight="false" outlineLevel="0" collapsed="false">
      <c r="A2314" s="23" t="s">
        <v>3020</v>
      </c>
      <c r="C2314" s="0" t="str">
        <f aca="false">IF(ISERROR(VLOOKUP(A2314,B:B,1,0)),"N","Y")</f>
        <v>N</v>
      </c>
    </row>
    <row r="2315" customFormat="false" ht="14.25" hidden="false" customHeight="false" outlineLevel="0" collapsed="false">
      <c r="A2315" s="23"/>
      <c r="C2315" s="0" t="str">
        <f aca="false">IF(ISERROR(VLOOKUP(A2315,B:B,1,0)),"N","Y")</f>
        <v>N</v>
      </c>
    </row>
    <row r="2316" customFormat="false" ht="14.25" hidden="false" customHeight="false" outlineLevel="0" collapsed="false">
      <c r="A2316" s="23" t="s">
        <v>3021</v>
      </c>
      <c r="C2316" s="0" t="str">
        <f aca="false">IF(ISERROR(VLOOKUP(A2316,B:B,1,0)),"N","Y")</f>
        <v>N</v>
      </c>
    </row>
    <row r="2317" customFormat="false" ht="14.25" hidden="false" customHeight="false" outlineLevel="0" collapsed="false">
      <c r="A2317" s="23" t="s">
        <v>3022</v>
      </c>
      <c r="C2317" s="0" t="str">
        <f aca="false">IF(ISERROR(VLOOKUP(A2317,B:B,1,0)),"N","Y")</f>
        <v>N</v>
      </c>
    </row>
    <row r="2318" customFormat="false" ht="14.25" hidden="false" customHeight="false" outlineLevel="0" collapsed="false">
      <c r="A2318" s="23" t="s">
        <v>3023</v>
      </c>
      <c r="C2318" s="0" t="str">
        <f aca="false">IF(ISERROR(VLOOKUP(A2318,B:B,1,0)),"N","Y")</f>
        <v>N</v>
      </c>
    </row>
    <row r="2319" customFormat="false" ht="14.25" hidden="false" customHeight="false" outlineLevel="0" collapsed="false">
      <c r="A2319" s="23"/>
      <c r="C2319" s="0" t="str">
        <f aca="false">IF(ISERROR(VLOOKUP(A2319,B:B,1,0)),"N","Y")</f>
        <v>N</v>
      </c>
    </row>
    <row r="2320" customFormat="false" ht="14.25" hidden="false" customHeight="false" outlineLevel="0" collapsed="false">
      <c r="A2320" s="23"/>
      <c r="C2320" s="0" t="str">
        <f aca="false">IF(ISERROR(VLOOKUP(A2320,B:B,1,0)),"N","Y")</f>
        <v>N</v>
      </c>
    </row>
    <row r="2321" customFormat="false" ht="14.25" hidden="false" customHeight="false" outlineLevel="0" collapsed="false">
      <c r="A2321" s="23" t="s">
        <v>3024</v>
      </c>
      <c r="C2321" s="0" t="str">
        <f aca="false">IF(ISERROR(VLOOKUP(A2321,B:B,1,0)),"N","Y")</f>
        <v>N</v>
      </c>
    </row>
    <row r="2322" customFormat="false" ht="14.25" hidden="false" customHeight="false" outlineLevel="0" collapsed="false">
      <c r="A2322" s="23"/>
      <c r="C2322" s="0" t="str">
        <f aca="false">IF(ISERROR(VLOOKUP(A2322,B:B,1,0)),"N","Y")</f>
        <v>N</v>
      </c>
    </row>
    <row r="2323" customFormat="false" ht="14.25" hidden="false" customHeight="false" outlineLevel="0" collapsed="false">
      <c r="A2323" s="23" t="s">
        <v>3025</v>
      </c>
      <c r="C2323" s="0" t="str">
        <f aca="false">IF(ISERROR(VLOOKUP(A2323,B:B,1,0)),"N","Y")</f>
        <v>N</v>
      </c>
    </row>
    <row r="2324" customFormat="false" ht="14.25" hidden="false" customHeight="false" outlineLevel="0" collapsed="false">
      <c r="A2324" s="23" t="s">
        <v>3026</v>
      </c>
      <c r="C2324" s="0" t="str">
        <f aca="false">IF(ISERROR(VLOOKUP(A2324,B:B,1,0)),"N","Y")</f>
        <v>N</v>
      </c>
    </row>
    <row r="2325" customFormat="false" ht="14.25" hidden="false" customHeight="false" outlineLevel="0" collapsed="false">
      <c r="A2325" s="23" t="s">
        <v>3027</v>
      </c>
      <c r="C2325" s="0" t="str">
        <f aca="false">IF(ISERROR(VLOOKUP(A2325,B:B,1,0)),"N","Y")</f>
        <v>N</v>
      </c>
    </row>
    <row r="2326" customFormat="false" ht="14.25" hidden="false" customHeight="false" outlineLevel="0" collapsed="false">
      <c r="A2326" s="23" t="s">
        <v>3028</v>
      </c>
      <c r="C2326" s="0" t="str">
        <f aca="false">IF(ISERROR(VLOOKUP(A2326,B:B,1,0)),"N","Y")</f>
        <v>N</v>
      </c>
    </row>
    <row r="2327" customFormat="false" ht="14.25" hidden="false" customHeight="false" outlineLevel="0" collapsed="false">
      <c r="A2327" s="23" t="s">
        <v>3029</v>
      </c>
      <c r="C2327" s="0" t="str">
        <f aca="false">IF(ISERROR(VLOOKUP(A2327,B:B,1,0)),"N","Y")</f>
        <v>N</v>
      </c>
    </row>
    <row r="2328" customFormat="false" ht="14.25" hidden="false" customHeight="false" outlineLevel="0" collapsed="false">
      <c r="A2328" s="23" t="s">
        <v>3030</v>
      </c>
      <c r="C2328" s="0" t="str">
        <f aca="false">IF(ISERROR(VLOOKUP(A2328,B:B,1,0)),"N","Y")</f>
        <v>N</v>
      </c>
    </row>
    <row r="2329" customFormat="false" ht="14.25" hidden="false" customHeight="false" outlineLevel="0" collapsed="false">
      <c r="A2329" s="23" t="s">
        <v>3031</v>
      </c>
      <c r="C2329" s="0" t="str">
        <f aca="false">IF(ISERROR(VLOOKUP(A2329,B:B,1,0)),"N","Y")</f>
        <v>N</v>
      </c>
    </row>
    <row r="2330" customFormat="false" ht="14.25" hidden="false" customHeight="false" outlineLevel="0" collapsed="false">
      <c r="A2330" s="23" t="s">
        <v>3032</v>
      </c>
      <c r="C2330" s="0" t="str">
        <f aca="false">IF(ISERROR(VLOOKUP(A2330,B:B,1,0)),"N","Y")</f>
        <v>N</v>
      </c>
    </row>
    <row r="2331" customFormat="false" ht="14.25" hidden="false" customHeight="false" outlineLevel="0" collapsed="false">
      <c r="A2331" s="23" t="s">
        <v>3033</v>
      </c>
      <c r="C2331" s="0" t="str">
        <f aca="false">IF(ISERROR(VLOOKUP(A2331,B:B,1,0)),"N","Y")</f>
        <v>N</v>
      </c>
    </row>
    <row r="2332" customFormat="false" ht="14.25" hidden="false" customHeight="false" outlineLevel="0" collapsed="false">
      <c r="A2332" s="23" t="s">
        <v>3034</v>
      </c>
      <c r="C2332" s="0" t="str">
        <f aca="false">IF(ISERROR(VLOOKUP(A2332,B:B,1,0)),"N","Y")</f>
        <v>N</v>
      </c>
    </row>
    <row r="2333" customFormat="false" ht="14.25" hidden="false" customHeight="false" outlineLevel="0" collapsed="false">
      <c r="A2333" s="23" t="s">
        <v>3035</v>
      </c>
      <c r="C2333" s="0" t="str">
        <f aca="false">IF(ISERROR(VLOOKUP(A2333,B:B,1,0)),"N","Y")</f>
        <v>N</v>
      </c>
    </row>
    <row r="2334" customFormat="false" ht="14.25" hidden="false" customHeight="false" outlineLevel="0" collapsed="false">
      <c r="A2334" s="23" t="s">
        <v>3036</v>
      </c>
      <c r="C2334" s="0" t="str">
        <f aca="false">IF(ISERROR(VLOOKUP(A2334,B:B,1,0)),"N","Y")</f>
        <v>N</v>
      </c>
    </row>
    <row r="2335" customFormat="false" ht="14.25" hidden="false" customHeight="false" outlineLevel="0" collapsed="false">
      <c r="A2335" s="23" t="s">
        <v>3037</v>
      </c>
      <c r="C2335" s="0" t="str">
        <f aca="false">IF(ISERROR(VLOOKUP(A2335,B:B,1,0)),"N","Y")</f>
        <v>N</v>
      </c>
    </row>
    <row r="2336" customFormat="false" ht="14.25" hidden="false" customHeight="false" outlineLevel="0" collapsed="false">
      <c r="A2336" s="23" t="s">
        <v>3038</v>
      </c>
      <c r="C2336" s="0" t="str">
        <f aca="false">IF(ISERROR(VLOOKUP(A2336,B:B,1,0)),"N","Y")</f>
        <v>N</v>
      </c>
    </row>
    <row r="2337" customFormat="false" ht="14.25" hidden="false" customHeight="false" outlineLevel="0" collapsed="false">
      <c r="A2337" s="23" t="s">
        <v>3039</v>
      </c>
      <c r="C2337" s="0" t="str">
        <f aca="false">IF(ISERROR(VLOOKUP(A2337,B:B,1,0)),"N","Y")</f>
        <v>N</v>
      </c>
    </row>
    <row r="2338" customFormat="false" ht="14.25" hidden="false" customHeight="false" outlineLevel="0" collapsed="false">
      <c r="A2338" s="23" t="s">
        <v>3040</v>
      </c>
      <c r="C2338" s="0" t="str">
        <f aca="false">IF(ISERROR(VLOOKUP(A2338,B:B,1,0)),"N","Y")</f>
        <v>N</v>
      </c>
    </row>
    <row r="2339" customFormat="false" ht="14.25" hidden="false" customHeight="false" outlineLevel="0" collapsed="false">
      <c r="A2339" s="23"/>
      <c r="C2339" s="0" t="str">
        <f aca="false">IF(ISERROR(VLOOKUP(A2339,B:B,1,0)),"N","Y")</f>
        <v>N</v>
      </c>
    </row>
    <row r="2340" customFormat="false" ht="14.25" hidden="false" customHeight="false" outlineLevel="0" collapsed="false">
      <c r="A2340" s="23" t="s">
        <v>3041</v>
      </c>
      <c r="C2340" s="0" t="str">
        <f aca="false">IF(ISERROR(VLOOKUP(A2340,B:B,1,0)),"N","Y")</f>
        <v>N</v>
      </c>
    </row>
    <row r="2341" customFormat="false" ht="14.25" hidden="false" customHeight="false" outlineLevel="0" collapsed="false">
      <c r="A2341" s="23" t="s">
        <v>3042</v>
      </c>
      <c r="C2341" s="0" t="str">
        <f aca="false">IF(ISERROR(VLOOKUP(A2341,B:B,1,0)),"N","Y")</f>
        <v>N</v>
      </c>
    </row>
    <row r="2342" customFormat="false" ht="14.25" hidden="false" customHeight="false" outlineLevel="0" collapsed="false">
      <c r="A2342" s="23" t="s">
        <v>3043</v>
      </c>
      <c r="C2342" s="0" t="str">
        <f aca="false">IF(ISERROR(VLOOKUP(A2342,B:B,1,0)),"N","Y")</f>
        <v>N</v>
      </c>
    </row>
    <row r="2343" customFormat="false" ht="14.25" hidden="false" customHeight="false" outlineLevel="0" collapsed="false">
      <c r="A2343" s="23" t="s">
        <v>3044</v>
      </c>
      <c r="C2343" s="0" t="str">
        <f aca="false">IF(ISERROR(VLOOKUP(A2343,B:B,1,0)),"N","Y")</f>
        <v>N</v>
      </c>
    </row>
    <row r="2344" customFormat="false" ht="14.25" hidden="false" customHeight="false" outlineLevel="0" collapsed="false">
      <c r="A2344" s="23" t="s">
        <v>3045</v>
      </c>
      <c r="C2344" s="0" t="str">
        <f aca="false">IF(ISERROR(VLOOKUP(A2344,B:B,1,0)),"N","Y")</f>
        <v>N</v>
      </c>
    </row>
    <row r="2345" customFormat="false" ht="14.25" hidden="false" customHeight="false" outlineLevel="0" collapsed="false">
      <c r="A2345" s="23" t="s">
        <v>3046</v>
      </c>
      <c r="C2345" s="0" t="str">
        <f aca="false">IF(ISERROR(VLOOKUP(A2345,B:B,1,0)),"N","Y")</f>
        <v>N</v>
      </c>
    </row>
    <row r="2346" customFormat="false" ht="14.25" hidden="false" customHeight="false" outlineLevel="0" collapsed="false">
      <c r="A2346" s="23"/>
      <c r="C2346" s="0" t="str">
        <f aca="false">IF(ISERROR(VLOOKUP(A2346,B:B,1,0)),"N","Y")</f>
        <v>N</v>
      </c>
    </row>
    <row r="2347" customFormat="false" ht="14.25" hidden="false" customHeight="false" outlineLevel="0" collapsed="false">
      <c r="A2347" s="23" t="s">
        <v>3047</v>
      </c>
      <c r="C2347" s="0" t="str">
        <f aca="false">IF(ISERROR(VLOOKUP(A2347,B:B,1,0)),"N","Y")</f>
        <v>N</v>
      </c>
    </row>
    <row r="2348" customFormat="false" ht="14.25" hidden="false" customHeight="false" outlineLevel="0" collapsed="false">
      <c r="A2348" s="23" t="s">
        <v>3048</v>
      </c>
      <c r="C2348" s="0" t="str">
        <f aca="false">IF(ISERROR(VLOOKUP(A2348,B:B,1,0)),"N","Y")</f>
        <v>N</v>
      </c>
    </row>
    <row r="2349" customFormat="false" ht="14.25" hidden="false" customHeight="false" outlineLevel="0" collapsed="false">
      <c r="A2349" s="23" t="s">
        <v>3049</v>
      </c>
      <c r="C2349" s="0" t="str">
        <f aca="false">IF(ISERROR(VLOOKUP(A2349,B:B,1,0)),"N","Y")</f>
        <v>N</v>
      </c>
    </row>
    <row r="2350" customFormat="false" ht="14.25" hidden="false" customHeight="false" outlineLevel="0" collapsed="false">
      <c r="A2350" s="23" t="s">
        <v>3050</v>
      </c>
      <c r="C2350" s="0" t="str">
        <f aca="false">IF(ISERROR(VLOOKUP(A2350,B:B,1,0)),"N","Y")</f>
        <v>N</v>
      </c>
    </row>
    <row r="2351" customFormat="false" ht="14.25" hidden="false" customHeight="false" outlineLevel="0" collapsed="false">
      <c r="A2351" s="23"/>
      <c r="C2351" s="0" t="str">
        <f aca="false">IF(ISERROR(VLOOKUP(A2351,B:B,1,0)),"N","Y")</f>
        <v>N</v>
      </c>
    </row>
    <row r="2352" customFormat="false" ht="14.25" hidden="false" customHeight="false" outlineLevel="0" collapsed="false">
      <c r="A2352" s="23" t="s">
        <v>3051</v>
      </c>
      <c r="C2352" s="0" t="str">
        <f aca="false">IF(ISERROR(VLOOKUP(A2352,B:B,1,0)),"N","Y")</f>
        <v>N</v>
      </c>
    </row>
    <row r="2353" customFormat="false" ht="14.25" hidden="false" customHeight="false" outlineLevel="0" collapsed="false">
      <c r="A2353" s="23" t="s">
        <v>3052</v>
      </c>
      <c r="C2353" s="0" t="str">
        <f aca="false">IF(ISERROR(VLOOKUP(A2353,B:B,1,0)),"N","Y")</f>
        <v>N</v>
      </c>
    </row>
    <row r="2354" customFormat="false" ht="14.25" hidden="false" customHeight="false" outlineLevel="0" collapsed="false">
      <c r="A2354" s="23" t="s">
        <v>3053</v>
      </c>
      <c r="C2354" s="0" t="str">
        <f aca="false">IF(ISERROR(VLOOKUP(A2354,B:B,1,0)),"N","Y")</f>
        <v>N</v>
      </c>
    </row>
    <row r="2355" customFormat="false" ht="14.25" hidden="false" customHeight="false" outlineLevel="0" collapsed="false">
      <c r="A2355" s="23" t="s">
        <v>3054</v>
      </c>
      <c r="C2355" s="0" t="str">
        <f aca="false">IF(ISERROR(VLOOKUP(A2355,B:B,1,0)),"N","Y")</f>
        <v>N</v>
      </c>
    </row>
    <row r="2356" customFormat="false" ht="14.25" hidden="false" customHeight="false" outlineLevel="0" collapsed="false">
      <c r="A2356" s="23" t="s">
        <v>3055</v>
      </c>
      <c r="C2356" s="0" t="str">
        <f aca="false">IF(ISERROR(VLOOKUP(A2356,B:B,1,0)),"N","Y")</f>
        <v>N</v>
      </c>
    </row>
    <row r="2357" customFormat="false" ht="14.25" hidden="false" customHeight="false" outlineLevel="0" collapsed="false">
      <c r="A2357" s="23" t="s">
        <v>3056</v>
      </c>
      <c r="C2357" s="0" t="str">
        <f aca="false">IF(ISERROR(VLOOKUP(A2357,B:B,1,0)),"N","Y")</f>
        <v>N</v>
      </c>
    </row>
    <row r="2358" customFormat="false" ht="14.25" hidden="false" customHeight="false" outlineLevel="0" collapsed="false">
      <c r="A2358" s="23" t="s">
        <v>3057</v>
      </c>
      <c r="C2358" s="0" t="str">
        <f aca="false">IF(ISERROR(VLOOKUP(A2358,B:B,1,0)),"N","Y")</f>
        <v>N</v>
      </c>
    </row>
    <row r="2359" customFormat="false" ht="14.25" hidden="false" customHeight="false" outlineLevel="0" collapsed="false">
      <c r="A2359" s="23" t="s">
        <v>3058</v>
      </c>
      <c r="C2359" s="0" t="str">
        <f aca="false">IF(ISERROR(VLOOKUP(A2359,B:B,1,0)),"N","Y")</f>
        <v>N</v>
      </c>
    </row>
    <row r="2360" customFormat="false" ht="14.25" hidden="false" customHeight="false" outlineLevel="0" collapsed="false">
      <c r="A2360" s="23" t="s">
        <v>3059</v>
      </c>
      <c r="C2360" s="0" t="str">
        <f aca="false">IF(ISERROR(VLOOKUP(A2360,B:B,1,0)),"N","Y")</f>
        <v>N</v>
      </c>
    </row>
    <row r="2361" customFormat="false" ht="14.25" hidden="false" customHeight="false" outlineLevel="0" collapsed="false">
      <c r="A2361" s="23" t="s">
        <v>3060</v>
      </c>
      <c r="C2361" s="0" t="str">
        <f aca="false">IF(ISERROR(VLOOKUP(A2361,B:B,1,0)),"N","Y")</f>
        <v>N</v>
      </c>
    </row>
    <row r="2362" customFormat="false" ht="14.25" hidden="false" customHeight="false" outlineLevel="0" collapsed="false">
      <c r="A2362" s="23"/>
      <c r="C2362" s="0" t="str">
        <f aca="false">IF(ISERROR(VLOOKUP(A2362,B:B,1,0)),"N","Y")</f>
        <v>N</v>
      </c>
    </row>
    <row r="2363" customFormat="false" ht="14.25" hidden="false" customHeight="false" outlineLevel="0" collapsed="false">
      <c r="A2363" s="23" t="s">
        <v>3061</v>
      </c>
      <c r="C2363" s="0" t="str">
        <f aca="false">IF(ISERROR(VLOOKUP(A2363,B:B,1,0)),"N","Y")</f>
        <v>N</v>
      </c>
    </row>
    <row r="2364" customFormat="false" ht="14.25" hidden="false" customHeight="false" outlineLevel="0" collapsed="false">
      <c r="A2364" s="23" t="s">
        <v>3062</v>
      </c>
      <c r="C2364" s="0" t="str">
        <f aca="false">IF(ISERROR(VLOOKUP(A2364,B:B,1,0)),"N","Y")</f>
        <v>N</v>
      </c>
    </row>
    <row r="2365" customFormat="false" ht="14.25" hidden="false" customHeight="false" outlineLevel="0" collapsed="false">
      <c r="A2365" s="23" t="s">
        <v>3063</v>
      </c>
      <c r="C2365" s="0" t="str">
        <f aca="false">IF(ISERROR(VLOOKUP(A2365,B:B,1,0)),"N","Y")</f>
        <v>N</v>
      </c>
    </row>
    <row r="2366" customFormat="false" ht="14.25" hidden="false" customHeight="false" outlineLevel="0" collapsed="false">
      <c r="A2366" s="23"/>
      <c r="C2366" s="0" t="str">
        <f aca="false">IF(ISERROR(VLOOKUP(A2366,B:B,1,0)),"N","Y")</f>
        <v>N</v>
      </c>
    </row>
    <row r="2367" customFormat="false" ht="14.25" hidden="false" customHeight="false" outlineLevel="0" collapsed="false">
      <c r="A2367" s="23"/>
      <c r="C2367" s="0" t="str">
        <f aca="false">IF(ISERROR(VLOOKUP(A2367,B:B,1,0)),"N","Y")</f>
        <v>N</v>
      </c>
    </row>
    <row r="2368" customFormat="false" ht="14.25" hidden="false" customHeight="false" outlineLevel="0" collapsed="false">
      <c r="A2368" s="23" t="s">
        <v>3064</v>
      </c>
      <c r="C2368" s="0" t="str">
        <f aca="false">IF(ISERROR(VLOOKUP(A2368,B:B,1,0)),"N","Y")</f>
        <v>N</v>
      </c>
    </row>
    <row r="2369" customFormat="false" ht="14.25" hidden="false" customHeight="false" outlineLevel="0" collapsed="false">
      <c r="A2369" s="23" t="s">
        <v>3065</v>
      </c>
      <c r="C2369" s="0" t="str">
        <f aca="false">IF(ISERROR(VLOOKUP(A2369,B:B,1,0)),"N","Y")</f>
        <v>N</v>
      </c>
    </row>
    <row r="2370" customFormat="false" ht="14.25" hidden="false" customHeight="false" outlineLevel="0" collapsed="false">
      <c r="A2370" s="23" t="s">
        <v>3066</v>
      </c>
      <c r="C2370" s="0" t="str">
        <f aca="false">IF(ISERROR(VLOOKUP(A2370,B:B,1,0)),"N","Y")</f>
        <v>N</v>
      </c>
    </row>
    <row r="2371" customFormat="false" ht="14.25" hidden="false" customHeight="false" outlineLevel="0" collapsed="false">
      <c r="A2371" s="23"/>
      <c r="C2371" s="0" t="str">
        <f aca="false">IF(ISERROR(VLOOKUP(A2371,B:B,1,0)),"N","Y")</f>
        <v>N</v>
      </c>
    </row>
    <row r="2372" customFormat="false" ht="14.25" hidden="false" customHeight="false" outlineLevel="0" collapsed="false">
      <c r="A2372" s="23"/>
      <c r="C2372" s="0" t="str">
        <f aca="false">IF(ISERROR(VLOOKUP(A2372,B:B,1,0)),"N","Y")</f>
        <v>N</v>
      </c>
    </row>
    <row r="2373" customFormat="false" ht="14.25" hidden="false" customHeight="false" outlineLevel="0" collapsed="false">
      <c r="A2373" s="23" t="s">
        <v>3067</v>
      </c>
      <c r="C2373" s="0" t="str">
        <f aca="false">IF(ISERROR(VLOOKUP(A2373,B:B,1,0)),"N","Y")</f>
        <v>N</v>
      </c>
    </row>
    <row r="2374" customFormat="false" ht="14.25" hidden="false" customHeight="false" outlineLevel="0" collapsed="false">
      <c r="A2374" s="23" t="s">
        <v>3068</v>
      </c>
      <c r="C2374" s="0" t="str">
        <f aca="false">IF(ISERROR(VLOOKUP(A2374,B:B,1,0)),"N","Y")</f>
        <v>N</v>
      </c>
    </row>
    <row r="2375" customFormat="false" ht="14.25" hidden="false" customHeight="false" outlineLevel="0" collapsed="false">
      <c r="A2375" s="23" t="s">
        <v>3069</v>
      </c>
      <c r="C2375" s="0" t="str">
        <f aca="false">IF(ISERROR(VLOOKUP(A2375,B:B,1,0)),"N","Y")</f>
        <v>N</v>
      </c>
    </row>
    <row r="2376" customFormat="false" ht="14.25" hidden="false" customHeight="false" outlineLevel="0" collapsed="false">
      <c r="A2376" s="23" t="s">
        <v>3070</v>
      </c>
      <c r="C2376" s="0" t="str">
        <f aca="false">IF(ISERROR(VLOOKUP(A2376,B:B,1,0)),"N","Y")</f>
        <v>N</v>
      </c>
    </row>
    <row r="2377" customFormat="false" ht="14.25" hidden="false" customHeight="false" outlineLevel="0" collapsed="false">
      <c r="A2377" s="23" t="s">
        <v>3071</v>
      </c>
      <c r="C2377" s="0" t="str">
        <f aca="false">IF(ISERROR(VLOOKUP(A2377,B:B,1,0)),"N","Y")</f>
        <v>N</v>
      </c>
    </row>
    <row r="2378" customFormat="false" ht="14.25" hidden="false" customHeight="false" outlineLevel="0" collapsed="false">
      <c r="A2378" s="23" t="s">
        <v>1305</v>
      </c>
      <c r="C2378" s="0" t="str">
        <f aca="false">IF(ISERROR(VLOOKUP(A2378,B:B,1,0)),"N","Y")</f>
        <v>Y</v>
      </c>
    </row>
    <row r="2379" customFormat="false" ht="14.25" hidden="false" customHeight="false" outlineLevel="0" collapsed="false">
      <c r="A2379" s="23" t="s">
        <v>3072</v>
      </c>
      <c r="C2379" s="0" t="str">
        <f aca="false">IF(ISERROR(VLOOKUP(A2379,B:B,1,0)),"N","Y")</f>
        <v>N</v>
      </c>
    </row>
    <row r="2380" customFormat="false" ht="14.25" hidden="false" customHeight="false" outlineLevel="0" collapsed="false">
      <c r="A2380" s="23" t="s">
        <v>3073</v>
      </c>
      <c r="C2380" s="0" t="str">
        <f aca="false">IF(ISERROR(VLOOKUP(A2380,B:B,1,0)),"N","Y")</f>
        <v>N</v>
      </c>
    </row>
    <row r="2381" customFormat="false" ht="14.25" hidden="false" customHeight="false" outlineLevel="0" collapsed="false">
      <c r="A2381" s="23" t="s">
        <v>3074</v>
      </c>
      <c r="C2381" s="0" t="str">
        <f aca="false">IF(ISERROR(VLOOKUP(A2381,B:B,1,0)),"N","Y")</f>
        <v>N</v>
      </c>
    </row>
    <row r="2382" customFormat="false" ht="14.25" hidden="false" customHeight="false" outlineLevel="0" collapsed="false">
      <c r="A2382" s="23" t="s">
        <v>3075</v>
      </c>
      <c r="C2382" s="0" t="str">
        <f aca="false">IF(ISERROR(VLOOKUP(A2382,B:B,1,0)),"N","Y")</f>
        <v>N</v>
      </c>
    </row>
    <row r="2383" customFormat="false" ht="14.25" hidden="false" customHeight="false" outlineLevel="0" collapsed="false">
      <c r="A2383" s="23" t="s">
        <v>3076</v>
      </c>
      <c r="C2383" s="0" t="str">
        <f aca="false">IF(ISERROR(VLOOKUP(A2383,B:B,1,0)),"N","Y")</f>
        <v>N</v>
      </c>
    </row>
    <row r="2384" customFormat="false" ht="14.25" hidden="false" customHeight="false" outlineLevel="0" collapsed="false">
      <c r="A2384" s="23" t="s">
        <v>3077</v>
      </c>
      <c r="C2384" s="0" t="str">
        <f aca="false">IF(ISERROR(VLOOKUP(A2384,B:B,1,0)),"N","Y")</f>
        <v>N</v>
      </c>
    </row>
    <row r="2385" customFormat="false" ht="14.25" hidden="false" customHeight="false" outlineLevel="0" collapsed="false">
      <c r="A2385" s="23" t="s">
        <v>3078</v>
      </c>
      <c r="C2385" s="0" t="str">
        <f aca="false">IF(ISERROR(VLOOKUP(A2385,B:B,1,0)),"N","Y")</f>
        <v>N</v>
      </c>
    </row>
    <row r="2386" customFormat="false" ht="14.25" hidden="false" customHeight="false" outlineLevel="0" collapsed="false">
      <c r="A2386" s="23" t="s">
        <v>3079</v>
      </c>
      <c r="C2386" s="0" t="str">
        <f aca="false">IF(ISERROR(VLOOKUP(A2386,B:B,1,0)),"N","Y")</f>
        <v>N</v>
      </c>
    </row>
    <row r="2387" customFormat="false" ht="14.25" hidden="false" customHeight="false" outlineLevel="0" collapsed="false">
      <c r="A2387" s="23"/>
      <c r="C2387" s="0" t="str">
        <f aca="false">IF(ISERROR(VLOOKUP(A2387,B:B,1,0)),"N","Y")</f>
        <v>N</v>
      </c>
    </row>
    <row r="2388" customFormat="false" ht="14.25" hidden="false" customHeight="false" outlineLevel="0" collapsed="false">
      <c r="A2388" s="23" t="s">
        <v>1374</v>
      </c>
      <c r="C2388" s="0" t="str">
        <f aca="false">IF(ISERROR(VLOOKUP(A2388,B:B,1,0)),"N","Y")</f>
        <v>N</v>
      </c>
    </row>
    <row r="2389" customFormat="false" ht="14.25" hidden="false" customHeight="false" outlineLevel="0" collapsed="false">
      <c r="A2389" s="23" t="s">
        <v>3080</v>
      </c>
      <c r="C2389" s="0" t="str">
        <f aca="false">IF(ISERROR(VLOOKUP(A2389,B:B,1,0)),"N","Y")</f>
        <v>N</v>
      </c>
    </row>
    <row r="2390" customFormat="false" ht="14.25" hidden="false" customHeight="false" outlineLevel="0" collapsed="false">
      <c r="A2390" s="23" t="s">
        <v>3081</v>
      </c>
      <c r="C2390" s="0" t="str">
        <f aca="false">IF(ISERROR(VLOOKUP(A2390,B:B,1,0)),"N","Y")</f>
        <v>N</v>
      </c>
    </row>
    <row r="2391" customFormat="false" ht="14.25" hidden="false" customHeight="false" outlineLevel="0" collapsed="false">
      <c r="A2391" s="23" t="s">
        <v>3082</v>
      </c>
      <c r="C2391" s="0" t="str">
        <f aca="false">IF(ISERROR(VLOOKUP(A2391,B:B,1,0)),"N","Y")</f>
        <v>N</v>
      </c>
    </row>
    <row r="2392" customFormat="false" ht="14.25" hidden="false" customHeight="false" outlineLevel="0" collapsed="false">
      <c r="A2392" s="23" t="s">
        <v>3083</v>
      </c>
      <c r="C2392" s="0" t="str">
        <f aca="false">IF(ISERROR(VLOOKUP(A2392,B:B,1,0)),"N","Y")</f>
        <v>N</v>
      </c>
    </row>
    <row r="2393" customFormat="false" ht="14.25" hidden="false" customHeight="false" outlineLevel="0" collapsed="false">
      <c r="A2393" s="23" t="s">
        <v>3084</v>
      </c>
      <c r="C2393" s="0" t="str">
        <f aca="false">IF(ISERROR(VLOOKUP(A2393,B:B,1,0)),"N","Y")</f>
        <v>N</v>
      </c>
    </row>
    <row r="2394" customFormat="false" ht="14.25" hidden="false" customHeight="false" outlineLevel="0" collapsed="false">
      <c r="A2394" s="23" t="s">
        <v>3085</v>
      </c>
      <c r="C2394" s="0" t="str">
        <f aca="false">IF(ISERROR(VLOOKUP(A2394,B:B,1,0)),"N","Y")</f>
        <v>N</v>
      </c>
    </row>
    <row r="2395" customFormat="false" ht="14.25" hidden="false" customHeight="false" outlineLevel="0" collapsed="false">
      <c r="A2395" s="23" t="s">
        <v>3086</v>
      </c>
      <c r="C2395" s="0" t="str">
        <f aca="false">IF(ISERROR(VLOOKUP(A2395,B:B,1,0)),"N","Y")</f>
        <v>N</v>
      </c>
    </row>
    <row r="2396" customFormat="false" ht="14.25" hidden="false" customHeight="false" outlineLevel="0" collapsed="false">
      <c r="A2396" s="23" t="s">
        <v>3087</v>
      </c>
      <c r="C2396" s="0" t="str">
        <f aca="false">IF(ISERROR(VLOOKUP(A2396,B:B,1,0)),"N","Y")</f>
        <v>N</v>
      </c>
    </row>
    <row r="2397" customFormat="false" ht="14.25" hidden="false" customHeight="false" outlineLevel="0" collapsed="false">
      <c r="A2397" s="23" t="s">
        <v>3088</v>
      </c>
      <c r="C2397" s="0" t="str">
        <f aca="false">IF(ISERROR(VLOOKUP(A2397,B:B,1,0)),"N","Y")</f>
        <v>N</v>
      </c>
    </row>
    <row r="2398" customFormat="false" ht="14.25" hidden="false" customHeight="false" outlineLevel="0" collapsed="false">
      <c r="A2398" s="23" t="s">
        <v>3089</v>
      </c>
      <c r="C2398" s="0" t="str">
        <f aca="false">IF(ISERROR(VLOOKUP(A2398,B:B,1,0)),"N","Y")</f>
        <v>N</v>
      </c>
    </row>
    <row r="2399" customFormat="false" ht="14.25" hidden="false" customHeight="false" outlineLevel="0" collapsed="false">
      <c r="A2399" s="23" t="s">
        <v>3090</v>
      </c>
      <c r="C2399" s="0" t="str">
        <f aca="false">IF(ISERROR(VLOOKUP(A2399,B:B,1,0)),"N","Y")</f>
        <v>N</v>
      </c>
    </row>
    <row r="2400" customFormat="false" ht="14.25" hidden="false" customHeight="false" outlineLevel="0" collapsed="false">
      <c r="A2400" s="23" t="s">
        <v>3091</v>
      </c>
      <c r="C2400" s="0" t="str">
        <f aca="false">IF(ISERROR(VLOOKUP(A2400,B:B,1,0)),"N","Y")</f>
        <v>N</v>
      </c>
    </row>
    <row r="2401" customFormat="false" ht="14.25" hidden="false" customHeight="false" outlineLevel="0" collapsed="false">
      <c r="A2401" s="23" t="s">
        <v>3092</v>
      </c>
      <c r="C2401" s="0" t="str">
        <f aca="false">IF(ISERROR(VLOOKUP(A2401,B:B,1,0)),"N","Y")</f>
        <v>N</v>
      </c>
    </row>
    <row r="2402" customFormat="false" ht="14.25" hidden="false" customHeight="false" outlineLevel="0" collapsed="false">
      <c r="A2402" s="23" t="s">
        <v>3093</v>
      </c>
      <c r="C2402" s="0" t="str">
        <f aca="false">IF(ISERROR(VLOOKUP(A2402,B:B,1,0)),"N","Y")</f>
        <v>N</v>
      </c>
    </row>
    <row r="2403" customFormat="false" ht="14.25" hidden="false" customHeight="false" outlineLevel="0" collapsed="false">
      <c r="A2403" s="23" t="s">
        <v>3094</v>
      </c>
      <c r="C2403" s="0" t="str">
        <f aca="false">IF(ISERROR(VLOOKUP(A2403,B:B,1,0)),"N","Y")</f>
        <v>N</v>
      </c>
    </row>
    <row r="2404" customFormat="false" ht="14.25" hidden="false" customHeight="false" outlineLevel="0" collapsed="false">
      <c r="A2404" s="23"/>
      <c r="C2404" s="0" t="str">
        <f aca="false">IF(ISERROR(VLOOKUP(A2404,B:B,1,0)),"N","Y")</f>
        <v>N</v>
      </c>
    </row>
    <row r="2405" customFormat="false" ht="14.25" hidden="false" customHeight="false" outlineLevel="0" collapsed="false">
      <c r="A2405" s="23" t="s">
        <v>3095</v>
      </c>
      <c r="C2405" s="0" t="str">
        <f aca="false">IF(ISERROR(VLOOKUP(A2405,B:B,1,0)),"N","Y")</f>
        <v>N</v>
      </c>
    </row>
    <row r="2406" customFormat="false" ht="14.25" hidden="false" customHeight="false" outlineLevel="0" collapsed="false">
      <c r="A2406" s="23" t="s">
        <v>3096</v>
      </c>
      <c r="C2406" s="0" t="str">
        <f aca="false">IF(ISERROR(VLOOKUP(A2406,B:B,1,0)),"N","Y")</f>
        <v>N</v>
      </c>
    </row>
    <row r="2407" customFormat="false" ht="14.25" hidden="false" customHeight="false" outlineLevel="0" collapsed="false">
      <c r="A2407" s="23" t="s">
        <v>446</v>
      </c>
      <c r="C2407" s="0" t="str">
        <f aca="false">IF(ISERROR(VLOOKUP(A2407,B:B,1,0)),"N","Y")</f>
        <v>N</v>
      </c>
    </row>
    <row r="2408" customFormat="false" ht="14.25" hidden="false" customHeight="false" outlineLevel="0" collapsed="false">
      <c r="A2408" s="23" t="s">
        <v>3097</v>
      </c>
      <c r="C2408" s="0" t="str">
        <f aca="false">IF(ISERROR(VLOOKUP(A2408,B:B,1,0)),"N","Y")</f>
        <v>N</v>
      </c>
    </row>
    <row r="2409" customFormat="false" ht="14.25" hidden="false" customHeight="false" outlineLevel="0" collapsed="false">
      <c r="A2409" s="23" t="s">
        <v>3098</v>
      </c>
      <c r="C2409" s="0" t="str">
        <f aca="false">IF(ISERROR(VLOOKUP(A2409,B:B,1,0)),"N","Y")</f>
        <v>N</v>
      </c>
    </row>
    <row r="2410" customFormat="false" ht="14.25" hidden="false" customHeight="false" outlineLevel="0" collapsed="false">
      <c r="A2410" s="23"/>
      <c r="C2410" s="0" t="str">
        <f aca="false">IF(ISERROR(VLOOKUP(A2410,B:B,1,0)),"N","Y")</f>
        <v>N</v>
      </c>
    </row>
    <row r="2411" customFormat="false" ht="14.25" hidden="false" customHeight="false" outlineLevel="0" collapsed="false">
      <c r="A2411" s="23" t="s">
        <v>3099</v>
      </c>
      <c r="C2411" s="0" t="str">
        <f aca="false">IF(ISERROR(VLOOKUP(A2411,B:B,1,0)),"N","Y")</f>
        <v>N</v>
      </c>
    </row>
    <row r="2412" customFormat="false" ht="14.25" hidden="false" customHeight="false" outlineLevel="0" collapsed="false">
      <c r="A2412" s="23" t="s">
        <v>3100</v>
      </c>
      <c r="C2412" s="0" t="str">
        <f aca="false">IF(ISERROR(VLOOKUP(A2412,B:B,1,0)),"N","Y")</f>
        <v>N</v>
      </c>
    </row>
    <row r="2413" customFormat="false" ht="14.25" hidden="false" customHeight="false" outlineLevel="0" collapsed="false">
      <c r="A2413" s="23" t="s">
        <v>3101</v>
      </c>
      <c r="C2413" s="0" t="str">
        <f aca="false">IF(ISERROR(VLOOKUP(A2413,B:B,1,0)),"N","Y")</f>
        <v>N</v>
      </c>
    </row>
    <row r="2414" customFormat="false" ht="14.25" hidden="false" customHeight="false" outlineLevel="0" collapsed="false">
      <c r="A2414" s="23" t="s">
        <v>3102</v>
      </c>
      <c r="C2414" s="0" t="str">
        <f aca="false">IF(ISERROR(VLOOKUP(A2414,B:B,1,0)),"N","Y")</f>
        <v>N</v>
      </c>
    </row>
    <row r="2415" customFormat="false" ht="14.25" hidden="false" customHeight="false" outlineLevel="0" collapsed="false">
      <c r="A2415" s="23" t="s">
        <v>3103</v>
      </c>
      <c r="C2415" s="0" t="str">
        <f aca="false">IF(ISERROR(VLOOKUP(A2415,B:B,1,0)),"N","Y")</f>
        <v>N</v>
      </c>
    </row>
    <row r="2416" customFormat="false" ht="14.25" hidden="false" customHeight="false" outlineLevel="0" collapsed="false">
      <c r="A2416" s="23" t="s">
        <v>3104</v>
      </c>
      <c r="C2416" s="0" t="str">
        <f aca="false">IF(ISERROR(VLOOKUP(A2416,B:B,1,0)),"N","Y")</f>
        <v>N</v>
      </c>
    </row>
    <row r="2417" customFormat="false" ht="14.25" hidden="false" customHeight="false" outlineLevel="0" collapsed="false">
      <c r="A2417" s="23" t="s">
        <v>3105</v>
      </c>
      <c r="C2417" s="0" t="str">
        <f aca="false">IF(ISERROR(VLOOKUP(A2417,B:B,1,0)),"N","Y")</f>
        <v>N</v>
      </c>
    </row>
    <row r="2418" customFormat="false" ht="14.25" hidden="false" customHeight="false" outlineLevel="0" collapsed="false">
      <c r="A2418" s="23" t="s">
        <v>3106</v>
      </c>
      <c r="C2418" s="0" t="str">
        <f aca="false">IF(ISERROR(VLOOKUP(A2418,B:B,1,0)),"N","Y")</f>
        <v>N</v>
      </c>
    </row>
    <row r="2419" customFormat="false" ht="14.25" hidden="false" customHeight="false" outlineLevel="0" collapsed="false">
      <c r="A2419" s="23"/>
      <c r="C2419" s="0" t="str">
        <f aca="false">IF(ISERROR(VLOOKUP(A2419,B:B,1,0)),"N","Y")</f>
        <v>N</v>
      </c>
    </row>
    <row r="2420" customFormat="false" ht="14.25" hidden="false" customHeight="false" outlineLevel="0" collapsed="false">
      <c r="A2420" s="23"/>
      <c r="C2420" s="0" t="str">
        <f aca="false">IF(ISERROR(VLOOKUP(A2420,B:B,1,0)),"N","Y")</f>
        <v>N</v>
      </c>
    </row>
    <row r="2421" customFormat="false" ht="14.25" hidden="false" customHeight="false" outlineLevel="0" collapsed="false">
      <c r="A2421" s="23"/>
      <c r="C2421" s="0" t="str">
        <f aca="false">IF(ISERROR(VLOOKUP(A2421,B:B,1,0)),"N","Y")</f>
        <v>N</v>
      </c>
    </row>
    <row r="2422" customFormat="false" ht="14.25" hidden="false" customHeight="false" outlineLevel="0" collapsed="false">
      <c r="A2422" s="23" t="s">
        <v>3107</v>
      </c>
      <c r="C2422" s="0" t="str">
        <f aca="false">IF(ISERROR(VLOOKUP(A2422,B:B,1,0)),"N","Y")</f>
        <v>N</v>
      </c>
    </row>
    <row r="2423" customFormat="false" ht="14.25" hidden="false" customHeight="false" outlineLevel="0" collapsed="false">
      <c r="A2423" s="23" t="s">
        <v>476</v>
      </c>
      <c r="C2423" s="0" t="str">
        <f aca="false">IF(ISERROR(VLOOKUP(A2423,B:B,1,0)),"N","Y")</f>
        <v>N</v>
      </c>
    </row>
    <row r="2424" customFormat="false" ht="14.25" hidden="false" customHeight="false" outlineLevel="0" collapsed="false">
      <c r="A2424" s="23" t="s">
        <v>3108</v>
      </c>
      <c r="C2424" s="0" t="str">
        <f aca="false">IF(ISERROR(VLOOKUP(A2424,B:B,1,0)),"N","Y")</f>
        <v>N</v>
      </c>
    </row>
    <row r="2425" customFormat="false" ht="14.25" hidden="false" customHeight="false" outlineLevel="0" collapsed="false">
      <c r="A2425" s="23" t="s">
        <v>3109</v>
      </c>
      <c r="C2425" s="0" t="str">
        <f aca="false">IF(ISERROR(VLOOKUP(A2425,B:B,1,0)),"N","Y")</f>
        <v>N</v>
      </c>
    </row>
    <row r="2426" customFormat="false" ht="14.25" hidden="false" customHeight="false" outlineLevel="0" collapsed="false">
      <c r="A2426" s="23" t="s">
        <v>3110</v>
      </c>
      <c r="C2426" s="0" t="str">
        <f aca="false">IF(ISERROR(VLOOKUP(A2426,B:B,1,0)),"N","Y")</f>
        <v>N</v>
      </c>
    </row>
    <row r="2427" customFormat="false" ht="14.25" hidden="false" customHeight="false" outlineLevel="0" collapsed="false">
      <c r="A2427" s="23" t="s">
        <v>3111</v>
      </c>
      <c r="C2427" s="0" t="str">
        <f aca="false">IF(ISERROR(VLOOKUP(A2427,B:B,1,0)),"N","Y")</f>
        <v>N</v>
      </c>
    </row>
    <row r="2428" customFormat="false" ht="14.25" hidden="false" customHeight="false" outlineLevel="0" collapsed="false">
      <c r="A2428" s="23" t="s">
        <v>3112</v>
      </c>
      <c r="C2428" s="0" t="str">
        <f aca="false">IF(ISERROR(VLOOKUP(A2428,B:B,1,0)),"N","Y")</f>
        <v>N</v>
      </c>
    </row>
    <row r="2429" customFormat="false" ht="14.25" hidden="false" customHeight="false" outlineLevel="0" collapsed="false">
      <c r="A2429" s="23" t="s">
        <v>3113</v>
      </c>
      <c r="C2429" s="0" t="str">
        <f aca="false">IF(ISERROR(VLOOKUP(A2429,B:B,1,0)),"N","Y")</f>
        <v>N</v>
      </c>
    </row>
    <row r="2430" customFormat="false" ht="14.25" hidden="false" customHeight="false" outlineLevel="0" collapsed="false">
      <c r="A2430" s="23" t="s">
        <v>3114</v>
      </c>
      <c r="C2430" s="0" t="str">
        <f aca="false">IF(ISERROR(VLOOKUP(A2430,B:B,1,0)),"N","Y")</f>
        <v>N</v>
      </c>
    </row>
    <row r="2431" customFormat="false" ht="14.25" hidden="false" customHeight="false" outlineLevel="0" collapsed="false">
      <c r="A2431" s="23"/>
      <c r="C2431" s="0" t="str">
        <f aca="false">IF(ISERROR(VLOOKUP(A2431,B:B,1,0)),"N","Y")</f>
        <v>N</v>
      </c>
    </row>
    <row r="2432" customFormat="false" ht="14.25" hidden="false" customHeight="false" outlineLevel="0" collapsed="false">
      <c r="A2432" s="23" t="s">
        <v>3115</v>
      </c>
      <c r="C2432" s="0" t="str">
        <f aca="false">IF(ISERROR(VLOOKUP(A2432,B:B,1,0)),"N","Y")</f>
        <v>N</v>
      </c>
    </row>
    <row r="2433" customFormat="false" ht="14.25" hidden="false" customHeight="false" outlineLevel="0" collapsed="false">
      <c r="A2433" s="23"/>
      <c r="C2433" s="0" t="str">
        <f aca="false">IF(ISERROR(VLOOKUP(A2433,B:B,1,0)),"N","Y")</f>
        <v>N</v>
      </c>
    </row>
    <row r="2434" customFormat="false" ht="14.25" hidden="false" customHeight="false" outlineLevel="0" collapsed="false">
      <c r="A2434" s="23"/>
      <c r="C2434" s="0" t="str">
        <f aca="false">IF(ISERROR(VLOOKUP(A2434,B:B,1,0)),"N","Y")</f>
        <v>N</v>
      </c>
    </row>
    <row r="2435" customFormat="false" ht="14.25" hidden="false" customHeight="false" outlineLevel="0" collapsed="false">
      <c r="A2435" s="23" t="s">
        <v>3116</v>
      </c>
      <c r="C2435" s="0" t="str">
        <f aca="false">IF(ISERROR(VLOOKUP(A2435,B:B,1,0)),"N","Y")</f>
        <v>N</v>
      </c>
    </row>
    <row r="2436" customFormat="false" ht="14.25" hidden="false" customHeight="false" outlineLevel="0" collapsed="false">
      <c r="A2436" s="23" t="s">
        <v>3117</v>
      </c>
      <c r="C2436" s="0" t="str">
        <f aca="false">IF(ISERROR(VLOOKUP(A2436,B:B,1,0)),"N","Y")</f>
        <v>N</v>
      </c>
    </row>
    <row r="2437" customFormat="false" ht="14.25" hidden="false" customHeight="false" outlineLevel="0" collapsed="false">
      <c r="A2437" s="23" t="s">
        <v>3118</v>
      </c>
      <c r="C2437" s="0" t="str">
        <f aca="false">IF(ISERROR(VLOOKUP(A2437,B:B,1,0)),"N","Y")</f>
        <v>N</v>
      </c>
    </row>
    <row r="2438" customFormat="false" ht="14.25" hidden="false" customHeight="false" outlineLevel="0" collapsed="false">
      <c r="A2438" s="23" t="s">
        <v>3119</v>
      </c>
      <c r="C2438" s="0" t="str">
        <f aca="false">IF(ISERROR(VLOOKUP(A2438,B:B,1,0)),"N","Y")</f>
        <v>N</v>
      </c>
    </row>
    <row r="2439" customFormat="false" ht="14.25" hidden="false" customHeight="false" outlineLevel="0" collapsed="false">
      <c r="A2439" s="23" t="s">
        <v>3120</v>
      </c>
      <c r="C2439" s="0" t="str">
        <f aca="false">IF(ISERROR(VLOOKUP(A2439,B:B,1,0)),"N","Y")</f>
        <v>N</v>
      </c>
    </row>
    <row r="2440" customFormat="false" ht="14.25" hidden="false" customHeight="false" outlineLevel="0" collapsed="false">
      <c r="A2440" s="23" t="s">
        <v>3121</v>
      </c>
      <c r="C2440" s="0" t="str">
        <f aca="false">IF(ISERROR(VLOOKUP(A2440,B:B,1,0)),"N","Y")</f>
        <v>N</v>
      </c>
    </row>
    <row r="2441" customFormat="false" ht="14.25" hidden="false" customHeight="false" outlineLevel="0" collapsed="false">
      <c r="A2441" s="23" t="s">
        <v>3122</v>
      </c>
      <c r="C2441" s="0" t="str">
        <f aca="false">IF(ISERROR(VLOOKUP(A2441,B:B,1,0)),"N","Y")</f>
        <v>N</v>
      </c>
    </row>
    <row r="2442" customFormat="false" ht="14.25" hidden="false" customHeight="false" outlineLevel="0" collapsed="false">
      <c r="A2442" s="23" t="s">
        <v>3123</v>
      </c>
      <c r="C2442" s="0" t="str">
        <f aca="false">IF(ISERROR(VLOOKUP(A2442,B:B,1,0)),"N","Y")</f>
        <v>N</v>
      </c>
    </row>
    <row r="2443" customFormat="false" ht="14.25" hidden="false" customHeight="false" outlineLevel="0" collapsed="false">
      <c r="A2443" s="23" t="s">
        <v>3124</v>
      </c>
      <c r="C2443" s="0" t="str">
        <f aca="false">IF(ISERROR(VLOOKUP(A2443,B:B,1,0)),"N","Y")</f>
        <v>N</v>
      </c>
    </row>
    <row r="2444" customFormat="false" ht="14.25" hidden="false" customHeight="false" outlineLevel="0" collapsed="false">
      <c r="A2444" s="23" t="s">
        <v>3125</v>
      </c>
      <c r="C2444" s="0" t="str">
        <f aca="false">IF(ISERROR(VLOOKUP(A2444,B:B,1,0)),"N","Y")</f>
        <v>N</v>
      </c>
    </row>
    <row r="2445" customFormat="false" ht="14.25" hidden="false" customHeight="false" outlineLevel="0" collapsed="false">
      <c r="A2445" s="23" t="s">
        <v>3126</v>
      </c>
      <c r="C2445" s="0" t="str">
        <f aca="false">IF(ISERROR(VLOOKUP(A2445,B:B,1,0)),"N","Y")</f>
        <v>N</v>
      </c>
    </row>
    <row r="2446" customFormat="false" ht="14.25" hidden="false" customHeight="false" outlineLevel="0" collapsed="false">
      <c r="A2446" s="23" t="s">
        <v>3127</v>
      </c>
      <c r="C2446" s="0" t="str">
        <f aca="false">IF(ISERROR(VLOOKUP(A2446,B:B,1,0)),"N","Y")</f>
        <v>N</v>
      </c>
    </row>
    <row r="2447" customFormat="false" ht="14.25" hidden="false" customHeight="false" outlineLevel="0" collapsed="false">
      <c r="A2447" s="23" t="s">
        <v>3128</v>
      </c>
      <c r="C2447" s="0" t="str">
        <f aca="false">IF(ISERROR(VLOOKUP(A2447,B:B,1,0)),"N","Y")</f>
        <v>N</v>
      </c>
    </row>
    <row r="2448" customFormat="false" ht="14.25" hidden="false" customHeight="false" outlineLevel="0" collapsed="false">
      <c r="A2448" s="23" t="s">
        <v>3129</v>
      </c>
      <c r="C2448" s="0" t="str">
        <f aca="false">IF(ISERROR(VLOOKUP(A2448,B:B,1,0)),"N","Y")</f>
        <v>N</v>
      </c>
    </row>
    <row r="2449" customFormat="false" ht="14.25" hidden="false" customHeight="false" outlineLevel="0" collapsed="false">
      <c r="A2449" s="23" t="s">
        <v>3130</v>
      </c>
      <c r="C2449" s="0" t="str">
        <f aca="false">IF(ISERROR(VLOOKUP(A2449,B:B,1,0)),"N","Y")</f>
        <v>N</v>
      </c>
    </row>
    <row r="2450" customFormat="false" ht="14.25" hidden="false" customHeight="false" outlineLevel="0" collapsed="false">
      <c r="A2450" s="23" t="s">
        <v>3131</v>
      </c>
      <c r="C2450" s="0" t="str">
        <f aca="false">IF(ISERROR(VLOOKUP(A2450,B:B,1,0)),"N","Y")</f>
        <v>N</v>
      </c>
    </row>
    <row r="2451" customFormat="false" ht="14.25" hidden="false" customHeight="false" outlineLevel="0" collapsed="false">
      <c r="A2451" s="23" t="s">
        <v>3132</v>
      </c>
      <c r="C2451" s="0" t="str">
        <f aca="false">IF(ISERROR(VLOOKUP(A2451,B:B,1,0)),"N","Y")</f>
        <v>N</v>
      </c>
    </row>
    <row r="2452" customFormat="false" ht="14.25" hidden="false" customHeight="false" outlineLevel="0" collapsed="false">
      <c r="A2452" s="23" t="s">
        <v>3133</v>
      </c>
      <c r="C2452" s="0" t="str">
        <f aca="false">IF(ISERROR(VLOOKUP(A2452,B:B,1,0)),"N","Y")</f>
        <v>N</v>
      </c>
    </row>
    <row r="2453" customFormat="false" ht="14.25" hidden="false" customHeight="false" outlineLevel="0" collapsed="false">
      <c r="A2453" s="23" t="s">
        <v>3134</v>
      </c>
      <c r="C2453" s="0" t="str">
        <f aca="false">IF(ISERROR(VLOOKUP(A2453,B:B,1,0)),"N","Y")</f>
        <v>N</v>
      </c>
    </row>
    <row r="2454" customFormat="false" ht="14.25" hidden="false" customHeight="false" outlineLevel="0" collapsed="false">
      <c r="A2454" s="23" t="s">
        <v>3135</v>
      </c>
      <c r="C2454" s="0" t="str">
        <f aca="false">IF(ISERROR(VLOOKUP(A2454,B:B,1,0)),"N","Y")</f>
        <v>N</v>
      </c>
    </row>
    <row r="2455" customFormat="false" ht="14.25" hidden="false" customHeight="false" outlineLevel="0" collapsed="false">
      <c r="A2455" s="23" t="s">
        <v>3136</v>
      </c>
      <c r="C2455" s="0" t="str">
        <f aca="false">IF(ISERROR(VLOOKUP(A2455,B:B,1,0)),"N","Y")</f>
        <v>N</v>
      </c>
    </row>
    <row r="2456" customFormat="false" ht="14.25" hidden="false" customHeight="false" outlineLevel="0" collapsed="false">
      <c r="A2456" s="23" t="s">
        <v>3137</v>
      </c>
      <c r="C2456" s="0" t="str">
        <f aca="false">IF(ISERROR(VLOOKUP(A2456,B:B,1,0)),"N","Y")</f>
        <v>N</v>
      </c>
    </row>
    <row r="2457" customFormat="false" ht="14.25" hidden="false" customHeight="false" outlineLevel="0" collapsed="false">
      <c r="A2457" s="23" t="s">
        <v>3138</v>
      </c>
      <c r="C2457" s="0" t="str">
        <f aca="false">IF(ISERROR(VLOOKUP(A2457,B:B,1,0)),"N","Y")</f>
        <v>N</v>
      </c>
    </row>
    <row r="2458" customFormat="false" ht="14.25" hidden="false" customHeight="false" outlineLevel="0" collapsed="false">
      <c r="A2458" s="23" t="s">
        <v>3139</v>
      </c>
      <c r="C2458" s="0" t="str">
        <f aca="false">IF(ISERROR(VLOOKUP(A2458,B:B,1,0)),"N","Y")</f>
        <v>N</v>
      </c>
    </row>
    <row r="2459" customFormat="false" ht="14.25" hidden="false" customHeight="false" outlineLevel="0" collapsed="false">
      <c r="A2459" s="23"/>
      <c r="C2459" s="0" t="str">
        <f aca="false">IF(ISERROR(VLOOKUP(A2459,B:B,1,0)),"N","Y")</f>
        <v>N</v>
      </c>
    </row>
    <row r="2460" customFormat="false" ht="14.25" hidden="false" customHeight="false" outlineLevel="0" collapsed="false">
      <c r="A2460" s="23" t="s">
        <v>3140</v>
      </c>
      <c r="C2460" s="0" t="str">
        <f aca="false">IF(ISERROR(VLOOKUP(A2460,B:B,1,0)),"N","Y")</f>
        <v>N</v>
      </c>
    </row>
    <row r="2461" customFormat="false" ht="14.25" hidden="false" customHeight="false" outlineLevel="0" collapsed="false">
      <c r="A2461" s="23" t="s">
        <v>3141</v>
      </c>
      <c r="C2461" s="0" t="str">
        <f aca="false">IF(ISERROR(VLOOKUP(A2461,B:B,1,0)),"N","Y")</f>
        <v>N</v>
      </c>
    </row>
    <row r="2462" customFormat="false" ht="14.25" hidden="false" customHeight="false" outlineLevel="0" collapsed="false">
      <c r="A2462" s="23" t="s">
        <v>3142</v>
      </c>
      <c r="C2462" s="0" t="str">
        <f aca="false">IF(ISERROR(VLOOKUP(A2462,B:B,1,0)),"N","Y")</f>
        <v>N</v>
      </c>
    </row>
    <row r="2463" customFormat="false" ht="14.25" hidden="false" customHeight="false" outlineLevel="0" collapsed="false">
      <c r="A2463" s="23" t="s">
        <v>3143</v>
      </c>
      <c r="C2463" s="0" t="str">
        <f aca="false">IF(ISERROR(VLOOKUP(A2463,B:B,1,0)),"N","Y")</f>
        <v>N</v>
      </c>
    </row>
    <row r="2464" customFormat="false" ht="14.25" hidden="false" customHeight="false" outlineLevel="0" collapsed="false">
      <c r="A2464" s="23"/>
      <c r="C2464" s="0" t="str">
        <f aca="false">IF(ISERROR(VLOOKUP(A2464,B:B,1,0)),"N","Y")</f>
        <v>N</v>
      </c>
    </row>
    <row r="2465" customFormat="false" ht="14.25" hidden="false" customHeight="false" outlineLevel="0" collapsed="false">
      <c r="A2465" s="23"/>
      <c r="C2465" s="0" t="str">
        <f aca="false">IF(ISERROR(VLOOKUP(A2465,B:B,1,0)),"N","Y")</f>
        <v>N</v>
      </c>
    </row>
    <row r="2466" customFormat="false" ht="14.25" hidden="false" customHeight="false" outlineLevel="0" collapsed="false">
      <c r="A2466" s="23"/>
      <c r="C2466" s="0" t="str">
        <f aca="false">IF(ISERROR(VLOOKUP(A2466,B:B,1,0)),"N","Y")</f>
        <v>N</v>
      </c>
    </row>
    <row r="2467" customFormat="false" ht="14.25" hidden="false" customHeight="false" outlineLevel="0" collapsed="false">
      <c r="A2467" s="23" t="s">
        <v>3144</v>
      </c>
      <c r="C2467" s="0" t="str">
        <f aca="false">IF(ISERROR(VLOOKUP(A2467,B:B,1,0)),"N","Y")</f>
        <v>N</v>
      </c>
    </row>
    <row r="2468" customFormat="false" ht="14.25" hidden="false" customHeight="false" outlineLevel="0" collapsed="false">
      <c r="A2468" s="23" t="s">
        <v>3145</v>
      </c>
      <c r="C2468" s="0" t="str">
        <f aca="false">IF(ISERROR(VLOOKUP(A2468,B:B,1,0)),"N","Y")</f>
        <v>N</v>
      </c>
    </row>
    <row r="2469" customFormat="false" ht="14.25" hidden="false" customHeight="false" outlineLevel="0" collapsed="false">
      <c r="A2469" s="23" t="s">
        <v>3146</v>
      </c>
      <c r="C2469" s="0" t="str">
        <f aca="false">IF(ISERROR(VLOOKUP(A2469,B:B,1,0)),"N","Y")</f>
        <v>N</v>
      </c>
    </row>
    <row r="2470" customFormat="false" ht="14.25" hidden="false" customHeight="false" outlineLevel="0" collapsed="false">
      <c r="A2470" s="23" t="s">
        <v>3147</v>
      </c>
      <c r="C2470" s="0" t="str">
        <f aca="false">IF(ISERROR(VLOOKUP(A2470,B:B,1,0)),"N","Y")</f>
        <v>N</v>
      </c>
    </row>
    <row r="2471" customFormat="false" ht="14.25" hidden="false" customHeight="false" outlineLevel="0" collapsed="false">
      <c r="A2471" s="23" t="s">
        <v>3148</v>
      </c>
      <c r="C2471" s="0" t="str">
        <f aca="false">IF(ISERROR(VLOOKUP(A2471,B:B,1,0)),"N","Y")</f>
        <v>N</v>
      </c>
    </row>
    <row r="2472" customFormat="false" ht="14.25" hidden="false" customHeight="false" outlineLevel="0" collapsed="false">
      <c r="A2472" s="23" t="s">
        <v>3149</v>
      </c>
      <c r="C2472" s="0" t="str">
        <f aca="false">IF(ISERROR(VLOOKUP(A2472,B:B,1,0)),"N","Y")</f>
        <v>N</v>
      </c>
    </row>
    <row r="2473" customFormat="false" ht="14.25" hidden="false" customHeight="false" outlineLevel="0" collapsed="false">
      <c r="A2473" s="23" t="s">
        <v>899</v>
      </c>
      <c r="C2473" s="0" t="str">
        <f aca="false">IF(ISERROR(VLOOKUP(A2473,B:B,1,0)),"N","Y")</f>
        <v>Y</v>
      </c>
    </row>
    <row r="2474" customFormat="false" ht="14.25" hidden="false" customHeight="false" outlineLevel="0" collapsed="false">
      <c r="A2474" s="23" t="s">
        <v>3150</v>
      </c>
      <c r="C2474" s="0" t="str">
        <f aca="false">IF(ISERROR(VLOOKUP(A2474,B:B,1,0)),"N","Y")</f>
        <v>N</v>
      </c>
    </row>
    <row r="2475" customFormat="false" ht="14.25" hidden="false" customHeight="false" outlineLevel="0" collapsed="false">
      <c r="A2475" s="23" t="s">
        <v>3151</v>
      </c>
      <c r="C2475" s="0" t="str">
        <f aca="false">IF(ISERROR(VLOOKUP(A2475,B:B,1,0)),"N","Y")</f>
        <v>N</v>
      </c>
    </row>
    <row r="2476" customFormat="false" ht="14.25" hidden="false" customHeight="false" outlineLevel="0" collapsed="false">
      <c r="A2476" s="23" t="s">
        <v>3152</v>
      </c>
      <c r="C2476" s="0" t="str">
        <f aca="false">IF(ISERROR(VLOOKUP(A2476,B:B,1,0)),"N","Y")</f>
        <v>N</v>
      </c>
    </row>
    <row r="2477" customFormat="false" ht="14.25" hidden="false" customHeight="false" outlineLevel="0" collapsed="false">
      <c r="A2477" s="23"/>
      <c r="C2477" s="0" t="str">
        <f aca="false">IF(ISERROR(VLOOKUP(A2477,B:B,1,0)),"N","Y")</f>
        <v>N</v>
      </c>
    </row>
    <row r="2478" customFormat="false" ht="14.25" hidden="false" customHeight="false" outlineLevel="0" collapsed="false">
      <c r="A2478" s="23" t="s">
        <v>441</v>
      </c>
      <c r="C2478" s="0" t="str">
        <f aca="false">IF(ISERROR(VLOOKUP(A2478,B:B,1,0)),"N","Y")</f>
        <v>Y</v>
      </c>
    </row>
    <row r="2479" customFormat="false" ht="14.25" hidden="false" customHeight="false" outlineLevel="0" collapsed="false">
      <c r="A2479" s="23" t="s">
        <v>3153</v>
      </c>
      <c r="C2479" s="0" t="str">
        <f aca="false">IF(ISERROR(VLOOKUP(A2479,B:B,1,0)),"N","Y")</f>
        <v>N</v>
      </c>
    </row>
    <row r="2480" customFormat="false" ht="14.25" hidden="false" customHeight="false" outlineLevel="0" collapsed="false">
      <c r="A2480" s="23" t="s">
        <v>3154</v>
      </c>
      <c r="C2480" s="0" t="str">
        <f aca="false">IF(ISERROR(VLOOKUP(A2480,B:B,1,0)),"N","Y")</f>
        <v>N</v>
      </c>
    </row>
    <row r="2481" customFormat="false" ht="14.25" hidden="false" customHeight="false" outlineLevel="0" collapsed="false">
      <c r="A2481" s="23" t="s">
        <v>3155</v>
      </c>
      <c r="C2481" s="0" t="str">
        <f aca="false">IF(ISERROR(VLOOKUP(A2481,B:B,1,0)),"N","Y")</f>
        <v>N</v>
      </c>
    </row>
    <row r="2482" customFormat="false" ht="14.25" hidden="false" customHeight="false" outlineLevel="0" collapsed="false">
      <c r="A2482" s="23" t="s">
        <v>3156</v>
      </c>
      <c r="C2482" s="0" t="str">
        <f aca="false">IF(ISERROR(VLOOKUP(A2482,B:B,1,0)),"N","Y")</f>
        <v>N</v>
      </c>
    </row>
    <row r="2483" customFormat="false" ht="14.25" hidden="false" customHeight="false" outlineLevel="0" collapsed="false">
      <c r="A2483" s="23" t="s">
        <v>3157</v>
      </c>
      <c r="C2483" s="0" t="str">
        <f aca="false">IF(ISERROR(VLOOKUP(A2483,B:B,1,0)),"N","Y")</f>
        <v>N</v>
      </c>
    </row>
    <row r="2484" customFormat="false" ht="14.25" hidden="false" customHeight="false" outlineLevel="0" collapsed="false">
      <c r="A2484" s="23" t="s">
        <v>3158</v>
      </c>
      <c r="C2484" s="0" t="str">
        <f aca="false">IF(ISERROR(VLOOKUP(A2484,B:B,1,0)),"N","Y")</f>
        <v>N</v>
      </c>
    </row>
    <row r="2485" customFormat="false" ht="14.25" hidden="false" customHeight="false" outlineLevel="0" collapsed="false">
      <c r="A2485" s="23" t="s">
        <v>3159</v>
      </c>
      <c r="C2485" s="0" t="str">
        <f aca="false">IF(ISERROR(VLOOKUP(A2485,B:B,1,0)),"N","Y")</f>
        <v>N</v>
      </c>
    </row>
    <row r="2486" customFormat="false" ht="14.25" hidden="false" customHeight="false" outlineLevel="0" collapsed="false">
      <c r="A2486" s="23" t="s">
        <v>3160</v>
      </c>
      <c r="C2486" s="0" t="str">
        <f aca="false">IF(ISERROR(VLOOKUP(A2486,B:B,1,0)),"N","Y")</f>
        <v>N</v>
      </c>
    </row>
    <row r="2487" customFormat="false" ht="14.25" hidden="false" customHeight="false" outlineLevel="0" collapsed="false">
      <c r="A2487" s="23"/>
      <c r="C2487" s="0" t="str">
        <f aca="false">IF(ISERROR(VLOOKUP(A2487,B:B,1,0)),"N","Y")</f>
        <v>N</v>
      </c>
    </row>
    <row r="2488" customFormat="false" ht="14.25" hidden="false" customHeight="false" outlineLevel="0" collapsed="false">
      <c r="A2488" s="23" t="s">
        <v>3161</v>
      </c>
      <c r="C2488" s="0" t="str">
        <f aca="false">IF(ISERROR(VLOOKUP(A2488,B:B,1,0)),"N","Y")</f>
        <v>N</v>
      </c>
    </row>
    <row r="2489" customFormat="false" ht="14.25" hidden="false" customHeight="false" outlineLevel="0" collapsed="false">
      <c r="A2489" s="23" t="s">
        <v>3162</v>
      </c>
      <c r="C2489" s="0" t="str">
        <f aca="false">IF(ISERROR(VLOOKUP(A2489,B:B,1,0)),"N","Y")</f>
        <v>N</v>
      </c>
    </row>
    <row r="2490" customFormat="false" ht="14.25" hidden="false" customHeight="false" outlineLevel="0" collapsed="false">
      <c r="A2490" s="23" t="s">
        <v>3163</v>
      </c>
      <c r="C2490" s="0" t="str">
        <f aca="false">IF(ISERROR(VLOOKUP(A2490,B:B,1,0)),"N","Y")</f>
        <v>N</v>
      </c>
    </row>
    <row r="2491" customFormat="false" ht="14.25" hidden="false" customHeight="false" outlineLevel="0" collapsed="false">
      <c r="A2491" s="23" t="s">
        <v>3164</v>
      </c>
      <c r="C2491" s="0" t="str">
        <f aca="false">IF(ISERROR(VLOOKUP(A2491,B:B,1,0)),"N","Y")</f>
        <v>N</v>
      </c>
    </row>
    <row r="2492" customFormat="false" ht="14.25" hidden="false" customHeight="false" outlineLevel="0" collapsed="false">
      <c r="A2492" s="23" t="s">
        <v>3165</v>
      </c>
      <c r="C2492" s="0" t="str">
        <f aca="false">IF(ISERROR(VLOOKUP(A2492,B:B,1,0)),"N","Y")</f>
        <v>N</v>
      </c>
    </row>
    <row r="2493" customFormat="false" ht="14.25" hidden="false" customHeight="false" outlineLevel="0" collapsed="false">
      <c r="A2493" s="23"/>
      <c r="C2493" s="0" t="str">
        <f aca="false">IF(ISERROR(VLOOKUP(A2493,B:B,1,0)),"N","Y")</f>
        <v>N</v>
      </c>
    </row>
    <row r="2494" customFormat="false" ht="14.25" hidden="false" customHeight="false" outlineLevel="0" collapsed="false">
      <c r="A2494" s="23"/>
      <c r="C2494" s="0" t="str">
        <f aca="false">IF(ISERROR(VLOOKUP(A2494,B:B,1,0)),"N","Y")</f>
        <v>N</v>
      </c>
    </row>
    <row r="2495" customFormat="false" ht="14.25" hidden="false" customHeight="false" outlineLevel="0" collapsed="false">
      <c r="A2495" s="23"/>
      <c r="C2495" s="0" t="str">
        <f aca="false">IF(ISERROR(VLOOKUP(A2495,B:B,1,0)),"N","Y")</f>
        <v>N</v>
      </c>
    </row>
    <row r="2496" customFormat="false" ht="14.25" hidden="false" customHeight="false" outlineLevel="0" collapsed="false">
      <c r="A2496" s="23" t="s">
        <v>3166</v>
      </c>
      <c r="C2496" s="0" t="str">
        <f aca="false">IF(ISERROR(VLOOKUP(A2496,B:B,1,0)),"N","Y")</f>
        <v>N</v>
      </c>
    </row>
    <row r="2497" customFormat="false" ht="14.25" hidden="false" customHeight="false" outlineLevel="0" collapsed="false">
      <c r="A2497" s="23" t="s">
        <v>3167</v>
      </c>
      <c r="C2497" s="0" t="str">
        <f aca="false">IF(ISERROR(VLOOKUP(A2497,B:B,1,0)),"N","Y")</f>
        <v>N</v>
      </c>
    </row>
    <row r="2498" customFormat="false" ht="14.25" hidden="false" customHeight="false" outlineLevel="0" collapsed="false">
      <c r="A2498" s="23" t="s">
        <v>3168</v>
      </c>
      <c r="C2498" s="0" t="str">
        <f aca="false">IF(ISERROR(VLOOKUP(A2498,B:B,1,0)),"N","Y")</f>
        <v>N</v>
      </c>
    </row>
    <row r="2499" customFormat="false" ht="14.25" hidden="false" customHeight="false" outlineLevel="0" collapsed="false">
      <c r="A2499" s="23" t="s">
        <v>3169</v>
      </c>
      <c r="C2499" s="0" t="str">
        <f aca="false">IF(ISERROR(VLOOKUP(A2499,B:B,1,0)),"N","Y")</f>
        <v>N</v>
      </c>
    </row>
    <row r="2500" customFormat="false" ht="14.25" hidden="false" customHeight="false" outlineLevel="0" collapsed="false">
      <c r="A2500" s="23" t="s">
        <v>3170</v>
      </c>
      <c r="C2500" s="0" t="str">
        <f aca="false">IF(ISERROR(VLOOKUP(A2500,B:B,1,0)),"N","Y")</f>
        <v>N</v>
      </c>
    </row>
    <row r="2501" customFormat="false" ht="14.25" hidden="false" customHeight="false" outlineLevel="0" collapsed="false">
      <c r="A2501" s="23" t="s">
        <v>3171</v>
      </c>
      <c r="C2501" s="0" t="str">
        <f aca="false">IF(ISERROR(VLOOKUP(A2501,B:B,1,0)),"N","Y")</f>
        <v>N</v>
      </c>
    </row>
    <row r="2502" customFormat="false" ht="14.25" hidden="false" customHeight="false" outlineLevel="0" collapsed="false">
      <c r="A2502" s="23" t="s">
        <v>3172</v>
      </c>
      <c r="C2502" s="0" t="str">
        <f aca="false">IF(ISERROR(VLOOKUP(A2502,B:B,1,0)),"N","Y")</f>
        <v>N</v>
      </c>
    </row>
    <row r="2503" customFormat="false" ht="14.25" hidden="false" customHeight="false" outlineLevel="0" collapsed="false">
      <c r="A2503" s="23" t="s">
        <v>3173</v>
      </c>
      <c r="C2503" s="0" t="str">
        <f aca="false">IF(ISERROR(VLOOKUP(A2503,B:B,1,0)),"N","Y")</f>
        <v>N</v>
      </c>
    </row>
    <row r="2504" customFormat="false" ht="14.25" hidden="false" customHeight="false" outlineLevel="0" collapsed="false">
      <c r="A2504" s="23" t="s">
        <v>3174</v>
      </c>
      <c r="C2504" s="0" t="str">
        <f aca="false">IF(ISERROR(VLOOKUP(A2504,B:B,1,0)),"N","Y")</f>
        <v>N</v>
      </c>
    </row>
    <row r="2505" customFormat="false" ht="14.25" hidden="false" customHeight="false" outlineLevel="0" collapsed="false">
      <c r="A2505" s="23"/>
      <c r="C2505" s="0" t="str">
        <f aca="false">IF(ISERROR(VLOOKUP(A2505,B:B,1,0)),"N","Y")</f>
        <v>N</v>
      </c>
    </row>
    <row r="2506" customFormat="false" ht="14.25" hidden="false" customHeight="false" outlineLevel="0" collapsed="false">
      <c r="A2506" s="23"/>
      <c r="C2506" s="0" t="str">
        <f aca="false">IF(ISERROR(VLOOKUP(A2506,B:B,1,0)),"N","Y")</f>
        <v>N</v>
      </c>
    </row>
    <row r="2507" customFormat="false" ht="14.25" hidden="false" customHeight="false" outlineLevel="0" collapsed="false">
      <c r="A2507" s="23" t="s">
        <v>3175</v>
      </c>
      <c r="C2507" s="0" t="str">
        <f aca="false">IF(ISERROR(VLOOKUP(A2507,B:B,1,0)),"N","Y")</f>
        <v>N</v>
      </c>
    </row>
    <row r="2508" customFormat="false" ht="14.25" hidden="false" customHeight="false" outlineLevel="0" collapsed="false">
      <c r="A2508" s="23" t="s">
        <v>3176</v>
      </c>
      <c r="C2508" s="0" t="str">
        <f aca="false">IF(ISERROR(VLOOKUP(A2508,B:B,1,0)),"N","Y")</f>
        <v>N</v>
      </c>
    </row>
    <row r="2509" customFormat="false" ht="14.25" hidden="false" customHeight="false" outlineLevel="0" collapsed="false">
      <c r="A2509" s="23"/>
      <c r="C2509" s="0" t="str">
        <f aca="false">IF(ISERROR(VLOOKUP(A2509,B:B,1,0)),"N","Y")</f>
        <v>N</v>
      </c>
    </row>
    <row r="2510" customFormat="false" ht="14.25" hidden="false" customHeight="false" outlineLevel="0" collapsed="false">
      <c r="A2510" s="23" t="s">
        <v>3177</v>
      </c>
      <c r="C2510" s="0" t="str">
        <f aca="false">IF(ISERROR(VLOOKUP(A2510,B:B,1,0)),"N","Y")</f>
        <v>N</v>
      </c>
    </row>
    <row r="2511" customFormat="false" ht="14.25" hidden="false" customHeight="false" outlineLevel="0" collapsed="false">
      <c r="A2511" s="23" t="s">
        <v>3178</v>
      </c>
      <c r="C2511" s="0" t="str">
        <f aca="false">IF(ISERROR(VLOOKUP(A2511,B:B,1,0)),"N","Y")</f>
        <v>N</v>
      </c>
    </row>
    <row r="2512" customFormat="false" ht="14.25" hidden="false" customHeight="false" outlineLevel="0" collapsed="false">
      <c r="A2512" s="23" t="s">
        <v>3179</v>
      </c>
      <c r="C2512" s="0" t="str">
        <f aca="false">IF(ISERROR(VLOOKUP(A2512,B:B,1,0)),"N","Y")</f>
        <v>N</v>
      </c>
    </row>
    <row r="2513" customFormat="false" ht="14.25" hidden="false" customHeight="false" outlineLevel="0" collapsed="false">
      <c r="A2513" s="23" t="s">
        <v>3180</v>
      </c>
      <c r="C2513" s="0" t="str">
        <f aca="false">IF(ISERROR(VLOOKUP(A2513,B:B,1,0)),"N","Y")</f>
        <v>N</v>
      </c>
    </row>
    <row r="2514" customFormat="false" ht="14.25" hidden="false" customHeight="false" outlineLevel="0" collapsed="false">
      <c r="A2514" s="23" t="s">
        <v>3181</v>
      </c>
      <c r="C2514" s="0" t="str">
        <f aca="false">IF(ISERROR(VLOOKUP(A2514,B:B,1,0)),"N","Y")</f>
        <v>N</v>
      </c>
    </row>
    <row r="2515" customFormat="false" ht="14.25" hidden="false" customHeight="false" outlineLevel="0" collapsed="false">
      <c r="A2515" s="23" t="s">
        <v>3182</v>
      </c>
      <c r="C2515" s="0" t="str">
        <f aca="false">IF(ISERROR(VLOOKUP(A2515,B:B,1,0)),"N","Y")</f>
        <v>N</v>
      </c>
    </row>
    <row r="2516" customFormat="false" ht="14.25" hidden="false" customHeight="false" outlineLevel="0" collapsed="false">
      <c r="A2516" s="23"/>
      <c r="C2516" s="0" t="str">
        <f aca="false">IF(ISERROR(VLOOKUP(A2516,B:B,1,0)),"N","Y")</f>
        <v>N</v>
      </c>
    </row>
    <row r="2517" customFormat="false" ht="14.25" hidden="false" customHeight="false" outlineLevel="0" collapsed="false">
      <c r="A2517" s="23" t="s">
        <v>3183</v>
      </c>
      <c r="C2517" s="0" t="str">
        <f aca="false">IF(ISERROR(VLOOKUP(A2517,B:B,1,0)),"N","Y")</f>
        <v>N</v>
      </c>
    </row>
    <row r="2518" customFormat="false" ht="14.25" hidden="false" customHeight="false" outlineLevel="0" collapsed="false">
      <c r="A2518" s="23" t="s">
        <v>3184</v>
      </c>
      <c r="C2518" s="0" t="str">
        <f aca="false">IF(ISERROR(VLOOKUP(A2518,B:B,1,0)),"N","Y")</f>
        <v>N</v>
      </c>
    </row>
    <row r="2519" customFormat="false" ht="14.25" hidden="false" customHeight="false" outlineLevel="0" collapsed="false">
      <c r="A2519" s="23" t="s">
        <v>3185</v>
      </c>
      <c r="C2519" s="0" t="str">
        <f aca="false">IF(ISERROR(VLOOKUP(A2519,B:B,1,0)),"N","Y")</f>
        <v>N</v>
      </c>
    </row>
    <row r="2520" customFormat="false" ht="14.25" hidden="false" customHeight="false" outlineLevel="0" collapsed="false">
      <c r="A2520" s="23" t="s">
        <v>3186</v>
      </c>
      <c r="C2520" s="0" t="str">
        <f aca="false">IF(ISERROR(VLOOKUP(A2520,B:B,1,0)),"N","Y")</f>
        <v>N</v>
      </c>
    </row>
    <row r="2521" customFormat="false" ht="14.25" hidden="false" customHeight="false" outlineLevel="0" collapsed="false">
      <c r="A2521" s="23" t="s">
        <v>3187</v>
      </c>
      <c r="C2521" s="0" t="str">
        <f aca="false">IF(ISERROR(VLOOKUP(A2521,B:B,1,0)),"N","Y")</f>
        <v>N</v>
      </c>
    </row>
    <row r="2522" customFormat="false" ht="14.25" hidden="false" customHeight="false" outlineLevel="0" collapsed="false">
      <c r="A2522" s="23" t="s">
        <v>3188</v>
      </c>
      <c r="C2522" s="0" t="str">
        <f aca="false">IF(ISERROR(VLOOKUP(A2522,B:B,1,0)),"N","Y")</f>
        <v>N</v>
      </c>
    </row>
    <row r="2523" customFormat="false" ht="14.25" hidden="false" customHeight="false" outlineLevel="0" collapsed="false">
      <c r="A2523" s="23" t="s">
        <v>1508</v>
      </c>
      <c r="C2523" s="0" t="str">
        <f aca="false">IF(ISERROR(VLOOKUP(A2523,B:B,1,0)),"N","Y")</f>
        <v>N</v>
      </c>
    </row>
    <row r="2524" customFormat="false" ht="14.25" hidden="false" customHeight="false" outlineLevel="0" collapsed="false">
      <c r="A2524" s="23" t="s">
        <v>3189</v>
      </c>
      <c r="C2524" s="0" t="str">
        <f aca="false">IF(ISERROR(VLOOKUP(A2524,B:B,1,0)),"N","Y")</f>
        <v>N</v>
      </c>
    </row>
    <row r="2525" customFormat="false" ht="14.25" hidden="false" customHeight="false" outlineLevel="0" collapsed="false">
      <c r="A2525" s="23" t="s">
        <v>475</v>
      </c>
      <c r="C2525" s="0" t="str">
        <f aca="false">IF(ISERROR(VLOOKUP(A2525,B:B,1,0)),"N","Y")</f>
        <v>Y</v>
      </c>
    </row>
    <row r="2526" customFormat="false" ht="14.25" hidden="false" customHeight="false" outlineLevel="0" collapsed="false">
      <c r="A2526" s="23" t="s">
        <v>3190</v>
      </c>
      <c r="C2526" s="0" t="str">
        <f aca="false">IF(ISERROR(VLOOKUP(A2526,B:B,1,0)),"N","Y")</f>
        <v>N</v>
      </c>
    </row>
    <row r="2527" customFormat="false" ht="14.25" hidden="false" customHeight="false" outlineLevel="0" collapsed="false">
      <c r="A2527" s="23"/>
      <c r="C2527" s="0" t="str">
        <f aca="false">IF(ISERROR(VLOOKUP(A2527,B:B,1,0)),"N","Y")</f>
        <v>N</v>
      </c>
    </row>
    <row r="2528" customFormat="false" ht="14.25" hidden="false" customHeight="false" outlineLevel="0" collapsed="false">
      <c r="A2528" s="23" t="s">
        <v>3191</v>
      </c>
      <c r="C2528" s="0" t="str">
        <f aca="false">IF(ISERROR(VLOOKUP(A2528,B:B,1,0)),"N","Y")</f>
        <v>N</v>
      </c>
    </row>
    <row r="2529" customFormat="false" ht="14.25" hidden="false" customHeight="false" outlineLevel="0" collapsed="false">
      <c r="A2529" s="23" t="s">
        <v>3192</v>
      </c>
      <c r="C2529" s="0" t="str">
        <f aca="false">IF(ISERROR(VLOOKUP(A2529,B:B,1,0)),"N","Y")</f>
        <v>N</v>
      </c>
    </row>
    <row r="2530" customFormat="false" ht="14.25" hidden="false" customHeight="false" outlineLevel="0" collapsed="false">
      <c r="A2530" s="23" t="s">
        <v>3193</v>
      </c>
      <c r="C2530" s="0" t="str">
        <f aca="false">IF(ISERROR(VLOOKUP(A2530,B:B,1,0)),"N","Y")</f>
        <v>N</v>
      </c>
    </row>
    <row r="2531" customFormat="false" ht="14.25" hidden="false" customHeight="false" outlineLevel="0" collapsed="false">
      <c r="A2531" s="23" t="s">
        <v>3194</v>
      </c>
      <c r="C2531" s="0" t="str">
        <f aca="false">IF(ISERROR(VLOOKUP(A2531,B:B,1,0)),"N","Y")</f>
        <v>N</v>
      </c>
    </row>
    <row r="2532" customFormat="false" ht="14.25" hidden="false" customHeight="false" outlineLevel="0" collapsed="false">
      <c r="A2532" s="23" t="s">
        <v>3195</v>
      </c>
      <c r="C2532" s="0" t="str">
        <f aca="false">IF(ISERROR(VLOOKUP(A2532,B:B,1,0)),"N","Y")</f>
        <v>N</v>
      </c>
    </row>
    <row r="2533" customFormat="false" ht="14.25" hidden="false" customHeight="false" outlineLevel="0" collapsed="false">
      <c r="A2533" s="23"/>
      <c r="C2533" s="0" t="str">
        <f aca="false">IF(ISERROR(VLOOKUP(A2533,B:B,1,0)),"N","Y")</f>
        <v>N</v>
      </c>
    </row>
    <row r="2534" customFormat="false" ht="14.25" hidden="false" customHeight="false" outlineLevel="0" collapsed="false">
      <c r="A2534" s="23" t="s">
        <v>3196</v>
      </c>
      <c r="C2534" s="0" t="str">
        <f aca="false">IF(ISERROR(VLOOKUP(A2534,B:B,1,0)),"N","Y")</f>
        <v>N</v>
      </c>
    </row>
    <row r="2535" customFormat="false" ht="14.25" hidden="false" customHeight="false" outlineLevel="0" collapsed="false">
      <c r="A2535" s="23"/>
      <c r="C2535" s="0" t="str">
        <f aca="false">IF(ISERROR(VLOOKUP(A2535,B:B,1,0)),"N","Y")</f>
        <v>N</v>
      </c>
    </row>
    <row r="2536" customFormat="false" ht="14.25" hidden="false" customHeight="false" outlineLevel="0" collapsed="false">
      <c r="A2536" s="23"/>
      <c r="C2536" s="0" t="str">
        <f aca="false">IF(ISERROR(VLOOKUP(A2536,B:B,1,0)),"N","Y")</f>
        <v>N</v>
      </c>
    </row>
    <row r="2537" customFormat="false" ht="14.25" hidden="false" customHeight="false" outlineLevel="0" collapsed="false">
      <c r="A2537" s="23" t="s">
        <v>3197</v>
      </c>
      <c r="C2537" s="0" t="str">
        <f aca="false">IF(ISERROR(VLOOKUP(A2537,B:B,1,0)),"N","Y")</f>
        <v>N</v>
      </c>
    </row>
    <row r="2538" customFormat="false" ht="14.25" hidden="false" customHeight="false" outlineLevel="0" collapsed="false">
      <c r="A2538" s="23" t="s">
        <v>3198</v>
      </c>
      <c r="C2538" s="0" t="str">
        <f aca="false">IF(ISERROR(VLOOKUP(A2538,B:B,1,0)),"N","Y")</f>
        <v>N</v>
      </c>
    </row>
    <row r="2539" customFormat="false" ht="14.25" hidden="false" customHeight="false" outlineLevel="0" collapsed="false">
      <c r="A2539" s="23" t="s">
        <v>3199</v>
      </c>
      <c r="C2539" s="0" t="str">
        <f aca="false">IF(ISERROR(VLOOKUP(A2539,B:B,1,0)),"N","Y")</f>
        <v>N</v>
      </c>
    </row>
    <row r="2540" customFormat="false" ht="14.25" hidden="false" customHeight="false" outlineLevel="0" collapsed="false">
      <c r="A2540" s="23" t="s">
        <v>3200</v>
      </c>
      <c r="C2540" s="0" t="str">
        <f aca="false">IF(ISERROR(VLOOKUP(A2540,B:B,1,0)),"N","Y")</f>
        <v>N</v>
      </c>
    </row>
    <row r="2541" customFormat="false" ht="14.25" hidden="false" customHeight="false" outlineLevel="0" collapsed="false">
      <c r="A2541" s="23" t="s">
        <v>3201</v>
      </c>
      <c r="C2541" s="0" t="str">
        <f aca="false">IF(ISERROR(VLOOKUP(A2541,B:B,1,0)),"N","Y")</f>
        <v>N</v>
      </c>
    </row>
    <row r="2542" customFormat="false" ht="14.25" hidden="false" customHeight="false" outlineLevel="0" collapsed="false">
      <c r="A2542" s="23" t="s">
        <v>3202</v>
      </c>
      <c r="C2542" s="0" t="str">
        <f aca="false">IF(ISERROR(VLOOKUP(A2542,B:B,1,0)),"N","Y")</f>
        <v>N</v>
      </c>
    </row>
    <row r="2543" customFormat="false" ht="14.25" hidden="false" customHeight="false" outlineLevel="0" collapsed="false">
      <c r="A2543" s="23" t="s">
        <v>3203</v>
      </c>
      <c r="C2543" s="0" t="str">
        <f aca="false">IF(ISERROR(VLOOKUP(A2543,B:B,1,0)),"N","Y")</f>
        <v>N</v>
      </c>
    </row>
    <row r="2544" customFormat="false" ht="14.25" hidden="false" customHeight="false" outlineLevel="0" collapsed="false">
      <c r="A2544" s="23" t="s">
        <v>3204</v>
      </c>
      <c r="C2544" s="0" t="str">
        <f aca="false">IF(ISERROR(VLOOKUP(A2544,B:B,1,0)),"N","Y")</f>
        <v>N</v>
      </c>
    </row>
    <row r="2545" customFormat="false" ht="14.25" hidden="false" customHeight="false" outlineLevel="0" collapsed="false">
      <c r="A2545" s="23"/>
      <c r="C2545" s="0" t="str">
        <f aca="false">IF(ISERROR(VLOOKUP(A2545,B:B,1,0)),"N","Y")</f>
        <v>N</v>
      </c>
    </row>
    <row r="2546" customFormat="false" ht="14.25" hidden="false" customHeight="false" outlineLevel="0" collapsed="false">
      <c r="A2546" s="23"/>
      <c r="C2546" s="0" t="str">
        <f aca="false">IF(ISERROR(VLOOKUP(A2546,B:B,1,0)),"N","Y")</f>
        <v>N</v>
      </c>
    </row>
    <row r="2547" customFormat="false" ht="14.25" hidden="false" customHeight="false" outlineLevel="0" collapsed="false">
      <c r="A2547" s="23" t="s">
        <v>3205</v>
      </c>
      <c r="C2547" s="0" t="str">
        <f aca="false">IF(ISERROR(VLOOKUP(A2547,B:B,1,0)),"N","Y")</f>
        <v>N</v>
      </c>
    </row>
    <row r="2548" customFormat="false" ht="14.25" hidden="false" customHeight="false" outlineLevel="0" collapsed="false">
      <c r="A2548" s="23" t="s">
        <v>3206</v>
      </c>
      <c r="C2548" s="0" t="str">
        <f aca="false">IF(ISERROR(VLOOKUP(A2548,B:B,1,0)),"N","Y")</f>
        <v>N</v>
      </c>
    </row>
    <row r="2549" customFormat="false" ht="14.25" hidden="false" customHeight="false" outlineLevel="0" collapsed="false">
      <c r="A2549" s="23" t="s">
        <v>3207</v>
      </c>
      <c r="C2549" s="0" t="str">
        <f aca="false">IF(ISERROR(VLOOKUP(A2549,B:B,1,0)),"N","Y")</f>
        <v>N</v>
      </c>
    </row>
    <row r="2550" customFormat="false" ht="14.25" hidden="false" customHeight="false" outlineLevel="0" collapsed="false">
      <c r="A2550" s="23" t="s">
        <v>3208</v>
      </c>
      <c r="C2550" s="0" t="str">
        <f aca="false">IF(ISERROR(VLOOKUP(A2550,B:B,1,0)),"N","Y")</f>
        <v>N</v>
      </c>
    </row>
    <row r="2551" customFormat="false" ht="14.25" hidden="false" customHeight="false" outlineLevel="0" collapsed="false">
      <c r="A2551" s="23" t="s">
        <v>3209</v>
      </c>
      <c r="C2551" s="0" t="str">
        <f aca="false">IF(ISERROR(VLOOKUP(A2551,B:B,1,0)),"N","Y")</f>
        <v>N</v>
      </c>
    </row>
    <row r="2552" customFormat="false" ht="14.25" hidden="false" customHeight="false" outlineLevel="0" collapsed="false">
      <c r="A2552" s="23" t="s">
        <v>3210</v>
      </c>
      <c r="C2552" s="0" t="str">
        <f aca="false">IF(ISERROR(VLOOKUP(A2552,B:B,1,0)),"N","Y")</f>
        <v>N</v>
      </c>
    </row>
    <row r="2553" customFormat="false" ht="14.25" hidden="false" customHeight="false" outlineLevel="0" collapsed="false">
      <c r="A2553" s="23"/>
      <c r="C2553" s="0" t="str">
        <f aca="false">IF(ISERROR(VLOOKUP(A2553,B:B,1,0)),"N","Y")</f>
        <v>N</v>
      </c>
    </row>
    <row r="2554" customFormat="false" ht="14.25" hidden="false" customHeight="false" outlineLevel="0" collapsed="false">
      <c r="A2554" s="23"/>
      <c r="C2554" s="0" t="str">
        <f aca="false">IF(ISERROR(VLOOKUP(A2554,B:B,1,0)),"N","Y")</f>
        <v>N</v>
      </c>
    </row>
    <row r="2555" customFormat="false" ht="14.25" hidden="false" customHeight="false" outlineLevel="0" collapsed="false">
      <c r="A2555" s="23"/>
      <c r="C2555" s="0" t="str">
        <f aca="false">IF(ISERROR(VLOOKUP(A2555,B:B,1,0)),"N","Y")</f>
        <v>N</v>
      </c>
    </row>
    <row r="2556" customFormat="false" ht="14.25" hidden="false" customHeight="false" outlineLevel="0" collapsed="false">
      <c r="A2556" s="23" t="s">
        <v>1233</v>
      </c>
      <c r="C2556" s="0" t="str">
        <f aca="false">IF(ISERROR(VLOOKUP(A2556,B:B,1,0)),"N","Y")</f>
        <v>N</v>
      </c>
    </row>
    <row r="2557" customFormat="false" ht="14.25" hidden="false" customHeight="false" outlineLevel="0" collapsed="false">
      <c r="A2557" s="23"/>
      <c r="C2557" s="0" t="str">
        <f aca="false">IF(ISERROR(VLOOKUP(A2557,B:B,1,0)),"N","Y")</f>
        <v>N</v>
      </c>
    </row>
    <row r="2558" customFormat="false" ht="14.25" hidden="false" customHeight="false" outlineLevel="0" collapsed="false">
      <c r="A2558" s="23" t="s">
        <v>3211</v>
      </c>
      <c r="C2558" s="0" t="str">
        <f aca="false">IF(ISERROR(VLOOKUP(A2558,B:B,1,0)),"N","Y")</f>
        <v>N</v>
      </c>
    </row>
    <row r="2559" customFormat="false" ht="14.25" hidden="false" customHeight="false" outlineLevel="0" collapsed="false">
      <c r="A2559" s="23" t="s">
        <v>3212</v>
      </c>
      <c r="C2559" s="0" t="str">
        <f aca="false">IF(ISERROR(VLOOKUP(A2559,B:B,1,0)),"N","Y")</f>
        <v>N</v>
      </c>
    </row>
    <row r="2560" customFormat="false" ht="14.25" hidden="false" customHeight="false" outlineLevel="0" collapsed="false">
      <c r="A2560" s="23"/>
      <c r="C2560" s="0" t="str">
        <f aca="false">IF(ISERROR(VLOOKUP(A2560,B:B,1,0)),"N","Y")</f>
        <v>N</v>
      </c>
    </row>
    <row r="2561" customFormat="false" ht="14.25" hidden="false" customHeight="false" outlineLevel="0" collapsed="false">
      <c r="A2561" s="23" t="s">
        <v>3213</v>
      </c>
      <c r="C2561" s="0" t="str">
        <f aca="false">IF(ISERROR(VLOOKUP(A2561,B:B,1,0)),"N","Y")</f>
        <v>N</v>
      </c>
    </row>
    <row r="2562" customFormat="false" ht="14.25" hidden="false" customHeight="false" outlineLevel="0" collapsed="false">
      <c r="A2562" s="23" t="s">
        <v>3214</v>
      </c>
      <c r="C2562" s="0" t="str">
        <f aca="false">IF(ISERROR(VLOOKUP(A2562,B:B,1,0)),"N","Y")</f>
        <v>N</v>
      </c>
    </row>
    <row r="2563" customFormat="false" ht="14.25" hidden="false" customHeight="false" outlineLevel="0" collapsed="false">
      <c r="A2563" s="23" t="s">
        <v>3215</v>
      </c>
      <c r="C2563" s="0" t="str">
        <f aca="false">IF(ISERROR(VLOOKUP(A2563,B:B,1,0)),"N","Y")</f>
        <v>N</v>
      </c>
    </row>
    <row r="2564" customFormat="false" ht="14.25" hidden="false" customHeight="false" outlineLevel="0" collapsed="false">
      <c r="A2564" s="23"/>
      <c r="C2564" s="0" t="str">
        <f aca="false">IF(ISERROR(VLOOKUP(A2564,B:B,1,0)),"N","Y")</f>
        <v>N</v>
      </c>
    </row>
    <row r="2565" customFormat="false" ht="14.25" hidden="false" customHeight="false" outlineLevel="0" collapsed="false">
      <c r="A2565" s="23" t="s">
        <v>3216</v>
      </c>
      <c r="C2565" s="0" t="str">
        <f aca="false">IF(ISERROR(VLOOKUP(A2565,B:B,1,0)),"N","Y")</f>
        <v>N</v>
      </c>
    </row>
    <row r="2566" customFormat="false" ht="14.25" hidden="false" customHeight="false" outlineLevel="0" collapsed="false">
      <c r="A2566" s="23" t="s">
        <v>3217</v>
      </c>
      <c r="C2566" s="0" t="str">
        <f aca="false">IF(ISERROR(VLOOKUP(A2566,B:B,1,0)),"N","Y")</f>
        <v>N</v>
      </c>
    </row>
    <row r="2567" customFormat="false" ht="14.25" hidden="false" customHeight="false" outlineLevel="0" collapsed="false">
      <c r="A2567" s="23" t="s">
        <v>3218</v>
      </c>
      <c r="C2567" s="0" t="str">
        <f aca="false">IF(ISERROR(VLOOKUP(A2567,B:B,1,0)),"N","Y")</f>
        <v>N</v>
      </c>
    </row>
    <row r="2568" customFormat="false" ht="14.25" hidden="false" customHeight="false" outlineLevel="0" collapsed="false">
      <c r="A2568" s="23" t="s">
        <v>3219</v>
      </c>
      <c r="C2568" s="0" t="str">
        <f aca="false">IF(ISERROR(VLOOKUP(A2568,B:B,1,0)),"N","Y")</f>
        <v>N</v>
      </c>
    </row>
    <row r="2569" customFormat="false" ht="14.25" hidden="false" customHeight="false" outlineLevel="0" collapsed="false">
      <c r="A2569" s="23" t="s">
        <v>3220</v>
      </c>
      <c r="C2569" s="0" t="str">
        <f aca="false">IF(ISERROR(VLOOKUP(A2569,B:B,1,0)),"N","Y")</f>
        <v>N</v>
      </c>
    </row>
    <row r="2570" customFormat="false" ht="14.25" hidden="false" customHeight="false" outlineLevel="0" collapsed="false">
      <c r="A2570" s="23" t="s">
        <v>3221</v>
      </c>
      <c r="C2570" s="0" t="str">
        <f aca="false">IF(ISERROR(VLOOKUP(A2570,B:B,1,0)),"N","Y")</f>
        <v>N</v>
      </c>
    </row>
    <row r="2571" customFormat="false" ht="14.25" hidden="false" customHeight="false" outlineLevel="0" collapsed="false">
      <c r="A2571" s="23" t="s">
        <v>3222</v>
      </c>
      <c r="C2571" s="0" t="str">
        <f aca="false">IF(ISERROR(VLOOKUP(A2571,B:B,1,0)),"N","Y")</f>
        <v>N</v>
      </c>
    </row>
    <row r="2572" customFormat="false" ht="14.25" hidden="false" customHeight="false" outlineLevel="0" collapsed="false">
      <c r="A2572" s="23"/>
      <c r="C2572" s="0" t="str">
        <f aca="false">IF(ISERROR(VLOOKUP(A2572,B:B,1,0)),"N","Y")</f>
        <v>N</v>
      </c>
    </row>
    <row r="2573" customFormat="false" ht="14.25" hidden="false" customHeight="false" outlineLevel="0" collapsed="false">
      <c r="A2573" s="23" t="s">
        <v>3223</v>
      </c>
      <c r="C2573" s="0" t="str">
        <f aca="false">IF(ISERROR(VLOOKUP(A2573,B:B,1,0)),"N","Y")</f>
        <v>N</v>
      </c>
    </row>
    <row r="2574" customFormat="false" ht="14.25" hidden="false" customHeight="false" outlineLevel="0" collapsed="false">
      <c r="A2574" s="23" t="s">
        <v>3224</v>
      </c>
      <c r="C2574" s="0" t="str">
        <f aca="false">IF(ISERROR(VLOOKUP(A2574,B:B,1,0)),"N","Y")</f>
        <v>N</v>
      </c>
    </row>
    <row r="2575" customFormat="false" ht="14.25" hidden="false" customHeight="false" outlineLevel="0" collapsed="false">
      <c r="A2575" s="23"/>
      <c r="C2575" s="0" t="str">
        <f aca="false">IF(ISERROR(VLOOKUP(A2575,B:B,1,0)),"N","Y")</f>
        <v>N</v>
      </c>
    </row>
    <row r="2576" customFormat="false" ht="14.25" hidden="false" customHeight="false" outlineLevel="0" collapsed="false">
      <c r="A2576" s="23" t="s">
        <v>3225</v>
      </c>
      <c r="C2576" s="0" t="str">
        <f aca="false">IF(ISERROR(VLOOKUP(A2576,B:B,1,0)),"N","Y")</f>
        <v>N</v>
      </c>
    </row>
    <row r="2577" customFormat="false" ht="14.25" hidden="false" customHeight="false" outlineLevel="0" collapsed="false">
      <c r="A2577" s="23" t="s">
        <v>3226</v>
      </c>
      <c r="C2577" s="0" t="str">
        <f aca="false">IF(ISERROR(VLOOKUP(A2577,B:B,1,0)),"N","Y")</f>
        <v>N</v>
      </c>
    </row>
    <row r="2578" customFormat="false" ht="14.25" hidden="false" customHeight="false" outlineLevel="0" collapsed="false">
      <c r="A2578" s="23"/>
      <c r="C2578" s="0" t="str">
        <f aca="false">IF(ISERROR(VLOOKUP(A2578,B:B,1,0)),"N","Y")</f>
        <v>N</v>
      </c>
    </row>
    <row r="2579" customFormat="false" ht="14.25" hidden="false" customHeight="false" outlineLevel="0" collapsed="false">
      <c r="A2579" s="23" t="s">
        <v>3227</v>
      </c>
      <c r="C2579" s="0" t="str">
        <f aca="false">IF(ISERROR(VLOOKUP(A2579,B:B,1,0)),"N","Y")</f>
        <v>N</v>
      </c>
    </row>
    <row r="2580" customFormat="false" ht="14.25" hidden="false" customHeight="false" outlineLevel="0" collapsed="false">
      <c r="A2580" s="23"/>
      <c r="C2580" s="0" t="str">
        <f aca="false">IF(ISERROR(VLOOKUP(A2580,B:B,1,0)),"N","Y")</f>
        <v>N</v>
      </c>
    </row>
    <row r="2581" customFormat="false" ht="14.25" hidden="false" customHeight="false" outlineLevel="0" collapsed="false">
      <c r="A2581" s="23" t="s">
        <v>3228</v>
      </c>
      <c r="C2581" s="0" t="str">
        <f aca="false">IF(ISERROR(VLOOKUP(A2581,B:B,1,0)),"N","Y")</f>
        <v>N</v>
      </c>
    </row>
    <row r="2582" customFormat="false" ht="14.25" hidden="false" customHeight="false" outlineLevel="0" collapsed="false">
      <c r="A2582" s="23" t="s">
        <v>3229</v>
      </c>
      <c r="C2582" s="0" t="str">
        <f aca="false">IF(ISERROR(VLOOKUP(A2582,B:B,1,0)),"N","Y")</f>
        <v>N</v>
      </c>
    </row>
    <row r="2583" customFormat="false" ht="14.25" hidden="false" customHeight="false" outlineLevel="0" collapsed="false">
      <c r="A2583" s="23" t="s">
        <v>3230</v>
      </c>
      <c r="C2583" s="0" t="str">
        <f aca="false">IF(ISERROR(VLOOKUP(A2583,B:B,1,0)),"N","Y")</f>
        <v>N</v>
      </c>
    </row>
    <row r="2584" customFormat="false" ht="14.25" hidden="false" customHeight="false" outlineLevel="0" collapsed="false">
      <c r="A2584" s="23" t="s">
        <v>3231</v>
      </c>
      <c r="C2584" s="0" t="str">
        <f aca="false">IF(ISERROR(VLOOKUP(A2584,B:B,1,0)),"N","Y")</f>
        <v>N</v>
      </c>
    </row>
    <row r="2585" customFormat="false" ht="14.25" hidden="false" customHeight="false" outlineLevel="0" collapsed="false">
      <c r="A2585" s="23" t="s">
        <v>3232</v>
      </c>
      <c r="C2585" s="0" t="str">
        <f aca="false">IF(ISERROR(VLOOKUP(A2585,B:B,1,0)),"N","Y")</f>
        <v>N</v>
      </c>
    </row>
    <row r="2586" customFormat="false" ht="14.25" hidden="false" customHeight="false" outlineLevel="0" collapsed="false">
      <c r="A2586" s="23" t="s">
        <v>3233</v>
      </c>
      <c r="C2586" s="0" t="str">
        <f aca="false">IF(ISERROR(VLOOKUP(A2586,B:B,1,0)),"N","Y")</f>
        <v>N</v>
      </c>
    </row>
    <row r="2587" customFormat="false" ht="14.25" hidden="false" customHeight="false" outlineLevel="0" collapsed="false">
      <c r="A2587" s="23"/>
      <c r="C2587" s="0" t="str">
        <f aca="false">IF(ISERROR(VLOOKUP(A2587,B:B,1,0)),"N","Y")</f>
        <v>N</v>
      </c>
    </row>
    <row r="2588" customFormat="false" ht="14.25" hidden="false" customHeight="false" outlineLevel="0" collapsed="false">
      <c r="A2588" s="23" t="s">
        <v>3234</v>
      </c>
      <c r="C2588" s="0" t="str">
        <f aca="false">IF(ISERROR(VLOOKUP(A2588,B:B,1,0)),"N","Y")</f>
        <v>N</v>
      </c>
    </row>
    <row r="2589" customFormat="false" ht="14.25" hidden="false" customHeight="false" outlineLevel="0" collapsed="false">
      <c r="A2589" s="23" t="s">
        <v>3235</v>
      </c>
      <c r="C2589" s="0" t="str">
        <f aca="false">IF(ISERROR(VLOOKUP(A2589,B:B,1,0)),"N","Y")</f>
        <v>N</v>
      </c>
    </row>
    <row r="2590" customFormat="false" ht="14.25" hidden="false" customHeight="false" outlineLevel="0" collapsed="false">
      <c r="A2590" s="23"/>
      <c r="C2590" s="0" t="str">
        <f aca="false">IF(ISERROR(VLOOKUP(A2590,B:B,1,0)),"N","Y")</f>
        <v>N</v>
      </c>
    </row>
    <row r="2591" customFormat="false" ht="14.25" hidden="false" customHeight="false" outlineLevel="0" collapsed="false">
      <c r="A2591" s="23" t="s">
        <v>3236</v>
      </c>
      <c r="C2591" s="0" t="str">
        <f aca="false">IF(ISERROR(VLOOKUP(A2591,B:B,1,0)),"N","Y")</f>
        <v>N</v>
      </c>
    </row>
    <row r="2592" customFormat="false" ht="14.25" hidden="false" customHeight="false" outlineLevel="0" collapsed="false">
      <c r="A2592" s="23" t="s">
        <v>3237</v>
      </c>
      <c r="C2592" s="0" t="str">
        <f aca="false">IF(ISERROR(VLOOKUP(A2592,B:B,1,0)),"N","Y")</f>
        <v>N</v>
      </c>
    </row>
    <row r="2593" customFormat="false" ht="14.25" hidden="false" customHeight="false" outlineLevel="0" collapsed="false">
      <c r="A2593" s="23" t="s">
        <v>3238</v>
      </c>
      <c r="C2593" s="0" t="str">
        <f aca="false">IF(ISERROR(VLOOKUP(A2593,B:B,1,0)),"N","Y")</f>
        <v>N</v>
      </c>
    </row>
    <row r="2594" customFormat="false" ht="14.25" hidden="false" customHeight="false" outlineLevel="0" collapsed="false">
      <c r="A2594" s="23" t="s">
        <v>3239</v>
      </c>
      <c r="C2594" s="0" t="str">
        <f aca="false">IF(ISERROR(VLOOKUP(A2594,B:B,1,0)),"N","Y")</f>
        <v>N</v>
      </c>
    </row>
    <row r="2595" customFormat="false" ht="14.25" hidden="false" customHeight="false" outlineLevel="0" collapsed="false">
      <c r="A2595" s="23" t="s">
        <v>3240</v>
      </c>
      <c r="C2595" s="0" t="str">
        <f aca="false">IF(ISERROR(VLOOKUP(A2595,B:B,1,0)),"N","Y")</f>
        <v>N</v>
      </c>
    </row>
    <row r="2596" customFormat="false" ht="14.25" hidden="false" customHeight="false" outlineLevel="0" collapsed="false">
      <c r="A2596" s="23" t="s">
        <v>3241</v>
      </c>
      <c r="C2596" s="0" t="str">
        <f aca="false">IF(ISERROR(VLOOKUP(A2596,B:B,1,0)),"N","Y")</f>
        <v>N</v>
      </c>
    </row>
    <row r="2597" customFormat="false" ht="14.25" hidden="false" customHeight="false" outlineLevel="0" collapsed="false">
      <c r="A2597" s="23" t="s">
        <v>3242</v>
      </c>
      <c r="C2597" s="0" t="str">
        <f aca="false">IF(ISERROR(VLOOKUP(A2597,B:B,1,0)),"N","Y")</f>
        <v>N</v>
      </c>
    </row>
    <row r="2598" customFormat="false" ht="14.25" hidden="false" customHeight="false" outlineLevel="0" collapsed="false">
      <c r="A2598" s="23" t="s">
        <v>3243</v>
      </c>
      <c r="C2598" s="0" t="str">
        <f aca="false">IF(ISERROR(VLOOKUP(A2598,B:B,1,0)),"N","Y")</f>
        <v>N</v>
      </c>
    </row>
    <row r="2599" customFormat="false" ht="14.25" hidden="false" customHeight="false" outlineLevel="0" collapsed="false">
      <c r="A2599" s="23" t="s">
        <v>3244</v>
      </c>
      <c r="C2599" s="0" t="str">
        <f aca="false">IF(ISERROR(VLOOKUP(A2599,B:B,1,0)),"N","Y")</f>
        <v>N</v>
      </c>
    </row>
    <row r="2600" customFormat="false" ht="14.25" hidden="false" customHeight="false" outlineLevel="0" collapsed="false">
      <c r="A2600" s="23" t="s">
        <v>3245</v>
      </c>
      <c r="C2600" s="0" t="str">
        <f aca="false">IF(ISERROR(VLOOKUP(A2600,B:B,1,0)),"N","Y")</f>
        <v>N</v>
      </c>
    </row>
    <row r="2601" customFormat="false" ht="14.25" hidden="false" customHeight="false" outlineLevel="0" collapsed="false">
      <c r="A2601" s="23" t="s">
        <v>3246</v>
      </c>
      <c r="C2601" s="0" t="str">
        <f aca="false">IF(ISERROR(VLOOKUP(A2601,B:B,1,0)),"N","Y")</f>
        <v>N</v>
      </c>
    </row>
    <row r="2602" customFormat="false" ht="14.25" hidden="false" customHeight="false" outlineLevel="0" collapsed="false">
      <c r="A2602" s="23" t="s">
        <v>3247</v>
      </c>
      <c r="C2602" s="0" t="str">
        <f aca="false">IF(ISERROR(VLOOKUP(A2602,B:B,1,0)),"N","Y")</f>
        <v>N</v>
      </c>
    </row>
    <row r="2603" customFormat="false" ht="14.25" hidden="false" customHeight="false" outlineLevel="0" collapsed="false">
      <c r="A2603" s="23" t="s">
        <v>3248</v>
      </c>
      <c r="C2603" s="0" t="str">
        <f aca="false">IF(ISERROR(VLOOKUP(A2603,B:B,1,0)),"N","Y")</f>
        <v>N</v>
      </c>
    </row>
    <row r="2604" customFormat="false" ht="14.25" hidden="false" customHeight="false" outlineLevel="0" collapsed="false">
      <c r="A2604" s="23" t="s">
        <v>3249</v>
      </c>
      <c r="C2604" s="0" t="str">
        <f aca="false">IF(ISERROR(VLOOKUP(A2604,B:B,1,0)),"N","Y")</f>
        <v>N</v>
      </c>
    </row>
    <row r="2605" customFormat="false" ht="14.25" hidden="false" customHeight="false" outlineLevel="0" collapsed="false">
      <c r="A2605" s="23"/>
      <c r="C2605" s="0" t="str">
        <f aca="false">IF(ISERROR(VLOOKUP(A2605,B:B,1,0)),"N","Y")</f>
        <v>N</v>
      </c>
    </row>
    <row r="2606" customFormat="false" ht="14.25" hidden="false" customHeight="false" outlineLevel="0" collapsed="false">
      <c r="A2606" s="23" t="s">
        <v>3250</v>
      </c>
      <c r="C2606" s="0" t="str">
        <f aca="false">IF(ISERROR(VLOOKUP(A2606,B:B,1,0)),"N","Y")</f>
        <v>N</v>
      </c>
    </row>
    <row r="2607" customFormat="false" ht="14.25" hidden="false" customHeight="false" outlineLevel="0" collapsed="false">
      <c r="A2607" s="23" t="s">
        <v>3251</v>
      </c>
      <c r="C2607" s="0" t="str">
        <f aca="false">IF(ISERROR(VLOOKUP(A2607,B:B,1,0)),"N","Y")</f>
        <v>N</v>
      </c>
    </row>
    <row r="2608" customFormat="false" ht="14.25" hidden="false" customHeight="false" outlineLevel="0" collapsed="false">
      <c r="A2608" s="23"/>
      <c r="C2608" s="0" t="str">
        <f aca="false">IF(ISERROR(VLOOKUP(A2608,B:B,1,0)),"N","Y")</f>
        <v>N</v>
      </c>
    </row>
    <row r="2609" customFormat="false" ht="14.25" hidden="false" customHeight="false" outlineLevel="0" collapsed="false">
      <c r="A2609" s="23" t="s">
        <v>3252</v>
      </c>
      <c r="C2609" s="0" t="str">
        <f aca="false">IF(ISERROR(VLOOKUP(A2609,B:B,1,0)),"N","Y")</f>
        <v>N</v>
      </c>
    </row>
    <row r="2610" customFormat="false" ht="14.25" hidden="false" customHeight="false" outlineLevel="0" collapsed="false">
      <c r="A2610" s="23" t="s">
        <v>3253</v>
      </c>
      <c r="C2610" s="0" t="str">
        <f aca="false">IF(ISERROR(VLOOKUP(A2610,B:B,1,0)),"N","Y")</f>
        <v>N</v>
      </c>
    </row>
    <row r="2611" customFormat="false" ht="14.25" hidden="false" customHeight="false" outlineLevel="0" collapsed="false">
      <c r="A2611" s="23" t="s">
        <v>3254</v>
      </c>
      <c r="C2611" s="0" t="str">
        <f aca="false">IF(ISERROR(VLOOKUP(A2611,B:B,1,0)),"N","Y")</f>
        <v>N</v>
      </c>
    </row>
    <row r="2612" customFormat="false" ht="14.25" hidden="false" customHeight="false" outlineLevel="0" collapsed="false">
      <c r="A2612" s="23" t="s">
        <v>3255</v>
      </c>
      <c r="C2612" s="0" t="str">
        <f aca="false">IF(ISERROR(VLOOKUP(A2612,B:B,1,0)),"N","Y")</f>
        <v>N</v>
      </c>
    </row>
    <row r="2613" customFormat="false" ht="14.25" hidden="false" customHeight="false" outlineLevel="0" collapsed="false">
      <c r="A2613" s="23" t="s">
        <v>1321</v>
      </c>
      <c r="C2613" s="0" t="str">
        <f aca="false">IF(ISERROR(VLOOKUP(A2613,B:B,1,0)),"N","Y")</f>
        <v>N</v>
      </c>
    </row>
    <row r="2614" customFormat="false" ht="14.25" hidden="false" customHeight="false" outlineLevel="0" collapsed="false">
      <c r="A2614" s="23"/>
      <c r="C2614" s="0" t="str">
        <f aca="false">IF(ISERROR(VLOOKUP(A2614,B:B,1,0)),"N","Y")</f>
        <v>N</v>
      </c>
    </row>
    <row r="2615" customFormat="false" ht="14.25" hidden="false" customHeight="false" outlineLevel="0" collapsed="false">
      <c r="A2615" s="23" t="s">
        <v>3256</v>
      </c>
      <c r="C2615" s="0" t="str">
        <f aca="false">IF(ISERROR(VLOOKUP(A2615,B:B,1,0)),"N","Y")</f>
        <v>N</v>
      </c>
    </row>
    <row r="2616" customFormat="false" ht="14.25" hidden="false" customHeight="false" outlineLevel="0" collapsed="false">
      <c r="A2616" s="23" t="s">
        <v>3257</v>
      </c>
      <c r="C2616" s="0" t="str">
        <f aca="false">IF(ISERROR(VLOOKUP(A2616,B:B,1,0)),"N","Y")</f>
        <v>N</v>
      </c>
    </row>
    <row r="2617" customFormat="false" ht="14.25" hidden="false" customHeight="false" outlineLevel="0" collapsed="false">
      <c r="A2617" s="23" t="s">
        <v>3258</v>
      </c>
      <c r="C2617" s="0" t="str">
        <f aca="false">IF(ISERROR(VLOOKUP(A2617,B:B,1,0)),"N","Y")</f>
        <v>N</v>
      </c>
    </row>
    <row r="2618" customFormat="false" ht="14.25" hidden="false" customHeight="false" outlineLevel="0" collapsed="false">
      <c r="A2618" s="23" t="s">
        <v>3259</v>
      </c>
      <c r="C2618" s="0" t="str">
        <f aca="false">IF(ISERROR(VLOOKUP(A2618,B:B,1,0)),"N","Y")</f>
        <v>N</v>
      </c>
    </row>
    <row r="2619" customFormat="false" ht="14.25" hidden="false" customHeight="false" outlineLevel="0" collapsed="false">
      <c r="A2619" s="23" t="s">
        <v>3260</v>
      </c>
      <c r="C2619" s="0" t="str">
        <f aca="false">IF(ISERROR(VLOOKUP(A2619,B:B,1,0)),"N","Y")</f>
        <v>N</v>
      </c>
    </row>
    <row r="2620" customFormat="false" ht="14.25" hidden="false" customHeight="false" outlineLevel="0" collapsed="false">
      <c r="A2620" s="23" t="s">
        <v>3261</v>
      </c>
      <c r="C2620" s="0" t="str">
        <f aca="false">IF(ISERROR(VLOOKUP(A2620,B:B,1,0)),"N","Y")</f>
        <v>N</v>
      </c>
    </row>
    <row r="2621" customFormat="false" ht="14.25" hidden="false" customHeight="false" outlineLevel="0" collapsed="false">
      <c r="A2621" s="23" t="s">
        <v>3262</v>
      </c>
      <c r="C2621" s="0" t="str">
        <f aca="false">IF(ISERROR(VLOOKUP(A2621,B:B,1,0)),"N","Y")</f>
        <v>N</v>
      </c>
    </row>
    <row r="2622" customFormat="false" ht="14.25" hidden="false" customHeight="false" outlineLevel="0" collapsed="false">
      <c r="A2622" s="23" t="s">
        <v>3263</v>
      </c>
      <c r="C2622" s="0" t="str">
        <f aca="false">IF(ISERROR(VLOOKUP(A2622,B:B,1,0)),"N","Y")</f>
        <v>N</v>
      </c>
    </row>
    <row r="2623" customFormat="false" ht="14.25" hidden="false" customHeight="false" outlineLevel="0" collapsed="false">
      <c r="A2623" s="23" t="s">
        <v>3264</v>
      </c>
      <c r="C2623" s="0" t="str">
        <f aca="false">IF(ISERROR(VLOOKUP(A2623,B:B,1,0)),"N","Y")</f>
        <v>N</v>
      </c>
    </row>
    <row r="2624" customFormat="false" ht="14.25" hidden="false" customHeight="false" outlineLevel="0" collapsed="false">
      <c r="A2624" s="23"/>
      <c r="C2624" s="0" t="str">
        <f aca="false">IF(ISERROR(VLOOKUP(A2624,B:B,1,0)),"N","Y")</f>
        <v>N</v>
      </c>
    </row>
    <row r="2625" customFormat="false" ht="14.25" hidden="false" customHeight="false" outlineLevel="0" collapsed="false">
      <c r="A2625" s="23" t="s">
        <v>3265</v>
      </c>
      <c r="C2625" s="0" t="str">
        <f aca="false">IF(ISERROR(VLOOKUP(A2625,B:B,1,0)),"N","Y")</f>
        <v>N</v>
      </c>
    </row>
    <row r="2626" customFormat="false" ht="14.25" hidden="false" customHeight="false" outlineLevel="0" collapsed="false">
      <c r="A2626" s="23" t="s">
        <v>3266</v>
      </c>
      <c r="C2626" s="0" t="str">
        <f aca="false">IF(ISERROR(VLOOKUP(A2626,B:B,1,0)),"N","Y")</f>
        <v>N</v>
      </c>
    </row>
    <row r="2627" customFormat="false" ht="14.25" hidden="false" customHeight="false" outlineLevel="0" collapsed="false">
      <c r="A2627" s="23" t="s">
        <v>3267</v>
      </c>
      <c r="C2627" s="0" t="str">
        <f aca="false">IF(ISERROR(VLOOKUP(A2627,B:B,1,0)),"N","Y")</f>
        <v>N</v>
      </c>
    </row>
    <row r="2628" customFormat="false" ht="14.25" hidden="false" customHeight="false" outlineLevel="0" collapsed="false">
      <c r="A2628" s="23" t="s">
        <v>3268</v>
      </c>
      <c r="C2628" s="0" t="str">
        <f aca="false">IF(ISERROR(VLOOKUP(A2628,B:B,1,0)),"N","Y")</f>
        <v>N</v>
      </c>
    </row>
    <row r="2629" customFormat="false" ht="14.25" hidden="false" customHeight="false" outlineLevel="0" collapsed="false">
      <c r="A2629" s="23" t="s">
        <v>3269</v>
      </c>
      <c r="C2629" s="0" t="str">
        <f aca="false">IF(ISERROR(VLOOKUP(A2629,B:B,1,0)),"N","Y")</f>
        <v>N</v>
      </c>
    </row>
    <row r="2630" customFormat="false" ht="14.25" hidden="false" customHeight="false" outlineLevel="0" collapsed="false">
      <c r="A2630" s="23"/>
      <c r="C2630" s="0" t="str">
        <f aca="false">IF(ISERROR(VLOOKUP(A2630,B:B,1,0)),"N","Y")</f>
        <v>N</v>
      </c>
    </row>
    <row r="2631" customFormat="false" ht="14.25" hidden="false" customHeight="false" outlineLevel="0" collapsed="false">
      <c r="A2631" s="23" t="s">
        <v>3270</v>
      </c>
      <c r="C2631" s="0" t="str">
        <f aca="false">IF(ISERROR(VLOOKUP(A2631,B:B,1,0)),"N","Y")</f>
        <v>N</v>
      </c>
    </row>
    <row r="2632" customFormat="false" ht="14.25" hidden="false" customHeight="false" outlineLevel="0" collapsed="false">
      <c r="A2632" s="23" t="s">
        <v>3271</v>
      </c>
      <c r="C2632" s="0" t="str">
        <f aca="false">IF(ISERROR(VLOOKUP(A2632,B:B,1,0)),"N","Y")</f>
        <v>N</v>
      </c>
    </row>
    <row r="2633" customFormat="false" ht="14.25" hidden="false" customHeight="false" outlineLevel="0" collapsed="false">
      <c r="A2633" s="23" t="s">
        <v>472</v>
      </c>
      <c r="C2633" s="0" t="str">
        <f aca="false">IF(ISERROR(VLOOKUP(A2633,B:B,1,0)),"N","Y")</f>
        <v>Y</v>
      </c>
    </row>
    <row r="2634" customFormat="false" ht="14.25" hidden="false" customHeight="false" outlineLevel="0" collapsed="false">
      <c r="A2634" s="23"/>
      <c r="C2634" s="0" t="str">
        <f aca="false">IF(ISERROR(VLOOKUP(A2634,B:B,1,0)),"N","Y")</f>
        <v>N</v>
      </c>
    </row>
    <row r="2635" customFormat="false" ht="14.25" hidden="false" customHeight="false" outlineLevel="0" collapsed="false">
      <c r="A2635" s="23" t="s">
        <v>3272</v>
      </c>
      <c r="C2635" s="0" t="str">
        <f aca="false">IF(ISERROR(VLOOKUP(A2635,B:B,1,0)),"N","Y")</f>
        <v>N</v>
      </c>
    </row>
    <row r="2636" customFormat="false" ht="14.25" hidden="false" customHeight="false" outlineLevel="0" collapsed="false">
      <c r="A2636" s="23" t="s">
        <v>3273</v>
      </c>
      <c r="C2636" s="0" t="str">
        <f aca="false">IF(ISERROR(VLOOKUP(A2636,B:B,1,0)),"N","Y")</f>
        <v>N</v>
      </c>
    </row>
    <row r="2637" customFormat="false" ht="14.25" hidden="false" customHeight="false" outlineLevel="0" collapsed="false">
      <c r="A2637" s="23" t="s">
        <v>3274</v>
      </c>
      <c r="C2637" s="0" t="str">
        <f aca="false">IF(ISERROR(VLOOKUP(A2637,B:B,1,0)),"N","Y")</f>
        <v>N</v>
      </c>
    </row>
    <row r="2638" customFormat="false" ht="14.25" hidden="false" customHeight="false" outlineLevel="0" collapsed="false">
      <c r="A2638" s="23"/>
      <c r="C2638" s="0" t="str">
        <f aca="false">IF(ISERROR(VLOOKUP(A2638,B:B,1,0)),"N","Y")</f>
        <v>N</v>
      </c>
    </row>
    <row r="2639" customFormat="false" ht="14.25" hidden="false" customHeight="false" outlineLevel="0" collapsed="false">
      <c r="A2639" s="23" t="s">
        <v>3275</v>
      </c>
      <c r="C2639" s="0" t="str">
        <f aca="false">IF(ISERROR(VLOOKUP(A2639,B:B,1,0)),"N","Y")</f>
        <v>N</v>
      </c>
    </row>
    <row r="2640" customFormat="false" ht="14.25" hidden="false" customHeight="false" outlineLevel="0" collapsed="false">
      <c r="A2640" s="23" t="s">
        <v>3276</v>
      </c>
      <c r="C2640" s="0" t="str">
        <f aca="false">IF(ISERROR(VLOOKUP(A2640,B:B,1,0)),"N","Y")</f>
        <v>N</v>
      </c>
    </row>
    <row r="2641" customFormat="false" ht="14.25" hidden="false" customHeight="false" outlineLevel="0" collapsed="false">
      <c r="A2641" s="23" t="s">
        <v>3043</v>
      </c>
      <c r="C2641" s="0" t="str">
        <f aca="false">IF(ISERROR(VLOOKUP(A2641,B:B,1,0)),"N","Y")</f>
        <v>N</v>
      </c>
    </row>
    <row r="2642" customFormat="false" ht="14.25" hidden="false" customHeight="false" outlineLevel="0" collapsed="false">
      <c r="A2642" s="23" t="s">
        <v>3277</v>
      </c>
      <c r="C2642" s="0" t="str">
        <f aca="false">IF(ISERROR(VLOOKUP(A2642,B:B,1,0)),"N","Y")</f>
        <v>N</v>
      </c>
    </row>
    <row r="2643" customFormat="false" ht="14.25" hidden="false" customHeight="false" outlineLevel="0" collapsed="false">
      <c r="A2643" s="23" t="s">
        <v>3278</v>
      </c>
      <c r="C2643" s="0" t="str">
        <f aca="false">IF(ISERROR(VLOOKUP(A2643,B:B,1,0)),"N","Y")</f>
        <v>N</v>
      </c>
    </row>
    <row r="2644" customFormat="false" ht="14.25" hidden="false" customHeight="false" outlineLevel="0" collapsed="false">
      <c r="A2644" s="23" t="s">
        <v>3279</v>
      </c>
      <c r="C2644" s="0" t="str">
        <f aca="false">IF(ISERROR(VLOOKUP(A2644,B:B,1,0)),"N","Y")</f>
        <v>N</v>
      </c>
    </row>
    <row r="2645" customFormat="false" ht="14.25" hidden="false" customHeight="false" outlineLevel="0" collapsed="false">
      <c r="A2645" s="23" t="s">
        <v>617</v>
      </c>
      <c r="C2645" s="0" t="str">
        <f aca="false">IF(ISERROR(VLOOKUP(A2645,B:B,1,0)),"N","Y")</f>
        <v>N</v>
      </c>
    </row>
    <row r="2646" customFormat="false" ht="14.25" hidden="false" customHeight="false" outlineLevel="0" collapsed="false">
      <c r="A2646" s="23" t="s">
        <v>3280</v>
      </c>
      <c r="C2646" s="0" t="str">
        <f aca="false">IF(ISERROR(VLOOKUP(A2646,B:B,1,0)),"N","Y")</f>
        <v>N</v>
      </c>
    </row>
    <row r="2647" customFormat="false" ht="14.25" hidden="false" customHeight="false" outlineLevel="0" collapsed="false">
      <c r="A2647" s="23"/>
      <c r="C2647" s="0" t="str">
        <f aca="false">IF(ISERROR(VLOOKUP(A2647,B:B,1,0)),"N","Y")</f>
        <v>N</v>
      </c>
    </row>
    <row r="2648" customFormat="false" ht="14.25" hidden="false" customHeight="false" outlineLevel="0" collapsed="false">
      <c r="A2648" s="23" t="s">
        <v>3281</v>
      </c>
      <c r="C2648" s="0" t="str">
        <f aca="false">IF(ISERROR(VLOOKUP(A2648,B:B,1,0)),"N","Y")</f>
        <v>N</v>
      </c>
    </row>
    <row r="2649" customFormat="false" ht="14.25" hidden="false" customHeight="false" outlineLevel="0" collapsed="false">
      <c r="A2649" s="23"/>
      <c r="C2649" s="0" t="str">
        <f aca="false">IF(ISERROR(VLOOKUP(A2649,B:B,1,0)),"N","Y")</f>
        <v>N</v>
      </c>
    </row>
    <row r="2650" customFormat="false" ht="14.25" hidden="false" customHeight="false" outlineLevel="0" collapsed="false">
      <c r="A2650" s="23"/>
      <c r="C2650" s="0" t="str">
        <f aca="false">IF(ISERROR(VLOOKUP(A2650,B:B,1,0)),"N","Y")</f>
        <v>N</v>
      </c>
    </row>
    <row r="2651" customFormat="false" ht="14.25" hidden="false" customHeight="false" outlineLevel="0" collapsed="false">
      <c r="A2651" s="23" t="s">
        <v>3282</v>
      </c>
      <c r="C2651" s="0" t="str">
        <f aca="false">IF(ISERROR(VLOOKUP(A2651,B:B,1,0)),"N","Y")</f>
        <v>N</v>
      </c>
    </row>
    <row r="2652" customFormat="false" ht="14.25" hidden="false" customHeight="false" outlineLevel="0" collapsed="false">
      <c r="A2652" s="23" t="s">
        <v>3283</v>
      </c>
      <c r="C2652" s="0" t="str">
        <f aca="false">IF(ISERROR(VLOOKUP(A2652,B:B,1,0)),"N","Y")</f>
        <v>N</v>
      </c>
    </row>
    <row r="2653" customFormat="false" ht="14.25" hidden="false" customHeight="false" outlineLevel="0" collapsed="false">
      <c r="A2653" s="23" t="s">
        <v>3284</v>
      </c>
      <c r="C2653" s="0" t="str">
        <f aca="false">IF(ISERROR(VLOOKUP(A2653,B:B,1,0)),"N","Y")</f>
        <v>N</v>
      </c>
    </row>
    <row r="2654" customFormat="false" ht="14.25" hidden="false" customHeight="false" outlineLevel="0" collapsed="false">
      <c r="A2654" s="23" t="s">
        <v>3285</v>
      </c>
      <c r="C2654" s="0" t="str">
        <f aca="false">IF(ISERROR(VLOOKUP(A2654,B:B,1,0)),"N","Y")</f>
        <v>N</v>
      </c>
    </row>
    <row r="2655" customFormat="false" ht="14.25" hidden="false" customHeight="false" outlineLevel="0" collapsed="false">
      <c r="A2655" s="23" t="s">
        <v>3286</v>
      </c>
      <c r="C2655" s="0" t="str">
        <f aca="false">IF(ISERROR(VLOOKUP(A2655,B:B,1,0)),"N","Y")</f>
        <v>N</v>
      </c>
    </row>
    <row r="2656" customFormat="false" ht="14.25" hidden="false" customHeight="false" outlineLevel="0" collapsed="false">
      <c r="A2656" s="23" t="s">
        <v>2587</v>
      </c>
      <c r="C2656" s="0" t="str">
        <f aca="false">IF(ISERROR(VLOOKUP(A2656,B:B,1,0)),"N","Y")</f>
        <v>N</v>
      </c>
    </row>
    <row r="2657" customFormat="false" ht="14.25" hidden="false" customHeight="false" outlineLevel="0" collapsed="false">
      <c r="A2657" s="23" t="s">
        <v>1446</v>
      </c>
      <c r="C2657" s="0" t="str">
        <f aca="false">IF(ISERROR(VLOOKUP(A2657,B:B,1,0)),"N","Y")</f>
        <v>N</v>
      </c>
    </row>
    <row r="2658" customFormat="false" ht="14.25" hidden="false" customHeight="false" outlineLevel="0" collapsed="false">
      <c r="A2658" s="23" t="s">
        <v>3287</v>
      </c>
      <c r="C2658" s="0" t="str">
        <f aca="false">IF(ISERROR(VLOOKUP(A2658,B:B,1,0)),"N","Y")</f>
        <v>N</v>
      </c>
    </row>
    <row r="2659" customFormat="false" ht="14.25" hidden="false" customHeight="false" outlineLevel="0" collapsed="false">
      <c r="A2659" s="23" t="s">
        <v>3288</v>
      </c>
      <c r="C2659" s="0" t="str">
        <f aca="false">IF(ISERROR(VLOOKUP(A2659,B:B,1,0)),"N","Y")</f>
        <v>N</v>
      </c>
    </row>
    <row r="2660" customFormat="false" ht="14.25" hidden="false" customHeight="false" outlineLevel="0" collapsed="false">
      <c r="A2660" s="23" t="s">
        <v>3289</v>
      </c>
      <c r="C2660" s="0" t="str">
        <f aca="false">IF(ISERROR(VLOOKUP(A2660,B:B,1,0)),"N","Y")</f>
        <v>N</v>
      </c>
    </row>
    <row r="2661" customFormat="false" ht="14.25" hidden="false" customHeight="false" outlineLevel="0" collapsed="false">
      <c r="A2661" s="23" t="s">
        <v>3290</v>
      </c>
      <c r="C2661" s="0" t="str">
        <f aca="false">IF(ISERROR(VLOOKUP(A2661,B:B,1,0)),"N","Y")</f>
        <v>N</v>
      </c>
    </row>
    <row r="2662" customFormat="false" ht="14.25" hidden="false" customHeight="false" outlineLevel="0" collapsed="false">
      <c r="A2662" s="23" t="s">
        <v>3291</v>
      </c>
      <c r="C2662" s="0" t="str">
        <f aca="false">IF(ISERROR(VLOOKUP(A2662,B:B,1,0)),"N","Y")</f>
        <v>N</v>
      </c>
    </row>
    <row r="2663" customFormat="false" ht="14.25" hidden="false" customHeight="false" outlineLevel="0" collapsed="false">
      <c r="A2663" s="23" t="s">
        <v>3292</v>
      </c>
      <c r="C2663" s="0" t="str">
        <f aca="false">IF(ISERROR(VLOOKUP(A2663,B:B,1,0)),"N","Y")</f>
        <v>N</v>
      </c>
    </row>
    <row r="2664" customFormat="false" ht="14.25" hidden="false" customHeight="false" outlineLevel="0" collapsed="false">
      <c r="A2664" s="23" t="s">
        <v>3293</v>
      </c>
      <c r="C2664" s="0" t="str">
        <f aca="false">IF(ISERROR(VLOOKUP(A2664,B:B,1,0)),"N","Y")</f>
        <v>N</v>
      </c>
    </row>
    <row r="2665" customFormat="false" ht="14.25" hidden="false" customHeight="false" outlineLevel="0" collapsed="false">
      <c r="A2665" s="23" t="s">
        <v>3294</v>
      </c>
      <c r="C2665" s="0" t="str">
        <f aca="false">IF(ISERROR(VLOOKUP(A2665,B:B,1,0)),"N","Y")</f>
        <v>N</v>
      </c>
    </row>
    <row r="2666" customFormat="false" ht="14.25" hidden="false" customHeight="false" outlineLevel="0" collapsed="false">
      <c r="A2666" s="23"/>
      <c r="C2666" s="0" t="str">
        <f aca="false">IF(ISERROR(VLOOKUP(A2666,B:B,1,0)),"N","Y")</f>
        <v>N</v>
      </c>
    </row>
    <row r="2667" customFormat="false" ht="14.25" hidden="false" customHeight="false" outlineLevel="0" collapsed="false">
      <c r="A2667" s="23" t="s">
        <v>3295</v>
      </c>
      <c r="C2667" s="0" t="str">
        <f aca="false">IF(ISERROR(VLOOKUP(A2667,B:B,1,0)),"N","Y")</f>
        <v>N</v>
      </c>
    </row>
    <row r="2668" customFormat="false" ht="14.25" hidden="false" customHeight="false" outlineLevel="0" collapsed="false">
      <c r="A2668" s="23" t="s">
        <v>3296</v>
      </c>
      <c r="C2668" s="0" t="str">
        <f aca="false">IF(ISERROR(VLOOKUP(A2668,B:B,1,0)),"N","Y")</f>
        <v>N</v>
      </c>
    </row>
    <row r="2669" customFormat="false" ht="14.25" hidden="false" customHeight="false" outlineLevel="0" collapsed="false">
      <c r="A2669" s="23" t="s">
        <v>3297</v>
      </c>
      <c r="C2669" s="0" t="str">
        <f aca="false">IF(ISERROR(VLOOKUP(A2669,B:B,1,0)),"N","Y")</f>
        <v>N</v>
      </c>
    </row>
    <row r="2670" customFormat="false" ht="14.25" hidden="false" customHeight="false" outlineLevel="0" collapsed="false">
      <c r="A2670" s="23"/>
      <c r="C2670" s="0" t="str">
        <f aca="false">IF(ISERROR(VLOOKUP(A2670,B:B,1,0)),"N","Y")</f>
        <v>N</v>
      </c>
    </row>
    <row r="2671" customFormat="false" ht="14.25" hidden="false" customHeight="false" outlineLevel="0" collapsed="false">
      <c r="A2671" s="23" t="s">
        <v>3298</v>
      </c>
      <c r="C2671" s="0" t="str">
        <f aca="false">IF(ISERROR(VLOOKUP(A2671,B:B,1,0)),"N","Y")</f>
        <v>N</v>
      </c>
    </row>
    <row r="2672" customFormat="false" ht="14.25" hidden="false" customHeight="false" outlineLevel="0" collapsed="false">
      <c r="A2672" s="23" t="s">
        <v>3299</v>
      </c>
      <c r="C2672" s="0" t="str">
        <f aca="false">IF(ISERROR(VLOOKUP(A2672,B:B,1,0)),"N","Y")</f>
        <v>N</v>
      </c>
    </row>
    <row r="2673" customFormat="false" ht="14.25" hidden="false" customHeight="false" outlineLevel="0" collapsed="false">
      <c r="A2673" s="23" t="s">
        <v>3300</v>
      </c>
      <c r="C2673" s="0" t="str">
        <f aca="false">IF(ISERROR(VLOOKUP(A2673,B:B,1,0)),"N","Y")</f>
        <v>N</v>
      </c>
    </row>
    <row r="2674" customFormat="false" ht="14.25" hidden="false" customHeight="false" outlineLevel="0" collapsed="false">
      <c r="A2674" s="23" t="s">
        <v>3301</v>
      </c>
      <c r="C2674" s="0" t="str">
        <f aca="false">IF(ISERROR(VLOOKUP(A2674,B:B,1,0)),"N","Y")</f>
        <v>N</v>
      </c>
    </row>
    <row r="2675" customFormat="false" ht="14.25" hidden="false" customHeight="false" outlineLevel="0" collapsed="false">
      <c r="A2675" s="23" t="s">
        <v>3302</v>
      </c>
      <c r="C2675" s="0" t="str">
        <f aca="false">IF(ISERROR(VLOOKUP(A2675,B:B,1,0)),"N","Y")</f>
        <v>N</v>
      </c>
    </row>
    <row r="2676" customFormat="false" ht="14.25" hidden="false" customHeight="false" outlineLevel="0" collapsed="false">
      <c r="A2676" s="23" t="s">
        <v>3303</v>
      </c>
      <c r="C2676" s="0" t="str">
        <f aca="false">IF(ISERROR(VLOOKUP(A2676,B:B,1,0)),"N","Y")</f>
        <v>N</v>
      </c>
    </row>
    <row r="2677" customFormat="false" ht="14.25" hidden="false" customHeight="false" outlineLevel="0" collapsed="false">
      <c r="A2677" s="23" t="s">
        <v>3304</v>
      </c>
      <c r="C2677" s="0" t="str">
        <f aca="false">IF(ISERROR(VLOOKUP(A2677,B:B,1,0)),"N","Y")</f>
        <v>N</v>
      </c>
    </row>
    <row r="2678" customFormat="false" ht="14.25" hidden="false" customHeight="false" outlineLevel="0" collapsed="false">
      <c r="A2678" s="23" t="s">
        <v>3305</v>
      </c>
      <c r="C2678" s="0" t="str">
        <f aca="false">IF(ISERROR(VLOOKUP(A2678,B:B,1,0)),"N","Y")</f>
        <v>N</v>
      </c>
    </row>
    <row r="2679" customFormat="false" ht="14.25" hidden="false" customHeight="false" outlineLevel="0" collapsed="false">
      <c r="A2679" s="23"/>
      <c r="C2679" s="0" t="str">
        <f aca="false">IF(ISERROR(VLOOKUP(A2679,B:B,1,0)),"N","Y")</f>
        <v>N</v>
      </c>
    </row>
    <row r="2680" customFormat="false" ht="14.25" hidden="false" customHeight="false" outlineLevel="0" collapsed="false">
      <c r="A2680" s="23" t="s">
        <v>3306</v>
      </c>
      <c r="C2680" s="0" t="str">
        <f aca="false">IF(ISERROR(VLOOKUP(A2680,B:B,1,0)),"N","Y")</f>
        <v>N</v>
      </c>
    </row>
    <row r="2681" customFormat="false" ht="14.25" hidden="false" customHeight="false" outlineLevel="0" collapsed="false">
      <c r="A2681" s="23"/>
      <c r="C2681" s="0" t="str">
        <f aca="false">IF(ISERROR(VLOOKUP(A2681,B:B,1,0)),"N","Y")</f>
        <v>N</v>
      </c>
    </row>
    <row r="2682" customFormat="false" ht="14.25" hidden="false" customHeight="false" outlineLevel="0" collapsed="false">
      <c r="A2682" s="23" t="s">
        <v>3307</v>
      </c>
      <c r="C2682" s="0" t="str">
        <f aca="false">IF(ISERROR(VLOOKUP(A2682,B:B,1,0)),"N","Y")</f>
        <v>N</v>
      </c>
    </row>
    <row r="2683" customFormat="false" ht="14.25" hidden="false" customHeight="false" outlineLevel="0" collapsed="false">
      <c r="A2683" s="23" t="s">
        <v>3308</v>
      </c>
      <c r="C2683" s="0" t="str">
        <f aca="false">IF(ISERROR(VLOOKUP(A2683,B:B,1,0)),"N","Y")</f>
        <v>N</v>
      </c>
    </row>
    <row r="2684" customFormat="false" ht="14.25" hidden="false" customHeight="false" outlineLevel="0" collapsed="false">
      <c r="A2684" s="23" t="s">
        <v>3309</v>
      </c>
      <c r="C2684" s="0" t="str">
        <f aca="false">IF(ISERROR(VLOOKUP(A2684,B:B,1,0)),"N","Y")</f>
        <v>N</v>
      </c>
    </row>
    <row r="2685" customFormat="false" ht="14.25" hidden="false" customHeight="false" outlineLevel="0" collapsed="false">
      <c r="A2685" s="23" t="s">
        <v>3310</v>
      </c>
      <c r="C2685" s="0" t="str">
        <f aca="false">IF(ISERROR(VLOOKUP(A2685,B:B,1,0)),"N","Y")</f>
        <v>N</v>
      </c>
    </row>
    <row r="2686" customFormat="false" ht="14.25" hidden="false" customHeight="false" outlineLevel="0" collapsed="false">
      <c r="A2686" s="23" t="s">
        <v>3311</v>
      </c>
      <c r="C2686" s="0" t="str">
        <f aca="false">IF(ISERROR(VLOOKUP(A2686,B:B,1,0)),"N","Y")</f>
        <v>N</v>
      </c>
    </row>
    <row r="2687" customFormat="false" ht="14.25" hidden="false" customHeight="false" outlineLevel="0" collapsed="false">
      <c r="A2687" s="23" t="s">
        <v>3312</v>
      </c>
      <c r="C2687" s="0" t="str">
        <f aca="false">IF(ISERROR(VLOOKUP(A2687,B:B,1,0)),"N","Y")</f>
        <v>N</v>
      </c>
    </row>
    <row r="2688" customFormat="false" ht="14.25" hidden="false" customHeight="false" outlineLevel="0" collapsed="false">
      <c r="A2688" s="23" t="s">
        <v>3313</v>
      </c>
      <c r="C2688" s="0" t="str">
        <f aca="false">IF(ISERROR(VLOOKUP(A2688,B:B,1,0)),"N","Y")</f>
        <v>N</v>
      </c>
    </row>
    <row r="2689" customFormat="false" ht="14.25" hidden="false" customHeight="false" outlineLevel="0" collapsed="false">
      <c r="A2689" s="23" t="s">
        <v>3314</v>
      </c>
      <c r="C2689" s="0" t="str">
        <f aca="false">IF(ISERROR(VLOOKUP(A2689,B:B,1,0)),"N","Y")</f>
        <v>N</v>
      </c>
    </row>
    <row r="2690" customFormat="false" ht="14.25" hidden="false" customHeight="false" outlineLevel="0" collapsed="false">
      <c r="A2690" s="23" t="s">
        <v>3315</v>
      </c>
      <c r="C2690" s="0" t="str">
        <f aca="false">IF(ISERROR(VLOOKUP(A2690,B:B,1,0)),"N","Y")</f>
        <v>N</v>
      </c>
    </row>
    <row r="2691" customFormat="false" ht="14.25" hidden="false" customHeight="false" outlineLevel="0" collapsed="false">
      <c r="A2691" s="23"/>
      <c r="C2691" s="0" t="str">
        <f aca="false">IF(ISERROR(VLOOKUP(A2691,B:B,1,0)),"N","Y")</f>
        <v>N</v>
      </c>
    </row>
    <row r="2692" customFormat="false" ht="14.25" hidden="false" customHeight="false" outlineLevel="0" collapsed="false">
      <c r="A2692" s="23" t="s">
        <v>3316</v>
      </c>
      <c r="C2692" s="0" t="str">
        <f aca="false">IF(ISERROR(VLOOKUP(A2692,B:B,1,0)),"N","Y")</f>
        <v>N</v>
      </c>
    </row>
    <row r="2693" customFormat="false" ht="14.25" hidden="false" customHeight="false" outlineLevel="0" collapsed="false">
      <c r="A2693" s="23" t="s">
        <v>3317</v>
      </c>
      <c r="C2693" s="0" t="str">
        <f aca="false">IF(ISERROR(VLOOKUP(A2693,B:B,1,0)),"N","Y")</f>
        <v>N</v>
      </c>
    </row>
    <row r="2694" customFormat="false" ht="14.25" hidden="false" customHeight="false" outlineLevel="0" collapsed="false">
      <c r="A2694" s="23" t="s">
        <v>3318</v>
      </c>
      <c r="C2694" s="0" t="str">
        <f aca="false">IF(ISERROR(VLOOKUP(A2694,B:B,1,0)),"N","Y")</f>
        <v>N</v>
      </c>
    </row>
    <row r="2695" customFormat="false" ht="14.25" hidden="false" customHeight="false" outlineLevel="0" collapsed="false">
      <c r="A2695" s="23" t="s">
        <v>3319</v>
      </c>
      <c r="C2695" s="0" t="str">
        <f aca="false">IF(ISERROR(VLOOKUP(A2695,B:B,1,0)),"N","Y")</f>
        <v>N</v>
      </c>
    </row>
    <row r="2696" customFormat="false" ht="14.25" hidden="false" customHeight="false" outlineLevel="0" collapsed="false">
      <c r="A2696" s="23" t="s">
        <v>3320</v>
      </c>
      <c r="C2696" s="0" t="str">
        <f aca="false">IF(ISERROR(VLOOKUP(A2696,B:B,1,0)),"N","Y")</f>
        <v>N</v>
      </c>
    </row>
    <row r="2697" customFormat="false" ht="14.25" hidden="false" customHeight="false" outlineLevel="0" collapsed="false">
      <c r="A2697" s="23" t="s">
        <v>3321</v>
      </c>
      <c r="C2697" s="0" t="str">
        <f aca="false">IF(ISERROR(VLOOKUP(A2697,B:B,1,0)),"N","Y")</f>
        <v>N</v>
      </c>
    </row>
    <row r="2698" customFormat="false" ht="14.25" hidden="false" customHeight="false" outlineLevel="0" collapsed="false">
      <c r="A2698" s="23" t="s">
        <v>3322</v>
      </c>
      <c r="C2698" s="0" t="str">
        <f aca="false">IF(ISERROR(VLOOKUP(A2698,B:B,1,0)),"N","Y")</f>
        <v>N</v>
      </c>
    </row>
    <row r="2699" customFormat="false" ht="14.25" hidden="false" customHeight="false" outlineLevel="0" collapsed="false">
      <c r="A2699" s="23" t="s">
        <v>3323</v>
      </c>
      <c r="C2699" s="0" t="str">
        <f aca="false">IF(ISERROR(VLOOKUP(A2699,B:B,1,0)),"N","Y")</f>
        <v>N</v>
      </c>
    </row>
    <row r="2700" customFormat="false" ht="14.25" hidden="false" customHeight="false" outlineLevel="0" collapsed="false">
      <c r="A2700" s="23" t="s">
        <v>3324</v>
      </c>
      <c r="C2700" s="0" t="str">
        <f aca="false">IF(ISERROR(VLOOKUP(A2700,B:B,1,0)),"N","Y")</f>
        <v>N</v>
      </c>
    </row>
    <row r="2701" customFormat="false" ht="14.25" hidden="false" customHeight="false" outlineLevel="0" collapsed="false">
      <c r="A2701" s="23" t="s">
        <v>3325</v>
      </c>
      <c r="C2701" s="0" t="str">
        <f aca="false">IF(ISERROR(VLOOKUP(A2701,B:B,1,0)),"N","Y")</f>
        <v>N</v>
      </c>
    </row>
    <row r="2702" customFormat="false" ht="14.25" hidden="false" customHeight="false" outlineLevel="0" collapsed="false">
      <c r="A2702" s="23" t="s">
        <v>3326</v>
      </c>
      <c r="C2702" s="0" t="str">
        <f aca="false">IF(ISERROR(VLOOKUP(A2702,B:B,1,0)),"N","Y")</f>
        <v>N</v>
      </c>
    </row>
    <row r="2703" customFormat="false" ht="14.25" hidden="false" customHeight="false" outlineLevel="0" collapsed="false">
      <c r="A2703" s="23" t="s">
        <v>375</v>
      </c>
      <c r="C2703" s="0" t="str">
        <f aca="false">IF(ISERROR(VLOOKUP(A2703,B:B,1,0)),"N","Y")</f>
        <v>Y</v>
      </c>
    </row>
    <row r="2704" customFormat="false" ht="14.25" hidden="false" customHeight="false" outlineLevel="0" collapsed="false">
      <c r="A2704" s="23" t="s">
        <v>3327</v>
      </c>
      <c r="C2704" s="0" t="str">
        <f aca="false">IF(ISERROR(VLOOKUP(A2704,B:B,1,0)),"N","Y")</f>
        <v>N</v>
      </c>
    </row>
    <row r="2705" customFormat="false" ht="14.25" hidden="false" customHeight="false" outlineLevel="0" collapsed="false">
      <c r="A2705" s="23" t="s">
        <v>3328</v>
      </c>
      <c r="C2705" s="0" t="str">
        <f aca="false">IF(ISERROR(VLOOKUP(A2705,B:B,1,0)),"N","Y")</f>
        <v>N</v>
      </c>
    </row>
    <row r="2706" customFormat="false" ht="14.25" hidden="false" customHeight="false" outlineLevel="0" collapsed="false">
      <c r="A2706" s="23" t="s">
        <v>3329</v>
      </c>
      <c r="C2706" s="0" t="str">
        <f aca="false">IF(ISERROR(VLOOKUP(A2706,B:B,1,0)),"N","Y")</f>
        <v>N</v>
      </c>
    </row>
    <row r="2707" customFormat="false" ht="14.25" hidden="false" customHeight="false" outlineLevel="0" collapsed="false">
      <c r="A2707" s="23" t="s">
        <v>3330</v>
      </c>
      <c r="C2707" s="0" t="str">
        <f aca="false">IF(ISERROR(VLOOKUP(A2707,B:B,1,0)),"N","Y")</f>
        <v>N</v>
      </c>
    </row>
    <row r="2708" customFormat="false" ht="14.25" hidden="false" customHeight="false" outlineLevel="0" collapsed="false">
      <c r="A2708" s="23" t="s">
        <v>3331</v>
      </c>
      <c r="C2708" s="0" t="str">
        <f aca="false">IF(ISERROR(VLOOKUP(A2708,B:B,1,0)),"N","Y")</f>
        <v>N</v>
      </c>
    </row>
    <row r="2709" customFormat="false" ht="14.25" hidden="false" customHeight="false" outlineLevel="0" collapsed="false">
      <c r="A2709" s="23" t="s">
        <v>3332</v>
      </c>
      <c r="C2709" s="0" t="str">
        <f aca="false">IF(ISERROR(VLOOKUP(A2709,B:B,1,0)),"N","Y")</f>
        <v>N</v>
      </c>
    </row>
    <row r="2710" customFormat="false" ht="14.25" hidden="false" customHeight="false" outlineLevel="0" collapsed="false">
      <c r="A2710" s="23" t="s">
        <v>3333</v>
      </c>
      <c r="C2710" s="0" t="str">
        <f aca="false">IF(ISERROR(VLOOKUP(A2710,B:B,1,0)),"N","Y")</f>
        <v>N</v>
      </c>
    </row>
    <row r="2711" customFormat="false" ht="14.25" hidden="false" customHeight="false" outlineLevel="0" collapsed="false">
      <c r="A2711" s="23" t="s">
        <v>3334</v>
      </c>
      <c r="C2711" s="0" t="str">
        <f aca="false">IF(ISERROR(VLOOKUP(A2711,B:B,1,0)),"N","Y")</f>
        <v>N</v>
      </c>
    </row>
    <row r="2712" customFormat="false" ht="14.25" hidden="false" customHeight="false" outlineLevel="0" collapsed="false">
      <c r="A2712" s="23"/>
      <c r="C2712" s="0" t="str">
        <f aca="false">IF(ISERROR(VLOOKUP(A2712,B:B,1,0)),"N","Y")</f>
        <v>N</v>
      </c>
    </row>
    <row r="2713" customFormat="false" ht="14.25" hidden="false" customHeight="false" outlineLevel="0" collapsed="false">
      <c r="A2713" s="23" t="s">
        <v>3335</v>
      </c>
      <c r="C2713" s="0" t="str">
        <f aca="false">IF(ISERROR(VLOOKUP(A2713,B:B,1,0)),"N","Y")</f>
        <v>N</v>
      </c>
    </row>
    <row r="2714" customFormat="false" ht="14.25" hidden="false" customHeight="false" outlineLevel="0" collapsed="false">
      <c r="A2714" s="23" t="s">
        <v>3336</v>
      </c>
      <c r="C2714" s="0" t="str">
        <f aca="false">IF(ISERROR(VLOOKUP(A2714,B:B,1,0)),"N","Y")</f>
        <v>N</v>
      </c>
    </row>
    <row r="2715" customFormat="false" ht="14.25" hidden="false" customHeight="false" outlineLevel="0" collapsed="false">
      <c r="A2715" s="23" t="s">
        <v>3337</v>
      </c>
      <c r="C2715" s="0" t="str">
        <f aca="false">IF(ISERROR(VLOOKUP(A2715,B:B,1,0)),"N","Y")</f>
        <v>N</v>
      </c>
    </row>
    <row r="2716" customFormat="false" ht="14.25" hidden="false" customHeight="false" outlineLevel="0" collapsed="false">
      <c r="A2716" s="23" t="s">
        <v>3338</v>
      </c>
      <c r="C2716" s="0" t="str">
        <f aca="false">IF(ISERROR(VLOOKUP(A2716,B:B,1,0)),"N","Y")</f>
        <v>N</v>
      </c>
    </row>
    <row r="2717" customFormat="false" ht="14.25" hidden="false" customHeight="false" outlineLevel="0" collapsed="false">
      <c r="A2717" s="23"/>
      <c r="C2717" s="0" t="str">
        <f aca="false">IF(ISERROR(VLOOKUP(A2717,B:B,1,0)),"N","Y")</f>
        <v>N</v>
      </c>
    </row>
    <row r="2718" customFormat="false" ht="14.25" hidden="false" customHeight="false" outlineLevel="0" collapsed="false">
      <c r="A2718" s="23" t="s">
        <v>3339</v>
      </c>
      <c r="C2718" s="0" t="str">
        <f aca="false">IF(ISERROR(VLOOKUP(A2718,B:B,1,0)),"N","Y")</f>
        <v>N</v>
      </c>
    </row>
    <row r="2719" customFormat="false" ht="14.25" hidden="false" customHeight="false" outlineLevel="0" collapsed="false">
      <c r="A2719" s="23" t="s">
        <v>3340</v>
      </c>
      <c r="C2719" s="0" t="str">
        <f aca="false">IF(ISERROR(VLOOKUP(A2719,B:B,1,0)),"N","Y")</f>
        <v>N</v>
      </c>
    </row>
    <row r="2720" customFormat="false" ht="14.25" hidden="false" customHeight="false" outlineLevel="0" collapsed="false">
      <c r="A2720" s="23" t="s">
        <v>3341</v>
      </c>
      <c r="C2720" s="0" t="str">
        <f aca="false">IF(ISERROR(VLOOKUP(A2720,B:B,1,0)),"N","Y")</f>
        <v>N</v>
      </c>
    </row>
    <row r="2721" customFormat="false" ht="14.25" hidden="false" customHeight="false" outlineLevel="0" collapsed="false">
      <c r="A2721" s="23" t="s">
        <v>3342</v>
      </c>
      <c r="C2721" s="0" t="str">
        <f aca="false">IF(ISERROR(VLOOKUP(A2721,B:B,1,0)),"N","Y")</f>
        <v>N</v>
      </c>
    </row>
    <row r="2722" customFormat="false" ht="14.25" hidden="false" customHeight="false" outlineLevel="0" collapsed="false">
      <c r="A2722" s="23" t="s">
        <v>3343</v>
      </c>
      <c r="C2722" s="0" t="str">
        <f aca="false">IF(ISERROR(VLOOKUP(A2722,B:B,1,0)),"N","Y")</f>
        <v>N</v>
      </c>
    </row>
    <row r="2723" customFormat="false" ht="14.25" hidden="false" customHeight="false" outlineLevel="0" collapsed="false">
      <c r="A2723" s="23" t="s">
        <v>3344</v>
      </c>
      <c r="C2723" s="0" t="str">
        <f aca="false">IF(ISERROR(VLOOKUP(A2723,B:B,1,0)),"N","Y")</f>
        <v>N</v>
      </c>
    </row>
    <row r="2724" customFormat="false" ht="14.25" hidden="false" customHeight="false" outlineLevel="0" collapsed="false">
      <c r="A2724" s="23" t="s">
        <v>3345</v>
      </c>
      <c r="C2724" s="0" t="str">
        <f aca="false">IF(ISERROR(VLOOKUP(A2724,B:B,1,0)),"N","Y")</f>
        <v>N</v>
      </c>
    </row>
    <row r="2725" customFormat="false" ht="14.25" hidden="false" customHeight="false" outlineLevel="0" collapsed="false">
      <c r="A2725" s="23" t="s">
        <v>3346</v>
      </c>
      <c r="C2725" s="0" t="str">
        <f aca="false">IF(ISERROR(VLOOKUP(A2725,B:B,1,0)),"N","Y")</f>
        <v>N</v>
      </c>
    </row>
    <row r="2726" customFormat="false" ht="14.25" hidden="false" customHeight="false" outlineLevel="0" collapsed="false">
      <c r="A2726" s="23" t="s">
        <v>3347</v>
      </c>
      <c r="C2726" s="0" t="str">
        <f aca="false">IF(ISERROR(VLOOKUP(A2726,B:B,1,0)),"N","Y")</f>
        <v>N</v>
      </c>
    </row>
    <row r="2727" customFormat="false" ht="14.25" hidden="false" customHeight="false" outlineLevel="0" collapsed="false">
      <c r="A2727" s="23" t="s">
        <v>3348</v>
      </c>
      <c r="C2727" s="0" t="str">
        <f aca="false">IF(ISERROR(VLOOKUP(A2727,B:B,1,0)),"N","Y")</f>
        <v>N</v>
      </c>
    </row>
    <row r="2728" customFormat="false" ht="14.25" hidden="false" customHeight="false" outlineLevel="0" collapsed="false">
      <c r="A2728" s="23" t="s">
        <v>3349</v>
      </c>
      <c r="C2728" s="0" t="str">
        <f aca="false">IF(ISERROR(VLOOKUP(A2728,B:B,1,0)),"N","Y")</f>
        <v>N</v>
      </c>
    </row>
    <row r="2729" customFormat="false" ht="14.25" hidden="false" customHeight="false" outlineLevel="0" collapsed="false">
      <c r="A2729" s="23" t="s">
        <v>3350</v>
      </c>
      <c r="C2729" s="0" t="str">
        <f aca="false">IF(ISERROR(VLOOKUP(A2729,B:B,1,0)),"N","Y")</f>
        <v>N</v>
      </c>
    </row>
    <row r="2730" customFormat="false" ht="14.25" hidden="false" customHeight="false" outlineLevel="0" collapsed="false">
      <c r="A2730" s="23" t="s">
        <v>3351</v>
      </c>
      <c r="C2730" s="0" t="str">
        <f aca="false">IF(ISERROR(VLOOKUP(A2730,B:B,1,0)),"N","Y")</f>
        <v>N</v>
      </c>
    </row>
    <row r="2731" customFormat="false" ht="14.25" hidden="false" customHeight="false" outlineLevel="0" collapsed="false">
      <c r="A2731" s="23" t="s">
        <v>3352</v>
      </c>
      <c r="C2731" s="0" t="str">
        <f aca="false">IF(ISERROR(VLOOKUP(A2731,B:B,1,0)),"N","Y")</f>
        <v>N</v>
      </c>
    </row>
    <row r="2732" customFormat="false" ht="14.25" hidden="false" customHeight="false" outlineLevel="0" collapsed="false">
      <c r="A2732" s="23" t="s">
        <v>3353</v>
      </c>
      <c r="C2732" s="0" t="str">
        <f aca="false">IF(ISERROR(VLOOKUP(A2732,B:B,1,0)),"N","Y")</f>
        <v>N</v>
      </c>
    </row>
    <row r="2733" customFormat="false" ht="14.25" hidden="false" customHeight="false" outlineLevel="0" collapsed="false">
      <c r="A2733" s="23" t="s">
        <v>3354</v>
      </c>
      <c r="C2733" s="0" t="str">
        <f aca="false">IF(ISERROR(VLOOKUP(A2733,B:B,1,0)),"N","Y")</f>
        <v>N</v>
      </c>
    </row>
    <row r="2734" customFormat="false" ht="14.25" hidden="false" customHeight="false" outlineLevel="0" collapsed="false">
      <c r="A2734" s="23" t="s">
        <v>3355</v>
      </c>
      <c r="C2734" s="0" t="str">
        <f aca="false">IF(ISERROR(VLOOKUP(A2734,B:B,1,0)),"N","Y")</f>
        <v>N</v>
      </c>
    </row>
    <row r="2735" customFormat="false" ht="14.25" hidden="false" customHeight="false" outlineLevel="0" collapsed="false">
      <c r="A2735" s="23" t="s">
        <v>3356</v>
      </c>
      <c r="C2735" s="0" t="str">
        <f aca="false">IF(ISERROR(VLOOKUP(A2735,B:B,1,0)),"N","Y")</f>
        <v>N</v>
      </c>
    </row>
    <row r="2736" customFormat="false" ht="14.25" hidden="false" customHeight="false" outlineLevel="0" collapsed="false">
      <c r="A2736" s="23" t="s">
        <v>3357</v>
      </c>
      <c r="C2736" s="0" t="str">
        <f aca="false">IF(ISERROR(VLOOKUP(A2736,B:B,1,0)),"N","Y")</f>
        <v>N</v>
      </c>
    </row>
    <row r="2737" customFormat="false" ht="14.25" hidden="false" customHeight="false" outlineLevel="0" collapsed="false">
      <c r="A2737" s="23" t="s">
        <v>3358</v>
      </c>
      <c r="C2737" s="0" t="str">
        <f aca="false">IF(ISERROR(VLOOKUP(A2737,B:B,1,0)),"N","Y")</f>
        <v>N</v>
      </c>
    </row>
    <row r="2738" customFormat="false" ht="14.25" hidden="false" customHeight="false" outlineLevel="0" collapsed="false">
      <c r="A2738" s="23" t="s">
        <v>3359</v>
      </c>
      <c r="C2738" s="0" t="str">
        <f aca="false">IF(ISERROR(VLOOKUP(A2738,B:B,1,0)),"N","Y")</f>
        <v>N</v>
      </c>
    </row>
    <row r="2739" customFormat="false" ht="14.25" hidden="false" customHeight="false" outlineLevel="0" collapsed="false">
      <c r="A2739" s="23" t="s">
        <v>3360</v>
      </c>
      <c r="C2739" s="0" t="str">
        <f aca="false">IF(ISERROR(VLOOKUP(A2739,B:B,1,0)),"N","Y")</f>
        <v>N</v>
      </c>
    </row>
    <row r="2740" customFormat="false" ht="14.25" hidden="false" customHeight="false" outlineLevel="0" collapsed="false">
      <c r="A2740" s="23" t="s">
        <v>3361</v>
      </c>
      <c r="C2740" s="0" t="str">
        <f aca="false">IF(ISERROR(VLOOKUP(A2740,B:B,1,0)),"N","Y")</f>
        <v>N</v>
      </c>
    </row>
    <row r="2741" customFormat="false" ht="14.25" hidden="false" customHeight="false" outlineLevel="0" collapsed="false">
      <c r="A2741" s="23"/>
      <c r="C2741" s="0" t="str">
        <f aca="false">IF(ISERROR(VLOOKUP(A2741,B:B,1,0)),"N","Y")</f>
        <v>N</v>
      </c>
    </row>
    <row r="2742" customFormat="false" ht="14.25" hidden="false" customHeight="false" outlineLevel="0" collapsed="false">
      <c r="A2742" s="23" t="s">
        <v>3362</v>
      </c>
      <c r="C2742" s="0" t="str">
        <f aca="false">IF(ISERROR(VLOOKUP(A2742,B:B,1,0)),"N","Y")</f>
        <v>N</v>
      </c>
    </row>
    <row r="2743" customFormat="false" ht="14.25" hidden="false" customHeight="false" outlineLevel="0" collapsed="false">
      <c r="A2743" s="23" t="s">
        <v>3363</v>
      </c>
      <c r="C2743" s="0" t="str">
        <f aca="false">IF(ISERROR(VLOOKUP(A2743,B:B,1,0)),"N","Y")</f>
        <v>N</v>
      </c>
    </row>
    <row r="2744" customFormat="false" ht="14.25" hidden="false" customHeight="false" outlineLevel="0" collapsed="false">
      <c r="A2744" s="23" t="s">
        <v>3364</v>
      </c>
      <c r="C2744" s="0" t="str">
        <f aca="false">IF(ISERROR(VLOOKUP(A2744,B:B,1,0)),"N","Y")</f>
        <v>N</v>
      </c>
    </row>
    <row r="2745" customFormat="false" ht="14.25" hidden="false" customHeight="false" outlineLevel="0" collapsed="false">
      <c r="A2745" s="23" t="s">
        <v>3365</v>
      </c>
      <c r="C2745" s="0" t="str">
        <f aca="false">IF(ISERROR(VLOOKUP(A2745,B:B,1,0)),"N","Y")</f>
        <v>N</v>
      </c>
    </row>
    <row r="2746" customFormat="false" ht="14.25" hidden="false" customHeight="false" outlineLevel="0" collapsed="false">
      <c r="A2746" s="23" t="s">
        <v>3366</v>
      </c>
      <c r="C2746" s="0" t="str">
        <f aca="false">IF(ISERROR(VLOOKUP(A2746,B:B,1,0)),"N","Y")</f>
        <v>N</v>
      </c>
    </row>
    <row r="2747" customFormat="false" ht="14.25" hidden="false" customHeight="false" outlineLevel="0" collapsed="false">
      <c r="A2747" s="23" t="s">
        <v>3367</v>
      </c>
      <c r="C2747" s="0" t="str">
        <f aca="false">IF(ISERROR(VLOOKUP(A2747,B:B,1,0)),"N","Y")</f>
        <v>N</v>
      </c>
    </row>
    <row r="2748" customFormat="false" ht="14.25" hidden="false" customHeight="false" outlineLevel="0" collapsed="false">
      <c r="A2748" s="23"/>
      <c r="C2748" s="0" t="str">
        <f aca="false">IF(ISERROR(VLOOKUP(A2748,B:B,1,0)),"N","Y")</f>
        <v>N</v>
      </c>
    </row>
    <row r="2749" customFormat="false" ht="14.25" hidden="false" customHeight="false" outlineLevel="0" collapsed="false">
      <c r="A2749" s="23" t="s">
        <v>665</v>
      </c>
      <c r="C2749" s="0" t="str">
        <f aca="false">IF(ISERROR(VLOOKUP(A2749,B:B,1,0)),"N","Y")</f>
        <v>Y</v>
      </c>
    </row>
    <row r="2750" customFormat="false" ht="14.25" hidden="false" customHeight="false" outlineLevel="0" collapsed="false">
      <c r="A2750" s="23" t="s">
        <v>3368</v>
      </c>
      <c r="C2750" s="0" t="str">
        <f aca="false">IF(ISERROR(VLOOKUP(A2750,B:B,1,0)),"N","Y")</f>
        <v>N</v>
      </c>
    </row>
    <row r="2751" customFormat="false" ht="14.25" hidden="false" customHeight="false" outlineLevel="0" collapsed="false">
      <c r="A2751" s="23"/>
      <c r="C2751" s="0" t="str">
        <f aca="false">IF(ISERROR(VLOOKUP(A2751,B:B,1,0)),"N","Y")</f>
        <v>N</v>
      </c>
    </row>
    <row r="2752" customFormat="false" ht="14.25" hidden="false" customHeight="false" outlineLevel="0" collapsed="false">
      <c r="A2752" s="23" t="s">
        <v>3369</v>
      </c>
      <c r="C2752" s="0" t="str">
        <f aca="false">IF(ISERROR(VLOOKUP(A2752,B:B,1,0)),"N","Y")</f>
        <v>N</v>
      </c>
    </row>
    <row r="2753" customFormat="false" ht="14.25" hidden="false" customHeight="false" outlineLevel="0" collapsed="false">
      <c r="A2753" s="23" t="s">
        <v>3370</v>
      </c>
      <c r="C2753" s="0" t="str">
        <f aca="false">IF(ISERROR(VLOOKUP(A2753,B:B,1,0)),"N","Y")</f>
        <v>N</v>
      </c>
    </row>
    <row r="2754" customFormat="false" ht="14.25" hidden="false" customHeight="false" outlineLevel="0" collapsed="false">
      <c r="A2754" s="23" t="s">
        <v>3371</v>
      </c>
      <c r="C2754" s="0" t="str">
        <f aca="false">IF(ISERROR(VLOOKUP(A2754,B:B,1,0)),"N","Y")</f>
        <v>N</v>
      </c>
    </row>
    <row r="2755" customFormat="false" ht="14.25" hidden="false" customHeight="false" outlineLevel="0" collapsed="false">
      <c r="A2755" s="23" t="s">
        <v>3372</v>
      </c>
      <c r="C2755" s="0" t="str">
        <f aca="false">IF(ISERROR(VLOOKUP(A2755,B:B,1,0)),"N","Y")</f>
        <v>N</v>
      </c>
    </row>
    <row r="2756" customFormat="false" ht="14.25" hidden="false" customHeight="false" outlineLevel="0" collapsed="false">
      <c r="A2756" s="23" t="s">
        <v>3373</v>
      </c>
      <c r="C2756" s="0" t="str">
        <f aca="false">IF(ISERROR(VLOOKUP(A2756,B:B,1,0)),"N","Y")</f>
        <v>N</v>
      </c>
    </row>
    <row r="2757" customFormat="false" ht="14.25" hidden="false" customHeight="false" outlineLevel="0" collapsed="false">
      <c r="A2757" s="23" t="s">
        <v>3374</v>
      </c>
      <c r="C2757" s="0" t="str">
        <f aca="false">IF(ISERROR(VLOOKUP(A2757,B:B,1,0)),"N","Y")</f>
        <v>N</v>
      </c>
    </row>
    <row r="2758" customFormat="false" ht="14.25" hidden="false" customHeight="false" outlineLevel="0" collapsed="false">
      <c r="A2758" s="23" t="s">
        <v>3375</v>
      </c>
      <c r="C2758" s="0" t="str">
        <f aca="false">IF(ISERROR(VLOOKUP(A2758,B:B,1,0)),"N","Y")</f>
        <v>N</v>
      </c>
    </row>
    <row r="2759" customFormat="false" ht="14.25" hidden="false" customHeight="false" outlineLevel="0" collapsed="false">
      <c r="A2759" s="23"/>
      <c r="C2759" s="0" t="str">
        <f aca="false">IF(ISERROR(VLOOKUP(A2759,B:B,1,0)),"N","Y")</f>
        <v>N</v>
      </c>
    </row>
    <row r="2760" customFormat="false" ht="14.25" hidden="false" customHeight="false" outlineLevel="0" collapsed="false">
      <c r="A2760" s="23" t="s">
        <v>3376</v>
      </c>
      <c r="C2760" s="0" t="str">
        <f aca="false">IF(ISERROR(VLOOKUP(A2760,B:B,1,0)),"N","Y")</f>
        <v>N</v>
      </c>
    </row>
    <row r="2761" customFormat="false" ht="14.25" hidden="false" customHeight="false" outlineLevel="0" collapsed="false">
      <c r="A2761" s="23" t="s">
        <v>3377</v>
      </c>
      <c r="C2761" s="0" t="str">
        <f aca="false">IF(ISERROR(VLOOKUP(A2761,B:B,1,0)),"N","Y")</f>
        <v>N</v>
      </c>
    </row>
    <row r="2762" customFormat="false" ht="14.25" hidden="false" customHeight="false" outlineLevel="0" collapsed="false">
      <c r="A2762" s="23" t="s">
        <v>3378</v>
      </c>
      <c r="C2762" s="0" t="str">
        <f aca="false">IF(ISERROR(VLOOKUP(A2762,B:B,1,0)),"N","Y")</f>
        <v>N</v>
      </c>
    </row>
    <row r="2763" customFormat="false" ht="14.25" hidden="false" customHeight="false" outlineLevel="0" collapsed="false">
      <c r="A2763" s="23"/>
      <c r="C2763" s="0" t="str">
        <f aca="false">IF(ISERROR(VLOOKUP(A2763,B:B,1,0)),"N","Y")</f>
        <v>N</v>
      </c>
    </row>
    <row r="2764" customFormat="false" ht="14.25" hidden="false" customHeight="false" outlineLevel="0" collapsed="false">
      <c r="A2764" s="23"/>
      <c r="C2764" s="0" t="str">
        <f aca="false">IF(ISERROR(VLOOKUP(A2764,B:B,1,0)),"N","Y")</f>
        <v>N</v>
      </c>
    </row>
    <row r="2765" customFormat="false" ht="14.25" hidden="false" customHeight="false" outlineLevel="0" collapsed="false">
      <c r="A2765" s="23" t="s">
        <v>3379</v>
      </c>
      <c r="C2765" s="0" t="str">
        <f aca="false">IF(ISERROR(VLOOKUP(A2765,B:B,1,0)),"N","Y")</f>
        <v>N</v>
      </c>
    </row>
    <row r="2766" customFormat="false" ht="14.25" hidden="false" customHeight="false" outlineLevel="0" collapsed="false">
      <c r="A2766" s="23" t="s">
        <v>3380</v>
      </c>
      <c r="C2766" s="0" t="str">
        <f aca="false">IF(ISERROR(VLOOKUP(A2766,B:B,1,0)),"N","Y")</f>
        <v>N</v>
      </c>
    </row>
    <row r="2767" customFormat="false" ht="14.25" hidden="false" customHeight="false" outlineLevel="0" collapsed="false">
      <c r="A2767" s="23" t="s">
        <v>3381</v>
      </c>
      <c r="C2767" s="0" t="str">
        <f aca="false">IF(ISERROR(VLOOKUP(A2767,B:B,1,0)),"N","Y")</f>
        <v>N</v>
      </c>
    </row>
    <row r="2768" customFormat="false" ht="14.25" hidden="false" customHeight="false" outlineLevel="0" collapsed="false">
      <c r="A2768" s="23" t="s">
        <v>3382</v>
      </c>
      <c r="C2768" s="0" t="str">
        <f aca="false">IF(ISERROR(VLOOKUP(A2768,B:B,1,0)),"N","Y")</f>
        <v>N</v>
      </c>
    </row>
    <row r="2769" customFormat="false" ht="14.25" hidden="false" customHeight="false" outlineLevel="0" collapsed="false">
      <c r="A2769" s="23"/>
      <c r="C2769" s="0" t="str">
        <f aca="false">IF(ISERROR(VLOOKUP(A2769,B:B,1,0)),"N","Y")</f>
        <v>N</v>
      </c>
    </row>
    <row r="2770" customFormat="false" ht="14.25" hidden="false" customHeight="false" outlineLevel="0" collapsed="false">
      <c r="A2770" s="23" t="s">
        <v>3383</v>
      </c>
      <c r="C2770" s="0" t="str">
        <f aca="false">IF(ISERROR(VLOOKUP(A2770,B:B,1,0)),"N","Y")</f>
        <v>N</v>
      </c>
    </row>
    <row r="2771" customFormat="false" ht="14.25" hidden="false" customHeight="false" outlineLevel="0" collapsed="false">
      <c r="A2771" s="23" t="s">
        <v>591</v>
      </c>
      <c r="C2771" s="0" t="str">
        <f aca="false">IF(ISERROR(VLOOKUP(A2771,B:B,1,0)),"N","Y")</f>
        <v>N</v>
      </c>
    </row>
    <row r="2772" customFormat="false" ht="14.25" hidden="false" customHeight="false" outlineLevel="0" collapsed="false">
      <c r="A2772" s="23" t="s">
        <v>3384</v>
      </c>
      <c r="C2772" s="0" t="str">
        <f aca="false">IF(ISERROR(VLOOKUP(A2772,B:B,1,0)),"N","Y")</f>
        <v>N</v>
      </c>
    </row>
    <row r="2773" customFormat="false" ht="14.25" hidden="false" customHeight="false" outlineLevel="0" collapsed="false">
      <c r="A2773" s="23" t="s">
        <v>3385</v>
      </c>
      <c r="C2773" s="0" t="str">
        <f aca="false">IF(ISERROR(VLOOKUP(A2773,B:B,1,0)),"N","Y")</f>
        <v>N</v>
      </c>
    </row>
    <row r="2774" customFormat="false" ht="14.25" hidden="false" customHeight="false" outlineLevel="0" collapsed="false">
      <c r="A2774" s="23" t="s">
        <v>3386</v>
      </c>
      <c r="C2774" s="0" t="str">
        <f aca="false">IF(ISERROR(VLOOKUP(A2774,B:B,1,0)),"N","Y")</f>
        <v>N</v>
      </c>
    </row>
    <row r="2775" customFormat="false" ht="14.25" hidden="false" customHeight="false" outlineLevel="0" collapsed="false">
      <c r="A2775" s="23"/>
      <c r="C2775" s="0" t="str">
        <f aca="false">IF(ISERROR(VLOOKUP(A2775,B:B,1,0)),"N","Y")</f>
        <v>N</v>
      </c>
    </row>
    <row r="2776" customFormat="false" ht="14.25" hidden="false" customHeight="false" outlineLevel="0" collapsed="false">
      <c r="A2776" s="23" t="s">
        <v>3387</v>
      </c>
      <c r="C2776" s="0" t="str">
        <f aca="false">IF(ISERROR(VLOOKUP(A2776,B:B,1,0)),"N","Y")</f>
        <v>N</v>
      </c>
    </row>
    <row r="2777" customFormat="false" ht="14.25" hidden="false" customHeight="false" outlineLevel="0" collapsed="false">
      <c r="A2777" s="23" t="s">
        <v>236</v>
      </c>
      <c r="C2777" s="0" t="str">
        <f aca="false">IF(ISERROR(VLOOKUP(A2777,B:B,1,0)),"N","Y")</f>
        <v>N</v>
      </c>
    </row>
    <row r="2778" customFormat="false" ht="14.25" hidden="false" customHeight="false" outlineLevel="0" collapsed="false">
      <c r="A2778" s="23"/>
      <c r="C2778" s="0" t="str">
        <f aca="false">IF(ISERROR(VLOOKUP(A2778,B:B,1,0)),"N","Y")</f>
        <v>N</v>
      </c>
    </row>
    <row r="2779" customFormat="false" ht="14.25" hidden="false" customHeight="false" outlineLevel="0" collapsed="false">
      <c r="A2779" s="23" t="s">
        <v>3388</v>
      </c>
      <c r="C2779" s="0" t="str">
        <f aca="false">IF(ISERROR(VLOOKUP(A2779,B:B,1,0)),"N","Y")</f>
        <v>N</v>
      </c>
    </row>
    <row r="2780" customFormat="false" ht="14.25" hidden="false" customHeight="false" outlineLevel="0" collapsed="false">
      <c r="A2780" s="23"/>
      <c r="C2780" s="0" t="str">
        <f aca="false">IF(ISERROR(VLOOKUP(A2780,B:B,1,0)),"N","Y")</f>
        <v>N</v>
      </c>
    </row>
    <row r="2781" customFormat="false" ht="14.25" hidden="false" customHeight="false" outlineLevel="0" collapsed="false">
      <c r="A2781" s="23" t="s">
        <v>3389</v>
      </c>
      <c r="C2781" s="0" t="str">
        <f aca="false">IF(ISERROR(VLOOKUP(A2781,B:B,1,0)),"N","Y")</f>
        <v>N</v>
      </c>
    </row>
    <row r="2782" customFormat="false" ht="14.25" hidden="false" customHeight="false" outlineLevel="0" collapsed="false">
      <c r="A2782" s="23" t="s">
        <v>3390</v>
      </c>
      <c r="C2782" s="0" t="str">
        <f aca="false">IF(ISERROR(VLOOKUP(A2782,B:B,1,0)),"N","Y")</f>
        <v>N</v>
      </c>
    </row>
    <row r="2783" customFormat="false" ht="14.25" hidden="false" customHeight="false" outlineLevel="0" collapsed="false">
      <c r="A2783" s="23" t="s">
        <v>3391</v>
      </c>
      <c r="C2783" s="0" t="str">
        <f aca="false">IF(ISERROR(VLOOKUP(A2783,B:B,1,0)),"N","Y")</f>
        <v>N</v>
      </c>
    </row>
    <row r="2784" customFormat="false" ht="14.25" hidden="false" customHeight="false" outlineLevel="0" collapsed="false">
      <c r="A2784" s="23" t="s">
        <v>3392</v>
      </c>
      <c r="C2784" s="0" t="str">
        <f aca="false">IF(ISERROR(VLOOKUP(A2784,B:B,1,0)),"N","Y")</f>
        <v>N</v>
      </c>
    </row>
    <row r="2785" customFormat="false" ht="14.25" hidden="false" customHeight="false" outlineLevel="0" collapsed="false">
      <c r="A2785" s="23" t="s">
        <v>3393</v>
      </c>
      <c r="C2785" s="0" t="str">
        <f aca="false">IF(ISERROR(VLOOKUP(A2785,B:B,1,0)),"N","Y")</f>
        <v>N</v>
      </c>
    </row>
    <row r="2786" customFormat="false" ht="14.25" hidden="false" customHeight="false" outlineLevel="0" collapsed="false">
      <c r="A2786" s="23" t="s">
        <v>3394</v>
      </c>
      <c r="C2786" s="0" t="str">
        <f aca="false">IF(ISERROR(VLOOKUP(A2786,B:B,1,0)),"N","Y")</f>
        <v>N</v>
      </c>
    </row>
    <row r="2787" customFormat="false" ht="14.25" hidden="false" customHeight="false" outlineLevel="0" collapsed="false">
      <c r="A2787" s="23" t="s">
        <v>3395</v>
      </c>
      <c r="C2787" s="0" t="str">
        <f aca="false">IF(ISERROR(VLOOKUP(A2787,B:B,1,0)),"N","Y")</f>
        <v>N</v>
      </c>
    </row>
    <row r="2788" customFormat="false" ht="14.25" hidden="false" customHeight="false" outlineLevel="0" collapsed="false">
      <c r="A2788" s="23" t="s">
        <v>3396</v>
      </c>
      <c r="C2788" s="0" t="str">
        <f aca="false">IF(ISERROR(VLOOKUP(A2788,B:B,1,0)),"N","Y")</f>
        <v>N</v>
      </c>
    </row>
    <row r="2789" customFormat="false" ht="14.25" hidden="false" customHeight="false" outlineLevel="0" collapsed="false">
      <c r="A2789" s="23" t="s">
        <v>3397</v>
      </c>
      <c r="C2789" s="0" t="str">
        <f aca="false">IF(ISERROR(VLOOKUP(A2789,B:B,1,0)),"N","Y")</f>
        <v>N</v>
      </c>
    </row>
    <row r="2790" customFormat="false" ht="14.25" hidden="false" customHeight="false" outlineLevel="0" collapsed="false">
      <c r="A2790" s="23" t="s">
        <v>3398</v>
      </c>
      <c r="C2790" s="0" t="str">
        <f aca="false">IF(ISERROR(VLOOKUP(A2790,B:B,1,0)),"N","Y")</f>
        <v>N</v>
      </c>
    </row>
    <row r="2791" customFormat="false" ht="14.25" hidden="false" customHeight="false" outlineLevel="0" collapsed="false">
      <c r="A2791" s="23"/>
      <c r="C2791" s="0" t="str">
        <f aca="false">IF(ISERROR(VLOOKUP(A2791,B:B,1,0)),"N","Y")</f>
        <v>N</v>
      </c>
    </row>
    <row r="2792" customFormat="false" ht="14.25" hidden="false" customHeight="false" outlineLevel="0" collapsed="false">
      <c r="A2792" s="23" t="s">
        <v>1837</v>
      </c>
      <c r="C2792" s="0" t="str">
        <f aca="false">IF(ISERROR(VLOOKUP(A2792,B:B,1,0)),"N","Y")</f>
        <v>Y</v>
      </c>
    </row>
    <row r="2793" customFormat="false" ht="14.25" hidden="false" customHeight="false" outlineLevel="0" collapsed="false">
      <c r="A2793" s="23" t="s">
        <v>3399</v>
      </c>
      <c r="C2793" s="0" t="str">
        <f aca="false">IF(ISERROR(VLOOKUP(A2793,B:B,1,0)),"N","Y")</f>
        <v>N</v>
      </c>
    </row>
    <row r="2794" customFormat="false" ht="14.25" hidden="false" customHeight="false" outlineLevel="0" collapsed="false">
      <c r="A2794" s="23" t="s">
        <v>3400</v>
      </c>
      <c r="C2794" s="0" t="str">
        <f aca="false">IF(ISERROR(VLOOKUP(A2794,B:B,1,0)),"N","Y")</f>
        <v>N</v>
      </c>
    </row>
    <row r="2795" customFormat="false" ht="14.25" hidden="false" customHeight="false" outlineLevel="0" collapsed="false">
      <c r="A2795" s="23" t="s">
        <v>3401</v>
      </c>
      <c r="C2795" s="0" t="str">
        <f aca="false">IF(ISERROR(VLOOKUP(A2795,B:B,1,0)),"N","Y")</f>
        <v>N</v>
      </c>
    </row>
    <row r="2796" customFormat="false" ht="14.25" hidden="false" customHeight="false" outlineLevel="0" collapsed="false">
      <c r="A2796" s="23" t="s">
        <v>3402</v>
      </c>
      <c r="C2796" s="0" t="str">
        <f aca="false">IF(ISERROR(VLOOKUP(A2796,B:B,1,0)),"N","Y")</f>
        <v>N</v>
      </c>
    </row>
    <row r="2797" customFormat="false" ht="14.25" hidden="false" customHeight="false" outlineLevel="0" collapsed="false">
      <c r="A2797" s="23" t="s">
        <v>3403</v>
      </c>
      <c r="C2797" s="0" t="str">
        <f aca="false">IF(ISERROR(VLOOKUP(A2797,B:B,1,0)),"N","Y")</f>
        <v>N</v>
      </c>
    </row>
    <row r="2798" customFormat="false" ht="14.25" hidden="false" customHeight="false" outlineLevel="0" collapsed="false">
      <c r="A2798" s="23" t="s">
        <v>3404</v>
      </c>
      <c r="C2798" s="0" t="str">
        <f aca="false">IF(ISERROR(VLOOKUP(A2798,B:B,1,0)),"N","Y")</f>
        <v>N</v>
      </c>
    </row>
    <row r="2799" customFormat="false" ht="14.25" hidden="false" customHeight="false" outlineLevel="0" collapsed="false">
      <c r="A2799" s="23" t="s">
        <v>3405</v>
      </c>
      <c r="C2799" s="0" t="str">
        <f aca="false">IF(ISERROR(VLOOKUP(A2799,B:B,1,0)),"N","Y")</f>
        <v>N</v>
      </c>
    </row>
    <row r="2800" customFormat="false" ht="14.25" hidden="false" customHeight="false" outlineLevel="0" collapsed="false">
      <c r="A2800" s="23" t="s">
        <v>3406</v>
      </c>
      <c r="C2800" s="0" t="str">
        <f aca="false">IF(ISERROR(VLOOKUP(A2800,B:B,1,0)),"N","Y")</f>
        <v>N</v>
      </c>
    </row>
    <row r="2801" customFormat="false" ht="14.25" hidden="false" customHeight="false" outlineLevel="0" collapsed="false">
      <c r="A2801" s="23" t="s">
        <v>3407</v>
      </c>
      <c r="C2801" s="0" t="str">
        <f aca="false">IF(ISERROR(VLOOKUP(A2801,B:B,1,0)),"N","Y")</f>
        <v>N</v>
      </c>
    </row>
    <row r="2802" customFormat="false" ht="14.25" hidden="false" customHeight="false" outlineLevel="0" collapsed="false">
      <c r="A2802" s="23"/>
      <c r="C2802" s="0" t="str">
        <f aca="false">IF(ISERROR(VLOOKUP(A2802,B:B,1,0)),"N","Y")</f>
        <v>N</v>
      </c>
    </row>
    <row r="2803" customFormat="false" ht="14.25" hidden="false" customHeight="false" outlineLevel="0" collapsed="false">
      <c r="A2803" s="23" t="s">
        <v>3408</v>
      </c>
      <c r="C2803" s="0" t="str">
        <f aca="false">IF(ISERROR(VLOOKUP(A2803,B:B,1,0)),"N","Y")</f>
        <v>N</v>
      </c>
    </row>
    <row r="2804" customFormat="false" ht="14.25" hidden="false" customHeight="false" outlineLevel="0" collapsed="false">
      <c r="A2804" s="23" t="s">
        <v>3409</v>
      </c>
      <c r="C2804" s="0" t="str">
        <f aca="false">IF(ISERROR(VLOOKUP(A2804,B:B,1,0)),"N","Y")</f>
        <v>N</v>
      </c>
    </row>
    <row r="2805" customFormat="false" ht="14.25" hidden="false" customHeight="false" outlineLevel="0" collapsed="false">
      <c r="A2805" s="23" t="s">
        <v>3410</v>
      </c>
      <c r="C2805" s="0" t="str">
        <f aca="false">IF(ISERROR(VLOOKUP(A2805,B:B,1,0)),"N","Y")</f>
        <v>N</v>
      </c>
    </row>
    <row r="2806" customFormat="false" ht="14.25" hidden="false" customHeight="false" outlineLevel="0" collapsed="false">
      <c r="A2806" s="23"/>
      <c r="C2806" s="0" t="str">
        <f aca="false">IF(ISERROR(VLOOKUP(A2806,B:B,1,0)),"N","Y")</f>
        <v>N</v>
      </c>
    </row>
    <row r="2807" customFormat="false" ht="14.25" hidden="false" customHeight="false" outlineLevel="0" collapsed="false">
      <c r="A2807" s="23" t="s">
        <v>3411</v>
      </c>
      <c r="C2807" s="0" t="str">
        <f aca="false">IF(ISERROR(VLOOKUP(A2807,B:B,1,0)),"N","Y")</f>
        <v>N</v>
      </c>
    </row>
    <row r="2808" customFormat="false" ht="14.25" hidden="false" customHeight="false" outlineLevel="0" collapsed="false">
      <c r="A2808" s="23"/>
      <c r="C2808" s="0" t="str">
        <f aca="false">IF(ISERROR(VLOOKUP(A2808,B:B,1,0)),"N","Y")</f>
        <v>N</v>
      </c>
    </row>
    <row r="2809" customFormat="false" ht="14.25" hidden="false" customHeight="false" outlineLevel="0" collapsed="false">
      <c r="A2809" s="23" t="s">
        <v>3412</v>
      </c>
      <c r="C2809" s="0" t="str">
        <f aca="false">IF(ISERROR(VLOOKUP(A2809,B:B,1,0)),"N","Y")</f>
        <v>N</v>
      </c>
    </row>
    <row r="2810" customFormat="false" ht="14.25" hidden="false" customHeight="false" outlineLevel="0" collapsed="false">
      <c r="A2810" s="23" t="s">
        <v>3413</v>
      </c>
      <c r="C2810" s="0" t="str">
        <f aca="false">IF(ISERROR(VLOOKUP(A2810,B:B,1,0)),"N","Y")</f>
        <v>N</v>
      </c>
    </row>
    <row r="2811" customFormat="false" ht="14.25" hidden="false" customHeight="false" outlineLevel="0" collapsed="false">
      <c r="A2811" s="23" t="s">
        <v>3414</v>
      </c>
      <c r="C2811" s="0" t="str">
        <f aca="false">IF(ISERROR(VLOOKUP(A2811,B:B,1,0)),"N","Y")</f>
        <v>N</v>
      </c>
    </row>
    <row r="2812" customFormat="false" ht="14.25" hidden="false" customHeight="false" outlineLevel="0" collapsed="false">
      <c r="A2812" s="23" t="s">
        <v>3415</v>
      </c>
      <c r="C2812" s="0" t="str">
        <f aca="false">IF(ISERROR(VLOOKUP(A2812,B:B,1,0)),"N","Y")</f>
        <v>N</v>
      </c>
    </row>
    <row r="2813" customFormat="false" ht="14.25" hidden="false" customHeight="false" outlineLevel="0" collapsed="false">
      <c r="A2813" s="23" t="s">
        <v>3416</v>
      </c>
      <c r="C2813" s="0" t="str">
        <f aca="false">IF(ISERROR(VLOOKUP(A2813,B:B,1,0)),"N","Y")</f>
        <v>N</v>
      </c>
    </row>
    <row r="2814" customFormat="false" ht="14.25" hidden="false" customHeight="false" outlineLevel="0" collapsed="false">
      <c r="A2814" s="23" t="s">
        <v>3417</v>
      </c>
      <c r="C2814" s="0" t="str">
        <f aca="false">IF(ISERROR(VLOOKUP(A2814,B:B,1,0)),"N","Y")</f>
        <v>N</v>
      </c>
    </row>
    <row r="2815" customFormat="false" ht="14.25" hidden="false" customHeight="false" outlineLevel="0" collapsed="false">
      <c r="A2815" s="23" t="s">
        <v>800</v>
      </c>
      <c r="C2815" s="0" t="str">
        <f aca="false">IF(ISERROR(VLOOKUP(A2815,B:B,1,0)),"N","Y")</f>
        <v>Y</v>
      </c>
    </row>
    <row r="2816" customFormat="false" ht="14.25" hidden="false" customHeight="false" outlineLevel="0" collapsed="false">
      <c r="A2816" s="23" t="s">
        <v>919</v>
      </c>
      <c r="C2816" s="0" t="str">
        <f aca="false">IF(ISERROR(VLOOKUP(A2816,B:B,1,0)),"N","Y")</f>
        <v>Y</v>
      </c>
    </row>
    <row r="2817" customFormat="false" ht="14.25" hidden="false" customHeight="false" outlineLevel="0" collapsed="false">
      <c r="A2817" s="23" t="s">
        <v>3418</v>
      </c>
      <c r="C2817" s="0" t="str">
        <f aca="false">IF(ISERROR(VLOOKUP(A2817,B:B,1,0)),"N","Y")</f>
        <v>N</v>
      </c>
    </row>
    <row r="2818" customFormat="false" ht="14.25" hidden="false" customHeight="false" outlineLevel="0" collapsed="false">
      <c r="A2818" s="23"/>
      <c r="C2818" s="0" t="str">
        <f aca="false">IF(ISERROR(VLOOKUP(A2818,B:B,1,0)),"N","Y")</f>
        <v>N</v>
      </c>
    </row>
    <row r="2819" customFormat="false" ht="14.25" hidden="false" customHeight="false" outlineLevel="0" collapsed="false">
      <c r="A2819" s="23" t="s">
        <v>3419</v>
      </c>
      <c r="C2819" s="0" t="str">
        <f aca="false">IF(ISERROR(VLOOKUP(A2819,B:B,1,0)),"N","Y")</f>
        <v>N</v>
      </c>
    </row>
    <row r="2820" customFormat="false" ht="14.25" hidden="false" customHeight="false" outlineLevel="0" collapsed="false">
      <c r="A2820" s="23" t="s">
        <v>3420</v>
      </c>
      <c r="C2820" s="0" t="str">
        <f aca="false">IF(ISERROR(VLOOKUP(A2820,B:B,1,0)),"N","Y")</f>
        <v>N</v>
      </c>
    </row>
    <row r="2821" customFormat="false" ht="14.25" hidden="false" customHeight="false" outlineLevel="0" collapsed="false">
      <c r="A2821" s="23" t="s">
        <v>1123</v>
      </c>
      <c r="C2821" s="0" t="str">
        <f aca="false">IF(ISERROR(VLOOKUP(A2821,B:B,1,0)),"N","Y")</f>
        <v>Y</v>
      </c>
    </row>
    <row r="2822" customFormat="false" ht="14.25" hidden="false" customHeight="false" outlineLevel="0" collapsed="false">
      <c r="A2822" s="23" t="s">
        <v>3421</v>
      </c>
      <c r="C2822" s="0" t="str">
        <f aca="false">IF(ISERROR(VLOOKUP(A2822,B:B,1,0)),"N","Y")</f>
        <v>N</v>
      </c>
    </row>
    <row r="2823" customFormat="false" ht="14.25" hidden="false" customHeight="false" outlineLevel="0" collapsed="false">
      <c r="A2823" s="23" t="s">
        <v>3422</v>
      </c>
      <c r="C2823" s="0" t="str">
        <f aca="false">IF(ISERROR(VLOOKUP(A2823,B:B,1,0)),"N","Y")</f>
        <v>N</v>
      </c>
    </row>
    <row r="2824" customFormat="false" ht="14.25" hidden="false" customHeight="false" outlineLevel="0" collapsed="false">
      <c r="A2824" s="23"/>
      <c r="C2824" s="0" t="str">
        <f aca="false">IF(ISERROR(VLOOKUP(A2824,B:B,1,0)),"N","Y")</f>
        <v>N</v>
      </c>
    </row>
    <row r="2825" customFormat="false" ht="14.25" hidden="false" customHeight="false" outlineLevel="0" collapsed="false">
      <c r="A2825" s="23" t="s">
        <v>3423</v>
      </c>
      <c r="C2825" s="0" t="str">
        <f aca="false">IF(ISERROR(VLOOKUP(A2825,B:B,1,0)),"N","Y")</f>
        <v>N</v>
      </c>
    </row>
    <row r="2826" customFormat="false" ht="14.25" hidden="false" customHeight="false" outlineLevel="0" collapsed="false">
      <c r="A2826" s="23" t="s">
        <v>3424</v>
      </c>
      <c r="C2826" s="0" t="str">
        <f aca="false">IF(ISERROR(VLOOKUP(A2826,B:B,1,0)),"N","Y")</f>
        <v>N</v>
      </c>
    </row>
    <row r="2827" customFormat="false" ht="14.25" hidden="false" customHeight="false" outlineLevel="0" collapsed="false">
      <c r="A2827" s="23" t="s">
        <v>3425</v>
      </c>
      <c r="C2827" s="0" t="str">
        <f aca="false">IF(ISERROR(VLOOKUP(A2827,B:B,1,0)),"N","Y")</f>
        <v>N</v>
      </c>
    </row>
    <row r="2828" customFormat="false" ht="14.25" hidden="false" customHeight="false" outlineLevel="0" collapsed="false">
      <c r="A2828" s="23" t="s">
        <v>3426</v>
      </c>
      <c r="C2828" s="0" t="str">
        <f aca="false">IF(ISERROR(VLOOKUP(A2828,B:B,1,0)),"N","Y")</f>
        <v>N</v>
      </c>
    </row>
    <row r="2829" customFormat="false" ht="14.25" hidden="false" customHeight="false" outlineLevel="0" collapsed="false">
      <c r="A2829" s="23"/>
      <c r="C2829" s="0" t="str">
        <f aca="false">IF(ISERROR(VLOOKUP(A2829,B:B,1,0)),"N","Y")</f>
        <v>N</v>
      </c>
    </row>
    <row r="2830" customFormat="false" ht="14.25" hidden="false" customHeight="false" outlineLevel="0" collapsed="false">
      <c r="A2830" s="23" t="s">
        <v>3427</v>
      </c>
      <c r="C2830" s="0" t="str">
        <f aca="false">IF(ISERROR(VLOOKUP(A2830,B:B,1,0)),"N","Y")</f>
        <v>N</v>
      </c>
    </row>
    <row r="2831" customFormat="false" ht="14.25" hidden="false" customHeight="false" outlineLevel="0" collapsed="false">
      <c r="A2831" s="23" t="s">
        <v>3428</v>
      </c>
      <c r="C2831" s="0" t="str">
        <f aca="false">IF(ISERROR(VLOOKUP(A2831,B:B,1,0)),"N","Y")</f>
        <v>N</v>
      </c>
    </row>
    <row r="2832" customFormat="false" ht="14.25" hidden="false" customHeight="false" outlineLevel="0" collapsed="false">
      <c r="A2832" s="23" t="s">
        <v>3429</v>
      </c>
      <c r="C2832" s="0" t="str">
        <f aca="false">IF(ISERROR(VLOOKUP(A2832,B:B,1,0)),"N","Y")</f>
        <v>N</v>
      </c>
    </row>
    <row r="2833" customFormat="false" ht="14.25" hidden="false" customHeight="false" outlineLevel="0" collapsed="false">
      <c r="A2833" s="23" t="s">
        <v>3430</v>
      </c>
      <c r="C2833" s="0" t="str">
        <f aca="false">IF(ISERROR(VLOOKUP(A2833,B:B,1,0)),"N","Y")</f>
        <v>N</v>
      </c>
    </row>
    <row r="2834" customFormat="false" ht="14.25" hidden="false" customHeight="false" outlineLevel="0" collapsed="false">
      <c r="A2834" s="23" t="s">
        <v>3431</v>
      </c>
      <c r="C2834" s="0" t="str">
        <f aca="false">IF(ISERROR(VLOOKUP(A2834,B:B,1,0)),"N","Y")</f>
        <v>N</v>
      </c>
    </row>
    <row r="2835" customFormat="false" ht="14.25" hidden="false" customHeight="false" outlineLevel="0" collapsed="false">
      <c r="A2835" s="23"/>
      <c r="C2835" s="0" t="str">
        <f aca="false">IF(ISERROR(VLOOKUP(A2835,B:B,1,0)),"N","Y")</f>
        <v>N</v>
      </c>
    </row>
    <row r="2836" customFormat="false" ht="14.25" hidden="false" customHeight="false" outlineLevel="0" collapsed="false">
      <c r="A2836" s="23" t="s">
        <v>3432</v>
      </c>
      <c r="C2836" s="0" t="str">
        <f aca="false">IF(ISERROR(VLOOKUP(A2836,B:B,1,0)),"N","Y")</f>
        <v>N</v>
      </c>
    </row>
    <row r="2837" customFormat="false" ht="14.25" hidden="false" customHeight="false" outlineLevel="0" collapsed="false">
      <c r="A2837" s="23" t="s">
        <v>3315</v>
      </c>
      <c r="C2837" s="0" t="str">
        <f aca="false">IF(ISERROR(VLOOKUP(A2837,B:B,1,0)),"N","Y")</f>
        <v>N</v>
      </c>
    </row>
    <row r="2838" customFormat="false" ht="14.25" hidden="false" customHeight="false" outlineLevel="0" collapsed="false">
      <c r="A2838" s="23" t="s">
        <v>3433</v>
      </c>
      <c r="C2838" s="0" t="str">
        <f aca="false">IF(ISERROR(VLOOKUP(A2838,B:B,1,0)),"N","Y")</f>
        <v>N</v>
      </c>
    </row>
    <row r="2839" customFormat="false" ht="14.25" hidden="false" customHeight="false" outlineLevel="0" collapsed="false">
      <c r="A2839" s="23" t="s">
        <v>3434</v>
      </c>
      <c r="C2839" s="0" t="str">
        <f aca="false">IF(ISERROR(VLOOKUP(A2839,B:B,1,0)),"N","Y")</f>
        <v>N</v>
      </c>
    </row>
    <row r="2840" customFormat="false" ht="14.25" hidden="false" customHeight="false" outlineLevel="0" collapsed="false">
      <c r="A2840" s="23"/>
      <c r="C2840" s="0" t="str">
        <f aca="false">IF(ISERROR(VLOOKUP(A2840,B:B,1,0)),"N","Y")</f>
        <v>N</v>
      </c>
    </row>
    <row r="2841" customFormat="false" ht="14.25" hidden="false" customHeight="false" outlineLevel="0" collapsed="false">
      <c r="A2841" s="23" t="s">
        <v>3435</v>
      </c>
      <c r="C2841" s="0" t="str">
        <f aca="false">IF(ISERROR(VLOOKUP(A2841,B:B,1,0)),"N","Y")</f>
        <v>N</v>
      </c>
    </row>
    <row r="2842" customFormat="false" ht="14.25" hidden="false" customHeight="false" outlineLevel="0" collapsed="false">
      <c r="A2842" s="23" t="s">
        <v>3436</v>
      </c>
      <c r="C2842" s="0" t="str">
        <f aca="false">IF(ISERROR(VLOOKUP(A2842,B:B,1,0)),"N","Y")</f>
        <v>N</v>
      </c>
    </row>
    <row r="2843" customFormat="false" ht="14.25" hidden="false" customHeight="false" outlineLevel="0" collapsed="false">
      <c r="A2843" s="23" t="s">
        <v>3437</v>
      </c>
      <c r="C2843" s="0" t="str">
        <f aca="false">IF(ISERROR(VLOOKUP(A2843,B:B,1,0)),"N","Y")</f>
        <v>N</v>
      </c>
    </row>
    <row r="2844" customFormat="false" ht="14.25" hidden="false" customHeight="false" outlineLevel="0" collapsed="false">
      <c r="A2844" s="23" t="s">
        <v>3438</v>
      </c>
      <c r="C2844" s="0" t="str">
        <f aca="false">IF(ISERROR(VLOOKUP(A2844,B:B,1,0)),"N","Y")</f>
        <v>N</v>
      </c>
    </row>
    <row r="2845" customFormat="false" ht="14.25" hidden="false" customHeight="false" outlineLevel="0" collapsed="false">
      <c r="A2845" s="23" t="s">
        <v>3439</v>
      </c>
      <c r="C2845" s="0" t="str">
        <f aca="false">IF(ISERROR(VLOOKUP(A2845,B:B,1,0)),"N","Y")</f>
        <v>N</v>
      </c>
    </row>
    <row r="2846" customFormat="false" ht="14.25" hidden="false" customHeight="false" outlineLevel="0" collapsed="false">
      <c r="A2846" s="23" t="s">
        <v>3440</v>
      </c>
      <c r="C2846" s="0" t="str">
        <f aca="false">IF(ISERROR(VLOOKUP(A2846,B:B,1,0)),"N","Y")</f>
        <v>N</v>
      </c>
    </row>
    <row r="2847" customFormat="false" ht="14.25" hidden="false" customHeight="false" outlineLevel="0" collapsed="false">
      <c r="A2847" s="23" t="s">
        <v>3441</v>
      </c>
      <c r="C2847" s="0" t="str">
        <f aca="false">IF(ISERROR(VLOOKUP(A2847,B:B,1,0)),"N","Y")</f>
        <v>N</v>
      </c>
    </row>
    <row r="2848" customFormat="false" ht="14.25" hidden="false" customHeight="false" outlineLevel="0" collapsed="false">
      <c r="A2848" s="23" t="s">
        <v>3442</v>
      </c>
      <c r="C2848" s="0" t="str">
        <f aca="false">IF(ISERROR(VLOOKUP(A2848,B:B,1,0)),"N","Y")</f>
        <v>N</v>
      </c>
    </row>
    <row r="2849" customFormat="false" ht="14.25" hidden="false" customHeight="false" outlineLevel="0" collapsed="false">
      <c r="A2849" s="23" t="s">
        <v>495</v>
      </c>
      <c r="C2849" s="0" t="str">
        <f aca="false">IF(ISERROR(VLOOKUP(A2849,B:B,1,0)),"N","Y")</f>
        <v>Y</v>
      </c>
    </row>
    <row r="2850" customFormat="false" ht="14.25" hidden="false" customHeight="false" outlineLevel="0" collapsed="false">
      <c r="A2850" s="23" t="s">
        <v>3443</v>
      </c>
      <c r="C2850" s="0" t="str">
        <f aca="false">IF(ISERROR(VLOOKUP(A2850,B:B,1,0)),"N","Y")</f>
        <v>N</v>
      </c>
    </row>
    <row r="2851" customFormat="false" ht="14.25" hidden="false" customHeight="false" outlineLevel="0" collapsed="false">
      <c r="A2851" s="23"/>
      <c r="C2851" s="0" t="str">
        <f aca="false">IF(ISERROR(VLOOKUP(A2851,B:B,1,0)),"N","Y")</f>
        <v>N</v>
      </c>
    </row>
    <row r="2852" customFormat="false" ht="14.25" hidden="false" customHeight="false" outlineLevel="0" collapsed="false">
      <c r="A2852" s="23" t="s">
        <v>3444</v>
      </c>
      <c r="C2852" s="0" t="str">
        <f aca="false">IF(ISERROR(VLOOKUP(A2852,B:B,1,0)),"N","Y")</f>
        <v>N</v>
      </c>
    </row>
    <row r="2853" customFormat="false" ht="14.25" hidden="false" customHeight="false" outlineLevel="0" collapsed="false">
      <c r="A2853" s="23"/>
      <c r="C2853" s="0" t="str">
        <f aca="false">IF(ISERROR(VLOOKUP(A2853,B:B,1,0)),"N","Y")</f>
        <v>N</v>
      </c>
    </row>
    <row r="2854" customFormat="false" ht="14.25" hidden="false" customHeight="false" outlineLevel="0" collapsed="false">
      <c r="A2854" s="23" t="s">
        <v>3445</v>
      </c>
      <c r="C2854" s="0" t="str">
        <f aca="false">IF(ISERROR(VLOOKUP(A2854,B:B,1,0)),"N","Y")</f>
        <v>N</v>
      </c>
    </row>
    <row r="2855" customFormat="false" ht="14.25" hidden="false" customHeight="false" outlineLevel="0" collapsed="false">
      <c r="A2855" s="23" t="s">
        <v>3446</v>
      </c>
      <c r="C2855" s="0" t="str">
        <f aca="false">IF(ISERROR(VLOOKUP(A2855,B:B,1,0)),"N","Y")</f>
        <v>N</v>
      </c>
    </row>
    <row r="2856" customFormat="false" ht="14.25" hidden="false" customHeight="false" outlineLevel="0" collapsed="false">
      <c r="A2856" s="23" t="s">
        <v>3447</v>
      </c>
      <c r="C2856" s="0" t="str">
        <f aca="false">IF(ISERROR(VLOOKUP(A2856,B:B,1,0)),"N","Y")</f>
        <v>N</v>
      </c>
    </row>
    <row r="2857" customFormat="false" ht="14.25" hidden="false" customHeight="false" outlineLevel="0" collapsed="false">
      <c r="A2857" s="23" t="s">
        <v>3448</v>
      </c>
      <c r="C2857" s="0" t="str">
        <f aca="false">IF(ISERROR(VLOOKUP(A2857,B:B,1,0)),"N","Y")</f>
        <v>N</v>
      </c>
    </row>
    <row r="2858" customFormat="false" ht="14.25" hidden="false" customHeight="false" outlineLevel="0" collapsed="false">
      <c r="A2858" s="23" t="s">
        <v>3449</v>
      </c>
      <c r="C2858" s="0" t="str">
        <f aca="false">IF(ISERROR(VLOOKUP(A2858,B:B,1,0)),"N","Y")</f>
        <v>N</v>
      </c>
    </row>
    <row r="2859" customFormat="false" ht="14.25" hidden="false" customHeight="false" outlineLevel="0" collapsed="false">
      <c r="A2859" s="23" t="s">
        <v>3450</v>
      </c>
      <c r="C2859" s="0" t="str">
        <f aca="false">IF(ISERROR(VLOOKUP(A2859,B:B,1,0)),"N","Y")</f>
        <v>N</v>
      </c>
    </row>
    <row r="2860" customFormat="false" ht="14.25" hidden="false" customHeight="false" outlineLevel="0" collapsed="false">
      <c r="A2860" s="23" t="s">
        <v>3451</v>
      </c>
      <c r="C2860" s="0" t="str">
        <f aca="false">IF(ISERROR(VLOOKUP(A2860,B:B,1,0)),"N","Y")</f>
        <v>N</v>
      </c>
    </row>
    <row r="2861" customFormat="false" ht="14.25" hidden="false" customHeight="false" outlineLevel="0" collapsed="false">
      <c r="A2861" s="23" t="s">
        <v>3452</v>
      </c>
      <c r="C2861" s="0" t="str">
        <f aca="false">IF(ISERROR(VLOOKUP(A2861,B:B,1,0)),"N","Y")</f>
        <v>N</v>
      </c>
    </row>
    <row r="2862" customFormat="false" ht="14.25" hidden="false" customHeight="false" outlineLevel="0" collapsed="false">
      <c r="A2862" s="23" t="s">
        <v>3453</v>
      </c>
      <c r="C2862" s="0" t="str">
        <f aca="false">IF(ISERROR(VLOOKUP(A2862,B:B,1,0)),"N","Y")</f>
        <v>N</v>
      </c>
    </row>
    <row r="2863" customFormat="false" ht="14.25" hidden="false" customHeight="false" outlineLevel="0" collapsed="false">
      <c r="A2863" s="23" t="s">
        <v>3454</v>
      </c>
      <c r="C2863" s="0" t="str">
        <f aca="false">IF(ISERROR(VLOOKUP(A2863,B:B,1,0)),"N","Y")</f>
        <v>N</v>
      </c>
    </row>
    <row r="2864" customFormat="false" ht="14.25" hidden="false" customHeight="false" outlineLevel="0" collapsed="false">
      <c r="A2864" s="23"/>
      <c r="C2864" s="0" t="str">
        <f aca="false">IF(ISERROR(VLOOKUP(A2864,B:B,1,0)),"N","Y")</f>
        <v>N</v>
      </c>
    </row>
    <row r="2865" customFormat="false" ht="14.25" hidden="false" customHeight="false" outlineLevel="0" collapsed="false">
      <c r="A2865" s="23" t="s">
        <v>3455</v>
      </c>
      <c r="C2865" s="0" t="str">
        <f aca="false">IF(ISERROR(VLOOKUP(A2865,B:B,1,0)),"N","Y")</f>
        <v>N</v>
      </c>
    </row>
    <row r="2866" customFormat="false" ht="14.25" hidden="false" customHeight="false" outlineLevel="0" collapsed="false">
      <c r="A2866" s="23"/>
      <c r="C2866" s="0" t="str">
        <f aca="false">IF(ISERROR(VLOOKUP(A2866,B:B,1,0)),"N","Y")</f>
        <v>N</v>
      </c>
    </row>
    <row r="2867" customFormat="false" ht="14.25" hidden="false" customHeight="false" outlineLevel="0" collapsed="false">
      <c r="A2867" s="23" t="s">
        <v>3456</v>
      </c>
      <c r="C2867" s="0" t="str">
        <f aca="false">IF(ISERROR(VLOOKUP(A2867,B:B,1,0)),"N","Y")</f>
        <v>N</v>
      </c>
    </row>
    <row r="2868" customFormat="false" ht="14.25" hidden="false" customHeight="false" outlineLevel="0" collapsed="false">
      <c r="A2868" s="23" t="s">
        <v>3457</v>
      </c>
      <c r="C2868" s="0" t="str">
        <f aca="false">IF(ISERROR(VLOOKUP(A2868,B:B,1,0)),"N","Y")</f>
        <v>N</v>
      </c>
    </row>
    <row r="2869" customFormat="false" ht="14.25" hidden="false" customHeight="false" outlineLevel="0" collapsed="false">
      <c r="A2869" s="23" t="s">
        <v>3458</v>
      </c>
      <c r="C2869" s="0" t="str">
        <f aca="false">IF(ISERROR(VLOOKUP(A2869,B:B,1,0)),"N","Y")</f>
        <v>N</v>
      </c>
    </row>
    <row r="2870" customFormat="false" ht="14.25" hidden="false" customHeight="false" outlineLevel="0" collapsed="false">
      <c r="A2870" s="23" t="s">
        <v>3459</v>
      </c>
      <c r="C2870" s="0" t="str">
        <f aca="false">IF(ISERROR(VLOOKUP(A2870,B:B,1,0)),"N","Y")</f>
        <v>N</v>
      </c>
    </row>
    <row r="2871" customFormat="false" ht="14.25" hidden="false" customHeight="false" outlineLevel="0" collapsed="false">
      <c r="A2871" s="23" t="s">
        <v>3460</v>
      </c>
      <c r="C2871" s="0" t="str">
        <f aca="false">IF(ISERROR(VLOOKUP(A2871,B:B,1,0)),"N","Y")</f>
        <v>N</v>
      </c>
    </row>
    <row r="2872" customFormat="false" ht="14.25" hidden="false" customHeight="false" outlineLevel="0" collapsed="false">
      <c r="A2872" s="23" t="s">
        <v>3461</v>
      </c>
      <c r="C2872" s="0" t="str">
        <f aca="false">IF(ISERROR(VLOOKUP(A2872,B:B,1,0)),"N","Y")</f>
        <v>N</v>
      </c>
    </row>
    <row r="2873" customFormat="false" ht="14.25" hidden="false" customHeight="false" outlineLevel="0" collapsed="false">
      <c r="A2873" s="23" t="s">
        <v>3462</v>
      </c>
      <c r="C2873" s="0" t="str">
        <f aca="false">IF(ISERROR(VLOOKUP(A2873,B:B,1,0)),"N","Y")</f>
        <v>N</v>
      </c>
    </row>
    <row r="2874" customFormat="false" ht="14.25" hidden="false" customHeight="false" outlineLevel="0" collapsed="false">
      <c r="A2874" s="23" t="s">
        <v>3463</v>
      </c>
      <c r="C2874" s="0" t="str">
        <f aca="false">IF(ISERROR(VLOOKUP(A2874,B:B,1,0)),"N","Y")</f>
        <v>N</v>
      </c>
    </row>
    <row r="2875" customFormat="false" ht="14.25" hidden="false" customHeight="false" outlineLevel="0" collapsed="false">
      <c r="A2875" s="23" t="s">
        <v>3464</v>
      </c>
      <c r="C2875" s="0" t="str">
        <f aca="false">IF(ISERROR(VLOOKUP(A2875,B:B,1,0)),"N","Y")</f>
        <v>N</v>
      </c>
    </row>
    <row r="2876" customFormat="false" ht="14.25" hidden="false" customHeight="false" outlineLevel="0" collapsed="false">
      <c r="A2876" s="23" t="s">
        <v>3465</v>
      </c>
      <c r="C2876" s="0" t="str">
        <f aca="false">IF(ISERROR(VLOOKUP(A2876,B:B,1,0)),"N","Y")</f>
        <v>N</v>
      </c>
    </row>
    <row r="2877" customFormat="false" ht="14.25" hidden="false" customHeight="false" outlineLevel="0" collapsed="false">
      <c r="A2877" s="23" t="s">
        <v>3466</v>
      </c>
      <c r="C2877" s="0" t="str">
        <f aca="false">IF(ISERROR(VLOOKUP(A2877,B:B,1,0)),"N","Y")</f>
        <v>N</v>
      </c>
    </row>
    <row r="2878" customFormat="false" ht="14.25" hidden="false" customHeight="false" outlineLevel="0" collapsed="false">
      <c r="A2878" s="23" t="s">
        <v>3467</v>
      </c>
      <c r="C2878" s="0" t="str">
        <f aca="false">IF(ISERROR(VLOOKUP(A2878,B:B,1,0)),"N","Y")</f>
        <v>N</v>
      </c>
    </row>
    <row r="2879" customFormat="false" ht="14.25" hidden="false" customHeight="false" outlineLevel="0" collapsed="false">
      <c r="A2879" s="23" t="s">
        <v>3468</v>
      </c>
      <c r="C2879" s="0" t="str">
        <f aca="false">IF(ISERROR(VLOOKUP(A2879,B:B,1,0)),"N","Y")</f>
        <v>N</v>
      </c>
    </row>
    <row r="2880" customFormat="false" ht="14.25" hidden="false" customHeight="false" outlineLevel="0" collapsed="false">
      <c r="A2880" s="23" t="s">
        <v>3469</v>
      </c>
      <c r="C2880" s="0" t="str">
        <f aca="false">IF(ISERROR(VLOOKUP(A2880,B:B,1,0)),"N","Y")</f>
        <v>N</v>
      </c>
    </row>
    <row r="2881" customFormat="false" ht="14.25" hidden="false" customHeight="false" outlineLevel="0" collapsed="false">
      <c r="A2881" s="23" t="s">
        <v>3470</v>
      </c>
      <c r="C2881" s="0" t="str">
        <f aca="false">IF(ISERROR(VLOOKUP(A2881,B:B,1,0)),"N","Y")</f>
        <v>N</v>
      </c>
    </row>
    <row r="2882" customFormat="false" ht="14.25" hidden="false" customHeight="false" outlineLevel="0" collapsed="false">
      <c r="A2882" s="23" t="s">
        <v>3471</v>
      </c>
      <c r="C2882" s="0" t="str">
        <f aca="false">IF(ISERROR(VLOOKUP(A2882,B:B,1,0)),"N","Y")</f>
        <v>N</v>
      </c>
    </row>
    <row r="2883" customFormat="false" ht="14.25" hidden="false" customHeight="false" outlineLevel="0" collapsed="false">
      <c r="A2883" s="23" t="s">
        <v>3472</v>
      </c>
      <c r="C2883" s="0" t="str">
        <f aca="false">IF(ISERROR(VLOOKUP(A2883,B:B,1,0)),"N","Y")</f>
        <v>N</v>
      </c>
    </row>
    <row r="2884" customFormat="false" ht="14.25" hidden="false" customHeight="false" outlineLevel="0" collapsed="false">
      <c r="A2884" s="23" t="s">
        <v>3473</v>
      </c>
      <c r="C2884" s="0" t="str">
        <f aca="false">IF(ISERROR(VLOOKUP(A2884,B:B,1,0)),"N","Y")</f>
        <v>N</v>
      </c>
    </row>
    <row r="2885" customFormat="false" ht="14.25" hidden="false" customHeight="false" outlineLevel="0" collapsed="false">
      <c r="A2885" s="23" t="s">
        <v>3474</v>
      </c>
      <c r="C2885" s="0" t="str">
        <f aca="false">IF(ISERROR(VLOOKUP(A2885,B:B,1,0)),"N","Y")</f>
        <v>N</v>
      </c>
    </row>
    <row r="2886" customFormat="false" ht="14.25" hidden="false" customHeight="false" outlineLevel="0" collapsed="false">
      <c r="A2886" s="23" t="s">
        <v>3475</v>
      </c>
      <c r="C2886" s="0" t="str">
        <f aca="false">IF(ISERROR(VLOOKUP(A2886,B:B,1,0)),"N","Y")</f>
        <v>N</v>
      </c>
    </row>
    <row r="2887" customFormat="false" ht="14.25" hidden="false" customHeight="false" outlineLevel="0" collapsed="false">
      <c r="A2887" s="23"/>
      <c r="C2887" s="0" t="str">
        <f aca="false">IF(ISERROR(VLOOKUP(A2887,B:B,1,0)),"N","Y")</f>
        <v>N</v>
      </c>
    </row>
    <row r="2888" customFormat="false" ht="14.25" hidden="false" customHeight="false" outlineLevel="0" collapsed="false">
      <c r="A2888" s="23" t="s">
        <v>3476</v>
      </c>
      <c r="C2888" s="0" t="str">
        <f aca="false">IF(ISERROR(VLOOKUP(A2888,B:B,1,0)),"N","Y")</f>
        <v>N</v>
      </c>
    </row>
    <row r="2889" customFormat="false" ht="14.25" hidden="false" customHeight="false" outlineLevel="0" collapsed="false">
      <c r="A2889" s="23"/>
      <c r="C2889" s="0" t="str">
        <f aca="false">IF(ISERROR(VLOOKUP(A2889,B:B,1,0)),"N","Y")</f>
        <v>N</v>
      </c>
    </row>
    <row r="2890" customFormat="false" ht="14.25" hidden="false" customHeight="false" outlineLevel="0" collapsed="false">
      <c r="A2890" s="23" t="s">
        <v>3477</v>
      </c>
      <c r="C2890" s="0" t="str">
        <f aca="false">IF(ISERROR(VLOOKUP(A2890,B:B,1,0)),"N","Y")</f>
        <v>N</v>
      </c>
    </row>
    <row r="2891" customFormat="false" ht="14.25" hidden="false" customHeight="false" outlineLevel="0" collapsed="false">
      <c r="A2891" s="23" t="s">
        <v>3478</v>
      </c>
      <c r="C2891" s="0" t="str">
        <f aca="false">IF(ISERROR(VLOOKUP(A2891,B:B,1,0)),"N","Y")</f>
        <v>N</v>
      </c>
    </row>
    <row r="2892" customFormat="false" ht="14.25" hidden="false" customHeight="false" outlineLevel="0" collapsed="false">
      <c r="A2892" s="23" t="s">
        <v>3479</v>
      </c>
      <c r="C2892" s="0" t="str">
        <f aca="false">IF(ISERROR(VLOOKUP(A2892,B:B,1,0)),"N","Y")</f>
        <v>N</v>
      </c>
    </row>
    <row r="2893" customFormat="false" ht="14.25" hidden="false" customHeight="false" outlineLevel="0" collapsed="false">
      <c r="A2893" s="23" t="s">
        <v>3480</v>
      </c>
      <c r="C2893" s="0" t="str">
        <f aca="false">IF(ISERROR(VLOOKUP(A2893,B:B,1,0)),"N","Y")</f>
        <v>N</v>
      </c>
    </row>
    <row r="2894" customFormat="false" ht="14.25" hidden="false" customHeight="false" outlineLevel="0" collapsed="false">
      <c r="A2894" s="23" t="s">
        <v>3481</v>
      </c>
      <c r="C2894" s="0" t="str">
        <f aca="false">IF(ISERROR(VLOOKUP(A2894,B:B,1,0)),"N","Y")</f>
        <v>N</v>
      </c>
    </row>
    <row r="2895" customFormat="false" ht="14.25" hidden="false" customHeight="false" outlineLevel="0" collapsed="false">
      <c r="A2895" s="23" t="s">
        <v>3482</v>
      </c>
      <c r="C2895" s="0" t="str">
        <f aca="false">IF(ISERROR(VLOOKUP(A2895,B:B,1,0)),"N","Y")</f>
        <v>N</v>
      </c>
    </row>
    <row r="2896" customFormat="false" ht="14.25" hidden="false" customHeight="false" outlineLevel="0" collapsed="false">
      <c r="A2896" s="23" t="s">
        <v>258</v>
      </c>
      <c r="C2896" s="0" t="str">
        <f aca="false">IF(ISERROR(VLOOKUP(A2896,B:B,1,0)),"N","Y")</f>
        <v>N</v>
      </c>
    </row>
    <row r="2897" customFormat="false" ht="14.25" hidden="false" customHeight="false" outlineLevel="0" collapsed="false">
      <c r="A2897" s="23" t="s">
        <v>3483</v>
      </c>
      <c r="C2897" s="0" t="str">
        <f aca="false">IF(ISERROR(VLOOKUP(A2897,B:B,1,0)),"N","Y")</f>
        <v>N</v>
      </c>
    </row>
    <row r="2898" customFormat="false" ht="14.25" hidden="false" customHeight="false" outlineLevel="0" collapsed="false">
      <c r="A2898" s="23" t="s">
        <v>3484</v>
      </c>
      <c r="C2898" s="0" t="str">
        <f aca="false">IF(ISERROR(VLOOKUP(A2898,B:B,1,0)),"N","Y")</f>
        <v>N</v>
      </c>
    </row>
    <row r="2899" customFormat="false" ht="14.25" hidden="false" customHeight="false" outlineLevel="0" collapsed="false">
      <c r="A2899" s="23" t="s">
        <v>3485</v>
      </c>
      <c r="C2899" s="0" t="str">
        <f aca="false">IF(ISERROR(VLOOKUP(A2899,B:B,1,0)),"N","Y")</f>
        <v>N</v>
      </c>
    </row>
    <row r="2900" customFormat="false" ht="14.25" hidden="false" customHeight="false" outlineLevel="0" collapsed="false">
      <c r="A2900" s="23" t="s">
        <v>3486</v>
      </c>
      <c r="C2900" s="0" t="str">
        <f aca="false">IF(ISERROR(VLOOKUP(A2900,B:B,1,0)),"N","Y")</f>
        <v>N</v>
      </c>
    </row>
    <row r="2901" customFormat="false" ht="14.25" hidden="false" customHeight="false" outlineLevel="0" collapsed="false">
      <c r="A2901" s="23" t="s">
        <v>3487</v>
      </c>
      <c r="C2901" s="0" t="str">
        <f aca="false">IF(ISERROR(VLOOKUP(A2901,B:B,1,0)),"N","Y")</f>
        <v>N</v>
      </c>
    </row>
    <row r="2902" customFormat="false" ht="14.25" hidden="false" customHeight="false" outlineLevel="0" collapsed="false">
      <c r="A2902" s="23" t="s">
        <v>3488</v>
      </c>
      <c r="C2902" s="0" t="str">
        <f aca="false">IF(ISERROR(VLOOKUP(A2902,B:B,1,0)),"N","Y")</f>
        <v>N</v>
      </c>
    </row>
    <row r="2903" customFormat="false" ht="14.25" hidden="false" customHeight="false" outlineLevel="0" collapsed="false">
      <c r="A2903" s="23" t="s">
        <v>3489</v>
      </c>
      <c r="C2903" s="0" t="str">
        <f aca="false">IF(ISERROR(VLOOKUP(A2903,B:B,1,0)),"N","Y")</f>
        <v>N</v>
      </c>
    </row>
    <row r="2904" customFormat="false" ht="14.25" hidden="false" customHeight="false" outlineLevel="0" collapsed="false">
      <c r="A2904" s="23" t="s">
        <v>3490</v>
      </c>
      <c r="C2904" s="0" t="str">
        <f aca="false">IF(ISERROR(VLOOKUP(A2904,B:B,1,0)),"N","Y")</f>
        <v>N</v>
      </c>
    </row>
    <row r="2905" customFormat="false" ht="14.25" hidden="false" customHeight="false" outlineLevel="0" collapsed="false">
      <c r="A2905" s="23" t="s">
        <v>3491</v>
      </c>
      <c r="C2905" s="0" t="str">
        <f aca="false">IF(ISERROR(VLOOKUP(A2905,B:B,1,0)),"N","Y")</f>
        <v>N</v>
      </c>
    </row>
    <row r="2906" customFormat="false" ht="14.25" hidden="false" customHeight="false" outlineLevel="0" collapsed="false">
      <c r="A2906" s="23" t="s">
        <v>3492</v>
      </c>
      <c r="C2906" s="0" t="str">
        <f aca="false">IF(ISERROR(VLOOKUP(A2906,B:B,1,0)),"N","Y")</f>
        <v>N</v>
      </c>
    </row>
    <row r="2907" customFormat="false" ht="14.25" hidden="false" customHeight="false" outlineLevel="0" collapsed="false">
      <c r="A2907" s="23" t="s">
        <v>3493</v>
      </c>
      <c r="C2907" s="0" t="str">
        <f aca="false">IF(ISERROR(VLOOKUP(A2907,B:B,1,0)),"N","Y")</f>
        <v>N</v>
      </c>
    </row>
    <row r="2908" customFormat="false" ht="14.25" hidden="false" customHeight="false" outlineLevel="0" collapsed="false">
      <c r="A2908" s="23"/>
      <c r="C2908" s="0" t="str">
        <f aca="false">IF(ISERROR(VLOOKUP(A2908,B:B,1,0)),"N","Y")</f>
        <v>N</v>
      </c>
    </row>
    <row r="2909" customFormat="false" ht="14.25" hidden="false" customHeight="false" outlineLevel="0" collapsed="false">
      <c r="A2909" s="23" t="s">
        <v>3494</v>
      </c>
      <c r="C2909" s="0" t="str">
        <f aca="false">IF(ISERROR(VLOOKUP(A2909,B:B,1,0)),"N","Y")</f>
        <v>N</v>
      </c>
    </row>
    <row r="2910" customFormat="false" ht="14.25" hidden="false" customHeight="false" outlineLevel="0" collapsed="false">
      <c r="A2910" s="23" t="s">
        <v>3495</v>
      </c>
      <c r="C2910" s="0" t="str">
        <f aca="false">IF(ISERROR(VLOOKUP(A2910,B:B,1,0)),"N","Y")</f>
        <v>N</v>
      </c>
    </row>
    <row r="2911" customFormat="false" ht="14.25" hidden="false" customHeight="false" outlineLevel="0" collapsed="false">
      <c r="A2911" s="23" t="s">
        <v>3496</v>
      </c>
      <c r="C2911" s="0" t="str">
        <f aca="false">IF(ISERROR(VLOOKUP(A2911,B:B,1,0)),"N","Y")</f>
        <v>N</v>
      </c>
    </row>
    <row r="2912" customFormat="false" ht="14.25" hidden="false" customHeight="false" outlineLevel="0" collapsed="false">
      <c r="A2912" s="23" t="s">
        <v>3497</v>
      </c>
      <c r="C2912" s="0" t="str">
        <f aca="false">IF(ISERROR(VLOOKUP(A2912,B:B,1,0)),"N","Y")</f>
        <v>N</v>
      </c>
    </row>
    <row r="2913" customFormat="false" ht="14.25" hidden="false" customHeight="false" outlineLevel="0" collapsed="false">
      <c r="A2913" s="23" t="s">
        <v>3498</v>
      </c>
      <c r="C2913" s="0" t="str">
        <f aca="false">IF(ISERROR(VLOOKUP(A2913,B:B,1,0)),"N","Y")</f>
        <v>N</v>
      </c>
    </row>
    <row r="2914" customFormat="false" ht="14.25" hidden="false" customHeight="false" outlineLevel="0" collapsed="false">
      <c r="A2914" s="23" t="s">
        <v>3499</v>
      </c>
      <c r="C2914" s="0" t="str">
        <f aca="false">IF(ISERROR(VLOOKUP(A2914,B:B,1,0)),"N","Y")</f>
        <v>N</v>
      </c>
    </row>
    <row r="2915" customFormat="false" ht="14.25" hidden="false" customHeight="false" outlineLevel="0" collapsed="false">
      <c r="A2915" s="23" t="s">
        <v>3500</v>
      </c>
      <c r="C2915" s="0" t="str">
        <f aca="false">IF(ISERROR(VLOOKUP(A2915,B:B,1,0)),"N","Y")</f>
        <v>N</v>
      </c>
    </row>
    <row r="2916" customFormat="false" ht="14.25" hidden="false" customHeight="false" outlineLevel="0" collapsed="false">
      <c r="A2916" s="23" t="s">
        <v>3501</v>
      </c>
      <c r="C2916" s="0" t="str">
        <f aca="false">IF(ISERROR(VLOOKUP(A2916,B:B,1,0)),"N","Y")</f>
        <v>N</v>
      </c>
    </row>
    <row r="2917" customFormat="false" ht="14.25" hidden="false" customHeight="false" outlineLevel="0" collapsed="false">
      <c r="A2917" s="23" t="s">
        <v>3502</v>
      </c>
      <c r="C2917" s="0" t="str">
        <f aca="false">IF(ISERROR(VLOOKUP(A2917,B:B,1,0)),"N","Y")</f>
        <v>N</v>
      </c>
    </row>
    <row r="2918" customFormat="false" ht="14.25" hidden="false" customHeight="false" outlineLevel="0" collapsed="false">
      <c r="A2918" s="23"/>
      <c r="C2918" s="0" t="str">
        <f aca="false">IF(ISERROR(VLOOKUP(A2918,B:B,1,0)),"N","Y")</f>
        <v>N</v>
      </c>
    </row>
    <row r="2919" customFormat="false" ht="14.25" hidden="false" customHeight="false" outlineLevel="0" collapsed="false">
      <c r="A2919" s="23"/>
      <c r="C2919" s="0" t="str">
        <f aca="false">IF(ISERROR(VLOOKUP(A2919,B:B,1,0)),"N","Y")</f>
        <v>N</v>
      </c>
    </row>
    <row r="2920" customFormat="false" ht="14.25" hidden="false" customHeight="false" outlineLevel="0" collapsed="false">
      <c r="A2920" s="23" t="s">
        <v>3503</v>
      </c>
      <c r="C2920" s="0" t="str">
        <f aca="false">IF(ISERROR(VLOOKUP(A2920,B:B,1,0)),"N","Y")</f>
        <v>N</v>
      </c>
    </row>
    <row r="2921" customFormat="false" ht="14.25" hidden="false" customHeight="false" outlineLevel="0" collapsed="false">
      <c r="A2921" s="23" t="s">
        <v>3504</v>
      </c>
      <c r="C2921" s="0" t="str">
        <f aca="false">IF(ISERROR(VLOOKUP(A2921,B:B,1,0)),"N","Y")</f>
        <v>N</v>
      </c>
    </row>
    <row r="2922" customFormat="false" ht="14.25" hidden="false" customHeight="false" outlineLevel="0" collapsed="false">
      <c r="A2922" s="23" t="s">
        <v>3505</v>
      </c>
      <c r="C2922" s="0" t="str">
        <f aca="false">IF(ISERROR(VLOOKUP(A2922,B:B,1,0)),"N","Y")</f>
        <v>N</v>
      </c>
    </row>
    <row r="2923" customFormat="false" ht="14.25" hidden="false" customHeight="false" outlineLevel="0" collapsed="false">
      <c r="A2923" s="23"/>
      <c r="C2923" s="0" t="str">
        <f aca="false">IF(ISERROR(VLOOKUP(A2923,B:B,1,0)),"N","Y")</f>
        <v>N</v>
      </c>
    </row>
    <row r="2924" customFormat="false" ht="14.25" hidden="false" customHeight="false" outlineLevel="0" collapsed="false">
      <c r="A2924" s="23" t="s">
        <v>1233</v>
      </c>
      <c r="C2924" s="0" t="str">
        <f aca="false">IF(ISERROR(VLOOKUP(A2924,B:B,1,0)),"N","Y")</f>
        <v>N</v>
      </c>
    </row>
    <row r="2925" customFormat="false" ht="14.25" hidden="false" customHeight="false" outlineLevel="0" collapsed="false">
      <c r="A2925" s="23" t="s">
        <v>3506</v>
      </c>
      <c r="C2925" s="0" t="str">
        <f aca="false">IF(ISERROR(VLOOKUP(A2925,B:B,1,0)),"N","Y")</f>
        <v>N</v>
      </c>
    </row>
    <row r="2926" customFormat="false" ht="14.25" hidden="false" customHeight="false" outlineLevel="0" collapsed="false">
      <c r="A2926" s="23" t="s">
        <v>3507</v>
      </c>
      <c r="C2926" s="0" t="str">
        <f aca="false">IF(ISERROR(VLOOKUP(A2926,B:B,1,0)),"N","Y")</f>
        <v>N</v>
      </c>
    </row>
    <row r="2927" customFormat="false" ht="14.25" hidden="false" customHeight="false" outlineLevel="0" collapsed="false">
      <c r="A2927" s="23" t="s">
        <v>3508</v>
      </c>
      <c r="C2927" s="0" t="str">
        <f aca="false">IF(ISERROR(VLOOKUP(A2927,B:B,1,0)),"N","Y")</f>
        <v>N</v>
      </c>
    </row>
    <row r="2928" customFormat="false" ht="14.25" hidden="false" customHeight="false" outlineLevel="0" collapsed="false">
      <c r="A2928" s="23" t="s">
        <v>3509</v>
      </c>
      <c r="C2928" s="0" t="str">
        <f aca="false">IF(ISERROR(VLOOKUP(A2928,B:B,1,0)),"N","Y")</f>
        <v>N</v>
      </c>
    </row>
    <row r="2929" customFormat="false" ht="14.25" hidden="false" customHeight="false" outlineLevel="0" collapsed="false">
      <c r="A2929" s="23" t="s">
        <v>3510</v>
      </c>
      <c r="C2929" s="0" t="str">
        <f aca="false">IF(ISERROR(VLOOKUP(A2929,B:B,1,0)),"N","Y")</f>
        <v>N</v>
      </c>
    </row>
    <row r="2930" customFormat="false" ht="14.25" hidden="false" customHeight="false" outlineLevel="0" collapsed="false">
      <c r="A2930" s="23" t="s">
        <v>3511</v>
      </c>
      <c r="C2930" s="0" t="str">
        <f aca="false">IF(ISERROR(VLOOKUP(A2930,B:B,1,0)),"N","Y")</f>
        <v>N</v>
      </c>
    </row>
    <row r="2931" customFormat="false" ht="14.25" hidden="false" customHeight="false" outlineLevel="0" collapsed="false">
      <c r="A2931" s="23" t="s">
        <v>3512</v>
      </c>
      <c r="C2931" s="0" t="str">
        <f aca="false">IF(ISERROR(VLOOKUP(A2931,B:B,1,0)),"N","Y")</f>
        <v>N</v>
      </c>
    </row>
    <row r="2932" customFormat="false" ht="14.25" hidden="false" customHeight="false" outlineLevel="0" collapsed="false">
      <c r="A2932" s="23"/>
      <c r="C2932" s="0" t="str">
        <f aca="false">IF(ISERROR(VLOOKUP(A2932,B:B,1,0)),"N","Y")</f>
        <v>N</v>
      </c>
    </row>
    <row r="2933" customFormat="false" ht="14.25" hidden="false" customHeight="false" outlineLevel="0" collapsed="false">
      <c r="A2933" s="23" t="s">
        <v>3513</v>
      </c>
      <c r="C2933" s="0" t="str">
        <f aca="false">IF(ISERROR(VLOOKUP(A2933,B:B,1,0)),"N","Y")</f>
        <v>N</v>
      </c>
    </row>
    <row r="2934" customFormat="false" ht="14.25" hidden="false" customHeight="false" outlineLevel="0" collapsed="false">
      <c r="A2934" s="23"/>
      <c r="C2934" s="0" t="str">
        <f aca="false">IF(ISERROR(VLOOKUP(A2934,B:B,1,0)),"N","Y")</f>
        <v>N</v>
      </c>
    </row>
    <row r="2935" customFormat="false" ht="14.25" hidden="false" customHeight="false" outlineLevel="0" collapsed="false">
      <c r="A2935" s="23" t="s">
        <v>3514</v>
      </c>
      <c r="C2935" s="0" t="str">
        <f aca="false">IF(ISERROR(VLOOKUP(A2935,B:B,1,0)),"N","Y")</f>
        <v>N</v>
      </c>
    </row>
    <row r="2936" customFormat="false" ht="14.25" hidden="false" customHeight="false" outlineLevel="0" collapsed="false">
      <c r="A2936" s="23" t="s">
        <v>3515</v>
      </c>
      <c r="C2936" s="0" t="str">
        <f aca="false">IF(ISERROR(VLOOKUP(A2936,B:B,1,0)),"N","Y")</f>
        <v>N</v>
      </c>
    </row>
    <row r="2937" customFormat="false" ht="14.25" hidden="false" customHeight="false" outlineLevel="0" collapsed="false">
      <c r="A2937" s="23" t="s">
        <v>3516</v>
      </c>
      <c r="C2937" s="0" t="str">
        <f aca="false">IF(ISERROR(VLOOKUP(A2937,B:B,1,0)),"N","Y")</f>
        <v>N</v>
      </c>
    </row>
    <row r="2938" customFormat="false" ht="14.25" hidden="false" customHeight="false" outlineLevel="0" collapsed="false">
      <c r="A2938" s="23"/>
      <c r="C2938" s="0" t="str">
        <f aca="false">IF(ISERROR(VLOOKUP(A2938,B:B,1,0)),"N","Y")</f>
        <v>N</v>
      </c>
    </row>
    <row r="2939" customFormat="false" ht="14.25" hidden="false" customHeight="false" outlineLevel="0" collapsed="false">
      <c r="A2939" s="23" t="s">
        <v>3517</v>
      </c>
      <c r="C2939" s="0" t="str">
        <f aca="false">IF(ISERROR(VLOOKUP(A2939,B:B,1,0)),"N","Y")</f>
        <v>N</v>
      </c>
    </row>
    <row r="2940" customFormat="false" ht="14.25" hidden="false" customHeight="false" outlineLevel="0" collapsed="false">
      <c r="A2940" s="23" t="s">
        <v>3518</v>
      </c>
      <c r="C2940" s="0" t="str">
        <f aca="false">IF(ISERROR(VLOOKUP(A2940,B:B,1,0)),"N","Y")</f>
        <v>N</v>
      </c>
    </row>
    <row r="2941" customFormat="false" ht="14.25" hidden="false" customHeight="false" outlineLevel="0" collapsed="false">
      <c r="A2941" s="23" t="s">
        <v>3519</v>
      </c>
      <c r="C2941" s="0" t="str">
        <f aca="false">IF(ISERROR(VLOOKUP(A2941,B:B,1,0)),"N","Y")</f>
        <v>N</v>
      </c>
    </row>
    <row r="2942" customFormat="false" ht="14.25" hidden="false" customHeight="false" outlineLevel="0" collapsed="false">
      <c r="A2942" s="23" t="s">
        <v>230</v>
      </c>
      <c r="C2942" s="0" t="str">
        <f aca="false">IF(ISERROR(VLOOKUP(A2942,B:B,1,0)),"N","Y")</f>
        <v>Y</v>
      </c>
    </row>
    <row r="2943" customFormat="false" ht="14.25" hidden="false" customHeight="false" outlineLevel="0" collapsed="false">
      <c r="A2943" s="23" t="s">
        <v>3520</v>
      </c>
      <c r="C2943" s="0" t="str">
        <f aca="false">IF(ISERROR(VLOOKUP(A2943,B:B,1,0)),"N","Y")</f>
        <v>N</v>
      </c>
    </row>
    <row r="2944" customFormat="false" ht="14.25" hidden="false" customHeight="false" outlineLevel="0" collapsed="false">
      <c r="A2944" s="23" t="s">
        <v>3521</v>
      </c>
      <c r="C2944" s="0" t="str">
        <f aca="false">IF(ISERROR(VLOOKUP(A2944,B:B,1,0)),"N","Y")</f>
        <v>N</v>
      </c>
    </row>
    <row r="2945" customFormat="false" ht="14.25" hidden="false" customHeight="false" outlineLevel="0" collapsed="false">
      <c r="A2945" s="23" t="s">
        <v>3522</v>
      </c>
      <c r="C2945" s="0" t="str">
        <f aca="false">IF(ISERROR(VLOOKUP(A2945,B:B,1,0)),"N","Y")</f>
        <v>N</v>
      </c>
    </row>
    <row r="2946" customFormat="false" ht="14.25" hidden="false" customHeight="false" outlineLevel="0" collapsed="false">
      <c r="A2946" s="23" t="s">
        <v>3523</v>
      </c>
      <c r="C2946" s="0" t="str">
        <f aca="false">IF(ISERROR(VLOOKUP(A2946,B:B,1,0)),"N","Y")</f>
        <v>N</v>
      </c>
    </row>
    <row r="2947" customFormat="false" ht="14.25" hidden="false" customHeight="false" outlineLevel="0" collapsed="false">
      <c r="A2947" s="23" t="s">
        <v>3524</v>
      </c>
      <c r="C2947" s="0" t="str">
        <f aca="false">IF(ISERROR(VLOOKUP(A2947,B:B,1,0)),"N","Y")</f>
        <v>N</v>
      </c>
    </row>
    <row r="2948" customFormat="false" ht="14.25" hidden="false" customHeight="false" outlineLevel="0" collapsed="false">
      <c r="A2948" s="23" t="s">
        <v>3525</v>
      </c>
      <c r="C2948" s="0" t="str">
        <f aca="false">IF(ISERROR(VLOOKUP(A2948,B:B,1,0)),"N","Y")</f>
        <v>N</v>
      </c>
    </row>
    <row r="2949" customFormat="false" ht="14.25" hidden="false" customHeight="false" outlineLevel="0" collapsed="false">
      <c r="A2949" s="23" t="s">
        <v>3526</v>
      </c>
      <c r="C2949" s="0" t="str">
        <f aca="false">IF(ISERROR(VLOOKUP(A2949,B:B,1,0)),"N","Y")</f>
        <v>N</v>
      </c>
    </row>
    <row r="2950" customFormat="false" ht="14.25" hidden="false" customHeight="false" outlineLevel="0" collapsed="false">
      <c r="A2950" s="23" t="s">
        <v>3527</v>
      </c>
      <c r="C2950" s="0" t="str">
        <f aca="false">IF(ISERROR(VLOOKUP(A2950,B:B,1,0)),"N","Y")</f>
        <v>N</v>
      </c>
    </row>
    <row r="2951" customFormat="false" ht="14.25" hidden="false" customHeight="false" outlineLevel="0" collapsed="false">
      <c r="A2951" s="23" t="s">
        <v>3528</v>
      </c>
      <c r="C2951" s="0" t="str">
        <f aca="false">IF(ISERROR(VLOOKUP(A2951,B:B,1,0)),"N","Y")</f>
        <v>N</v>
      </c>
    </row>
    <row r="2952" customFormat="false" ht="14.25" hidden="false" customHeight="false" outlineLevel="0" collapsed="false">
      <c r="A2952" s="23" t="s">
        <v>3529</v>
      </c>
      <c r="C2952" s="0" t="str">
        <f aca="false">IF(ISERROR(VLOOKUP(A2952,B:B,1,0)),"N","Y")</f>
        <v>N</v>
      </c>
    </row>
    <row r="2953" customFormat="false" ht="14.25" hidden="false" customHeight="false" outlineLevel="0" collapsed="false">
      <c r="A2953" s="23" t="s">
        <v>3530</v>
      </c>
      <c r="C2953" s="0" t="str">
        <f aca="false">IF(ISERROR(VLOOKUP(A2953,B:B,1,0)),"N","Y")</f>
        <v>N</v>
      </c>
    </row>
    <row r="2954" customFormat="false" ht="14.25" hidden="false" customHeight="false" outlineLevel="0" collapsed="false">
      <c r="A2954" s="23" t="s">
        <v>3531</v>
      </c>
      <c r="C2954" s="0" t="str">
        <f aca="false">IF(ISERROR(VLOOKUP(A2954,B:B,1,0)),"N","Y")</f>
        <v>N</v>
      </c>
    </row>
    <row r="2955" customFormat="false" ht="14.25" hidden="false" customHeight="false" outlineLevel="0" collapsed="false">
      <c r="A2955" s="23" t="s">
        <v>3532</v>
      </c>
      <c r="C2955" s="0" t="str">
        <f aca="false">IF(ISERROR(VLOOKUP(A2955,B:B,1,0)),"N","Y")</f>
        <v>N</v>
      </c>
    </row>
    <row r="2956" customFormat="false" ht="14.25" hidden="false" customHeight="false" outlineLevel="0" collapsed="false">
      <c r="A2956" s="23"/>
      <c r="C2956" s="0" t="str">
        <f aca="false">IF(ISERROR(VLOOKUP(A2956,B:B,1,0)),"N","Y")</f>
        <v>N</v>
      </c>
    </row>
    <row r="2957" customFormat="false" ht="14.25" hidden="false" customHeight="false" outlineLevel="0" collapsed="false">
      <c r="A2957" s="23" t="s">
        <v>3533</v>
      </c>
      <c r="C2957" s="0" t="str">
        <f aca="false">IF(ISERROR(VLOOKUP(A2957,B:B,1,0)),"N","Y")</f>
        <v>N</v>
      </c>
    </row>
    <row r="2958" customFormat="false" ht="14.25" hidden="false" customHeight="false" outlineLevel="0" collapsed="false">
      <c r="A2958" s="23" t="s">
        <v>3534</v>
      </c>
      <c r="C2958" s="0" t="str">
        <f aca="false">IF(ISERROR(VLOOKUP(A2958,B:B,1,0)),"N","Y")</f>
        <v>N</v>
      </c>
    </row>
    <row r="2959" customFormat="false" ht="14.25" hidden="false" customHeight="false" outlineLevel="0" collapsed="false">
      <c r="A2959" s="23" t="s">
        <v>3535</v>
      </c>
      <c r="C2959" s="0" t="str">
        <f aca="false">IF(ISERROR(VLOOKUP(A2959,B:B,1,0)),"N","Y")</f>
        <v>N</v>
      </c>
    </row>
    <row r="2960" customFormat="false" ht="14.25" hidden="false" customHeight="false" outlineLevel="0" collapsed="false">
      <c r="A2960" s="23" t="s">
        <v>1199</v>
      </c>
      <c r="C2960" s="0" t="str">
        <f aca="false">IF(ISERROR(VLOOKUP(A2960,B:B,1,0)),"N","Y")</f>
        <v>N</v>
      </c>
    </row>
    <row r="2961" customFormat="false" ht="14.25" hidden="false" customHeight="false" outlineLevel="0" collapsed="false">
      <c r="A2961" s="23" t="s">
        <v>3536</v>
      </c>
      <c r="C2961" s="0" t="str">
        <f aca="false">IF(ISERROR(VLOOKUP(A2961,B:B,1,0)),"N","Y")</f>
        <v>N</v>
      </c>
    </row>
    <row r="2962" customFormat="false" ht="14.25" hidden="false" customHeight="false" outlineLevel="0" collapsed="false">
      <c r="A2962" s="23" t="s">
        <v>3537</v>
      </c>
      <c r="C2962" s="0" t="str">
        <f aca="false">IF(ISERROR(VLOOKUP(A2962,B:B,1,0)),"N","Y")</f>
        <v>N</v>
      </c>
    </row>
    <row r="2963" customFormat="false" ht="14.25" hidden="false" customHeight="false" outlineLevel="0" collapsed="false">
      <c r="A2963" s="23" t="s">
        <v>3538</v>
      </c>
      <c r="C2963" s="0" t="str">
        <f aca="false">IF(ISERROR(VLOOKUP(A2963,B:B,1,0)),"N","Y")</f>
        <v>N</v>
      </c>
    </row>
    <row r="2964" customFormat="false" ht="14.25" hidden="false" customHeight="false" outlineLevel="0" collapsed="false">
      <c r="A2964" s="23" t="s">
        <v>3539</v>
      </c>
      <c r="C2964" s="0" t="str">
        <f aca="false">IF(ISERROR(VLOOKUP(A2964,B:B,1,0)),"N","Y")</f>
        <v>N</v>
      </c>
    </row>
    <row r="2965" customFormat="false" ht="14.25" hidden="false" customHeight="false" outlineLevel="0" collapsed="false">
      <c r="A2965" s="23" t="s">
        <v>3540</v>
      </c>
      <c r="C2965" s="0" t="str">
        <f aca="false">IF(ISERROR(VLOOKUP(A2965,B:B,1,0)),"N","Y")</f>
        <v>N</v>
      </c>
    </row>
    <row r="2966" customFormat="false" ht="14.25" hidden="false" customHeight="false" outlineLevel="0" collapsed="false">
      <c r="A2966" s="23" t="s">
        <v>3541</v>
      </c>
      <c r="C2966" s="0" t="str">
        <f aca="false">IF(ISERROR(VLOOKUP(A2966,B:B,1,0)),"N","Y")</f>
        <v>N</v>
      </c>
    </row>
    <row r="2967" customFormat="false" ht="14.25" hidden="false" customHeight="false" outlineLevel="0" collapsed="false">
      <c r="A2967" s="23" t="s">
        <v>3542</v>
      </c>
      <c r="C2967" s="0" t="str">
        <f aca="false">IF(ISERROR(VLOOKUP(A2967,B:B,1,0)),"N","Y")</f>
        <v>N</v>
      </c>
    </row>
    <row r="2968" customFormat="false" ht="14.25" hidden="false" customHeight="false" outlineLevel="0" collapsed="false">
      <c r="A2968" s="23" t="s">
        <v>3543</v>
      </c>
      <c r="C2968" s="0" t="str">
        <f aca="false">IF(ISERROR(VLOOKUP(A2968,B:B,1,0)),"N","Y")</f>
        <v>N</v>
      </c>
    </row>
    <row r="2969" customFormat="false" ht="14.25" hidden="false" customHeight="false" outlineLevel="0" collapsed="false">
      <c r="A2969" s="23" t="s">
        <v>1100</v>
      </c>
      <c r="C2969" s="0" t="str">
        <f aca="false">IF(ISERROR(VLOOKUP(A2969,B:B,1,0)),"N","Y")</f>
        <v>Y</v>
      </c>
    </row>
    <row r="2970" customFormat="false" ht="14.25" hidden="false" customHeight="false" outlineLevel="0" collapsed="false">
      <c r="A2970" s="23" t="s">
        <v>3544</v>
      </c>
      <c r="C2970" s="0" t="str">
        <f aca="false">IF(ISERROR(VLOOKUP(A2970,B:B,1,0)),"N","Y")</f>
        <v>N</v>
      </c>
    </row>
    <row r="2971" customFormat="false" ht="14.25" hidden="false" customHeight="false" outlineLevel="0" collapsed="false">
      <c r="A2971" s="23" t="s">
        <v>3545</v>
      </c>
      <c r="C2971" s="0" t="str">
        <f aca="false">IF(ISERROR(VLOOKUP(A2971,B:B,1,0)),"N","Y")</f>
        <v>N</v>
      </c>
    </row>
    <row r="2972" customFormat="false" ht="14.25" hidden="false" customHeight="false" outlineLevel="0" collapsed="false">
      <c r="A2972" s="23" t="s">
        <v>3546</v>
      </c>
      <c r="C2972" s="0" t="str">
        <f aca="false">IF(ISERROR(VLOOKUP(A2972,B:B,1,0)),"N","Y")</f>
        <v>N</v>
      </c>
    </row>
    <row r="2973" customFormat="false" ht="14.25" hidden="false" customHeight="false" outlineLevel="0" collapsed="false">
      <c r="A2973" s="23"/>
      <c r="C2973" s="0" t="str">
        <f aca="false">IF(ISERROR(VLOOKUP(A2973,B:B,1,0)),"N","Y")</f>
        <v>N</v>
      </c>
    </row>
    <row r="2974" customFormat="false" ht="14.25" hidden="false" customHeight="false" outlineLevel="0" collapsed="false">
      <c r="A2974" s="23" t="s">
        <v>3547</v>
      </c>
      <c r="C2974" s="0" t="str">
        <f aca="false">IF(ISERROR(VLOOKUP(A2974,B:B,1,0)),"N","Y")</f>
        <v>N</v>
      </c>
    </row>
    <row r="2975" customFormat="false" ht="14.25" hidden="false" customHeight="false" outlineLevel="0" collapsed="false">
      <c r="A2975" s="23"/>
      <c r="C2975" s="0" t="str">
        <f aca="false">IF(ISERROR(VLOOKUP(A2975,B:B,1,0)),"N","Y")</f>
        <v>N</v>
      </c>
    </row>
    <row r="2976" customFormat="false" ht="14.25" hidden="false" customHeight="false" outlineLevel="0" collapsed="false">
      <c r="A2976" s="23" t="s">
        <v>3548</v>
      </c>
      <c r="C2976" s="0" t="str">
        <f aca="false">IF(ISERROR(VLOOKUP(A2976,B:B,1,0)),"N","Y")</f>
        <v>N</v>
      </c>
    </row>
    <row r="2977" customFormat="false" ht="14.25" hidden="false" customHeight="false" outlineLevel="0" collapsed="false">
      <c r="A2977" s="23" t="s">
        <v>3549</v>
      </c>
      <c r="C2977" s="0" t="str">
        <f aca="false">IF(ISERROR(VLOOKUP(A2977,B:B,1,0)),"N","Y")</f>
        <v>N</v>
      </c>
    </row>
    <row r="2978" customFormat="false" ht="14.25" hidden="false" customHeight="false" outlineLevel="0" collapsed="false">
      <c r="A2978" s="23" t="s">
        <v>3550</v>
      </c>
      <c r="C2978" s="0" t="str">
        <f aca="false">IF(ISERROR(VLOOKUP(A2978,B:B,1,0)),"N","Y")</f>
        <v>N</v>
      </c>
    </row>
    <row r="2979" customFormat="false" ht="14.25" hidden="false" customHeight="false" outlineLevel="0" collapsed="false">
      <c r="A2979" s="23" t="s">
        <v>3551</v>
      </c>
      <c r="C2979" s="0" t="str">
        <f aca="false">IF(ISERROR(VLOOKUP(A2979,B:B,1,0)),"N","Y")</f>
        <v>N</v>
      </c>
    </row>
    <row r="2980" customFormat="false" ht="14.25" hidden="false" customHeight="false" outlineLevel="0" collapsed="false">
      <c r="A2980" s="23" t="s">
        <v>3552</v>
      </c>
      <c r="C2980" s="0" t="str">
        <f aca="false">IF(ISERROR(VLOOKUP(A2980,B:B,1,0)),"N","Y")</f>
        <v>N</v>
      </c>
    </row>
    <row r="2981" customFormat="false" ht="14.25" hidden="false" customHeight="false" outlineLevel="0" collapsed="false">
      <c r="A2981" s="23"/>
      <c r="C2981" s="0" t="str">
        <f aca="false">IF(ISERROR(VLOOKUP(A2981,B:B,1,0)),"N","Y")</f>
        <v>N</v>
      </c>
    </row>
    <row r="2982" customFormat="false" ht="14.25" hidden="false" customHeight="false" outlineLevel="0" collapsed="false">
      <c r="A2982" s="23" t="s">
        <v>3553</v>
      </c>
      <c r="C2982" s="0" t="str">
        <f aca="false">IF(ISERROR(VLOOKUP(A2982,B:B,1,0)),"N","Y")</f>
        <v>N</v>
      </c>
    </row>
    <row r="2983" customFormat="false" ht="14.25" hidden="false" customHeight="false" outlineLevel="0" collapsed="false">
      <c r="A2983" s="23" t="s">
        <v>3554</v>
      </c>
      <c r="C2983" s="0" t="str">
        <f aca="false">IF(ISERROR(VLOOKUP(A2983,B:B,1,0)),"N","Y")</f>
        <v>N</v>
      </c>
    </row>
    <row r="2984" customFormat="false" ht="14.25" hidden="false" customHeight="false" outlineLevel="0" collapsed="false">
      <c r="A2984" s="23" t="s">
        <v>3555</v>
      </c>
      <c r="C2984" s="0" t="str">
        <f aca="false">IF(ISERROR(VLOOKUP(A2984,B:B,1,0)),"N","Y")</f>
        <v>N</v>
      </c>
    </row>
    <row r="2985" customFormat="false" ht="14.25" hidden="false" customHeight="false" outlineLevel="0" collapsed="false">
      <c r="A2985" s="23" t="s">
        <v>3556</v>
      </c>
      <c r="C2985" s="0" t="str">
        <f aca="false">IF(ISERROR(VLOOKUP(A2985,B:B,1,0)),"N","Y")</f>
        <v>N</v>
      </c>
    </row>
    <row r="2986" customFormat="false" ht="14.25" hidden="false" customHeight="false" outlineLevel="0" collapsed="false">
      <c r="A2986" s="23" t="s">
        <v>3557</v>
      </c>
      <c r="C2986" s="0" t="str">
        <f aca="false">IF(ISERROR(VLOOKUP(A2986,B:B,1,0)),"N","Y")</f>
        <v>N</v>
      </c>
    </row>
    <row r="2987" customFormat="false" ht="14.25" hidden="false" customHeight="false" outlineLevel="0" collapsed="false">
      <c r="A2987" s="23" t="s">
        <v>3558</v>
      </c>
      <c r="C2987" s="0" t="str">
        <f aca="false">IF(ISERROR(VLOOKUP(A2987,B:B,1,0)),"N","Y")</f>
        <v>N</v>
      </c>
    </row>
    <row r="2988" customFormat="false" ht="14.25" hidden="false" customHeight="false" outlineLevel="0" collapsed="false">
      <c r="A2988" s="23" t="s">
        <v>330</v>
      </c>
      <c r="C2988" s="0" t="str">
        <f aca="false">IF(ISERROR(VLOOKUP(A2988,B:B,1,0)),"N","Y")</f>
        <v>Y</v>
      </c>
    </row>
    <row r="2989" customFormat="false" ht="14.25" hidden="false" customHeight="false" outlineLevel="0" collapsed="false">
      <c r="A2989" s="23" t="s">
        <v>3559</v>
      </c>
      <c r="C2989" s="0" t="str">
        <f aca="false">IF(ISERROR(VLOOKUP(A2989,B:B,1,0)),"N","Y")</f>
        <v>N</v>
      </c>
    </row>
    <row r="2990" customFormat="false" ht="14.25" hidden="false" customHeight="false" outlineLevel="0" collapsed="false">
      <c r="A2990" s="23" t="s">
        <v>3560</v>
      </c>
      <c r="C2990" s="0" t="str">
        <f aca="false">IF(ISERROR(VLOOKUP(A2990,B:B,1,0)),"N","Y")</f>
        <v>N</v>
      </c>
    </row>
    <row r="2991" customFormat="false" ht="14.25" hidden="false" customHeight="false" outlineLevel="0" collapsed="false">
      <c r="A2991" s="23" t="s">
        <v>3561</v>
      </c>
      <c r="C2991" s="0" t="str">
        <f aca="false">IF(ISERROR(VLOOKUP(A2991,B:B,1,0)),"N","Y")</f>
        <v>N</v>
      </c>
    </row>
    <row r="2992" customFormat="false" ht="14.25" hidden="false" customHeight="false" outlineLevel="0" collapsed="false">
      <c r="A2992" s="23" t="s">
        <v>3562</v>
      </c>
      <c r="C2992" s="0" t="str">
        <f aca="false">IF(ISERROR(VLOOKUP(A2992,B:B,1,0)),"N","Y")</f>
        <v>N</v>
      </c>
    </row>
    <row r="2993" customFormat="false" ht="14.25" hidden="false" customHeight="false" outlineLevel="0" collapsed="false">
      <c r="A2993" s="23" t="s">
        <v>3563</v>
      </c>
      <c r="C2993" s="0" t="str">
        <f aca="false">IF(ISERROR(VLOOKUP(A2993,B:B,1,0)),"N","Y")</f>
        <v>N</v>
      </c>
    </row>
    <row r="2994" customFormat="false" ht="14.25" hidden="false" customHeight="false" outlineLevel="0" collapsed="false">
      <c r="A2994" s="23" t="s">
        <v>3564</v>
      </c>
      <c r="C2994" s="0" t="str">
        <f aca="false">IF(ISERROR(VLOOKUP(A2994,B:B,1,0)),"N","Y")</f>
        <v>N</v>
      </c>
    </row>
    <row r="2995" customFormat="false" ht="14.25" hidden="false" customHeight="false" outlineLevel="0" collapsed="false">
      <c r="A2995" s="23" t="s">
        <v>3284</v>
      </c>
      <c r="C2995" s="0" t="str">
        <f aca="false">IF(ISERROR(VLOOKUP(A2995,B:B,1,0)),"N","Y")</f>
        <v>N</v>
      </c>
    </row>
    <row r="2996" customFormat="false" ht="14.25" hidden="false" customHeight="false" outlineLevel="0" collapsed="false">
      <c r="A2996" s="23"/>
      <c r="C2996" s="0" t="str">
        <f aca="false">IF(ISERROR(VLOOKUP(A2996,B:B,1,0)),"N","Y")</f>
        <v>N</v>
      </c>
    </row>
    <row r="2997" customFormat="false" ht="14.25" hidden="false" customHeight="false" outlineLevel="0" collapsed="false">
      <c r="A2997" s="23" t="s">
        <v>3565</v>
      </c>
      <c r="C2997" s="0" t="str">
        <f aca="false">IF(ISERROR(VLOOKUP(A2997,B:B,1,0)),"N","Y")</f>
        <v>N</v>
      </c>
    </row>
    <row r="2998" customFormat="false" ht="14.25" hidden="false" customHeight="false" outlineLevel="0" collapsed="false">
      <c r="A2998" s="23" t="s">
        <v>1233</v>
      </c>
      <c r="C2998" s="0" t="str">
        <f aca="false">IF(ISERROR(VLOOKUP(A2998,B:B,1,0)),"N","Y")</f>
        <v>N</v>
      </c>
    </row>
    <row r="2999" customFormat="false" ht="14.25" hidden="false" customHeight="false" outlineLevel="0" collapsed="false">
      <c r="A2999" s="23" t="s">
        <v>3566</v>
      </c>
      <c r="C2999" s="0" t="str">
        <f aca="false">IF(ISERROR(VLOOKUP(A2999,B:B,1,0)),"N","Y")</f>
        <v>N</v>
      </c>
    </row>
    <row r="3000" customFormat="false" ht="14.25" hidden="false" customHeight="false" outlineLevel="0" collapsed="false">
      <c r="A3000" s="23" t="s">
        <v>3567</v>
      </c>
      <c r="C3000" s="0" t="str">
        <f aca="false">IF(ISERROR(VLOOKUP(A3000,B:B,1,0)),"N","Y")</f>
        <v>N</v>
      </c>
    </row>
    <row r="3001" customFormat="false" ht="14.25" hidden="false" customHeight="false" outlineLevel="0" collapsed="false">
      <c r="A3001" s="23" t="s">
        <v>3568</v>
      </c>
      <c r="C3001" s="0" t="str">
        <f aca="false">IF(ISERROR(VLOOKUP(A3001,B:B,1,0)),"N","Y")</f>
        <v>N</v>
      </c>
    </row>
    <row r="3002" customFormat="false" ht="14.25" hidden="false" customHeight="false" outlineLevel="0" collapsed="false">
      <c r="A3002" s="23" t="s">
        <v>3569</v>
      </c>
      <c r="C3002" s="0" t="str">
        <f aca="false">IF(ISERROR(VLOOKUP(A3002,B:B,1,0)),"N","Y")</f>
        <v>N</v>
      </c>
    </row>
    <row r="3003" customFormat="false" ht="14.25" hidden="false" customHeight="false" outlineLevel="0" collapsed="false">
      <c r="A3003" s="23" t="s">
        <v>3570</v>
      </c>
      <c r="C3003" s="0" t="str">
        <f aca="false">IF(ISERROR(VLOOKUP(A3003,B:B,1,0)),"N","Y")</f>
        <v>N</v>
      </c>
    </row>
    <row r="3004" customFormat="false" ht="14.25" hidden="false" customHeight="false" outlineLevel="0" collapsed="false">
      <c r="A3004" s="23"/>
      <c r="C3004" s="0" t="str">
        <f aca="false">IF(ISERROR(VLOOKUP(A3004,B:B,1,0)),"N","Y")</f>
        <v>N</v>
      </c>
    </row>
    <row r="3005" customFormat="false" ht="14.25" hidden="false" customHeight="false" outlineLevel="0" collapsed="false">
      <c r="A3005" s="23" t="s">
        <v>3571</v>
      </c>
      <c r="C3005" s="0" t="str">
        <f aca="false">IF(ISERROR(VLOOKUP(A3005,B:B,1,0)),"N","Y")</f>
        <v>N</v>
      </c>
    </row>
    <row r="3006" customFormat="false" ht="14.25" hidden="false" customHeight="false" outlineLevel="0" collapsed="false">
      <c r="A3006" s="23" t="s">
        <v>379</v>
      </c>
      <c r="C3006" s="0" t="str">
        <f aca="false">IF(ISERROR(VLOOKUP(A3006,B:B,1,0)),"N","Y")</f>
        <v>Y</v>
      </c>
    </row>
    <row r="3007" customFormat="false" ht="14.25" hidden="false" customHeight="false" outlineLevel="0" collapsed="false">
      <c r="A3007" s="23" t="s">
        <v>1428</v>
      </c>
      <c r="C3007" s="0" t="str">
        <f aca="false">IF(ISERROR(VLOOKUP(A3007,B:B,1,0)),"N","Y")</f>
        <v>N</v>
      </c>
    </row>
    <row r="3008" customFormat="false" ht="14.25" hidden="false" customHeight="false" outlineLevel="0" collapsed="false">
      <c r="A3008" s="23" t="s">
        <v>3572</v>
      </c>
      <c r="C3008" s="0" t="str">
        <f aca="false">IF(ISERROR(VLOOKUP(A3008,B:B,1,0)),"N","Y")</f>
        <v>N</v>
      </c>
    </row>
    <row r="3009" customFormat="false" ht="14.25" hidden="false" customHeight="false" outlineLevel="0" collapsed="false">
      <c r="A3009" s="23"/>
      <c r="C3009" s="0" t="str">
        <f aca="false">IF(ISERROR(VLOOKUP(A3009,B:B,1,0)),"N","Y")</f>
        <v>N</v>
      </c>
    </row>
    <row r="3010" customFormat="false" ht="14.25" hidden="false" customHeight="false" outlineLevel="0" collapsed="false">
      <c r="A3010" s="23" t="s">
        <v>3573</v>
      </c>
      <c r="C3010" s="0" t="str">
        <f aca="false">IF(ISERROR(VLOOKUP(A3010,B:B,1,0)),"N","Y")</f>
        <v>N</v>
      </c>
    </row>
    <row r="3011" customFormat="false" ht="14.25" hidden="false" customHeight="false" outlineLevel="0" collapsed="false">
      <c r="A3011" s="23" t="s">
        <v>3574</v>
      </c>
      <c r="C3011" s="0" t="str">
        <f aca="false">IF(ISERROR(VLOOKUP(A3011,B:B,1,0)),"N","Y")</f>
        <v>N</v>
      </c>
    </row>
    <row r="3012" customFormat="false" ht="14.25" hidden="false" customHeight="false" outlineLevel="0" collapsed="false">
      <c r="A3012" s="23" t="s">
        <v>3575</v>
      </c>
      <c r="C3012" s="0" t="str">
        <f aca="false">IF(ISERROR(VLOOKUP(A3012,B:B,1,0)),"N","Y")</f>
        <v>N</v>
      </c>
    </row>
    <row r="3013" customFormat="false" ht="14.25" hidden="false" customHeight="false" outlineLevel="0" collapsed="false">
      <c r="A3013" s="23" t="s">
        <v>3576</v>
      </c>
      <c r="C3013" s="0" t="str">
        <f aca="false">IF(ISERROR(VLOOKUP(A3013,B:B,1,0)),"N","Y")</f>
        <v>N</v>
      </c>
    </row>
    <row r="3014" customFormat="false" ht="14.25" hidden="false" customHeight="false" outlineLevel="0" collapsed="false">
      <c r="A3014" s="23" t="s">
        <v>3577</v>
      </c>
      <c r="C3014" s="0" t="str">
        <f aca="false">IF(ISERROR(VLOOKUP(A3014,B:B,1,0)),"N","Y")</f>
        <v>N</v>
      </c>
    </row>
    <row r="3015" customFormat="false" ht="14.25" hidden="false" customHeight="false" outlineLevel="0" collapsed="false">
      <c r="A3015" s="23" t="s">
        <v>3578</v>
      </c>
      <c r="C3015" s="0" t="str">
        <f aca="false">IF(ISERROR(VLOOKUP(A3015,B:B,1,0)),"N","Y")</f>
        <v>N</v>
      </c>
    </row>
    <row r="3016" customFormat="false" ht="14.25" hidden="false" customHeight="false" outlineLevel="0" collapsed="false">
      <c r="A3016" s="23" t="s">
        <v>3579</v>
      </c>
      <c r="C3016" s="0" t="str">
        <f aca="false">IF(ISERROR(VLOOKUP(A3016,B:B,1,0)),"N","Y")</f>
        <v>N</v>
      </c>
    </row>
    <row r="3017" customFormat="false" ht="14.25" hidden="false" customHeight="false" outlineLevel="0" collapsed="false">
      <c r="A3017" s="23"/>
      <c r="C3017" s="0" t="str">
        <f aca="false">IF(ISERROR(VLOOKUP(A3017,B:B,1,0)),"N","Y")</f>
        <v>N</v>
      </c>
    </row>
    <row r="3018" customFormat="false" ht="14.25" hidden="false" customHeight="false" outlineLevel="0" collapsed="false">
      <c r="A3018" s="23" t="s">
        <v>3580</v>
      </c>
      <c r="C3018" s="0" t="str">
        <f aca="false">IF(ISERROR(VLOOKUP(A3018,B:B,1,0)),"N","Y")</f>
        <v>N</v>
      </c>
    </row>
    <row r="3019" customFormat="false" ht="14.25" hidden="false" customHeight="false" outlineLevel="0" collapsed="false">
      <c r="A3019" s="23"/>
      <c r="C3019" s="0" t="str">
        <f aca="false">IF(ISERROR(VLOOKUP(A3019,B:B,1,0)),"N","Y")</f>
        <v>N</v>
      </c>
    </row>
    <row r="3020" customFormat="false" ht="14.25" hidden="false" customHeight="false" outlineLevel="0" collapsed="false">
      <c r="A3020" s="23" t="s">
        <v>3581</v>
      </c>
      <c r="C3020" s="0" t="str">
        <f aca="false">IF(ISERROR(VLOOKUP(A3020,B:B,1,0)),"N","Y")</f>
        <v>N</v>
      </c>
    </row>
    <row r="3021" customFormat="false" ht="14.25" hidden="false" customHeight="false" outlineLevel="0" collapsed="false">
      <c r="A3021" s="23"/>
      <c r="C3021" s="0" t="str">
        <f aca="false">IF(ISERROR(VLOOKUP(A3021,B:B,1,0)),"N","Y")</f>
        <v>N</v>
      </c>
    </row>
    <row r="3022" customFormat="false" ht="14.25" hidden="false" customHeight="false" outlineLevel="0" collapsed="false">
      <c r="A3022" s="23"/>
      <c r="C3022" s="0" t="str">
        <f aca="false">IF(ISERROR(VLOOKUP(A3022,B:B,1,0)),"N","Y")</f>
        <v>N</v>
      </c>
    </row>
    <row r="3023" customFormat="false" ht="14.25" hidden="false" customHeight="false" outlineLevel="0" collapsed="false">
      <c r="A3023" s="23" t="s">
        <v>3582</v>
      </c>
      <c r="C3023" s="0" t="str">
        <f aca="false">IF(ISERROR(VLOOKUP(A3023,B:B,1,0)),"N","Y")</f>
        <v>N</v>
      </c>
    </row>
    <row r="3024" customFormat="false" ht="14.25" hidden="false" customHeight="false" outlineLevel="0" collapsed="false">
      <c r="A3024" s="23" t="s">
        <v>3583</v>
      </c>
      <c r="C3024" s="0" t="str">
        <f aca="false">IF(ISERROR(VLOOKUP(A3024,B:B,1,0)),"N","Y")</f>
        <v>N</v>
      </c>
    </row>
    <row r="3025" customFormat="false" ht="14.25" hidden="false" customHeight="false" outlineLevel="0" collapsed="false">
      <c r="A3025" s="23" t="s">
        <v>236</v>
      </c>
      <c r="C3025" s="0" t="str">
        <f aca="false">IF(ISERROR(VLOOKUP(A3025,B:B,1,0)),"N","Y")</f>
        <v>N</v>
      </c>
    </row>
    <row r="3026" customFormat="false" ht="14.25" hidden="false" customHeight="false" outlineLevel="0" collapsed="false">
      <c r="A3026" s="23" t="s">
        <v>3584</v>
      </c>
      <c r="C3026" s="0" t="str">
        <f aca="false">IF(ISERROR(VLOOKUP(A3026,B:B,1,0)),"N","Y")</f>
        <v>N</v>
      </c>
    </row>
    <row r="3027" customFormat="false" ht="14.25" hidden="false" customHeight="false" outlineLevel="0" collapsed="false">
      <c r="A3027" s="23" t="s">
        <v>3585</v>
      </c>
      <c r="C3027" s="0" t="str">
        <f aca="false">IF(ISERROR(VLOOKUP(A3027,B:B,1,0)),"N","Y")</f>
        <v>N</v>
      </c>
    </row>
    <row r="3028" customFormat="false" ht="14.25" hidden="false" customHeight="false" outlineLevel="0" collapsed="false">
      <c r="A3028" s="23" t="s">
        <v>3586</v>
      </c>
      <c r="C3028" s="0" t="str">
        <f aca="false">IF(ISERROR(VLOOKUP(A3028,B:B,1,0)),"N","Y")</f>
        <v>N</v>
      </c>
    </row>
    <row r="3029" customFormat="false" ht="14.25" hidden="false" customHeight="false" outlineLevel="0" collapsed="false">
      <c r="A3029" s="23"/>
      <c r="C3029" s="0" t="str">
        <f aca="false">IF(ISERROR(VLOOKUP(A3029,B:B,1,0)),"N","Y")</f>
        <v>N</v>
      </c>
    </row>
    <row r="3030" customFormat="false" ht="14.25" hidden="false" customHeight="false" outlineLevel="0" collapsed="false">
      <c r="A3030" s="23" t="s">
        <v>965</v>
      </c>
      <c r="C3030" s="0" t="str">
        <f aca="false">IF(ISERROR(VLOOKUP(A3030,B:B,1,0)),"N","Y")</f>
        <v>Y</v>
      </c>
    </row>
    <row r="3031" customFormat="false" ht="14.25" hidden="false" customHeight="false" outlineLevel="0" collapsed="false">
      <c r="A3031" s="23"/>
      <c r="C3031" s="0" t="str">
        <f aca="false">IF(ISERROR(VLOOKUP(A3031,B:B,1,0)),"N","Y")</f>
        <v>N</v>
      </c>
    </row>
    <row r="3032" customFormat="false" ht="14.25" hidden="false" customHeight="false" outlineLevel="0" collapsed="false">
      <c r="A3032" s="23" t="s">
        <v>3587</v>
      </c>
      <c r="C3032" s="0" t="str">
        <f aca="false">IF(ISERROR(VLOOKUP(A3032,B:B,1,0)),"N","Y")</f>
        <v>N</v>
      </c>
    </row>
    <row r="3033" customFormat="false" ht="14.25" hidden="false" customHeight="false" outlineLevel="0" collapsed="false">
      <c r="A3033" s="23" t="s">
        <v>3588</v>
      </c>
      <c r="C3033" s="0" t="str">
        <f aca="false">IF(ISERROR(VLOOKUP(A3033,B:B,1,0)),"N","Y")</f>
        <v>N</v>
      </c>
    </row>
    <row r="3034" customFormat="false" ht="14.25" hidden="false" customHeight="false" outlineLevel="0" collapsed="false">
      <c r="A3034" s="23" t="s">
        <v>1428</v>
      </c>
      <c r="C3034" s="0" t="str">
        <f aca="false">IF(ISERROR(VLOOKUP(A3034,B:B,1,0)),"N","Y")</f>
        <v>N</v>
      </c>
    </row>
    <row r="3035" customFormat="false" ht="14.25" hidden="false" customHeight="false" outlineLevel="0" collapsed="false">
      <c r="A3035" s="23" t="s">
        <v>3589</v>
      </c>
      <c r="C3035" s="0" t="str">
        <f aca="false">IF(ISERROR(VLOOKUP(A3035,B:B,1,0)),"N","Y")</f>
        <v>N</v>
      </c>
    </row>
    <row r="3036" customFormat="false" ht="14.25" hidden="false" customHeight="false" outlineLevel="0" collapsed="false">
      <c r="A3036" s="23" t="s">
        <v>3590</v>
      </c>
      <c r="C3036" s="0" t="str">
        <f aca="false">IF(ISERROR(VLOOKUP(A3036,B:B,1,0)),"N","Y")</f>
        <v>N</v>
      </c>
    </row>
    <row r="3037" customFormat="false" ht="14.25" hidden="false" customHeight="false" outlineLevel="0" collapsed="false">
      <c r="A3037" s="23"/>
      <c r="C3037" s="0" t="str">
        <f aca="false">IF(ISERROR(VLOOKUP(A3037,B:B,1,0)),"N","Y")</f>
        <v>N</v>
      </c>
    </row>
    <row r="3038" customFormat="false" ht="14.25" hidden="false" customHeight="false" outlineLevel="0" collapsed="false">
      <c r="A3038" s="23" t="s">
        <v>3591</v>
      </c>
      <c r="C3038" s="0" t="str">
        <f aca="false">IF(ISERROR(VLOOKUP(A3038,B:B,1,0)),"N","Y")</f>
        <v>N</v>
      </c>
    </row>
    <row r="3039" customFormat="false" ht="14.25" hidden="false" customHeight="false" outlineLevel="0" collapsed="false">
      <c r="A3039" s="23"/>
      <c r="C3039" s="0" t="str">
        <f aca="false">IF(ISERROR(VLOOKUP(A3039,B:B,1,0)),"N","Y")</f>
        <v>N</v>
      </c>
    </row>
    <row r="3040" customFormat="false" ht="14.25" hidden="false" customHeight="false" outlineLevel="0" collapsed="false">
      <c r="A3040" s="23" t="s">
        <v>3592</v>
      </c>
      <c r="C3040" s="0" t="str">
        <f aca="false">IF(ISERROR(VLOOKUP(A3040,B:B,1,0)),"N","Y")</f>
        <v>N</v>
      </c>
    </row>
    <row r="3041" customFormat="false" ht="14.25" hidden="false" customHeight="false" outlineLevel="0" collapsed="false">
      <c r="A3041" s="23" t="s">
        <v>3593</v>
      </c>
      <c r="C3041" s="0" t="str">
        <f aca="false">IF(ISERROR(VLOOKUP(A3041,B:B,1,0)),"N","Y")</f>
        <v>N</v>
      </c>
    </row>
    <row r="3042" customFormat="false" ht="14.25" hidden="false" customHeight="false" outlineLevel="0" collapsed="false">
      <c r="A3042" s="23" t="s">
        <v>3594</v>
      </c>
      <c r="C3042" s="0" t="str">
        <f aca="false">IF(ISERROR(VLOOKUP(A3042,B:B,1,0)),"N","Y")</f>
        <v>N</v>
      </c>
    </row>
    <row r="3043" customFormat="false" ht="14.25" hidden="false" customHeight="false" outlineLevel="0" collapsed="false">
      <c r="A3043" s="23" t="s">
        <v>3595</v>
      </c>
      <c r="C3043" s="0" t="str">
        <f aca="false">IF(ISERROR(VLOOKUP(A3043,B:B,1,0)),"N","Y")</f>
        <v>N</v>
      </c>
    </row>
    <row r="3044" customFormat="false" ht="14.25" hidden="false" customHeight="false" outlineLevel="0" collapsed="false">
      <c r="A3044" s="23" t="s">
        <v>3596</v>
      </c>
      <c r="C3044" s="0" t="str">
        <f aca="false">IF(ISERROR(VLOOKUP(A3044,B:B,1,0)),"N","Y")</f>
        <v>N</v>
      </c>
    </row>
    <row r="3045" customFormat="false" ht="14.25" hidden="false" customHeight="false" outlineLevel="0" collapsed="false">
      <c r="A3045" s="23" t="s">
        <v>3597</v>
      </c>
      <c r="C3045" s="0" t="str">
        <f aca="false">IF(ISERROR(VLOOKUP(A3045,B:B,1,0)),"N","Y")</f>
        <v>N</v>
      </c>
    </row>
    <row r="3046" customFormat="false" ht="14.25" hidden="false" customHeight="false" outlineLevel="0" collapsed="false">
      <c r="A3046" s="23" t="s">
        <v>3598</v>
      </c>
      <c r="C3046" s="0" t="str">
        <f aca="false">IF(ISERROR(VLOOKUP(A3046,B:B,1,0)),"N","Y")</f>
        <v>N</v>
      </c>
    </row>
    <row r="3047" customFormat="false" ht="14.25" hidden="false" customHeight="false" outlineLevel="0" collapsed="false">
      <c r="A3047" s="23" t="s">
        <v>3599</v>
      </c>
      <c r="C3047" s="0" t="str">
        <f aca="false">IF(ISERROR(VLOOKUP(A3047,B:B,1,0)),"N","Y")</f>
        <v>N</v>
      </c>
    </row>
    <row r="3048" customFormat="false" ht="14.25" hidden="false" customHeight="false" outlineLevel="0" collapsed="false">
      <c r="A3048" s="23" t="s">
        <v>3600</v>
      </c>
      <c r="C3048" s="0" t="str">
        <f aca="false">IF(ISERROR(VLOOKUP(A3048,B:B,1,0)),"N","Y")</f>
        <v>N</v>
      </c>
    </row>
    <row r="3049" customFormat="false" ht="14.25" hidden="false" customHeight="false" outlineLevel="0" collapsed="false">
      <c r="A3049" s="23" t="s">
        <v>3601</v>
      </c>
      <c r="C3049" s="0" t="str">
        <f aca="false">IF(ISERROR(VLOOKUP(A3049,B:B,1,0)),"N","Y")</f>
        <v>N</v>
      </c>
    </row>
    <row r="3050" customFormat="false" ht="14.25" hidden="false" customHeight="false" outlineLevel="0" collapsed="false">
      <c r="A3050" s="23"/>
      <c r="C3050" s="0" t="str">
        <f aca="false">IF(ISERROR(VLOOKUP(A3050,B:B,1,0)),"N","Y")</f>
        <v>N</v>
      </c>
    </row>
    <row r="3051" customFormat="false" ht="14.25" hidden="false" customHeight="false" outlineLevel="0" collapsed="false">
      <c r="A3051" s="23" t="s">
        <v>3602</v>
      </c>
      <c r="C3051" s="0" t="str">
        <f aca="false">IF(ISERROR(VLOOKUP(A3051,B:B,1,0)),"N","Y")</f>
        <v>N</v>
      </c>
    </row>
    <row r="3052" customFormat="false" ht="14.25" hidden="false" customHeight="false" outlineLevel="0" collapsed="false">
      <c r="A3052" s="23" t="s">
        <v>3603</v>
      </c>
      <c r="C3052" s="0" t="str">
        <f aca="false">IF(ISERROR(VLOOKUP(A3052,B:B,1,0)),"N","Y")</f>
        <v>N</v>
      </c>
    </row>
    <row r="3053" customFormat="false" ht="14.25" hidden="false" customHeight="false" outlineLevel="0" collapsed="false">
      <c r="A3053" s="23" t="s">
        <v>3604</v>
      </c>
      <c r="C3053" s="0" t="str">
        <f aca="false">IF(ISERROR(VLOOKUP(A3053,B:B,1,0)),"N","Y")</f>
        <v>N</v>
      </c>
    </row>
    <row r="3054" customFormat="false" ht="14.25" hidden="false" customHeight="false" outlineLevel="0" collapsed="false">
      <c r="A3054" s="23"/>
      <c r="C3054" s="0" t="str">
        <f aca="false">IF(ISERROR(VLOOKUP(A3054,B:B,1,0)),"N","Y")</f>
        <v>N</v>
      </c>
    </row>
    <row r="3055" customFormat="false" ht="14.25" hidden="false" customHeight="false" outlineLevel="0" collapsed="false">
      <c r="A3055" s="23"/>
      <c r="C3055" s="0" t="str">
        <f aca="false">IF(ISERROR(VLOOKUP(A3055,B:B,1,0)),"N","Y")</f>
        <v>N</v>
      </c>
    </row>
    <row r="3056" customFormat="false" ht="14.25" hidden="false" customHeight="false" outlineLevel="0" collapsed="false">
      <c r="A3056" s="23" t="s">
        <v>3605</v>
      </c>
      <c r="C3056" s="0" t="str">
        <f aca="false">IF(ISERROR(VLOOKUP(A3056,B:B,1,0)),"N","Y")</f>
        <v>N</v>
      </c>
    </row>
    <row r="3057" customFormat="false" ht="14.25" hidden="false" customHeight="false" outlineLevel="0" collapsed="false">
      <c r="A3057" s="23" t="s">
        <v>3606</v>
      </c>
      <c r="C3057" s="0" t="str">
        <f aca="false">IF(ISERROR(VLOOKUP(A3057,B:B,1,0)),"N","Y")</f>
        <v>N</v>
      </c>
    </row>
    <row r="3058" customFormat="false" ht="14.25" hidden="false" customHeight="false" outlineLevel="0" collapsed="false">
      <c r="A3058" s="23" t="s">
        <v>3607</v>
      </c>
      <c r="C3058" s="0" t="str">
        <f aca="false">IF(ISERROR(VLOOKUP(A3058,B:B,1,0)),"N","Y")</f>
        <v>N</v>
      </c>
    </row>
    <row r="3059" customFormat="false" ht="14.25" hidden="false" customHeight="false" outlineLevel="0" collapsed="false">
      <c r="A3059" s="23"/>
      <c r="C3059" s="0" t="str">
        <f aca="false">IF(ISERROR(VLOOKUP(A3059,B:B,1,0)),"N","Y")</f>
        <v>N</v>
      </c>
    </row>
    <row r="3060" customFormat="false" ht="14.25" hidden="false" customHeight="false" outlineLevel="0" collapsed="false">
      <c r="A3060" s="23" t="s">
        <v>3608</v>
      </c>
      <c r="C3060" s="0" t="str">
        <f aca="false">IF(ISERROR(VLOOKUP(A3060,B:B,1,0)),"N","Y")</f>
        <v>N</v>
      </c>
    </row>
    <row r="3061" customFormat="false" ht="14.25" hidden="false" customHeight="false" outlineLevel="0" collapsed="false">
      <c r="A3061" s="23" t="s">
        <v>1830</v>
      </c>
      <c r="C3061" s="0" t="str">
        <f aca="false">IF(ISERROR(VLOOKUP(A3061,B:B,1,0)),"N","Y")</f>
        <v>Y</v>
      </c>
    </row>
    <row r="3062" customFormat="false" ht="14.25" hidden="false" customHeight="false" outlineLevel="0" collapsed="false">
      <c r="A3062" s="23"/>
      <c r="C3062" s="0" t="str">
        <f aca="false">IF(ISERROR(VLOOKUP(A3062,B:B,1,0)),"N","Y")</f>
        <v>N</v>
      </c>
    </row>
    <row r="3063" customFormat="false" ht="14.25" hidden="false" customHeight="false" outlineLevel="0" collapsed="false">
      <c r="A3063" s="23" t="s">
        <v>3609</v>
      </c>
      <c r="C3063" s="0" t="str">
        <f aca="false">IF(ISERROR(VLOOKUP(A3063,B:B,1,0)),"N","Y")</f>
        <v>N</v>
      </c>
    </row>
    <row r="3064" customFormat="false" ht="14.25" hidden="false" customHeight="false" outlineLevel="0" collapsed="false">
      <c r="A3064" s="23" t="s">
        <v>3610</v>
      </c>
      <c r="C3064" s="0" t="str">
        <f aca="false">IF(ISERROR(VLOOKUP(A3064,B:B,1,0)),"N","Y")</f>
        <v>N</v>
      </c>
    </row>
    <row r="3065" customFormat="false" ht="14.25" hidden="false" customHeight="false" outlineLevel="0" collapsed="false">
      <c r="A3065" s="23" t="s">
        <v>810</v>
      </c>
      <c r="C3065" s="0" t="str">
        <f aca="false">IF(ISERROR(VLOOKUP(A3065,B:B,1,0)),"N","Y")</f>
        <v>Y</v>
      </c>
    </row>
    <row r="3066" customFormat="false" ht="14.25" hidden="false" customHeight="false" outlineLevel="0" collapsed="false">
      <c r="A3066" s="23" t="s">
        <v>3611</v>
      </c>
      <c r="C3066" s="0" t="str">
        <f aca="false">IF(ISERROR(VLOOKUP(A3066,B:B,1,0)),"N","Y")</f>
        <v>N</v>
      </c>
    </row>
    <row r="3067" customFormat="false" ht="14.25" hidden="false" customHeight="false" outlineLevel="0" collapsed="false">
      <c r="A3067" s="23" t="s">
        <v>3612</v>
      </c>
      <c r="C3067" s="0" t="str">
        <f aca="false">IF(ISERROR(VLOOKUP(A3067,B:B,1,0)),"N","Y")</f>
        <v>N</v>
      </c>
    </row>
    <row r="3068" customFormat="false" ht="14.25" hidden="false" customHeight="false" outlineLevel="0" collapsed="false">
      <c r="A3068" s="23" t="s">
        <v>3613</v>
      </c>
      <c r="C3068" s="0" t="str">
        <f aca="false">IF(ISERROR(VLOOKUP(A3068,B:B,1,0)),"N","Y")</f>
        <v>N</v>
      </c>
    </row>
    <row r="3069" customFormat="false" ht="14.25" hidden="false" customHeight="false" outlineLevel="0" collapsed="false">
      <c r="A3069" s="23" t="s">
        <v>3614</v>
      </c>
      <c r="C3069" s="0" t="str">
        <f aca="false">IF(ISERROR(VLOOKUP(A3069,B:B,1,0)),"N","Y")</f>
        <v>N</v>
      </c>
    </row>
    <row r="3070" customFormat="false" ht="14.25" hidden="false" customHeight="false" outlineLevel="0" collapsed="false">
      <c r="A3070" s="23" t="s">
        <v>3615</v>
      </c>
      <c r="C3070" s="0" t="str">
        <f aca="false">IF(ISERROR(VLOOKUP(A3070,B:B,1,0)),"N","Y")</f>
        <v>N</v>
      </c>
    </row>
    <row r="3071" customFormat="false" ht="14.25" hidden="false" customHeight="false" outlineLevel="0" collapsed="false">
      <c r="A3071" s="23" t="s">
        <v>3616</v>
      </c>
      <c r="C3071" s="0" t="str">
        <f aca="false">IF(ISERROR(VLOOKUP(A3071,B:B,1,0)),"N","Y")</f>
        <v>N</v>
      </c>
    </row>
    <row r="3072" customFormat="false" ht="14.25" hidden="false" customHeight="false" outlineLevel="0" collapsed="false">
      <c r="A3072" s="23" t="s">
        <v>3617</v>
      </c>
      <c r="C3072" s="0" t="str">
        <f aca="false">IF(ISERROR(VLOOKUP(A3072,B:B,1,0)),"N","Y")</f>
        <v>N</v>
      </c>
    </row>
    <row r="3073" customFormat="false" ht="14.25" hidden="false" customHeight="false" outlineLevel="0" collapsed="false">
      <c r="A3073" s="23" t="s">
        <v>3618</v>
      </c>
      <c r="C3073" s="0" t="str">
        <f aca="false">IF(ISERROR(VLOOKUP(A3073,B:B,1,0)),"N","Y")</f>
        <v>N</v>
      </c>
    </row>
    <row r="3074" customFormat="false" ht="14.25" hidden="false" customHeight="false" outlineLevel="0" collapsed="false">
      <c r="A3074" s="23" t="s">
        <v>3619</v>
      </c>
      <c r="C3074" s="0" t="str">
        <f aca="false">IF(ISERROR(VLOOKUP(A3074,B:B,1,0)),"N","Y")</f>
        <v>N</v>
      </c>
    </row>
    <row r="3075" customFormat="false" ht="14.25" hidden="false" customHeight="false" outlineLevel="0" collapsed="false">
      <c r="A3075" s="23" t="s">
        <v>3620</v>
      </c>
      <c r="C3075" s="0" t="str">
        <f aca="false">IF(ISERROR(VLOOKUP(A3075,B:B,1,0)),"N","Y")</f>
        <v>N</v>
      </c>
    </row>
    <row r="3076" customFormat="false" ht="14.25" hidden="false" customHeight="false" outlineLevel="0" collapsed="false">
      <c r="A3076" s="23" t="s">
        <v>3621</v>
      </c>
      <c r="C3076" s="0" t="str">
        <f aca="false">IF(ISERROR(VLOOKUP(A3076,B:B,1,0)),"N","Y")</f>
        <v>N</v>
      </c>
    </row>
    <row r="3077" customFormat="false" ht="14.25" hidden="false" customHeight="false" outlineLevel="0" collapsed="false">
      <c r="A3077" s="23" t="s">
        <v>3622</v>
      </c>
      <c r="C3077" s="0" t="str">
        <f aca="false">IF(ISERROR(VLOOKUP(A3077,B:B,1,0)),"N","Y")</f>
        <v>N</v>
      </c>
    </row>
    <row r="3078" customFormat="false" ht="14.25" hidden="false" customHeight="false" outlineLevel="0" collapsed="false">
      <c r="A3078" s="23"/>
      <c r="C3078" s="0" t="str">
        <f aca="false">IF(ISERROR(VLOOKUP(A3078,B:B,1,0)),"N","Y")</f>
        <v>N</v>
      </c>
    </row>
    <row r="3079" customFormat="false" ht="14.25" hidden="false" customHeight="false" outlineLevel="0" collapsed="false">
      <c r="A3079" s="23" t="s">
        <v>3623</v>
      </c>
      <c r="C3079" s="0" t="str">
        <f aca="false">IF(ISERROR(VLOOKUP(A3079,B:B,1,0)),"N","Y")</f>
        <v>N</v>
      </c>
    </row>
    <row r="3080" customFormat="false" ht="14.25" hidden="false" customHeight="false" outlineLevel="0" collapsed="false">
      <c r="A3080" s="23" t="s">
        <v>3624</v>
      </c>
      <c r="C3080" s="0" t="str">
        <f aca="false">IF(ISERROR(VLOOKUP(A3080,B:B,1,0)),"N","Y")</f>
        <v>N</v>
      </c>
    </row>
    <row r="3081" customFormat="false" ht="14.25" hidden="false" customHeight="false" outlineLevel="0" collapsed="false">
      <c r="A3081" s="23" t="s">
        <v>3625</v>
      </c>
      <c r="C3081" s="0" t="str">
        <f aca="false">IF(ISERROR(VLOOKUP(A3081,B:B,1,0)),"N","Y")</f>
        <v>N</v>
      </c>
    </row>
    <row r="3082" customFormat="false" ht="14.25" hidden="false" customHeight="false" outlineLevel="0" collapsed="false">
      <c r="A3082" s="23" t="s">
        <v>3626</v>
      </c>
      <c r="C3082" s="0" t="str">
        <f aca="false">IF(ISERROR(VLOOKUP(A3082,B:B,1,0)),"N","Y")</f>
        <v>N</v>
      </c>
    </row>
    <row r="3083" customFormat="false" ht="14.25" hidden="false" customHeight="false" outlineLevel="0" collapsed="false">
      <c r="A3083" s="23" t="s">
        <v>3627</v>
      </c>
      <c r="C3083" s="0" t="str">
        <f aca="false">IF(ISERROR(VLOOKUP(A3083,B:B,1,0)),"N","Y")</f>
        <v>N</v>
      </c>
    </row>
    <row r="3084" customFormat="false" ht="14.25" hidden="false" customHeight="false" outlineLevel="0" collapsed="false">
      <c r="A3084" s="23" t="s">
        <v>3628</v>
      </c>
      <c r="C3084" s="0" t="str">
        <f aca="false">IF(ISERROR(VLOOKUP(A3084,B:B,1,0)),"N","Y")</f>
        <v>N</v>
      </c>
    </row>
    <row r="3085" customFormat="false" ht="14.25" hidden="false" customHeight="false" outlineLevel="0" collapsed="false">
      <c r="A3085" s="23" t="s">
        <v>3629</v>
      </c>
      <c r="C3085" s="0" t="str">
        <f aca="false">IF(ISERROR(VLOOKUP(A3085,B:B,1,0)),"N","Y")</f>
        <v>N</v>
      </c>
    </row>
    <row r="3086" customFormat="false" ht="14.25" hidden="false" customHeight="false" outlineLevel="0" collapsed="false">
      <c r="A3086" s="23"/>
      <c r="C3086" s="0" t="str">
        <f aca="false">IF(ISERROR(VLOOKUP(A3086,B:B,1,0)),"N","Y")</f>
        <v>N</v>
      </c>
    </row>
    <row r="3087" customFormat="false" ht="14.25" hidden="false" customHeight="false" outlineLevel="0" collapsed="false">
      <c r="A3087" s="23" t="s">
        <v>3630</v>
      </c>
      <c r="C3087" s="0" t="str">
        <f aca="false">IF(ISERROR(VLOOKUP(A3087,B:B,1,0)),"N","Y")</f>
        <v>N</v>
      </c>
    </row>
    <row r="3088" customFormat="false" ht="14.25" hidden="false" customHeight="false" outlineLevel="0" collapsed="false">
      <c r="A3088" s="23" t="s">
        <v>3631</v>
      </c>
      <c r="C3088" s="0" t="str">
        <f aca="false">IF(ISERROR(VLOOKUP(A3088,B:B,1,0)),"N","Y")</f>
        <v>N</v>
      </c>
    </row>
    <row r="3089" customFormat="false" ht="14.25" hidden="false" customHeight="false" outlineLevel="0" collapsed="false">
      <c r="A3089" s="23" t="s">
        <v>3632</v>
      </c>
      <c r="C3089" s="0" t="str">
        <f aca="false">IF(ISERROR(VLOOKUP(A3089,B:B,1,0)),"N","Y")</f>
        <v>N</v>
      </c>
    </row>
    <row r="3090" customFormat="false" ht="14.25" hidden="false" customHeight="false" outlineLevel="0" collapsed="false">
      <c r="A3090" s="23" t="s">
        <v>3633</v>
      </c>
      <c r="C3090" s="0" t="str">
        <f aca="false">IF(ISERROR(VLOOKUP(A3090,B:B,1,0)),"N","Y")</f>
        <v>N</v>
      </c>
    </row>
    <row r="3091" customFormat="false" ht="14.25" hidden="false" customHeight="false" outlineLevel="0" collapsed="false">
      <c r="A3091" s="23" t="s">
        <v>3634</v>
      </c>
      <c r="C3091" s="0" t="str">
        <f aca="false">IF(ISERROR(VLOOKUP(A3091,B:B,1,0)),"N","Y")</f>
        <v>N</v>
      </c>
    </row>
    <row r="3092" customFormat="false" ht="14.25" hidden="false" customHeight="false" outlineLevel="0" collapsed="false">
      <c r="A3092" s="23" t="s">
        <v>3635</v>
      </c>
      <c r="C3092" s="0" t="str">
        <f aca="false">IF(ISERROR(VLOOKUP(A3092,B:B,1,0)),"N","Y")</f>
        <v>N</v>
      </c>
    </row>
    <row r="3093" customFormat="false" ht="14.25" hidden="false" customHeight="false" outlineLevel="0" collapsed="false">
      <c r="A3093" s="23" t="s">
        <v>3636</v>
      </c>
      <c r="C3093" s="0" t="str">
        <f aca="false">IF(ISERROR(VLOOKUP(A3093,B:B,1,0)),"N","Y")</f>
        <v>N</v>
      </c>
    </row>
    <row r="3094" customFormat="false" ht="14.25" hidden="false" customHeight="false" outlineLevel="0" collapsed="false">
      <c r="A3094" s="23"/>
      <c r="C3094" s="0" t="str">
        <f aca="false">IF(ISERROR(VLOOKUP(A3094,B:B,1,0)),"N","Y")</f>
        <v>N</v>
      </c>
    </row>
    <row r="3095" customFormat="false" ht="14.25" hidden="false" customHeight="false" outlineLevel="0" collapsed="false">
      <c r="A3095" s="23" t="s">
        <v>3637</v>
      </c>
      <c r="C3095" s="0" t="str">
        <f aca="false">IF(ISERROR(VLOOKUP(A3095,B:B,1,0)),"N","Y")</f>
        <v>N</v>
      </c>
    </row>
    <row r="3096" customFormat="false" ht="14.25" hidden="false" customHeight="false" outlineLevel="0" collapsed="false">
      <c r="A3096" s="23" t="s">
        <v>3638</v>
      </c>
      <c r="C3096" s="0" t="str">
        <f aca="false">IF(ISERROR(VLOOKUP(A3096,B:B,1,0)),"N","Y")</f>
        <v>N</v>
      </c>
    </row>
    <row r="3097" customFormat="false" ht="14.25" hidden="false" customHeight="false" outlineLevel="0" collapsed="false">
      <c r="A3097" s="23"/>
      <c r="C3097" s="0" t="str">
        <f aca="false">IF(ISERROR(VLOOKUP(A3097,B:B,1,0)),"N","Y")</f>
        <v>N</v>
      </c>
    </row>
    <row r="3098" customFormat="false" ht="14.25" hidden="false" customHeight="false" outlineLevel="0" collapsed="false">
      <c r="A3098" s="23" t="s">
        <v>3639</v>
      </c>
      <c r="C3098" s="0" t="str">
        <f aca="false">IF(ISERROR(VLOOKUP(A3098,B:B,1,0)),"N","Y")</f>
        <v>N</v>
      </c>
    </row>
    <row r="3099" customFormat="false" ht="14.25" hidden="false" customHeight="false" outlineLevel="0" collapsed="false">
      <c r="A3099" s="23" t="s">
        <v>3640</v>
      </c>
      <c r="C3099" s="0" t="str">
        <f aca="false">IF(ISERROR(VLOOKUP(A3099,B:B,1,0)),"N","Y")</f>
        <v>N</v>
      </c>
    </row>
    <row r="3100" customFormat="false" ht="14.25" hidden="false" customHeight="false" outlineLevel="0" collapsed="false">
      <c r="A3100" s="23" t="s">
        <v>3641</v>
      </c>
      <c r="C3100" s="0" t="str">
        <f aca="false">IF(ISERROR(VLOOKUP(A3100,B:B,1,0)),"N","Y")</f>
        <v>N</v>
      </c>
    </row>
    <row r="3101" customFormat="false" ht="14.25" hidden="false" customHeight="false" outlineLevel="0" collapsed="false">
      <c r="A3101" s="23" t="s">
        <v>3642</v>
      </c>
      <c r="C3101" s="0" t="str">
        <f aca="false">IF(ISERROR(VLOOKUP(A3101,B:B,1,0)),"N","Y")</f>
        <v>N</v>
      </c>
    </row>
    <row r="3102" customFormat="false" ht="14.25" hidden="false" customHeight="false" outlineLevel="0" collapsed="false">
      <c r="A3102" s="23"/>
      <c r="C3102" s="0" t="str">
        <f aca="false">IF(ISERROR(VLOOKUP(A3102,B:B,1,0)),"N","Y")</f>
        <v>N</v>
      </c>
    </row>
    <row r="3103" customFormat="false" ht="14.25" hidden="false" customHeight="false" outlineLevel="0" collapsed="false">
      <c r="A3103" s="23" t="s">
        <v>3643</v>
      </c>
      <c r="C3103" s="0" t="str">
        <f aca="false">IF(ISERROR(VLOOKUP(A3103,B:B,1,0)),"N","Y")</f>
        <v>N</v>
      </c>
    </row>
    <row r="3104" customFormat="false" ht="14.25" hidden="false" customHeight="false" outlineLevel="0" collapsed="false">
      <c r="A3104" s="23" t="s">
        <v>3644</v>
      </c>
      <c r="C3104" s="0" t="str">
        <f aca="false">IF(ISERROR(VLOOKUP(A3104,B:B,1,0)),"N","Y")</f>
        <v>N</v>
      </c>
    </row>
    <row r="3105" customFormat="false" ht="14.25" hidden="false" customHeight="false" outlineLevel="0" collapsed="false">
      <c r="A3105" s="23"/>
      <c r="C3105" s="0" t="str">
        <f aca="false">IF(ISERROR(VLOOKUP(A3105,B:B,1,0)),"N","Y")</f>
        <v>N</v>
      </c>
    </row>
    <row r="3106" customFormat="false" ht="14.25" hidden="false" customHeight="false" outlineLevel="0" collapsed="false">
      <c r="A3106" s="23" t="s">
        <v>3645</v>
      </c>
      <c r="C3106" s="0" t="str">
        <f aca="false">IF(ISERROR(VLOOKUP(A3106,B:B,1,0)),"N","Y")</f>
        <v>N</v>
      </c>
    </row>
    <row r="3107" customFormat="false" ht="14.25" hidden="false" customHeight="false" outlineLevel="0" collapsed="false">
      <c r="A3107" s="23" t="s">
        <v>3646</v>
      </c>
      <c r="C3107" s="0" t="str">
        <f aca="false">IF(ISERROR(VLOOKUP(A3107,B:B,1,0)),"N","Y")</f>
        <v>N</v>
      </c>
    </row>
    <row r="3108" customFormat="false" ht="14.25" hidden="false" customHeight="false" outlineLevel="0" collapsed="false">
      <c r="A3108" s="23"/>
      <c r="C3108" s="0" t="str">
        <f aca="false">IF(ISERROR(VLOOKUP(A3108,B:B,1,0)),"N","Y")</f>
        <v>N</v>
      </c>
    </row>
    <row r="3109" customFormat="false" ht="14.25" hidden="false" customHeight="false" outlineLevel="0" collapsed="false">
      <c r="A3109" s="23" t="s">
        <v>3647</v>
      </c>
      <c r="C3109" s="0" t="str">
        <f aca="false">IF(ISERROR(VLOOKUP(A3109,B:B,1,0)),"N","Y")</f>
        <v>N</v>
      </c>
    </row>
    <row r="3110" customFormat="false" ht="14.25" hidden="false" customHeight="false" outlineLevel="0" collapsed="false">
      <c r="A3110" s="23" t="s">
        <v>3648</v>
      </c>
      <c r="C3110" s="0" t="str">
        <f aca="false">IF(ISERROR(VLOOKUP(A3110,B:B,1,0)),"N","Y")</f>
        <v>N</v>
      </c>
    </row>
    <row r="3111" customFormat="false" ht="14.25" hidden="false" customHeight="false" outlineLevel="0" collapsed="false">
      <c r="A3111" s="23"/>
      <c r="C3111" s="0" t="str">
        <f aca="false">IF(ISERROR(VLOOKUP(A3111,B:B,1,0)),"N","Y")</f>
        <v>N</v>
      </c>
    </row>
    <row r="3112" customFormat="false" ht="14.25" hidden="false" customHeight="false" outlineLevel="0" collapsed="false">
      <c r="A3112" s="23"/>
      <c r="C3112" s="0" t="str">
        <f aca="false">IF(ISERROR(VLOOKUP(A3112,B:B,1,0)),"N","Y")</f>
        <v>N</v>
      </c>
    </row>
    <row r="3113" customFormat="false" ht="14.25" hidden="false" customHeight="false" outlineLevel="0" collapsed="false">
      <c r="A3113" s="23" t="s">
        <v>3649</v>
      </c>
      <c r="C3113" s="0" t="str">
        <f aca="false">IF(ISERROR(VLOOKUP(A3113,B:B,1,0)),"N","Y")</f>
        <v>N</v>
      </c>
    </row>
    <row r="3114" customFormat="false" ht="14.25" hidden="false" customHeight="false" outlineLevel="0" collapsed="false">
      <c r="A3114" s="23" t="s">
        <v>3650</v>
      </c>
      <c r="C3114" s="0" t="str">
        <f aca="false">IF(ISERROR(VLOOKUP(A3114,B:B,1,0)),"N","Y")</f>
        <v>N</v>
      </c>
    </row>
    <row r="3115" customFormat="false" ht="14.25" hidden="false" customHeight="false" outlineLevel="0" collapsed="false">
      <c r="A3115" s="23" t="s">
        <v>3651</v>
      </c>
      <c r="C3115" s="0" t="str">
        <f aca="false">IF(ISERROR(VLOOKUP(A3115,B:B,1,0)),"N","Y")</f>
        <v>N</v>
      </c>
    </row>
    <row r="3116" customFormat="false" ht="14.25" hidden="false" customHeight="false" outlineLevel="0" collapsed="false">
      <c r="A3116" s="23" t="s">
        <v>3652</v>
      </c>
      <c r="C3116" s="0" t="str">
        <f aca="false">IF(ISERROR(VLOOKUP(A3116,B:B,1,0)),"N","Y")</f>
        <v>N</v>
      </c>
    </row>
    <row r="3117" customFormat="false" ht="14.25" hidden="false" customHeight="false" outlineLevel="0" collapsed="false">
      <c r="A3117" s="23"/>
      <c r="C3117" s="0" t="str">
        <f aca="false">IF(ISERROR(VLOOKUP(A3117,B:B,1,0)),"N","Y")</f>
        <v>N</v>
      </c>
    </row>
    <row r="3118" customFormat="false" ht="14.25" hidden="false" customHeight="false" outlineLevel="0" collapsed="false">
      <c r="A3118" s="23"/>
      <c r="C3118" s="0" t="str">
        <f aca="false">IF(ISERROR(VLOOKUP(A3118,B:B,1,0)),"N","Y")</f>
        <v>N</v>
      </c>
    </row>
    <row r="3119" customFormat="false" ht="14.25" hidden="false" customHeight="false" outlineLevel="0" collapsed="false">
      <c r="A3119" s="23" t="s">
        <v>3653</v>
      </c>
      <c r="C3119" s="0" t="str">
        <f aca="false">IF(ISERROR(VLOOKUP(A3119,B:B,1,0)),"N","Y")</f>
        <v>N</v>
      </c>
    </row>
    <row r="3120" customFormat="false" ht="14.25" hidden="false" customHeight="false" outlineLevel="0" collapsed="false">
      <c r="A3120" s="23" t="s">
        <v>3654</v>
      </c>
      <c r="C3120" s="0" t="str">
        <f aca="false">IF(ISERROR(VLOOKUP(A3120,B:B,1,0)),"N","Y")</f>
        <v>N</v>
      </c>
    </row>
    <row r="3121" customFormat="false" ht="14.25" hidden="false" customHeight="false" outlineLevel="0" collapsed="false">
      <c r="A3121" s="23"/>
      <c r="C3121" s="0" t="str">
        <f aca="false">IF(ISERROR(VLOOKUP(A3121,B:B,1,0)),"N","Y")</f>
        <v>N</v>
      </c>
    </row>
    <row r="3122" customFormat="false" ht="14.25" hidden="false" customHeight="false" outlineLevel="0" collapsed="false">
      <c r="A3122" s="23" t="s">
        <v>3655</v>
      </c>
      <c r="C3122" s="0" t="str">
        <f aca="false">IF(ISERROR(VLOOKUP(A3122,B:B,1,0)),"N","Y")</f>
        <v>N</v>
      </c>
    </row>
    <row r="3123" customFormat="false" ht="14.25" hidden="false" customHeight="false" outlineLevel="0" collapsed="false">
      <c r="A3123" s="23"/>
      <c r="C3123" s="0" t="str">
        <f aca="false">IF(ISERROR(VLOOKUP(A3123,B:B,1,0)),"N","Y")</f>
        <v>N</v>
      </c>
    </row>
    <row r="3124" customFormat="false" ht="14.25" hidden="false" customHeight="false" outlineLevel="0" collapsed="false">
      <c r="A3124" s="23" t="s">
        <v>3656</v>
      </c>
      <c r="C3124" s="0" t="str">
        <f aca="false">IF(ISERROR(VLOOKUP(A3124,B:B,1,0)),"N","Y")</f>
        <v>N</v>
      </c>
    </row>
    <row r="3125" customFormat="false" ht="14.25" hidden="false" customHeight="false" outlineLevel="0" collapsed="false">
      <c r="A3125" s="23" t="s">
        <v>654</v>
      </c>
      <c r="C3125" s="0" t="str">
        <f aca="false">IF(ISERROR(VLOOKUP(A3125,B:B,1,0)),"N","Y")</f>
        <v>Y</v>
      </c>
    </row>
    <row r="3126" customFormat="false" ht="14.25" hidden="false" customHeight="false" outlineLevel="0" collapsed="false">
      <c r="A3126" s="23" t="s">
        <v>3657</v>
      </c>
      <c r="C3126" s="0" t="str">
        <f aca="false">IF(ISERROR(VLOOKUP(A3126,B:B,1,0)),"N","Y")</f>
        <v>N</v>
      </c>
    </row>
    <row r="3127" customFormat="false" ht="14.25" hidden="false" customHeight="false" outlineLevel="0" collapsed="false">
      <c r="A3127" s="23" t="s">
        <v>3658</v>
      </c>
      <c r="C3127" s="0" t="str">
        <f aca="false">IF(ISERROR(VLOOKUP(A3127,B:B,1,0)),"N","Y")</f>
        <v>N</v>
      </c>
    </row>
    <row r="3128" customFormat="false" ht="14.25" hidden="false" customHeight="false" outlineLevel="0" collapsed="false">
      <c r="A3128" s="23" t="s">
        <v>3659</v>
      </c>
      <c r="C3128" s="0" t="str">
        <f aca="false">IF(ISERROR(VLOOKUP(A3128,B:B,1,0)),"N","Y")</f>
        <v>N</v>
      </c>
    </row>
    <row r="3129" customFormat="false" ht="14.25" hidden="false" customHeight="false" outlineLevel="0" collapsed="false">
      <c r="A3129" s="23" t="s">
        <v>3660</v>
      </c>
      <c r="C3129" s="0" t="str">
        <f aca="false">IF(ISERROR(VLOOKUP(A3129,B:B,1,0)),"N","Y")</f>
        <v>N</v>
      </c>
    </row>
    <row r="3130" customFormat="false" ht="14.25" hidden="false" customHeight="false" outlineLevel="0" collapsed="false">
      <c r="A3130" s="23" t="s">
        <v>3661</v>
      </c>
      <c r="C3130" s="0" t="str">
        <f aca="false">IF(ISERROR(VLOOKUP(A3130,B:B,1,0)),"N","Y")</f>
        <v>N</v>
      </c>
    </row>
    <row r="3131" customFormat="false" ht="14.25" hidden="false" customHeight="false" outlineLevel="0" collapsed="false">
      <c r="A3131" s="23" t="s">
        <v>3662</v>
      </c>
      <c r="C3131" s="0" t="str">
        <f aca="false">IF(ISERROR(VLOOKUP(A3131,B:B,1,0)),"N","Y")</f>
        <v>N</v>
      </c>
    </row>
    <row r="3132" customFormat="false" ht="14.25" hidden="false" customHeight="false" outlineLevel="0" collapsed="false">
      <c r="A3132" s="23" t="s">
        <v>3663</v>
      </c>
      <c r="C3132" s="0" t="str">
        <f aca="false">IF(ISERROR(VLOOKUP(A3132,B:B,1,0)),"N","Y")</f>
        <v>N</v>
      </c>
    </row>
    <row r="3133" customFormat="false" ht="14.25" hidden="false" customHeight="false" outlineLevel="0" collapsed="false">
      <c r="A3133" s="23" t="s">
        <v>3664</v>
      </c>
      <c r="C3133" s="0" t="str">
        <f aca="false">IF(ISERROR(VLOOKUP(A3133,B:B,1,0)),"N","Y")</f>
        <v>N</v>
      </c>
    </row>
    <row r="3134" customFormat="false" ht="14.25" hidden="false" customHeight="false" outlineLevel="0" collapsed="false">
      <c r="A3134" s="23" t="s">
        <v>3665</v>
      </c>
      <c r="C3134" s="0" t="str">
        <f aca="false">IF(ISERROR(VLOOKUP(A3134,B:B,1,0)),"N","Y")</f>
        <v>N</v>
      </c>
    </row>
    <row r="3135" customFormat="false" ht="14.25" hidden="false" customHeight="false" outlineLevel="0" collapsed="false">
      <c r="A3135" s="23" t="s">
        <v>3666</v>
      </c>
      <c r="C3135" s="0" t="str">
        <f aca="false">IF(ISERROR(VLOOKUP(A3135,B:B,1,0)),"N","Y")</f>
        <v>N</v>
      </c>
    </row>
    <row r="3136" customFormat="false" ht="14.25" hidden="false" customHeight="false" outlineLevel="0" collapsed="false">
      <c r="A3136" s="23" t="s">
        <v>3667</v>
      </c>
      <c r="C3136" s="0" t="str">
        <f aca="false">IF(ISERROR(VLOOKUP(A3136,B:B,1,0)),"N","Y")</f>
        <v>N</v>
      </c>
    </row>
    <row r="3137" customFormat="false" ht="14.25" hidden="false" customHeight="false" outlineLevel="0" collapsed="false">
      <c r="A3137" s="23" t="s">
        <v>3668</v>
      </c>
      <c r="C3137" s="0" t="str">
        <f aca="false">IF(ISERROR(VLOOKUP(A3137,B:B,1,0)),"N","Y")</f>
        <v>N</v>
      </c>
    </row>
    <row r="3138" customFormat="false" ht="14.25" hidden="false" customHeight="false" outlineLevel="0" collapsed="false">
      <c r="A3138" s="23" t="s">
        <v>3669</v>
      </c>
      <c r="C3138" s="0" t="str">
        <f aca="false">IF(ISERROR(VLOOKUP(A3138,B:B,1,0)),"N","Y")</f>
        <v>N</v>
      </c>
    </row>
    <row r="3139" customFormat="false" ht="14.25" hidden="false" customHeight="false" outlineLevel="0" collapsed="false">
      <c r="A3139" s="23"/>
      <c r="C3139" s="0" t="str">
        <f aca="false">IF(ISERROR(VLOOKUP(A3139,B:B,1,0)),"N","Y")</f>
        <v>N</v>
      </c>
    </row>
    <row r="3140" customFormat="false" ht="14.25" hidden="false" customHeight="false" outlineLevel="0" collapsed="false">
      <c r="A3140" s="23" t="s">
        <v>3670</v>
      </c>
      <c r="C3140" s="0" t="str">
        <f aca="false">IF(ISERROR(VLOOKUP(A3140,B:B,1,0)),"N","Y")</f>
        <v>N</v>
      </c>
    </row>
    <row r="3141" customFormat="false" ht="14.25" hidden="false" customHeight="false" outlineLevel="0" collapsed="false">
      <c r="A3141" s="23" t="s">
        <v>3671</v>
      </c>
      <c r="C3141" s="0" t="str">
        <f aca="false">IF(ISERROR(VLOOKUP(A3141,B:B,1,0)),"N","Y")</f>
        <v>N</v>
      </c>
    </row>
    <row r="3142" customFormat="false" ht="14.25" hidden="false" customHeight="false" outlineLevel="0" collapsed="false">
      <c r="A3142" s="23"/>
      <c r="C3142" s="0" t="str">
        <f aca="false">IF(ISERROR(VLOOKUP(A3142,B:B,1,0)),"N","Y")</f>
        <v>N</v>
      </c>
    </row>
    <row r="3143" customFormat="false" ht="14.25" hidden="false" customHeight="false" outlineLevel="0" collapsed="false">
      <c r="A3143" s="23" t="s">
        <v>3672</v>
      </c>
      <c r="C3143" s="0" t="str">
        <f aca="false">IF(ISERROR(VLOOKUP(A3143,B:B,1,0)),"N","Y")</f>
        <v>N</v>
      </c>
    </row>
    <row r="3144" customFormat="false" ht="14.25" hidden="false" customHeight="false" outlineLevel="0" collapsed="false">
      <c r="A3144" s="23" t="s">
        <v>3673</v>
      </c>
      <c r="C3144" s="0" t="str">
        <f aca="false">IF(ISERROR(VLOOKUP(A3144,B:B,1,0)),"N","Y")</f>
        <v>N</v>
      </c>
    </row>
    <row r="3145" customFormat="false" ht="14.25" hidden="false" customHeight="false" outlineLevel="0" collapsed="false">
      <c r="A3145" s="23" t="s">
        <v>3674</v>
      </c>
      <c r="C3145" s="0" t="str">
        <f aca="false">IF(ISERROR(VLOOKUP(A3145,B:B,1,0)),"N","Y")</f>
        <v>N</v>
      </c>
    </row>
    <row r="3146" customFormat="false" ht="14.25" hidden="false" customHeight="false" outlineLevel="0" collapsed="false">
      <c r="A3146" s="23" t="s">
        <v>3675</v>
      </c>
      <c r="C3146" s="0" t="str">
        <f aca="false">IF(ISERROR(VLOOKUP(A3146,B:B,1,0)),"N","Y")</f>
        <v>N</v>
      </c>
    </row>
    <row r="3147" customFormat="false" ht="14.25" hidden="false" customHeight="false" outlineLevel="0" collapsed="false">
      <c r="A3147" s="23" t="s">
        <v>3676</v>
      </c>
      <c r="C3147" s="0" t="str">
        <f aca="false">IF(ISERROR(VLOOKUP(A3147,B:B,1,0)),"N","Y")</f>
        <v>N</v>
      </c>
    </row>
    <row r="3148" customFormat="false" ht="14.25" hidden="false" customHeight="false" outlineLevel="0" collapsed="false">
      <c r="A3148" s="23" t="s">
        <v>456</v>
      </c>
      <c r="C3148" s="0" t="str">
        <f aca="false">IF(ISERROR(VLOOKUP(A3148,B:B,1,0)),"N","Y")</f>
        <v>Y</v>
      </c>
    </row>
    <row r="3149" customFormat="false" ht="14.25" hidden="false" customHeight="false" outlineLevel="0" collapsed="false">
      <c r="A3149" s="23" t="s">
        <v>3677</v>
      </c>
      <c r="C3149" s="0" t="str">
        <f aca="false">IF(ISERROR(VLOOKUP(A3149,B:B,1,0)),"N","Y")</f>
        <v>N</v>
      </c>
    </row>
    <row r="3150" customFormat="false" ht="14.25" hidden="false" customHeight="false" outlineLevel="0" collapsed="false">
      <c r="A3150" s="23" t="s">
        <v>3678</v>
      </c>
      <c r="C3150" s="0" t="str">
        <f aca="false">IF(ISERROR(VLOOKUP(A3150,B:B,1,0)),"N","Y")</f>
        <v>N</v>
      </c>
    </row>
    <row r="3151" customFormat="false" ht="14.25" hidden="false" customHeight="false" outlineLevel="0" collapsed="false">
      <c r="A3151" s="23" t="s">
        <v>3679</v>
      </c>
      <c r="C3151" s="0" t="str">
        <f aca="false">IF(ISERROR(VLOOKUP(A3151,B:B,1,0)),"N","Y")</f>
        <v>N</v>
      </c>
    </row>
    <row r="3152" customFormat="false" ht="14.25" hidden="false" customHeight="false" outlineLevel="0" collapsed="false">
      <c r="A3152" s="23" t="s">
        <v>3680</v>
      </c>
      <c r="C3152" s="0" t="str">
        <f aca="false">IF(ISERROR(VLOOKUP(A3152,B:B,1,0)),"N","Y")</f>
        <v>N</v>
      </c>
    </row>
    <row r="3153" customFormat="false" ht="14.25" hidden="false" customHeight="false" outlineLevel="0" collapsed="false">
      <c r="A3153" s="23"/>
      <c r="C3153" s="0" t="str">
        <f aca="false">IF(ISERROR(VLOOKUP(A3153,B:B,1,0)),"N","Y")</f>
        <v>N</v>
      </c>
    </row>
    <row r="3154" customFormat="false" ht="14.25" hidden="false" customHeight="false" outlineLevel="0" collapsed="false">
      <c r="A3154" s="23" t="s">
        <v>3681</v>
      </c>
      <c r="C3154" s="0" t="str">
        <f aca="false">IF(ISERROR(VLOOKUP(A3154,B:B,1,0)),"N","Y")</f>
        <v>N</v>
      </c>
    </row>
    <row r="3155" customFormat="false" ht="14.25" hidden="false" customHeight="false" outlineLevel="0" collapsed="false">
      <c r="A3155" s="23" t="s">
        <v>3682</v>
      </c>
      <c r="C3155" s="0" t="str">
        <f aca="false">IF(ISERROR(VLOOKUP(A3155,B:B,1,0)),"N","Y")</f>
        <v>N</v>
      </c>
    </row>
    <row r="3156" customFormat="false" ht="14.25" hidden="false" customHeight="false" outlineLevel="0" collapsed="false">
      <c r="A3156" s="23"/>
      <c r="C3156" s="0" t="str">
        <f aca="false">IF(ISERROR(VLOOKUP(A3156,B:B,1,0)),"N","Y")</f>
        <v>N</v>
      </c>
    </row>
    <row r="3157" customFormat="false" ht="14.25" hidden="false" customHeight="false" outlineLevel="0" collapsed="false">
      <c r="A3157" s="23" t="s">
        <v>3683</v>
      </c>
      <c r="C3157" s="0" t="str">
        <f aca="false">IF(ISERROR(VLOOKUP(A3157,B:B,1,0)),"N","Y")</f>
        <v>N</v>
      </c>
    </row>
    <row r="3158" customFormat="false" ht="14.25" hidden="false" customHeight="false" outlineLevel="0" collapsed="false">
      <c r="A3158" s="23" t="s">
        <v>3684</v>
      </c>
      <c r="C3158" s="0" t="str">
        <f aca="false">IF(ISERROR(VLOOKUP(A3158,B:B,1,0)),"N","Y")</f>
        <v>N</v>
      </c>
    </row>
    <row r="3159" customFormat="false" ht="14.25" hidden="false" customHeight="false" outlineLevel="0" collapsed="false">
      <c r="A3159" s="23" t="s">
        <v>3685</v>
      </c>
      <c r="C3159" s="0" t="str">
        <f aca="false">IF(ISERROR(VLOOKUP(A3159,B:B,1,0)),"N","Y")</f>
        <v>N</v>
      </c>
    </row>
    <row r="3160" customFormat="false" ht="14.25" hidden="false" customHeight="false" outlineLevel="0" collapsed="false">
      <c r="A3160" s="23" t="s">
        <v>3686</v>
      </c>
      <c r="C3160" s="0" t="str">
        <f aca="false">IF(ISERROR(VLOOKUP(A3160,B:B,1,0)),"N","Y")</f>
        <v>N</v>
      </c>
    </row>
    <row r="3161" customFormat="false" ht="14.25" hidden="false" customHeight="false" outlineLevel="0" collapsed="false">
      <c r="A3161" s="23" t="s">
        <v>3687</v>
      </c>
      <c r="C3161" s="0" t="str">
        <f aca="false">IF(ISERROR(VLOOKUP(A3161,B:B,1,0)),"N","Y")</f>
        <v>N</v>
      </c>
    </row>
    <row r="3162" customFormat="false" ht="14.25" hidden="false" customHeight="false" outlineLevel="0" collapsed="false">
      <c r="A3162" s="23" t="s">
        <v>3688</v>
      </c>
      <c r="C3162" s="0" t="str">
        <f aca="false">IF(ISERROR(VLOOKUP(A3162,B:B,1,0)),"N","Y")</f>
        <v>N</v>
      </c>
    </row>
    <row r="3163" customFormat="false" ht="14.25" hidden="false" customHeight="false" outlineLevel="0" collapsed="false">
      <c r="A3163" s="23" t="s">
        <v>3689</v>
      </c>
      <c r="C3163" s="0" t="str">
        <f aca="false">IF(ISERROR(VLOOKUP(A3163,B:B,1,0)),"N","Y")</f>
        <v>N</v>
      </c>
    </row>
    <row r="3164" customFormat="false" ht="14.25" hidden="false" customHeight="false" outlineLevel="0" collapsed="false">
      <c r="A3164" s="23" t="s">
        <v>3690</v>
      </c>
      <c r="C3164" s="0" t="str">
        <f aca="false">IF(ISERROR(VLOOKUP(A3164,B:B,1,0)),"N","Y")</f>
        <v>N</v>
      </c>
    </row>
    <row r="3165" customFormat="false" ht="14.25" hidden="false" customHeight="false" outlineLevel="0" collapsed="false">
      <c r="A3165" s="23" t="s">
        <v>3691</v>
      </c>
      <c r="C3165" s="0" t="str">
        <f aca="false">IF(ISERROR(VLOOKUP(A3165,B:B,1,0)),"N","Y")</f>
        <v>N</v>
      </c>
    </row>
    <row r="3166" customFormat="false" ht="14.25" hidden="false" customHeight="false" outlineLevel="0" collapsed="false">
      <c r="A3166" s="23" t="s">
        <v>3692</v>
      </c>
      <c r="C3166" s="0" t="str">
        <f aca="false">IF(ISERROR(VLOOKUP(A3166,B:B,1,0)),"N","Y")</f>
        <v>N</v>
      </c>
    </row>
    <row r="3167" customFormat="false" ht="14.25" hidden="false" customHeight="false" outlineLevel="0" collapsed="false">
      <c r="A3167" s="23" t="s">
        <v>3693</v>
      </c>
      <c r="C3167" s="0" t="str">
        <f aca="false">IF(ISERROR(VLOOKUP(A3167,B:B,1,0)),"N","Y")</f>
        <v>N</v>
      </c>
    </row>
    <row r="3168" customFormat="false" ht="14.25" hidden="false" customHeight="false" outlineLevel="0" collapsed="false">
      <c r="A3168" s="23" t="s">
        <v>3694</v>
      </c>
      <c r="C3168" s="0" t="str">
        <f aca="false">IF(ISERROR(VLOOKUP(A3168,B:B,1,0)),"N","Y")</f>
        <v>N</v>
      </c>
    </row>
    <row r="3169" customFormat="false" ht="14.25" hidden="false" customHeight="false" outlineLevel="0" collapsed="false">
      <c r="A3169" s="23" t="s">
        <v>3695</v>
      </c>
      <c r="C3169" s="0" t="str">
        <f aca="false">IF(ISERROR(VLOOKUP(A3169,B:B,1,0)),"N","Y")</f>
        <v>N</v>
      </c>
    </row>
    <row r="3170" customFormat="false" ht="14.25" hidden="false" customHeight="false" outlineLevel="0" collapsed="false">
      <c r="A3170" s="23" t="s">
        <v>3696</v>
      </c>
      <c r="C3170" s="0" t="str">
        <f aca="false">IF(ISERROR(VLOOKUP(A3170,B:B,1,0)),"N","Y")</f>
        <v>N</v>
      </c>
    </row>
    <row r="3171" customFormat="false" ht="14.25" hidden="false" customHeight="false" outlineLevel="0" collapsed="false">
      <c r="A3171" s="23" t="s">
        <v>3697</v>
      </c>
      <c r="C3171" s="0" t="str">
        <f aca="false">IF(ISERROR(VLOOKUP(A3171,B:B,1,0)),"N","Y")</f>
        <v>N</v>
      </c>
    </row>
    <row r="3172" customFormat="false" ht="14.25" hidden="false" customHeight="false" outlineLevel="0" collapsed="false">
      <c r="A3172" s="23" t="s">
        <v>3698</v>
      </c>
      <c r="C3172" s="0" t="str">
        <f aca="false">IF(ISERROR(VLOOKUP(A3172,B:B,1,0)),"N","Y")</f>
        <v>N</v>
      </c>
    </row>
    <row r="3173" customFormat="false" ht="14.25" hidden="false" customHeight="false" outlineLevel="0" collapsed="false">
      <c r="A3173" s="23" t="s">
        <v>3699</v>
      </c>
      <c r="C3173" s="0" t="str">
        <f aca="false">IF(ISERROR(VLOOKUP(A3173,B:B,1,0)),"N","Y")</f>
        <v>N</v>
      </c>
    </row>
    <row r="3174" customFormat="false" ht="14.25" hidden="false" customHeight="false" outlineLevel="0" collapsed="false">
      <c r="A3174" s="23" t="s">
        <v>3700</v>
      </c>
      <c r="C3174" s="0" t="str">
        <f aca="false">IF(ISERROR(VLOOKUP(A3174,B:B,1,0)),"N","Y")</f>
        <v>N</v>
      </c>
    </row>
    <row r="3175" customFormat="false" ht="14.25" hidden="false" customHeight="false" outlineLevel="0" collapsed="false">
      <c r="A3175" s="23" t="s">
        <v>3701</v>
      </c>
      <c r="C3175" s="0" t="str">
        <f aca="false">IF(ISERROR(VLOOKUP(A3175,B:B,1,0)),"N","Y")</f>
        <v>N</v>
      </c>
    </row>
    <row r="3176" customFormat="false" ht="14.25" hidden="false" customHeight="false" outlineLevel="0" collapsed="false">
      <c r="A3176" s="23"/>
      <c r="C3176" s="0" t="str">
        <f aca="false">IF(ISERROR(VLOOKUP(A3176,B:B,1,0)),"N","Y")</f>
        <v>N</v>
      </c>
    </row>
    <row r="3177" customFormat="false" ht="14.25" hidden="false" customHeight="false" outlineLevel="0" collapsed="false">
      <c r="A3177" s="23" t="s">
        <v>3702</v>
      </c>
      <c r="C3177" s="0" t="str">
        <f aca="false">IF(ISERROR(VLOOKUP(A3177,B:B,1,0)),"N","Y")</f>
        <v>N</v>
      </c>
    </row>
    <row r="3178" customFormat="false" ht="14.25" hidden="false" customHeight="false" outlineLevel="0" collapsed="false">
      <c r="A3178" s="23" t="s">
        <v>3703</v>
      </c>
      <c r="C3178" s="0" t="str">
        <f aca="false">IF(ISERROR(VLOOKUP(A3178,B:B,1,0)),"N","Y")</f>
        <v>N</v>
      </c>
    </row>
    <row r="3179" customFormat="false" ht="14.25" hidden="false" customHeight="false" outlineLevel="0" collapsed="false">
      <c r="A3179" s="23" t="s">
        <v>3704</v>
      </c>
      <c r="C3179" s="0" t="str">
        <f aca="false">IF(ISERROR(VLOOKUP(A3179,B:B,1,0)),"N","Y")</f>
        <v>N</v>
      </c>
    </row>
    <row r="3180" customFormat="false" ht="14.25" hidden="false" customHeight="false" outlineLevel="0" collapsed="false">
      <c r="A3180" s="23" t="s">
        <v>3705</v>
      </c>
      <c r="C3180" s="0" t="str">
        <f aca="false">IF(ISERROR(VLOOKUP(A3180,B:B,1,0)),"N","Y")</f>
        <v>N</v>
      </c>
    </row>
    <row r="3181" customFormat="false" ht="14.25" hidden="false" customHeight="false" outlineLevel="0" collapsed="false">
      <c r="A3181" s="23" t="s">
        <v>3706</v>
      </c>
      <c r="C3181" s="0" t="str">
        <f aca="false">IF(ISERROR(VLOOKUP(A3181,B:B,1,0)),"N","Y")</f>
        <v>N</v>
      </c>
    </row>
    <row r="3182" customFormat="false" ht="14.25" hidden="false" customHeight="false" outlineLevel="0" collapsed="false">
      <c r="A3182" s="23"/>
      <c r="C3182" s="0" t="str">
        <f aca="false">IF(ISERROR(VLOOKUP(A3182,B:B,1,0)),"N","Y")</f>
        <v>N</v>
      </c>
    </row>
    <row r="3183" customFormat="false" ht="14.25" hidden="false" customHeight="false" outlineLevel="0" collapsed="false">
      <c r="A3183" s="23" t="s">
        <v>3707</v>
      </c>
      <c r="C3183" s="0" t="str">
        <f aca="false">IF(ISERROR(VLOOKUP(A3183,B:B,1,0)),"N","Y")</f>
        <v>N</v>
      </c>
    </row>
    <row r="3184" customFormat="false" ht="14.25" hidden="false" customHeight="false" outlineLevel="0" collapsed="false">
      <c r="A3184" s="23" t="s">
        <v>3708</v>
      </c>
      <c r="C3184" s="0" t="str">
        <f aca="false">IF(ISERROR(VLOOKUP(A3184,B:B,1,0)),"N","Y")</f>
        <v>N</v>
      </c>
    </row>
    <row r="3185" customFormat="false" ht="14.25" hidden="false" customHeight="false" outlineLevel="0" collapsed="false">
      <c r="A3185" s="23" t="s">
        <v>3709</v>
      </c>
      <c r="C3185" s="0" t="str">
        <f aca="false">IF(ISERROR(VLOOKUP(A3185,B:B,1,0)),"N","Y")</f>
        <v>N</v>
      </c>
    </row>
    <row r="3186" customFormat="false" ht="14.25" hidden="false" customHeight="false" outlineLevel="0" collapsed="false">
      <c r="A3186" s="23" t="s">
        <v>3710</v>
      </c>
      <c r="C3186" s="0" t="str">
        <f aca="false">IF(ISERROR(VLOOKUP(A3186,B:B,1,0)),"N","Y")</f>
        <v>N</v>
      </c>
    </row>
    <row r="3187" customFormat="false" ht="14.25" hidden="false" customHeight="false" outlineLevel="0" collapsed="false">
      <c r="A3187" s="23" t="s">
        <v>3711</v>
      </c>
      <c r="C3187" s="0" t="str">
        <f aca="false">IF(ISERROR(VLOOKUP(A3187,B:B,1,0)),"N","Y")</f>
        <v>N</v>
      </c>
    </row>
    <row r="3188" customFormat="false" ht="14.25" hidden="false" customHeight="false" outlineLevel="0" collapsed="false">
      <c r="A3188" s="23" t="s">
        <v>3712</v>
      </c>
      <c r="C3188" s="0" t="str">
        <f aca="false">IF(ISERROR(VLOOKUP(A3188,B:B,1,0)),"N","Y")</f>
        <v>N</v>
      </c>
    </row>
    <row r="3189" customFormat="false" ht="14.25" hidden="false" customHeight="false" outlineLevel="0" collapsed="false">
      <c r="A3189" s="23" t="s">
        <v>3713</v>
      </c>
      <c r="C3189" s="0" t="str">
        <f aca="false">IF(ISERROR(VLOOKUP(A3189,B:B,1,0)),"N","Y")</f>
        <v>N</v>
      </c>
    </row>
    <row r="3190" customFormat="false" ht="14.25" hidden="false" customHeight="false" outlineLevel="0" collapsed="false">
      <c r="A3190" s="23"/>
      <c r="C3190" s="0" t="str">
        <f aca="false">IF(ISERROR(VLOOKUP(A3190,B:B,1,0)),"N","Y")</f>
        <v>N</v>
      </c>
    </row>
    <row r="3191" customFormat="false" ht="14.25" hidden="false" customHeight="false" outlineLevel="0" collapsed="false">
      <c r="A3191" s="23" t="s">
        <v>3714</v>
      </c>
      <c r="C3191" s="0" t="str">
        <f aca="false">IF(ISERROR(VLOOKUP(A3191,B:B,1,0)),"N","Y")</f>
        <v>N</v>
      </c>
    </row>
    <row r="3192" customFormat="false" ht="14.25" hidden="false" customHeight="false" outlineLevel="0" collapsed="false">
      <c r="A3192" s="23" t="s">
        <v>3715</v>
      </c>
      <c r="C3192" s="0" t="str">
        <f aca="false">IF(ISERROR(VLOOKUP(A3192,B:B,1,0)),"N","Y")</f>
        <v>N</v>
      </c>
    </row>
    <row r="3193" customFormat="false" ht="14.25" hidden="false" customHeight="false" outlineLevel="0" collapsed="false">
      <c r="A3193" s="23" t="s">
        <v>3716</v>
      </c>
      <c r="C3193" s="0" t="str">
        <f aca="false">IF(ISERROR(VLOOKUP(A3193,B:B,1,0)),"N","Y")</f>
        <v>N</v>
      </c>
    </row>
    <row r="3194" customFormat="false" ht="14.25" hidden="false" customHeight="false" outlineLevel="0" collapsed="false">
      <c r="A3194" s="23" t="s">
        <v>3717</v>
      </c>
      <c r="C3194" s="0" t="str">
        <f aca="false">IF(ISERROR(VLOOKUP(A3194,B:B,1,0)),"N","Y")</f>
        <v>N</v>
      </c>
    </row>
    <row r="3195" customFormat="false" ht="14.25" hidden="false" customHeight="false" outlineLevel="0" collapsed="false">
      <c r="A3195" s="23" t="s">
        <v>3718</v>
      </c>
      <c r="C3195" s="0" t="str">
        <f aca="false">IF(ISERROR(VLOOKUP(A3195,B:B,1,0)),"N","Y")</f>
        <v>N</v>
      </c>
    </row>
    <row r="3196" customFormat="false" ht="14.25" hidden="false" customHeight="false" outlineLevel="0" collapsed="false">
      <c r="A3196" s="23" t="s">
        <v>3719</v>
      </c>
      <c r="C3196" s="0" t="str">
        <f aca="false">IF(ISERROR(VLOOKUP(A3196,B:B,1,0)),"N","Y")</f>
        <v>N</v>
      </c>
    </row>
    <row r="3197" customFormat="false" ht="14.25" hidden="false" customHeight="false" outlineLevel="0" collapsed="false">
      <c r="A3197" s="23" t="s">
        <v>3720</v>
      </c>
      <c r="C3197" s="0" t="str">
        <f aca="false">IF(ISERROR(VLOOKUP(A3197,B:B,1,0)),"N","Y")</f>
        <v>N</v>
      </c>
    </row>
    <row r="3198" customFormat="false" ht="14.25" hidden="false" customHeight="false" outlineLevel="0" collapsed="false">
      <c r="A3198" s="23" t="s">
        <v>3721</v>
      </c>
      <c r="C3198" s="0" t="str">
        <f aca="false">IF(ISERROR(VLOOKUP(A3198,B:B,1,0)),"N","Y")</f>
        <v>N</v>
      </c>
    </row>
    <row r="3199" customFormat="false" ht="14.25" hidden="false" customHeight="false" outlineLevel="0" collapsed="false">
      <c r="A3199" s="23" t="s">
        <v>3722</v>
      </c>
      <c r="C3199" s="0" t="str">
        <f aca="false">IF(ISERROR(VLOOKUP(A3199,B:B,1,0)),"N","Y")</f>
        <v>N</v>
      </c>
    </row>
    <row r="3200" customFormat="false" ht="14.25" hidden="false" customHeight="false" outlineLevel="0" collapsed="false">
      <c r="A3200" s="23" t="s">
        <v>3723</v>
      </c>
      <c r="C3200" s="0" t="str">
        <f aca="false">IF(ISERROR(VLOOKUP(A3200,B:B,1,0)),"N","Y")</f>
        <v>N</v>
      </c>
    </row>
    <row r="3201" customFormat="false" ht="14.25" hidden="false" customHeight="false" outlineLevel="0" collapsed="false">
      <c r="A3201" s="23" t="s">
        <v>3724</v>
      </c>
      <c r="C3201" s="0" t="str">
        <f aca="false">IF(ISERROR(VLOOKUP(A3201,B:B,1,0)),"N","Y")</f>
        <v>N</v>
      </c>
    </row>
    <row r="3202" customFormat="false" ht="14.25" hidden="false" customHeight="false" outlineLevel="0" collapsed="false">
      <c r="A3202" s="23" t="s">
        <v>3725</v>
      </c>
      <c r="C3202" s="0" t="str">
        <f aca="false">IF(ISERROR(VLOOKUP(A3202,B:B,1,0)),"N","Y")</f>
        <v>N</v>
      </c>
    </row>
    <row r="3203" customFormat="false" ht="14.25" hidden="false" customHeight="false" outlineLevel="0" collapsed="false">
      <c r="A3203" s="23" t="s">
        <v>3726</v>
      </c>
      <c r="C3203" s="0" t="str">
        <f aca="false">IF(ISERROR(VLOOKUP(A3203,B:B,1,0)),"N","Y")</f>
        <v>N</v>
      </c>
    </row>
    <row r="3204" customFormat="false" ht="14.25" hidden="false" customHeight="false" outlineLevel="0" collapsed="false">
      <c r="A3204" s="23" t="s">
        <v>3727</v>
      </c>
      <c r="C3204" s="0" t="str">
        <f aca="false">IF(ISERROR(VLOOKUP(A3204,B:B,1,0)),"N","Y")</f>
        <v>N</v>
      </c>
    </row>
    <row r="3205" customFormat="false" ht="14.25" hidden="false" customHeight="false" outlineLevel="0" collapsed="false">
      <c r="A3205" s="23" t="s">
        <v>816</v>
      </c>
      <c r="C3205" s="0" t="str">
        <f aca="false">IF(ISERROR(VLOOKUP(A3205,B:B,1,0)),"N","Y")</f>
        <v>Y</v>
      </c>
    </row>
    <row r="3206" customFormat="false" ht="14.25" hidden="false" customHeight="false" outlineLevel="0" collapsed="false">
      <c r="A3206" s="23" t="s">
        <v>3728</v>
      </c>
      <c r="C3206" s="0" t="str">
        <f aca="false">IF(ISERROR(VLOOKUP(A3206,B:B,1,0)),"N","Y")</f>
        <v>N</v>
      </c>
    </row>
    <row r="3207" customFormat="false" ht="14.25" hidden="false" customHeight="false" outlineLevel="0" collapsed="false">
      <c r="A3207" s="23" t="s">
        <v>449</v>
      </c>
      <c r="C3207" s="0" t="str">
        <f aca="false">IF(ISERROR(VLOOKUP(A3207,B:B,1,0)),"N","Y")</f>
        <v>Y</v>
      </c>
    </row>
    <row r="3208" customFormat="false" ht="14.25" hidden="false" customHeight="false" outlineLevel="0" collapsed="false">
      <c r="A3208" s="23" t="s">
        <v>3729</v>
      </c>
      <c r="C3208" s="0" t="str">
        <f aca="false">IF(ISERROR(VLOOKUP(A3208,B:B,1,0)),"N","Y")</f>
        <v>N</v>
      </c>
    </row>
    <row r="3209" customFormat="false" ht="14.25" hidden="false" customHeight="false" outlineLevel="0" collapsed="false">
      <c r="A3209" s="23" t="s">
        <v>3292</v>
      </c>
      <c r="C3209" s="0" t="str">
        <f aca="false">IF(ISERROR(VLOOKUP(A3209,B:B,1,0)),"N","Y")</f>
        <v>N</v>
      </c>
    </row>
    <row r="3210" customFormat="false" ht="14.25" hidden="false" customHeight="false" outlineLevel="0" collapsed="false">
      <c r="A3210" s="23" t="s">
        <v>3730</v>
      </c>
      <c r="C3210" s="0" t="str">
        <f aca="false">IF(ISERROR(VLOOKUP(A3210,B:B,1,0)),"N","Y")</f>
        <v>N</v>
      </c>
    </row>
    <row r="3211" customFormat="false" ht="14.25" hidden="false" customHeight="false" outlineLevel="0" collapsed="false">
      <c r="A3211" s="23" t="s">
        <v>3731</v>
      </c>
      <c r="C3211" s="0" t="str">
        <f aca="false">IF(ISERROR(VLOOKUP(A3211,B:B,1,0)),"N","Y")</f>
        <v>N</v>
      </c>
    </row>
    <row r="3212" customFormat="false" ht="14.25" hidden="false" customHeight="false" outlineLevel="0" collapsed="false">
      <c r="A3212" s="23" t="s">
        <v>3732</v>
      </c>
      <c r="C3212" s="0" t="str">
        <f aca="false">IF(ISERROR(VLOOKUP(A3212,B:B,1,0)),"N","Y")</f>
        <v>N</v>
      </c>
    </row>
    <row r="3213" customFormat="false" ht="14.25" hidden="false" customHeight="false" outlineLevel="0" collapsed="false">
      <c r="A3213" s="23" t="s">
        <v>3733</v>
      </c>
      <c r="C3213" s="0" t="str">
        <f aca="false">IF(ISERROR(VLOOKUP(A3213,B:B,1,0)),"N","Y")</f>
        <v>N</v>
      </c>
    </row>
    <row r="3214" customFormat="false" ht="14.25" hidden="false" customHeight="false" outlineLevel="0" collapsed="false">
      <c r="A3214" s="23" t="s">
        <v>3734</v>
      </c>
      <c r="C3214" s="0" t="str">
        <f aca="false">IF(ISERROR(VLOOKUP(A3214,B:B,1,0)),"N","Y")</f>
        <v>N</v>
      </c>
    </row>
    <row r="3215" customFormat="false" ht="14.25" hidden="false" customHeight="false" outlineLevel="0" collapsed="false">
      <c r="A3215" s="23" t="s">
        <v>3735</v>
      </c>
      <c r="C3215" s="0" t="str">
        <f aca="false">IF(ISERROR(VLOOKUP(A3215,B:B,1,0)),"N","Y")</f>
        <v>N</v>
      </c>
    </row>
    <row r="3216" customFormat="false" ht="14.25" hidden="false" customHeight="false" outlineLevel="0" collapsed="false">
      <c r="A3216" s="23" t="s">
        <v>3736</v>
      </c>
      <c r="C3216" s="0" t="str">
        <f aca="false">IF(ISERROR(VLOOKUP(A3216,B:B,1,0)),"N","Y")</f>
        <v>N</v>
      </c>
    </row>
    <row r="3217" customFormat="false" ht="14.25" hidden="false" customHeight="false" outlineLevel="0" collapsed="false">
      <c r="A3217" s="23" t="s">
        <v>3737</v>
      </c>
      <c r="C3217" s="0" t="str">
        <f aca="false">IF(ISERROR(VLOOKUP(A3217,B:B,1,0)),"N","Y")</f>
        <v>N</v>
      </c>
    </row>
    <row r="3218" customFormat="false" ht="14.25" hidden="false" customHeight="false" outlineLevel="0" collapsed="false">
      <c r="A3218" s="23" t="s">
        <v>3738</v>
      </c>
      <c r="C3218" s="0" t="str">
        <f aca="false">IF(ISERROR(VLOOKUP(A3218,B:B,1,0)),"N","Y")</f>
        <v>N</v>
      </c>
    </row>
    <row r="3219" customFormat="false" ht="14.25" hidden="false" customHeight="false" outlineLevel="0" collapsed="false">
      <c r="A3219" s="23" t="s">
        <v>3739</v>
      </c>
      <c r="C3219" s="0" t="str">
        <f aca="false">IF(ISERROR(VLOOKUP(A3219,B:B,1,0)),"N","Y")</f>
        <v>N</v>
      </c>
    </row>
    <row r="3220" customFormat="false" ht="14.25" hidden="false" customHeight="false" outlineLevel="0" collapsed="false">
      <c r="A3220" s="23" t="s">
        <v>3740</v>
      </c>
      <c r="C3220" s="0" t="str">
        <f aca="false">IF(ISERROR(VLOOKUP(A3220,B:B,1,0)),"N","Y")</f>
        <v>N</v>
      </c>
    </row>
    <row r="3221" customFormat="false" ht="14.25" hidden="false" customHeight="false" outlineLevel="0" collapsed="false">
      <c r="A3221" s="23" t="s">
        <v>3741</v>
      </c>
      <c r="C3221" s="0" t="str">
        <f aca="false">IF(ISERROR(VLOOKUP(A3221,B:B,1,0)),"N","Y")</f>
        <v>N</v>
      </c>
    </row>
    <row r="3222" customFormat="false" ht="14.25" hidden="false" customHeight="false" outlineLevel="0" collapsed="false">
      <c r="A3222" s="23"/>
      <c r="C3222" s="0" t="str">
        <f aca="false">IF(ISERROR(VLOOKUP(A3222,B:B,1,0)),"N","Y")</f>
        <v>N</v>
      </c>
    </row>
    <row r="3223" customFormat="false" ht="14.25" hidden="false" customHeight="false" outlineLevel="0" collapsed="false">
      <c r="A3223" s="23" t="s">
        <v>3742</v>
      </c>
      <c r="C3223" s="0" t="str">
        <f aca="false">IF(ISERROR(VLOOKUP(A3223,B:B,1,0)),"N","Y")</f>
        <v>N</v>
      </c>
    </row>
    <row r="3224" customFormat="false" ht="14.25" hidden="false" customHeight="false" outlineLevel="0" collapsed="false">
      <c r="A3224" s="23"/>
      <c r="C3224" s="0" t="str">
        <f aca="false">IF(ISERROR(VLOOKUP(A3224,B:B,1,0)),"N","Y")</f>
        <v>N</v>
      </c>
    </row>
    <row r="3225" customFormat="false" ht="14.25" hidden="false" customHeight="false" outlineLevel="0" collapsed="false">
      <c r="A3225" s="23"/>
      <c r="C3225" s="0" t="str">
        <f aca="false">IF(ISERROR(VLOOKUP(A3225,B:B,1,0)),"N","Y")</f>
        <v>N</v>
      </c>
    </row>
    <row r="3226" customFormat="false" ht="14.25" hidden="false" customHeight="false" outlineLevel="0" collapsed="false">
      <c r="A3226" s="23" t="s">
        <v>3743</v>
      </c>
      <c r="C3226" s="0" t="str">
        <f aca="false">IF(ISERROR(VLOOKUP(A3226,B:B,1,0)),"N","Y")</f>
        <v>N</v>
      </c>
    </row>
    <row r="3227" customFormat="false" ht="14.25" hidden="false" customHeight="false" outlineLevel="0" collapsed="false">
      <c r="A3227" s="23" t="s">
        <v>3744</v>
      </c>
      <c r="C3227" s="0" t="str">
        <f aca="false">IF(ISERROR(VLOOKUP(A3227,B:B,1,0)),"N","Y")</f>
        <v>N</v>
      </c>
    </row>
    <row r="3228" customFormat="false" ht="14.25" hidden="false" customHeight="false" outlineLevel="0" collapsed="false">
      <c r="A3228" s="23" t="s">
        <v>3745</v>
      </c>
      <c r="C3228" s="0" t="str">
        <f aca="false">IF(ISERROR(VLOOKUP(A3228,B:B,1,0)),"N","Y")</f>
        <v>N</v>
      </c>
    </row>
    <row r="3229" customFormat="false" ht="14.25" hidden="false" customHeight="false" outlineLevel="0" collapsed="false">
      <c r="A3229" s="23"/>
      <c r="C3229" s="0" t="str">
        <f aca="false">IF(ISERROR(VLOOKUP(A3229,B:B,1,0)),"N","Y")</f>
        <v>N</v>
      </c>
    </row>
    <row r="3230" customFormat="false" ht="14.25" hidden="false" customHeight="false" outlineLevel="0" collapsed="false">
      <c r="A3230" s="23" t="s">
        <v>1000</v>
      </c>
      <c r="C3230" s="0" t="str">
        <f aca="false">IF(ISERROR(VLOOKUP(A3230,B:B,1,0)),"N","Y")</f>
        <v>Y</v>
      </c>
    </row>
    <row r="3231" customFormat="false" ht="14.25" hidden="false" customHeight="false" outlineLevel="0" collapsed="false">
      <c r="A3231" s="23" t="s">
        <v>3746</v>
      </c>
      <c r="C3231" s="0" t="str">
        <f aca="false">IF(ISERROR(VLOOKUP(A3231,B:B,1,0)),"N","Y")</f>
        <v>N</v>
      </c>
    </row>
    <row r="3232" customFormat="false" ht="14.25" hidden="false" customHeight="false" outlineLevel="0" collapsed="false">
      <c r="A3232" s="23" t="s">
        <v>3747</v>
      </c>
      <c r="C3232" s="0" t="str">
        <f aca="false">IF(ISERROR(VLOOKUP(A3232,B:B,1,0)),"N","Y")</f>
        <v>N</v>
      </c>
    </row>
    <row r="3233" customFormat="false" ht="14.25" hidden="false" customHeight="false" outlineLevel="0" collapsed="false">
      <c r="A3233" s="23" t="s">
        <v>1285</v>
      </c>
      <c r="C3233" s="0" t="str">
        <f aca="false">IF(ISERROR(VLOOKUP(A3233,B:B,1,0)),"N","Y")</f>
        <v>Y</v>
      </c>
    </row>
    <row r="3234" customFormat="false" ht="14.25" hidden="false" customHeight="false" outlineLevel="0" collapsed="false">
      <c r="A3234" s="23" t="s">
        <v>3748</v>
      </c>
      <c r="C3234" s="0" t="str">
        <f aca="false">IF(ISERROR(VLOOKUP(A3234,B:B,1,0)),"N","Y")</f>
        <v>N</v>
      </c>
    </row>
    <row r="3235" customFormat="false" ht="14.25" hidden="false" customHeight="false" outlineLevel="0" collapsed="false">
      <c r="A3235" s="23" t="s">
        <v>3749</v>
      </c>
      <c r="C3235" s="0" t="str">
        <f aca="false">IF(ISERROR(VLOOKUP(A3235,B:B,1,0)),"N","Y")</f>
        <v>N</v>
      </c>
    </row>
    <row r="3236" customFormat="false" ht="14.25" hidden="false" customHeight="false" outlineLevel="0" collapsed="false">
      <c r="A3236" s="23" t="s">
        <v>1120</v>
      </c>
      <c r="C3236" s="0" t="str">
        <f aca="false">IF(ISERROR(VLOOKUP(A3236,B:B,1,0)),"N","Y")</f>
        <v>Y</v>
      </c>
    </row>
    <row r="3237" customFormat="false" ht="14.25" hidden="false" customHeight="false" outlineLevel="0" collapsed="false">
      <c r="A3237" s="23"/>
      <c r="C3237" s="0" t="str">
        <f aca="false">IF(ISERROR(VLOOKUP(A3237,B:B,1,0)),"N","Y")</f>
        <v>N</v>
      </c>
    </row>
    <row r="3238" customFormat="false" ht="14.25" hidden="false" customHeight="false" outlineLevel="0" collapsed="false">
      <c r="A3238" s="23" t="s">
        <v>3750</v>
      </c>
      <c r="C3238" s="0" t="str">
        <f aca="false">IF(ISERROR(VLOOKUP(A3238,B:B,1,0)),"N","Y")</f>
        <v>N</v>
      </c>
    </row>
    <row r="3239" customFormat="false" ht="14.25" hidden="false" customHeight="false" outlineLevel="0" collapsed="false">
      <c r="A3239" s="23" t="s">
        <v>3751</v>
      </c>
      <c r="C3239" s="0" t="str">
        <f aca="false">IF(ISERROR(VLOOKUP(A3239,B:B,1,0)),"N","Y")</f>
        <v>N</v>
      </c>
    </row>
    <row r="3240" customFormat="false" ht="14.25" hidden="false" customHeight="false" outlineLevel="0" collapsed="false">
      <c r="A3240" s="23" t="s">
        <v>3752</v>
      </c>
      <c r="C3240" s="0" t="str">
        <f aca="false">IF(ISERROR(VLOOKUP(A3240,B:B,1,0)),"N","Y")</f>
        <v>N</v>
      </c>
    </row>
    <row r="3241" customFormat="false" ht="14.25" hidden="false" customHeight="false" outlineLevel="0" collapsed="false">
      <c r="A3241" s="23" t="s">
        <v>3753</v>
      </c>
      <c r="C3241" s="0" t="str">
        <f aca="false">IF(ISERROR(VLOOKUP(A3241,B:B,1,0)),"N","Y")</f>
        <v>N</v>
      </c>
    </row>
    <row r="3242" customFormat="false" ht="14.25" hidden="false" customHeight="false" outlineLevel="0" collapsed="false">
      <c r="A3242" s="23" t="s">
        <v>3754</v>
      </c>
      <c r="C3242" s="0" t="str">
        <f aca="false">IF(ISERROR(VLOOKUP(A3242,B:B,1,0)),"N","Y")</f>
        <v>N</v>
      </c>
    </row>
    <row r="3243" customFormat="false" ht="14.25" hidden="false" customHeight="false" outlineLevel="0" collapsed="false">
      <c r="A3243" s="23" t="s">
        <v>3755</v>
      </c>
      <c r="C3243" s="0" t="str">
        <f aca="false">IF(ISERROR(VLOOKUP(A3243,B:B,1,0)),"N","Y")</f>
        <v>N</v>
      </c>
    </row>
    <row r="3244" customFormat="false" ht="14.25" hidden="false" customHeight="false" outlineLevel="0" collapsed="false">
      <c r="A3244" s="23" t="s">
        <v>3756</v>
      </c>
      <c r="C3244" s="0" t="str">
        <f aca="false">IF(ISERROR(VLOOKUP(A3244,B:B,1,0)),"N","Y")</f>
        <v>N</v>
      </c>
    </row>
    <row r="3245" customFormat="false" ht="14.25" hidden="false" customHeight="false" outlineLevel="0" collapsed="false">
      <c r="A3245" s="23" t="s">
        <v>3757</v>
      </c>
      <c r="C3245" s="0" t="str">
        <f aca="false">IF(ISERROR(VLOOKUP(A3245,B:B,1,0)),"N","Y")</f>
        <v>N</v>
      </c>
    </row>
    <row r="3246" customFormat="false" ht="14.25" hidden="false" customHeight="false" outlineLevel="0" collapsed="false">
      <c r="A3246" s="23" t="s">
        <v>3758</v>
      </c>
      <c r="C3246" s="0" t="str">
        <f aca="false">IF(ISERROR(VLOOKUP(A3246,B:B,1,0)),"N","Y")</f>
        <v>N</v>
      </c>
    </row>
    <row r="3247" customFormat="false" ht="14.25" hidden="false" customHeight="false" outlineLevel="0" collapsed="false">
      <c r="A3247" s="23" t="s">
        <v>3759</v>
      </c>
      <c r="C3247" s="0" t="str">
        <f aca="false">IF(ISERROR(VLOOKUP(A3247,B:B,1,0)),"N","Y")</f>
        <v>N</v>
      </c>
    </row>
    <row r="3248" customFormat="false" ht="14.25" hidden="false" customHeight="false" outlineLevel="0" collapsed="false">
      <c r="A3248" s="23" t="s">
        <v>1233</v>
      </c>
      <c r="C3248" s="0" t="str">
        <f aca="false">IF(ISERROR(VLOOKUP(A3248,B:B,1,0)),"N","Y")</f>
        <v>N</v>
      </c>
    </row>
    <row r="3249" customFormat="false" ht="14.25" hidden="false" customHeight="false" outlineLevel="0" collapsed="false">
      <c r="A3249" s="23" t="s">
        <v>3760</v>
      </c>
      <c r="C3249" s="0" t="str">
        <f aca="false">IF(ISERROR(VLOOKUP(A3249,B:B,1,0)),"N","Y")</f>
        <v>N</v>
      </c>
    </row>
    <row r="3250" customFormat="false" ht="14.25" hidden="false" customHeight="false" outlineLevel="0" collapsed="false">
      <c r="A3250" s="23" t="s">
        <v>3761</v>
      </c>
      <c r="C3250" s="0" t="str">
        <f aca="false">IF(ISERROR(VLOOKUP(A3250,B:B,1,0)),"N","Y")</f>
        <v>N</v>
      </c>
    </row>
    <row r="3251" customFormat="false" ht="14.25" hidden="false" customHeight="false" outlineLevel="0" collapsed="false">
      <c r="A3251" s="23" t="s">
        <v>3762</v>
      </c>
      <c r="C3251" s="0" t="str">
        <f aca="false">IF(ISERROR(VLOOKUP(A3251,B:B,1,0)),"N","Y")</f>
        <v>N</v>
      </c>
    </row>
    <row r="3252" customFormat="false" ht="14.25" hidden="false" customHeight="false" outlineLevel="0" collapsed="false">
      <c r="A3252" s="23" t="s">
        <v>3763</v>
      </c>
      <c r="C3252" s="0" t="str">
        <f aca="false">IF(ISERROR(VLOOKUP(A3252,B:B,1,0)),"N","Y")</f>
        <v>N</v>
      </c>
    </row>
    <row r="3253" customFormat="false" ht="14.25" hidden="false" customHeight="false" outlineLevel="0" collapsed="false">
      <c r="A3253" s="23"/>
      <c r="C3253" s="0" t="str">
        <f aca="false">IF(ISERROR(VLOOKUP(A3253,B:B,1,0)),"N","Y")</f>
        <v>N</v>
      </c>
    </row>
    <row r="3254" customFormat="false" ht="14.25" hidden="false" customHeight="false" outlineLevel="0" collapsed="false">
      <c r="A3254" s="23" t="s">
        <v>3764</v>
      </c>
      <c r="C3254" s="0" t="str">
        <f aca="false">IF(ISERROR(VLOOKUP(A3254,B:B,1,0)),"N","Y")</f>
        <v>N</v>
      </c>
    </row>
    <row r="3255" customFormat="false" ht="14.25" hidden="false" customHeight="false" outlineLevel="0" collapsed="false">
      <c r="A3255" s="23" t="s">
        <v>3765</v>
      </c>
      <c r="C3255" s="0" t="str">
        <f aca="false">IF(ISERROR(VLOOKUP(A3255,B:B,1,0)),"N","Y")</f>
        <v>N</v>
      </c>
    </row>
    <row r="3256" customFormat="false" ht="14.25" hidden="false" customHeight="false" outlineLevel="0" collapsed="false">
      <c r="A3256" s="23"/>
      <c r="C3256" s="0" t="str">
        <f aca="false">IF(ISERROR(VLOOKUP(A3256,B:B,1,0)),"N","Y")</f>
        <v>N</v>
      </c>
    </row>
    <row r="3257" customFormat="false" ht="14.25" hidden="false" customHeight="false" outlineLevel="0" collapsed="false">
      <c r="A3257" s="23" t="s">
        <v>3766</v>
      </c>
      <c r="C3257" s="0" t="str">
        <f aca="false">IF(ISERROR(VLOOKUP(A3257,B:B,1,0)),"N","Y")</f>
        <v>N</v>
      </c>
    </row>
    <row r="3258" customFormat="false" ht="14.25" hidden="false" customHeight="false" outlineLevel="0" collapsed="false">
      <c r="A3258" s="23" t="s">
        <v>3767</v>
      </c>
      <c r="C3258" s="0" t="str">
        <f aca="false">IF(ISERROR(VLOOKUP(A3258,B:B,1,0)),"N","Y")</f>
        <v>N</v>
      </c>
    </row>
    <row r="3259" customFormat="false" ht="14.25" hidden="false" customHeight="false" outlineLevel="0" collapsed="false">
      <c r="A3259" s="23" t="s">
        <v>3768</v>
      </c>
      <c r="C3259" s="0" t="str">
        <f aca="false">IF(ISERROR(VLOOKUP(A3259,B:B,1,0)),"N","Y")</f>
        <v>N</v>
      </c>
    </row>
    <row r="3260" customFormat="false" ht="14.25" hidden="false" customHeight="false" outlineLevel="0" collapsed="false">
      <c r="A3260" s="23" t="s">
        <v>1673</v>
      </c>
      <c r="C3260" s="0" t="str">
        <f aca="false">IF(ISERROR(VLOOKUP(A3260,B:B,1,0)),"N","Y")</f>
        <v>Y</v>
      </c>
    </row>
    <row r="3261" customFormat="false" ht="14.25" hidden="false" customHeight="false" outlineLevel="0" collapsed="false">
      <c r="A3261" s="23" t="s">
        <v>3769</v>
      </c>
      <c r="C3261" s="0" t="str">
        <f aca="false">IF(ISERROR(VLOOKUP(A3261,B:B,1,0)),"N","Y")</f>
        <v>N</v>
      </c>
    </row>
    <row r="3262" customFormat="false" ht="14.25" hidden="false" customHeight="false" outlineLevel="0" collapsed="false">
      <c r="A3262" s="23" t="s">
        <v>591</v>
      </c>
      <c r="C3262" s="0" t="str">
        <f aca="false">IF(ISERROR(VLOOKUP(A3262,B:B,1,0)),"N","Y")</f>
        <v>N</v>
      </c>
    </row>
    <row r="3263" customFormat="false" ht="14.25" hidden="false" customHeight="false" outlineLevel="0" collapsed="false">
      <c r="A3263" s="23" t="s">
        <v>3770</v>
      </c>
      <c r="C3263" s="0" t="str">
        <f aca="false">IF(ISERROR(VLOOKUP(A3263,B:B,1,0)),"N","Y")</f>
        <v>N</v>
      </c>
    </row>
    <row r="3264" customFormat="false" ht="14.25" hidden="false" customHeight="false" outlineLevel="0" collapsed="false">
      <c r="A3264" s="23" t="s">
        <v>3771</v>
      </c>
      <c r="C3264" s="0" t="str">
        <f aca="false">IF(ISERROR(VLOOKUP(A3264,B:B,1,0)),"N","Y")</f>
        <v>N</v>
      </c>
    </row>
    <row r="3265" customFormat="false" ht="14.25" hidden="false" customHeight="false" outlineLevel="0" collapsed="false">
      <c r="A3265" s="23"/>
      <c r="C3265" s="0" t="str">
        <f aca="false">IF(ISERROR(VLOOKUP(A3265,B:B,1,0)),"N","Y")</f>
        <v>N</v>
      </c>
    </row>
    <row r="3266" customFormat="false" ht="14.25" hidden="false" customHeight="false" outlineLevel="0" collapsed="false">
      <c r="A3266" s="23" t="s">
        <v>3772</v>
      </c>
      <c r="C3266" s="0" t="str">
        <f aca="false">IF(ISERROR(VLOOKUP(A3266,B:B,1,0)),"N","Y")</f>
        <v>N</v>
      </c>
    </row>
    <row r="3267" customFormat="false" ht="14.25" hidden="false" customHeight="false" outlineLevel="0" collapsed="false">
      <c r="A3267" s="23" t="s">
        <v>3773</v>
      </c>
      <c r="C3267" s="0" t="str">
        <f aca="false">IF(ISERROR(VLOOKUP(A3267,B:B,1,0)),"N","Y")</f>
        <v>N</v>
      </c>
    </row>
    <row r="3268" customFormat="false" ht="14.25" hidden="false" customHeight="false" outlineLevel="0" collapsed="false">
      <c r="A3268" s="23" t="s">
        <v>3774</v>
      </c>
      <c r="C3268" s="0" t="str">
        <f aca="false">IF(ISERROR(VLOOKUP(A3268,B:B,1,0)),"N","Y")</f>
        <v>N</v>
      </c>
    </row>
    <row r="3269" customFormat="false" ht="14.25" hidden="false" customHeight="false" outlineLevel="0" collapsed="false">
      <c r="A3269" s="23" t="s">
        <v>3775</v>
      </c>
      <c r="C3269" s="0" t="str">
        <f aca="false">IF(ISERROR(VLOOKUP(A3269,B:B,1,0)),"N","Y")</f>
        <v>N</v>
      </c>
    </row>
    <row r="3270" customFormat="false" ht="14.25" hidden="false" customHeight="false" outlineLevel="0" collapsed="false">
      <c r="A3270" s="23" t="s">
        <v>3776</v>
      </c>
      <c r="C3270" s="0" t="str">
        <f aca="false">IF(ISERROR(VLOOKUP(A3270,B:B,1,0)),"N","Y")</f>
        <v>N</v>
      </c>
    </row>
    <row r="3271" customFormat="false" ht="14.25" hidden="false" customHeight="false" outlineLevel="0" collapsed="false">
      <c r="A3271" s="23" t="s">
        <v>3777</v>
      </c>
      <c r="C3271" s="0" t="str">
        <f aca="false">IF(ISERROR(VLOOKUP(A3271,B:B,1,0)),"N","Y")</f>
        <v>N</v>
      </c>
    </row>
    <row r="3272" customFormat="false" ht="14.25" hidden="false" customHeight="false" outlineLevel="0" collapsed="false">
      <c r="A3272" s="23"/>
      <c r="C3272" s="0" t="str">
        <f aca="false">IF(ISERROR(VLOOKUP(A3272,B:B,1,0)),"N","Y")</f>
        <v>N</v>
      </c>
    </row>
    <row r="3273" customFormat="false" ht="14.25" hidden="false" customHeight="false" outlineLevel="0" collapsed="false">
      <c r="A3273" s="23" t="s">
        <v>3778</v>
      </c>
      <c r="C3273" s="0" t="str">
        <f aca="false">IF(ISERROR(VLOOKUP(A3273,B:B,1,0)),"N","Y")</f>
        <v>N</v>
      </c>
    </row>
    <row r="3274" customFormat="false" ht="14.25" hidden="false" customHeight="false" outlineLevel="0" collapsed="false">
      <c r="A3274" s="23" t="s">
        <v>3779</v>
      </c>
      <c r="C3274" s="0" t="str">
        <f aca="false">IF(ISERROR(VLOOKUP(A3274,B:B,1,0)),"N","Y")</f>
        <v>N</v>
      </c>
    </row>
    <row r="3275" customFormat="false" ht="14.25" hidden="false" customHeight="false" outlineLevel="0" collapsed="false">
      <c r="A3275" s="23" t="s">
        <v>3780</v>
      </c>
      <c r="C3275" s="0" t="str">
        <f aca="false">IF(ISERROR(VLOOKUP(A3275,B:B,1,0)),"N","Y")</f>
        <v>N</v>
      </c>
    </row>
    <row r="3276" customFormat="false" ht="14.25" hidden="false" customHeight="false" outlineLevel="0" collapsed="false">
      <c r="A3276" s="23" t="s">
        <v>3781</v>
      </c>
      <c r="C3276" s="0" t="str">
        <f aca="false">IF(ISERROR(VLOOKUP(A3276,B:B,1,0)),"N","Y")</f>
        <v>N</v>
      </c>
    </row>
    <row r="3277" customFormat="false" ht="14.25" hidden="false" customHeight="false" outlineLevel="0" collapsed="false">
      <c r="A3277" s="23" t="s">
        <v>3782</v>
      </c>
      <c r="C3277" s="0" t="str">
        <f aca="false">IF(ISERROR(VLOOKUP(A3277,B:B,1,0)),"N","Y")</f>
        <v>N</v>
      </c>
    </row>
    <row r="3278" customFormat="false" ht="14.25" hidden="false" customHeight="false" outlineLevel="0" collapsed="false">
      <c r="A3278" s="23" t="s">
        <v>1106</v>
      </c>
      <c r="C3278" s="0" t="str">
        <f aca="false">IF(ISERROR(VLOOKUP(A3278,B:B,1,0)),"N","Y")</f>
        <v>N</v>
      </c>
    </row>
    <row r="3279" customFormat="false" ht="14.25" hidden="false" customHeight="false" outlineLevel="0" collapsed="false">
      <c r="A3279" s="23" t="s">
        <v>3783</v>
      </c>
      <c r="C3279" s="0" t="str">
        <f aca="false">IF(ISERROR(VLOOKUP(A3279,B:B,1,0)),"N","Y")</f>
        <v>N</v>
      </c>
    </row>
    <row r="3280" customFormat="false" ht="14.25" hidden="false" customHeight="false" outlineLevel="0" collapsed="false">
      <c r="A3280" s="23"/>
      <c r="C3280" s="0" t="str">
        <f aca="false">IF(ISERROR(VLOOKUP(A3280,B:B,1,0)),"N","Y")</f>
        <v>N</v>
      </c>
    </row>
    <row r="3281" customFormat="false" ht="14.25" hidden="false" customHeight="false" outlineLevel="0" collapsed="false">
      <c r="A3281" s="23" t="s">
        <v>3784</v>
      </c>
      <c r="C3281" s="0" t="str">
        <f aca="false">IF(ISERROR(VLOOKUP(A3281,B:B,1,0)),"N","Y")</f>
        <v>N</v>
      </c>
    </row>
    <row r="3282" customFormat="false" ht="14.25" hidden="false" customHeight="false" outlineLevel="0" collapsed="false">
      <c r="A3282" s="23" t="s">
        <v>3785</v>
      </c>
      <c r="C3282" s="0" t="str">
        <f aca="false">IF(ISERROR(VLOOKUP(A3282,B:B,1,0)),"N","Y")</f>
        <v>N</v>
      </c>
    </row>
    <row r="3283" customFormat="false" ht="14.25" hidden="false" customHeight="false" outlineLevel="0" collapsed="false">
      <c r="A3283" s="23" t="s">
        <v>3786</v>
      </c>
      <c r="C3283" s="0" t="str">
        <f aca="false">IF(ISERROR(VLOOKUP(A3283,B:B,1,0)),"N","Y")</f>
        <v>N</v>
      </c>
    </row>
    <row r="3284" customFormat="false" ht="14.25" hidden="false" customHeight="false" outlineLevel="0" collapsed="false">
      <c r="A3284" s="23" t="s">
        <v>3787</v>
      </c>
      <c r="C3284" s="0" t="str">
        <f aca="false">IF(ISERROR(VLOOKUP(A3284,B:B,1,0)),"N","Y")</f>
        <v>N</v>
      </c>
    </row>
    <row r="3285" customFormat="false" ht="14.25" hidden="false" customHeight="false" outlineLevel="0" collapsed="false">
      <c r="A3285" s="23" t="s">
        <v>3788</v>
      </c>
      <c r="C3285" s="0" t="str">
        <f aca="false">IF(ISERROR(VLOOKUP(A3285,B:B,1,0)),"N","Y")</f>
        <v>N</v>
      </c>
    </row>
    <row r="3286" customFormat="false" ht="14.25" hidden="false" customHeight="false" outlineLevel="0" collapsed="false">
      <c r="A3286" s="23" t="s">
        <v>3789</v>
      </c>
      <c r="C3286" s="0" t="str">
        <f aca="false">IF(ISERROR(VLOOKUP(A3286,B:B,1,0)),"N","Y")</f>
        <v>N</v>
      </c>
    </row>
    <row r="3287" customFormat="false" ht="14.25" hidden="false" customHeight="false" outlineLevel="0" collapsed="false">
      <c r="A3287" s="23" t="s">
        <v>3790</v>
      </c>
      <c r="C3287" s="0" t="str">
        <f aca="false">IF(ISERROR(VLOOKUP(A3287,B:B,1,0)),"N","Y")</f>
        <v>N</v>
      </c>
    </row>
    <row r="3288" customFormat="false" ht="14.25" hidden="false" customHeight="false" outlineLevel="0" collapsed="false">
      <c r="A3288" s="23"/>
      <c r="C3288" s="0" t="str">
        <f aca="false">IF(ISERROR(VLOOKUP(A3288,B:B,1,0)),"N","Y")</f>
        <v>N</v>
      </c>
    </row>
    <row r="3289" customFormat="false" ht="14.25" hidden="false" customHeight="false" outlineLevel="0" collapsed="false">
      <c r="A3289" s="23" t="s">
        <v>3791</v>
      </c>
      <c r="C3289" s="0" t="str">
        <f aca="false">IF(ISERROR(VLOOKUP(A3289,B:B,1,0)),"N","Y")</f>
        <v>N</v>
      </c>
    </row>
    <row r="3290" customFormat="false" ht="14.25" hidden="false" customHeight="false" outlineLevel="0" collapsed="false">
      <c r="A3290" s="23" t="s">
        <v>3792</v>
      </c>
      <c r="C3290" s="0" t="str">
        <f aca="false">IF(ISERROR(VLOOKUP(A3290,B:B,1,0)),"N","Y")</f>
        <v>N</v>
      </c>
    </row>
    <row r="3291" customFormat="false" ht="14.25" hidden="false" customHeight="false" outlineLevel="0" collapsed="false">
      <c r="A3291" s="23" t="s">
        <v>3793</v>
      </c>
      <c r="C3291" s="0" t="str">
        <f aca="false">IF(ISERROR(VLOOKUP(A3291,B:B,1,0)),"N","Y")</f>
        <v>N</v>
      </c>
    </row>
    <row r="3292" customFormat="false" ht="14.25" hidden="false" customHeight="false" outlineLevel="0" collapsed="false">
      <c r="A3292" s="23" t="s">
        <v>3794</v>
      </c>
      <c r="C3292" s="0" t="str">
        <f aca="false">IF(ISERROR(VLOOKUP(A3292,B:B,1,0)),"N","Y")</f>
        <v>N</v>
      </c>
    </row>
    <row r="3293" customFormat="false" ht="14.25" hidden="false" customHeight="false" outlineLevel="0" collapsed="false">
      <c r="A3293" s="23" t="s">
        <v>3795</v>
      </c>
      <c r="C3293" s="0" t="str">
        <f aca="false">IF(ISERROR(VLOOKUP(A3293,B:B,1,0)),"N","Y")</f>
        <v>N</v>
      </c>
    </row>
    <row r="3294" customFormat="false" ht="14.25" hidden="false" customHeight="false" outlineLevel="0" collapsed="false">
      <c r="A3294" s="23" t="s">
        <v>3796</v>
      </c>
      <c r="C3294" s="0" t="str">
        <f aca="false">IF(ISERROR(VLOOKUP(A3294,B:B,1,0)),"N","Y")</f>
        <v>N</v>
      </c>
    </row>
    <row r="3295" customFormat="false" ht="14.25" hidden="false" customHeight="false" outlineLevel="0" collapsed="false">
      <c r="A3295" s="23" t="s">
        <v>3797</v>
      </c>
      <c r="C3295" s="0" t="str">
        <f aca="false">IF(ISERROR(VLOOKUP(A3295,B:B,1,0)),"N","Y")</f>
        <v>N</v>
      </c>
    </row>
    <row r="3296" customFormat="false" ht="14.25" hidden="false" customHeight="false" outlineLevel="0" collapsed="false">
      <c r="A3296" s="23" t="s">
        <v>3798</v>
      </c>
      <c r="C3296" s="0" t="str">
        <f aca="false">IF(ISERROR(VLOOKUP(A3296,B:B,1,0)),"N","Y")</f>
        <v>N</v>
      </c>
    </row>
    <row r="3297" customFormat="false" ht="14.25" hidden="false" customHeight="false" outlineLevel="0" collapsed="false">
      <c r="A3297" s="23" t="s">
        <v>3799</v>
      </c>
      <c r="C3297" s="0" t="str">
        <f aca="false">IF(ISERROR(VLOOKUP(A3297,B:B,1,0)),"N","Y")</f>
        <v>N</v>
      </c>
    </row>
    <row r="3298" customFormat="false" ht="14.25" hidden="false" customHeight="false" outlineLevel="0" collapsed="false">
      <c r="A3298" s="23"/>
      <c r="C3298" s="0" t="str">
        <f aca="false">IF(ISERROR(VLOOKUP(A3298,B:B,1,0)),"N","Y")</f>
        <v>N</v>
      </c>
    </row>
    <row r="3299" customFormat="false" ht="14.25" hidden="false" customHeight="false" outlineLevel="0" collapsed="false">
      <c r="A3299" s="23" t="s">
        <v>3800</v>
      </c>
      <c r="C3299" s="0" t="str">
        <f aca="false">IF(ISERROR(VLOOKUP(A3299,B:B,1,0)),"N","Y")</f>
        <v>N</v>
      </c>
    </row>
    <row r="3300" customFormat="false" ht="14.25" hidden="false" customHeight="false" outlineLevel="0" collapsed="false">
      <c r="A3300" s="23" t="s">
        <v>3801</v>
      </c>
      <c r="C3300" s="0" t="str">
        <f aca="false">IF(ISERROR(VLOOKUP(A3300,B:B,1,0)),"N","Y")</f>
        <v>N</v>
      </c>
    </row>
    <row r="3301" customFormat="false" ht="14.25" hidden="false" customHeight="false" outlineLevel="0" collapsed="false">
      <c r="A3301" s="23" t="s">
        <v>3802</v>
      </c>
      <c r="C3301" s="0" t="str">
        <f aca="false">IF(ISERROR(VLOOKUP(A3301,B:B,1,0)),"N","Y")</f>
        <v>N</v>
      </c>
    </row>
    <row r="3302" customFormat="false" ht="14.25" hidden="false" customHeight="false" outlineLevel="0" collapsed="false">
      <c r="A3302" s="23" t="s">
        <v>3803</v>
      </c>
      <c r="C3302" s="0" t="str">
        <f aca="false">IF(ISERROR(VLOOKUP(A3302,B:B,1,0)),"N","Y")</f>
        <v>N</v>
      </c>
    </row>
    <row r="3303" customFormat="false" ht="14.25" hidden="false" customHeight="false" outlineLevel="0" collapsed="false">
      <c r="A3303" s="23" t="s">
        <v>3804</v>
      </c>
      <c r="C3303" s="0" t="str">
        <f aca="false">IF(ISERROR(VLOOKUP(A3303,B:B,1,0)),"N","Y")</f>
        <v>N</v>
      </c>
    </row>
    <row r="3304" customFormat="false" ht="14.25" hidden="false" customHeight="false" outlineLevel="0" collapsed="false">
      <c r="A3304" s="23"/>
      <c r="C3304" s="0" t="str">
        <f aca="false">IF(ISERROR(VLOOKUP(A3304,B:B,1,0)),"N","Y")</f>
        <v>N</v>
      </c>
    </row>
    <row r="3305" customFormat="false" ht="14.25" hidden="false" customHeight="false" outlineLevel="0" collapsed="false">
      <c r="A3305" s="23" t="s">
        <v>3805</v>
      </c>
      <c r="C3305" s="0" t="str">
        <f aca="false">IF(ISERROR(VLOOKUP(A3305,B:B,1,0)),"N","Y")</f>
        <v>N</v>
      </c>
    </row>
    <row r="3306" customFormat="false" ht="14.25" hidden="false" customHeight="false" outlineLevel="0" collapsed="false">
      <c r="A3306" s="23" t="s">
        <v>3806</v>
      </c>
      <c r="C3306" s="0" t="str">
        <f aca="false">IF(ISERROR(VLOOKUP(A3306,B:B,1,0)),"N","Y")</f>
        <v>N</v>
      </c>
    </row>
    <row r="3307" customFormat="false" ht="14.25" hidden="false" customHeight="false" outlineLevel="0" collapsed="false">
      <c r="A3307" s="23" t="s">
        <v>3807</v>
      </c>
      <c r="C3307" s="0" t="str">
        <f aca="false">IF(ISERROR(VLOOKUP(A3307,B:B,1,0)),"N","Y")</f>
        <v>N</v>
      </c>
    </row>
    <row r="3308" customFormat="false" ht="14.25" hidden="false" customHeight="false" outlineLevel="0" collapsed="false">
      <c r="A3308" s="23" t="s">
        <v>3808</v>
      </c>
      <c r="C3308" s="0" t="str">
        <f aca="false">IF(ISERROR(VLOOKUP(A3308,B:B,1,0)),"N","Y")</f>
        <v>N</v>
      </c>
    </row>
    <row r="3309" customFormat="false" ht="14.25" hidden="false" customHeight="false" outlineLevel="0" collapsed="false">
      <c r="A3309" s="23" t="s">
        <v>3809</v>
      </c>
      <c r="C3309" s="0" t="str">
        <f aca="false">IF(ISERROR(VLOOKUP(A3309,B:B,1,0)),"N","Y")</f>
        <v>N</v>
      </c>
    </row>
    <row r="3310" customFormat="false" ht="14.25" hidden="false" customHeight="false" outlineLevel="0" collapsed="false">
      <c r="A3310" s="23" t="s">
        <v>3810</v>
      </c>
      <c r="C3310" s="0" t="str">
        <f aca="false">IF(ISERROR(VLOOKUP(A3310,B:B,1,0)),"N","Y")</f>
        <v>N</v>
      </c>
    </row>
    <row r="3311" customFormat="false" ht="14.25" hidden="false" customHeight="false" outlineLevel="0" collapsed="false">
      <c r="A3311" s="23" t="s">
        <v>3811</v>
      </c>
      <c r="C3311" s="0" t="str">
        <f aca="false">IF(ISERROR(VLOOKUP(A3311,B:B,1,0)),"N","Y")</f>
        <v>N</v>
      </c>
    </row>
    <row r="3312" customFormat="false" ht="14.25" hidden="false" customHeight="false" outlineLevel="0" collapsed="false">
      <c r="A3312" s="23" t="s">
        <v>3812</v>
      </c>
      <c r="C3312" s="0" t="str">
        <f aca="false">IF(ISERROR(VLOOKUP(A3312,B:B,1,0)),"N","Y")</f>
        <v>N</v>
      </c>
    </row>
    <row r="3313" customFormat="false" ht="14.25" hidden="false" customHeight="false" outlineLevel="0" collapsed="false">
      <c r="A3313" s="23" t="s">
        <v>3813</v>
      </c>
      <c r="C3313" s="0" t="str">
        <f aca="false">IF(ISERROR(VLOOKUP(A3313,B:B,1,0)),"N","Y")</f>
        <v>N</v>
      </c>
    </row>
    <row r="3314" customFormat="false" ht="14.25" hidden="false" customHeight="false" outlineLevel="0" collapsed="false">
      <c r="A3314" s="23"/>
      <c r="C3314" s="0" t="str">
        <f aca="false">IF(ISERROR(VLOOKUP(A3314,B:B,1,0)),"N","Y")</f>
        <v>N</v>
      </c>
    </row>
    <row r="3315" customFormat="false" ht="14.25" hidden="false" customHeight="false" outlineLevel="0" collapsed="false">
      <c r="A3315" s="23" t="s">
        <v>3814</v>
      </c>
      <c r="C3315" s="0" t="str">
        <f aca="false">IF(ISERROR(VLOOKUP(A3315,B:B,1,0)),"N","Y")</f>
        <v>N</v>
      </c>
    </row>
    <row r="3316" customFormat="false" ht="14.25" hidden="false" customHeight="false" outlineLevel="0" collapsed="false">
      <c r="A3316" s="23" t="s">
        <v>3815</v>
      </c>
      <c r="C3316" s="0" t="str">
        <f aca="false">IF(ISERROR(VLOOKUP(A3316,B:B,1,0)),"N","Y")</f>
        <v>N</v>
      </c>
    </row>
    <row r="3317" customFormat="false" ht="14.25" hidden="false" customHeight="false" outlineLevel="0" collapsed="false">
      <c r="A3317" s="23" t="s">
        <v>3816</v>
      </c>
      <c r="C3317" s="0" t="str">
        <f aca="false">IF(ISERROR(VLOOKUP(A3317,B:B,1,0)),"N","Y")</f>
        <v>N</v>
      </c>
    </row>
    <row r="3318" customFormat="false" ht="14.25" hidden="false" customHeight="false" outlineLevel="0" collapsed="false">
      <c r="A3318" s="23" t="s">
        <v>3817</v>
      </c>
      <c r="C3318" s="0" t="str">
        <f aca="false">IF(ISERROR(VLOOKUP(A3318,B:B,1,0)),"N","Y")</f>
        <v>N</v>
      </c>
    </row>
    <row r="3319" customFormat="false" ht="14.25" hidden="false" customHeight="false" outlineLevel="0" collapsed="false">
      <c r="A3319" s="23" t="s">
        <v>3818</v>
      </c>
      <c r="C3319" s="0" t="str">
        <f aca="false">IF(ISERROR(VLOOKUP(A3319,B:B,1,0)),"N","Y")</f>
        <v>N</v>
      </c>
    </row>
    <row r="3320" customFormat="false" ht="14.25" hidden="false" customHeight="false" outlineLevel="0" collapsed="false">
      <c r="A3320" s="23" t="s">
        <v>3819</v>
      </c>
      <c r="C3320" s="0" t="str">
        <f aca="false">IF(ISERROR(VLOOKUP(A3320,B:B,1,0)),"N","Y")</f>
        <v>N</v>
      </c>
    </row>
    <row r="3321" customFormat="false" ht="14.25" hidden="false" customHeight="false" outlineLevel="0" collapsed="false">
      <c r="A3321" s="23" t="s">
        <v>3820</v>
      </c>
      <c r="C3321" s="0" t="str">
        <f aca="false">IF(ISERROR(VLOOKUP(A3321,B:B,1,0)),"N","Y")</f>
        <v>N</v>
      </c>
    </row>
    <row r="3322" customFormat="false" ht="14.25" hidden="false" customHeight="false" outlineLevel="0" collapsed="false">
      <c r="A3322" s="23" t="s">
        <v>3821</v>
      </c>
      <c r="C3322" s="0" t="str">
        <f aca="false">IF(ISERROR(VLOOKUP(A3322,B:B,1,0)),"N","Y")</f>
        <v>N</v>
      </c>
    </row>
    <row r="3323" customFormat="false" ht="14.25" hidden="false" customHeight="false" outlineLevel="0" collapsed="false">
      <c r="A3323" s="23" t="s">
        <v>3822</v>
      </c>
      <c r="C3323" s="0" t="str">
        <f aca="false">IF(ISERROR(VLOOKUP(A3323,B:B,1,0)),"N","Y")</f>
        <v>N</v>
      </c>
    </row>
    <row r="3324" customFormat="false" ht="14.25" hidden="false" customHeight="false" outlineLevel="0" collapsed="false">
      <c r="A3324" s="23"/>
      <c r="C3324" s="0" t="str">
        <f aca="false">IF(ISERROR(VLOOKUP(A3324,B:B,1,0)),"N","Y")</f>
        <v>N</v>
      </c>
    </row>
    <row r="3325" customFormat="false" ht="14.25" hidden="false" customHeight="false" outlineLevel="0" collapsed="false">
      <c r="A3325" s="23"/>
      <c r="C3325" s="0" t="str">
        <f aca="false">IF(ISERROR(VLOOKUP(A3325,B:B,1,0)),"N","Y")</f>
        <v>N</v>
      </c>
    </row>
    <row r="3326" customFormat="false" ht="14.25" hidden="false" customHeight="false" outlineLevel="0" collapsed="false">
      <c r="A3326" s="23" t="s">
        <v>3823</v>
      </c>
      <c r="C3326" s="0" t="str">
        <f aca="false">IF(ISERROR(VLOOKUP(A3326,B:B,1,0)),"N","Y")</f>
        <v>N</v>
      </c>
    </row>
    <row r="3327" customFormat="false" ht="14.25" hidden="false" customHeight="false" outlineLevel="0" collapsed="false">
      <c r="A3327" s="23" t="s">
        <v>3824</v>
      </c>
      <c r="C3327" s="0" t="str">
        <f aca="false">IF(ISERROR(VLOOKUP(A3327,B:B,1,0)),"N","Y")</f>
        <v>N</v>
      </c>
    </row>
    <row r="3328" customFormat="false" ht="14.25" hidden="false" customHeight="false" outlineLevel="0" collapsed="false">
      <c r="A3328" s="23" t="s">
        <v>3825</v>
      </c>
      <c r="C3328" s="0" t="str">
        <f aca="false">IF(ISERROR(VLOOKUP(A3328,B:B,1,0)),"N","Y")</f>
        <v>N</v>
      </c>
    </row>
    <row r="3329" customFormat="false" ht="14.25" hidden="false" customHeight="false" outlineLevel="0" collapsed="false">
      <c r="A3329" s="23" t="s">
        <v>3826</v>
      </c>
      <c r="C3329" s="0" t="str">
        <f aca="false">IF(ISERROR(VLOOKUP(A3329,B:B,1,0)),"N","Y")</f>
        <v>N</v>
      </c>
    </row>
    <row r="3330" customFormat="false" ht="14.25" hidden="false" customHeight="false" outlineLevel="0" collapsed="false">
      <c r="A3330" s="23" t="s">
        <v>3827</v>
      </c>
      <c r="C3330" s="0" t="str">
        <f aca="false">IF(ISERROR(VLOOKUP(A3330,B:B,1,0)),"N","Y")</f>
        <v>N</v>
      </c>
    </row>
    <row r="3331" customFormat="false" ht="14.25" hidden="false" customHeight="false" outlineLevel="0" collapsed="false">
      <c r="A3331" s="23"/>
      <c r="C3331" s="0" t="str">
        <f aca="false">IF(ISERROR(VLOOKUP(A3331,B:B,1,0)),"N","Y")</f>
        <v>N</v>
      </c>
    </row>
    <row r="3332" customFormat="false" ht="14.25" hidden="false" customHeight="false" outlineLevel="0" collapsed="false">
      <c r="A3332" s="23" t="s">
        <v>1300</v>
      </c>
      <c r="C3332" s="0" t="str">
        <f aca="false">IF(ISERROR(VLOOKUP(A3332,B:B,1,0)),"N","Y")</f>
        <v>Y</v>
      </c>
    </row>
    <row r="3333" customFormat="false" ht="14.25" hidden="false" customHeight="false" outlineLevel="0" collapsed="false">
      <c r="A3333" s="23"/>
      <c r="C3333" s="0" t="str">
        <f aca="false">IF(ISERROR(VLOOKUP(A3333,B:B,1,0)),"N","Y")</f>
        <v>N</v>
      </c>
    </row>
    <row r="3334" customFormat="false" ht="14.25" hidden="false" customHeight="false" outlineLevel="0" collapsed="false">
      <c r="A3334" s="23" t="s">
        <v>3828</v>
      </c>
      <c r="C3334" s="0" t="str">
        <f aca="false">IF(ISERROR(VLOOKUP(A3334,B:B,1,0)),"N","Y")</f>
        <v>N</v>
      </c>
    </row>
    <row r="3335" customFormat="false" ht="14.25" hidden="false" customHeight="false" outlineLevel="0" collapsed="false">
      <c r="A3335" s="23"/>
      <c r="C3335" s="0" t="str">
        <f aca="false">IF(ISERROR(VLOOKUP(A3335,B:B,1,0)),"N","Y")</f>
        <v>N</v>
      </c>
    </row>
    <row r="3336" customFormat="false" ht="14.25" hidden="false" customHeight="false" outlineLevel="0" collapsed="false">
      <c r="A3336" s="23"/>
      <c r="C3336" s="0" t="str">
        <f aca="false">IF(ISERROR(VLOOKUP(A3336,B:B,1,0)),"N","Y")</f>
        <v>N</v>
      </c>
    </row>
    <row r="3337" customFormat="false" ht="14.25" hidden="false" customHeight="false" outlineLevel="0" collapsed="false">
      <c r="A3337" s="23" t="s">
        <v>3829</v>
      </c>
      <c r="C3337" s="0" t="str">
        <f aca="false">IF(ISERROR(VLOOKUP(A3337,B:B,1,0)),"N","Y")</f>
        <v>N</v>
      </c>
    </row>
    <row r="3338" customFormat="false" ht="14.25" hidden="false" customHeight="false" outlineLevel="0" collapsed="false">
      <c r="A3338" s="23" t="s">
        <v>3830</v>
      </c>
      <c r="C3338" s="0" t="str">
        <f aca="false">IF(ISERROR(VLOOKUP(A3338,B:B,1,0)),"N","Y")</f>
        <v>N</v>
      </c>
    </row>
    <row r="3339" customFormat="false" ht="14.25" hidden="false" customHeight="false" outlineLevel="0" collapsed="false">
      <c r="A3339" s="23" t="s">
        <v>3831</v>
      </c>
      <c r="C3339" s="0" t="str">
        <f aca="false">IF(ISERROR(VLOOKUP(A3339,B:B,1,0)),"N","Y")</f>
        <v>N</v>
      </c>
    </row>
    <row r="3340" customFormat="false" ht="14.25" hidden="false" customHeight="false" outlineLevel="0" collapsed="false">
      <c r="A3340" s="23" t="s">
        <v>201</v>
      </c>
      <c r="C3340" s="0" t="str">
        <f aca="false">IF(ISERROR(VLOOKUP(A3340,B:B,1,0)),"N","Y")</f>
        <v>Y</v>
      </c>
    </row>
    <row r="3341" customFormat="false" ht="14.25" hidden="false" customHeight="false" outlineLevel="0" collapsed="false">
      <c r="A3341" s="23" t="s">
        <v>3832</v>
      </c>
      <c r="C3341" s="0" t="str">
        <f aca="false">IF(ISERROR(VLOOKUP(A3341,B:B,1,0)),"N","Y")</f>
        <v>N</v>
      </c>
    </row>
    <row r="3342" customFormat="false" ht="14.25" hidden="false" customHeight="false" outlineLevel="0" collapsed="false">
      <c r="A3342" s="23" t="s">
        <v>3833</v>
      </c>
      <c r="C3342" s="0" t="str">
        <f aca="false">IF(ISERROR(VLOOKUP(A3342,B:B,1,0)),"N","Y")</f>
        <v>N</v>
      </c>
    </row>
    <row r="3343" customFormat="false" ht="14.25" hidden="false" customHeight="false" outlineLevel="0" collapsed="false">
      <c r="A3343" s="23" t="s">
        <v>3834</v>
      </c>
      <c r="C3343" s="0" t="str">
        <f aca="false">IF(ISERROR(VLOOKUP(A3343,B:B,1,0)),"N","Y")</f>
        <v>N</v>
      </c>
    </row>
    <row r="3344" customFormat="false" ht="14.25" hidden="false" customHeight="false" outlineLevel="0" collapsed="false">
      <c r="A3344" s="23" t="s">
        <v>3835</v>
      </c>
      <c r="C3344" s="0" t="str">
        <f aca="false">IF(ISERROR(VLOOKUP(A3344,B:B,1,0)),"N","Y")</f>
        <v>N</v>
      </c>
    </row>
    <row r="3345" customFormat="false" ht="14.25" hidden="false" customHeight="false" outlineLevel="0" collapsed="false">
      <c r="A3345" s="23" t="s">
        <v>3836</v>
      </c>
      <c r="C3345" s="0" t="str">
        <f aca="false">IF(ISERROR(VLOOKUP(A3345,B:B,1,0)),"N","Y")</f>
        <v>N</v>
      </c>
    </row>
    <row r="3346" customFormat="false" ht="14.25" hidden="false" customHeight="false" outlineLevel="0" collapsed="false">
      <c r="A3346" s="23" t="s">
        <v>3837</v>
      </c>
      <c r="C3346" s="0" t="str">
        <f aca="false">IF(ISERROR(VLOOKUP(A3346,B:B,1,0)),"N","Y")</f>
        <v>N</v>
      </c>
    </row>
    <row r="3347" customFormat="false" ht="14.25" hidden="false" customHeight="false" outlineLevel="0" collapsed="false">
      <c r="A3347" s="23"/>
      <c r="C3347" s="0" t="str">
        <f aca="false">IF(ISERROR(VLOOKUP(A3347,B:B,1,0)),"N","Y")</f>
        <v>N</v>
      </c>
    </row>
    <row r="3348" customFormat="false" ht="14.25" hidden="false" customHeight="false" outlineLevel="0" collapsed="false">
      <c r="A3348" s="23" t="s">
        <v>3838</v>
      </c>
      <c r="C3348" s="0" t="str">
        <f aca="false">IF(ISERROR(VLOOKUP(A3348,B:B,1,0)),"N","Y")</f>
        <v>N</v>
      </c>
    </row>
    <row r="3349" customFormat="false" ht="14.25" hidden="false" customHeight="false" outlineLevel="0" collapsed="false">
      <c r="A3349" s="23" t="s">
        <v>3839</v>
      </c>
      <c r="C3349" s="0" t="str">
        <f aca="false">IF(ISERROR(VLOOKUP(A3349,B:B,1,0)),"N","Y")</f>
        <v>N</v>
      </c>
    </row>
    <row r="3350" customFormat="false" ht="14.25" hidden="false" customHeight="false" outlineLevel="0" collapsed="false">
      <c r="A3350" s="23" t="s">
        <v>3840</v>
      </c>
      <c r="C3350" s="0" t="str">
        <f aca="false">IF(ISERROR(VLOOKUP(A3350,B:B,1,0)),"N","Y")</f>
        <v>N</v>
      </c>
    </row>
    <row r="3351" customFormat="false" ht="14.25" hidden="false" customHeight="false" outlineLevel="0" collapsed="false">
      <c r="A3351" s="23" t="s">
        <v>3841</v>
      </c>
      <c r="C3351" s="0" t="str">
        <f aca="false">IF(ISERROR(VLOOKUP(A3351,B:B,1,0)),"N","Y")</f>
        <v>N</v>
      </c>
    </row>
    <row r="3352" customFormat="false" ht="14.25" hidden="false" customHeight="false" outlineLevel="0" collapsed="false">
      <c r="A3352" s="23" t="s">
        <v>3842</v>
      </c>
      <c r="C3352" s="0" t="str">
        <f aca="false">IF(ISERROR(VLOOKUP(A3352,B:B,1,0)),"N","Y")</f>
        <v>N</v>
      </c>
    </row>
    <row r="3353" customFormat="false" ht="14.25" hidden="false" customHeight="false" outlineLevel="0" collapsed="false">
      <c r="A3353" s="23" t="s">
        <v>3843</v>
      </c>
      <c r="C3353" s="0" t="str">
        <f aca="false">IF(ISERROR(VLOOKUP(A3353,B:B,1,0)),"N","Y")</f>
        <v>N</v>
      </c>
    </row>
    <row r="3354" customFormat="false" ht="14.25" hidden="false" customHeight="false" outlineLevel="0" collapsed="false">
      <c r="A3354" s="23" t="s">
        <v>3844</v>
      </c>
      <c r="C3354" s="0" t="str">
        <f aca="false">IF(ISERROR(VLOOKUP(A3354,B:B,1,0)),"N","Y")</f>
        <v>N</v>
      </c>
    </row>
    <row r="3355" customFormat="false" ht="14.25" hidden="false" customHeight="false" outlineLevel="0" collapsed="false">
      <c r="A3355" s="23" t="s">
        <v>1085</v>
      </c>
      <c r="C3355" s="0" t="str">
        <f aca="false">IF(ISERROR(VLOOKUP(A3355,B:B,1,0)),"N","Y")</f>
        <v>N</v>
      </c>
    </row>
    <row r="3356" customFormat="false" ht="14.25" hidden="false" customHeight="false" outlineLevel="0" collapsed="false">
      <c r="A3356" s="23" t="s">
        <v>679</v>
      </c>
      <c r="C3356" s="0" t="str">
        <f aca="false">IF(ISERROR(VLOOKUP(A3356,B:B,1,0)),"N","Y")</f>
        <v>Y</v>
      </c>
    </row>
    <row r="3357" customFormat="false" ht="14.25" hidden="false" customHeight="false" outlineLevel="0" collapsed="false">
      <c r="A3357" s="23"/>
      <c r="C3357" s="0" t="str">
        <f aca="false">IF(ISERROR(VLOOKUP(A3357,B:B,1,0)),"N","Y")</f>
        <v>N</v>
      </c>
    </row>
    <row r="3358" customFormat="false" ht="14.25" hidden="false" customHeight="false" outlineLevel="0" collapsed="false">
      <c r="A3358" s="23" t="s">
        <v>3845</v>
      </c>
      <c r="C3358" s="0" t="str">
        <f aca="false">IF(ISERROR(VLOOKUP(A3358,B:B,1,0)),"N","Y")</f>
        <v>N</v>
      </c>
    </row>
    <row r="3359" customFormat="false" ht="14.25" hidden="false" customHeight="false" outlineLevel="0" collapsed="false">
      <c r="A3359" s="23" t="s">
        <v>3846</v>
      </c>
      <c r="C3359" s="0" t="str">
        <f aca="false">IF(ISERROR(VLOOKUP(A3359,B:B,1,0)),"N","Y")</f>
        <v>N</v>
      </c>
    </row>
    <row r="3360" customFormat="false" ht="14.25" hidden="false" customHeight="false" outlineLevel="0" collapsed="false">
      <c r="A3360" s="23" t="s">
        <v>3847</v>
      </c>
      <c r="C3360" s="0" t="str">
        <f aca="false">IF(ISERROR(VLOOKUP(A3360,B:B,1,0)),"N","Y")</f>
        <v>N</v>
      </c>
    </row>
    <row r="3361" customFormat="false" ht="14.25" hidden="false" customHeight="false" outlineLevel="0" collapsed="false">
      <c r="A3361" s="23" t="s">
        <v>3848</v>
      </c>
      <c r="C3361" s="0" t="str">
        <f aca="false">IF(ISERROR(VLOOKUP(A3361,B:B,1,0)),"N","Y")</f>
        <v>N</v>
      </c>
    </row>
    <row r="3362" customFormat="false" ht="14.25" hidden="false" customHeight="false" outlineLevel="0" collapsed="false">
      <c r="A3362" s="23" t="s">
        <v>3849</v>
      </c>
      <c r="C3362" s="0" t="str">
        <f aca="false">IF(ISERROR(VLOOKUP(A3362,B:B,1,0)),"N","Y")</f>
        <v>N</v>
      </c>
    </row>
    <row r="3363" customFormat="false" ht="14.25" hidden="false" customHeight="false" outlineLevel="0" collapsed="false">
      <c r="A3363" s="23" t="s">
        <v>3850</v>
      </c>
      <c r="C3363" s="0" t="str">
        <f aca="false">IF(ISERROR(VLOOKUP(A3363,B:B,1,0)),"N","Y")</f>
        <v>N</v>
      </c>
    </row>
    <row r="3364" customFormat="false" ht="14.25" hidden="false" customHeight="false" outlineLevel="0" collapsed="false">
      <c r="A3364" s="23" t="s">
        <v>3851</v>
      </c>
      <c r="C3364" s="0" t="str">
        <f aca="false">IF(ISERROR(VLOOKUP(A3364,B:B,1,0)),"N","Y")</f>
        <v>N</v>
      </c>
    </row>
    <row r="3365" customFormat="false" ht="14.25" hidden="false" customHeight="false" outlineLevel="0" collapsed="false">
      <c r="A3365" s="23" t="s">
        <v>3767</v>
      </c>
      <c r="C3365" s="0" t="str">
        <f aca="false">IF(ISERROR(VLOOKUP(A3365,B:B,1,0)),"N","Y")</f>
        <v>N</v>
      </c>
    </row>
    <row r="3366" customFormat="false" ht="14.25" hidden="false" customHeight="false" outlineLevel="0" collapsed="false">
      <c r="A3366" s="23" t="s">
        <v>3852</v>
      </c>
      <c r="C3366" s="0" t="str">
        <f aca="false">IF(ISERROR(VLOOKUP(A3366,B:B,1,0)),"N","Y")</f>
        <v>N</v>
      </c>
    </row>
    <row r="3367" customFormat="false" ht="14.25" hidden="false" customHeight="false" outlineLevel="0" collapsed="false">
      <c r="A3367" s="23" t="s">
        <v>3853</v>
      </c>
      <c r="C3367" s="0" t="str">
        <f aca="false">IF(ISERROR(VLOOKUP(A3367,B:B,1,0)),"N","Y")</f>
        <v>N</v>
      </c>
    </row>
    <row r="3368" customFormat="false" ht="14.25" hidden="false" customHeight="false" outlineLevel="0" collapsed="false">
      <c r="A3368" s="23" t="s">
        <v>3854</v>
      </c>
      <c r="C3368" s="0" t="str">
        <f aca="false">IF(ISERROR(VLOOKUP(A3368,B:B,1,0)),"N","Y")</f>
        <v>N</v>
      </c>
    </row>
    <row r="3369" customFormat="false" ht="14.25" hidden="false" customHeight="false" outlineLevel="0" collapsed="false">
      <c r="A3369" s="23" t="s">
        <v>3855</v>
      </c>
      <c r="C3369" s="0" t="str">
        <f aca="false">IF(ISERROR(VLOOKUP(A3369,B:B,1,0)),"N","Y")</f>
        <v>N</v>
      </c>
    </row>
    <row r="3370" customFormat="false" ht="14.25" hidden="false" customHeight="false" outlineLevel="0" collapsed="false">
      <c r="A3370" s="23" t="s">
        <v>3856</v>
      </c>
      <c r="C3370" s="0" t="str">
        <f aca="false">IF(ISERROR(VLOOKUP(A3370,B:B,1,0)),"N","Y")</f>
        <v>N</v>
      </c>
    </row>
    <row r="3371" customFormat="false" ht="14.25" hidden="false" customHeight="false" outlineLevel="0" collapsed="false">
      <c r="A3371" s="23"/>
      <c r="C3371" s="0" t="str">
        <f aca="false">IF(ISERROR(VLOOKUP(A3371,B:B,1,0)),"N","Y")</f>
        <v>N</v>
      </c>
    </row>
    <row r="3372" customFormat="false" ht="14.25" hidden="false" customHeight="false" outlineLevel="0" collapsed="false">
      <c r="A3372" s="23"/>
      <c r="C3372" s="0" t="str">
        <f aca="false">IF(ISERROR(VLOOKUP(A3372,B:B,1,0)),"N","Y")</f>
        <v>N</v>
      </c>
    </row>
    <row r="3373" customFormat="false" ht="14.25" hidden="false" customHeight="false" outlineLevel="0" collapsed="false">
      <c r="A3373" s="23" t="s">
        <v>3857</v>
      </c>
      <c r="C3373" s="0" t="str">
        <f aca="false">IF(ISERROR(VLOOKUP(A3373,B:B,1,0)),"N","Y")</f>
        <v>N</v>
      </c>
    </row>
    <row r="3374" customFormat="false" ht="14.25" hidden="false" customHeight="false" outlineLevel="0" collapsed="false">
      <c r="A3374" s="23" t="s">
        <v>3858</v>
      </c>
      <c r="C3374" s="0" t="str">
        <f aca="false">IF(ISERROR(VLOOKUP(A3374,B:B,1,0)),"N","Y")</f>
        <v>N</v>
      </c>
    </row>
    <row r="3375" customFormat="false" ht="14.25" hidden="false" customHeight="false" outlineLevel="0" collapsed="false">
      <c r="A3375" s="23" t="s">
        <v>1106</v>
      </c>
      <c r="C3375" s="0" t="str">
        <f aca="false">IF(ISERROR(VLOOKUP(A3375,B:B,1,0)),"N","Y")</f>
        <v>N</v>
      </c>
    </row>
    <row r="3376" customFormat="false" ht="14.25" hidden="false" customHeight="false" outlineLevel="0" collapsed="false">
      <c r="A3376" s="23" t="s">
        <v>3859</v>
      </c>
      <c r="C3376" s="0" t="str">
        <f aca="false">IF(ISERROR(VLOOKUP(A3376,B:B,1,0)),"N","Y")</f>
        <v>N</v>
      </c>
    </row>
    <row r="3377" customFormat="false" ht="14.25" hidden="false" customHeight="false" outlineLevel="0" collapsed="false">
      <c r="A3377" s="23"/>
      <c r="C3377" s="0" t="str">
        <f aca="false">IF(ISERROR(VLOOKUP(A3377,B:B,1,0)),"N","Y")</f>
        <v>N</v>
      </c>
    </row>
    <row r="3378" customFormat="false" ht="14.25" hidden="false" customHeight="false" outlineLevel="0" collapsed="false">
      <c r="A3378" s="23" t="s">
        <v>3860</v>
      </c>
      <c r="C3378" s="0" t="str">
        <f aca="false">IF(ISERROR(VLOOKUP(A3378,B:B,1,0)),"N","Y")</f>
        <v>N</v>
      </c>
    </row>
    <row r="3379" customFormat="false" ht="14.25" hidden="false" customHeight="false" outlineLevel="0" collapsed="false">
      <c r="A3379" s="23" t="s">
        <v>3861</v>
      </c>
      <c r="C3379" s="0" t="str">
        <f aca="false">IF(ISERROR(VLOOKUP(A3379,B:B,1,0)),"N","Y")</f>
        <v>N</v>
      </c>
    </row>
    <row r="3380" customFormat="false" ht="14.25" hidden="false" customHeight="false" outlineLevel="0" collapsed="false">
      <c r="A3380" s="23" t="s">
        <v>3862</v>
      </c>
      <c r="C3380" s="0" t="str">
        <f aca="false">IF(ISERROR(VLOOKUP(A3380,B:B,1,0)),"N","Y")</f>
        <v>N</v>
      </c>
    </row>
    <row r="3381" customFormat="false" ht="14.25" hidden="false" customHeight="false" outlineLevel="0" collapsed="false">
      <c r="A3381" s="23" t="s">
        <v>3863</v>
      </c>
      <c r="C3381" s="0" t="str">
        <f aca="false">IF(ISERROR(VLOOKUP(A3381,B:B,1,0)),"N","Y")</f>
        <v>N</v>
      </c>
    </row>
    <row r="3382" customFormat="false" ht="14.25" hidden="false" customHeight="false" outlineLevel="0" collapsed="false">
      <c r="A3382" s="23" t="s">
        <v>3864</v>
      </c>
      <c r="C3382" s="0" t="str">
        <f aca="false">IF(ISERROR(VLOOKUP(A3382,B:B,1,0)),"N","Y")</f>
        <v>N</v>
      </c>
    </row>
    <row r="3383" customFormat="false" ht="14.25" hidden="false" customHeight="false" outlineLevel="0" collapsed="false">
      <c r="A3383" s="23"/>
      <c r="C3383" s="0" t="str">
        <f aca="false">IF(ISERROR(VLOOKUP(A3383,B:B,1,0)),"N","Y")</f>
        <v>N</v>
      </c>
    </row>
    <row r="3384" customFormat="false" ht="14.25" hidden="false" customHeight="false" outlineLevel="0" collapsed="false">
      <c r="A3384" s="23" t="s">
        <v>3865</v>
      </c>
      <c r="C3384" s="0" t="str">
        <f aca="false">IF(ISERROR(VLOOKUP(A3384,B:B,1,0)),"N","Y")</f>
        <v>N</v>
      </c>
    </row>
    <row r="3385" customFormat="false" ht="14.25" hidden="false" customHeight="false" outlineLevel="0" collapsed="false">
      <c r="A3385" s="23" t="s">
        <v>3866</v>
      </c>
      <c r="C3385" s="0" t="str">
        <f aca="false">IF(ISERROR(VLOOKUP(A3385,B:B,1,0)),"N","Y")</f>
        <v>N</v>
      </c>
    </row>
    <row r="3386" customFormat="false" ht="14.25" hidden="false" customHeight="false" outlineLevel="0" collapsed="false">
      <c r="A3386" s="23" t="s">
        <v>3867</v>
      </c>
      <c r="C3386" s="0" t="str">
        <f aca="false">IF(ISERROR(VLOOKUP(A3386,B:B,1,0)),"N","Y")</f>
        <v>N</v>
      </c>
    </row>
    <row r="3387" customFormat="false" ht="14.25" hidden="false" customHeight="false" outlineLevel="0" collapsed="false">
      <c r="A3387" s="23"/>
      <c r="C3387" s="0" t="str">
        <f aca="false">IF(ISERROR(VLOOKUP(A3387,B:B,1,0)),"N","Y")</f>
        <v>N</v>
      </c>
    </row>
    <row r="3388" customFormat="false" ht="14.25" hidden="false" customHeight="false" outlineLevel="0" collapsed="false">
      <c r="A3388" s="23" t="s">
        <v>3868</v>
      </c>
      <c r="C3388" s="0" t="str">
        <f aca="false">IF(ISERROR(VLOOKUP(A3388,B:B,1,0)),"N","Y")</f>
        <v>N</v>
      </c>
    </row>
    <row r="3389" customFormat="false" ht="14.25" hidden="false" customHeight="false" outlineLevel="0" collapsed="false">
      <c r="A3389" s="23" t="s">
        <v>3869</v>
      </c>
      <c r="C3389" s="0" t="str">
        <f aca="false">IF(ISERROR(VLOOKUP(A3389,B:B,1,0)),"N","Y")</f>
        <v>N</v>
      </c>
    </row>
    <row r="3390" customFormat="false" ht="14.25" hidden="false" customHeight="false" outlineLevel="0" collapsed="false">
      <c r="A3390" s="23"/>
      <c r="C3390" s="0" t="str">
        <f aca="false">IF(ISERROR(VLOOKUP(A3390,B:B,1,0)),"N","Y")</f>
        <v>N</v>
      </c>
    </row>
    <row r="3391" customFormat="false" ht="14.25" hidden="false" customHeight="false" outlineLevel="0" collapsed="false">
      <c r="A3391" s="23" t="s">
        <v>3870</v>
      </c>
      <c r="C3391" s="0" t="str">
        <f aca="false">IF(ISERROR(VLOOKUP(A3391,B:B,1,0)),"N","Y")</f>
        <v>N</v>
      </c>
    </row>
    <row r="3392" customFormat="false" ht="14.25" hidden="false" customHeight="false" outlineLevel="0" collapsed="false">
      <c r="A3392" s="23"/>
      <c r="C3392" s="0" t="str">
        <f aca="false">IF(ISERROR(VLOOKUP(A3392,B:B,1,0)),"N","Y")</f>
        <v>N</v>
      </c>
    </row>
    <row r="3393" customFormat="false" ht="14.25" hidden="false" customHeight="false" outlineLevel="0" collapsed="false">
      <c r="A3393" s="23" t="s">
        <v>3871</v>
      </c>
      <c r="C3393" s="0" t="str">
        <f aca="false">IF(ISERROR(VLOOKUP(A3393,B:B,1,0)),"N","Y")</f>
        <v>N</v>
      </c>
    </row>
    <row r="3394" customFormat="false" ht="14.25" hidden="false" customHeight="false" outlineLevel="0" collapsed="false">
      <c r="A3394" s="23"/>
      <c r="C3394" s="0" t="str">
        <f aca="false">IF(ISERROR(VLOOKUP(A3394,B:B,1,0)),"N","Y")</f>
        <v>N</v>
      </c>
    </row>
    <row r="3395" customFormat="false" ht="14.25" hidden="false" customHeight="false" outlineLevel="0" collapsed="false">
      <c r="A3395" s="23" t="s">
        <v>3872</v>
      </c>
      <c r="C3395" s="0" t="str">
        <f aca="false">IF(ISERROR(VLOOKUP(A3395,B:B,1,0)),"N","Y")</f>
        <v>N</v>
      </c>
    </row>
    <row r="3396" customFormat="false" ht="14.25" hidden="false" customHeight="false" outlineLevel="0" collapsed="false">
      <c r="A3396" s="23"/>
      <c r="C3396" s="0" t="str">
        <f aca="false">IF(ISERROR(VLOOKUP(A3396,B:B,1,0)),"N","Y")</f>
        <v>N</v>
      </c>
    </row>
    <row r="3397" customFormat="false" ht="14.25" hidden="false" customHeight="false" outlineLevel="0" collapsed="false">
      <c r="A3397" s="23" t="s">
        <v>3873</v>
      </c>
      <c r="C3397" s="0" t="str">
        <f aca="false">IF(ISERROR(VLOOKUP(A3397,B:B,1,0)),"N","Y")</f>
        <v>N</v>
      </c>
    </row>
    <row r="3398" customFormat="false" ht="14.25" hidden="false" customHeight="false" outlineLevel="0" collapsed="false">
      <c r="A3398" s="23" t="s">
        <v>3874</v>
      </c>
      <c r="C3398" s="0" t="str">
        <f aca="false">IF(ISERROR(VLOOKUP(A3398,B:B,1,0)),"N","Y")</f>
        <v>N</v>
      </c>
    </row>
    <row r="3399" customFormat="false" ht="14.25" hidden="false" customHeight="false" outlineLevel="0" collapsed="false">
      <c r="A3399" s="23" t="s">
        <v>3875</v>
      </c>
      <c r="C3399" s="0" t="str">
        <f aca="false">IF(ISERROR(VLOOKUP(A3399,B:B,1,0)),"N","Y")</f>
        <v>N</v>
      </c>
    </row>
    <row r="3400" customFormat="false" ht="14.25" hidden="false" customHeight="false" outlineLevel="0" collapsed="false">
      <c r="A3400" s="23" t="s">
        <v>1772</v>
      </c>
      <c r="C3400" s="0" t="str">
        <f aca="false">IF(ISERROR(VLOOKUP(A3400,B:B,1,0)),"N","Y")</f>
        <v>Y</v>
      </c>
    </row>
    <row r="3401" customFormat="false" ht="14.25" hidden="false" customHeight="false" outlineLevel="0" collapsed="false">
      <c r="A3401" s="23" t="s">
        <v>268</v>
      </c>
      <c r="C3401" s="0" t="str">
        <f aca="false">IF(ISERROR(VLOOKUP(A3401,B:B,1,0)),"N","Y")</f>
        <v>Y</v>
      </c>
    </row>
    <row r="3402" customFormat="false" ht="14.25" hidden="false" customHeight="false" outlineLevel="0" collapsed="false">
      <c r="A3402" s="23" t="s">
        <v>3876</v>
      </c>
      <c r="C3402" s="0" t="str">
        <f aca="false">IF(ISERROR(VLOOKUP(A3402,B:B,1,0)),"N","Y")</f>
        <v>N</v>
      </c>
    </row>
    <row r="3403" customFormat="false" ht="14.25" hidden="false" customHeight="false" outlineLevel="0" collapsed="false">
      <c r="A3403" s="23" t="s">
        <v>279</v>
      </c>
      <c r="C3403" s="0" t="str">
        <f aca="false">IF(ISERROR(VLOOKUP(A3403,B:B,1,0)),"N","Y")</f>
        <v>Y</v>
      </c>
    </row>
    <row r="3404" customFormat="false" ht="14.25" hidden="false" customHeight="false" outlineLevel="0" collapsed="false">
      <c r="A3404" s="23" t="s">
        <v>3877</v>
      </c>
      <c r="C3404" s="0" t="str">
        <f aca="false">IF(ISERROR(VLOOKUP(A3404,B:B,1,0)),"N","Y")</f>
        <v>N</v>
      </c>
    </row>
    <row r="3405" customFormat="false" ht="14.25" hidden="false" customHeight="false" outlineLevel="0" collapsed="false">
      <c r="A3405" s="23" t="s">
        <v>3878</v>
      </c>
      <c r="C3405" s="0" t="str">
        <f aca="false">IF(ISERROR(VLOOKUP(A3405,B:B,1,0)),"N","Y")</f>
        <v>N</v>
      </c>
    </row>
    <row r="3406" customFormat="false" ht="14.25" hidden="false" customHeight="false" outlineLevel="0" collapsed="false">
      <c r="A3406" s="23" t="s">
        <v>3879</v>
      </c>
      <c r="C3406" s="0" t="str">
        <f aca="false">IF(ISERROR(VLOOKUP(A3406,B:B,1,0)),"N","Y")</f>
        <v>N</v>
      </c>
    </row>
    <row r="3407" customFormat="false" ht="14.25" hidden="false" customHeight="false" outlineLevel="0" collapsed="false">
      <c r="A3407" s="23" t="s">
        <v>3880</v>
      </c>
      <c r="C3407" s="0" t="str">
        <f aca="false">IF(ISERROR(VLOOKUP(A3407,B:B,1,0)),"N","Y")</f>
        <v>N</v>
      </c>
    </row>
    <row r="3408" customFormat="false" ht="14.25" hidden="false" customHeight="false" outlineLevel="0" collapsed="false">
      <c r="A3408" s="23" t="s">
        <v>3881</v>
      </c>
      <c r="C3408" s="0" t="str">
        <f aca="false">IF(ISERROR(VLOOKUP(A3408,B:B,1,0)),"N","Y")</f>
        <v>N</v>
      </c>
    </row>
    <row r="3409" customFormat="false" ht="14.25" hidden="false" customHeight="false" outlineLevel="0" collapsed="false">
      <c r="A3409" s="23" t="s">
        <v>3882</v>
      </c>
      <c r="C3409" s="0" t="str">
        <f aca="false">IF(ISERROR(VLOOKUP(A3409,B:B,1,0)),"N","Y")</f>
        <v>N</v>
      </c>
    </row>
    <row r="3410" customFormat="false" ht="14.25" hidden="false" customHeight="false" outlineLevel="0" collapsed="false">
      <c r="A3410" s="23" t="s">
        <v>3883</v>
      </c>
      <c r="C3410" s="0" t="str">
        <f aca="false">IF(ISERROR(VLOOKUP(A3410,B:B,1,0)),"N","Y")</f>
        <v>N</v>
      </c>
    </row>
    <row r="3411" customFormat="false" ht="14.25" hidden="false" customHeight="false" outlineLevel="0" collapsed="false">
      <c r="A3411" s="23"/>
      <c r="C3411" s="0" t="str">
        <f aca="false">IF(ISERROR(VLOOKUP(A3411,B:B,1,0)),"N","Y")</f>
        <v>N</v>
      </c>
    </row>
    <row r="3412" customFormat="false" ht="14.25" hidden="false" customHeight="false" outlineLevel="0" collapsed="false">
      <c r="A3412" s="23" t="s">
        <v>3884</v>
      </c>
      <c r="C3412" s="0" t="str">
        <f aca="false">IF(ISERROR(VLOOKUP(A3412,B:B,1,0)),"N","Y")</f>
        <v>N</v>
      </c>
    </row>
    <row r="3413" customFormat="false" ht="14.25" hidden="false" customHeight="false" outlineLevel="0" collapsed="false">
      <c r="A3413" s="23" t="s">
        <v>3885</v>
      </c>
      <c r="C3413" s="0" t="str">
        <f aca="false">IF(ISERROR(VLOOKUP(A3413,B:B,1,0)),"N","Y")</f>
        <v>N</v>
      </c>
    </row>
    <row r="3414" customFormat="false" ht="14.25" hidden="false" customHeight="false" outlineLevel="0" collapsed="false">
      <c r="A3414" s="23" t="s">
        <v>3886</v>
      </c>
      <c r="C3414" s="0" t="str">
        <f aca="false">IF(ISERROR(VLOOKUP(A3414,B:B,1,0)),"N","Y")</f>
        <v>N</v>
      </c>
    </row>
    <row r="3415" customFormat="false" ht="14.25" hidden="false" customHeight="false" outlineLevel="0" collapsed="false">
      <c r="A3415" s="23" t="s">
        <v>3887</v>
      </c>
      <c r="C3415" s="0" t="str">
        <f aca="false">IF(ISERROR(VLOOKUP(A3415,B:B,1,0)),"N","Y")</f>
        <v>N</v>
      </c>
    </row>
    <row r="3416" customFormat="false" ht="14.25" hidden="false" customHeight="false" outlineLevel="0" collapsed="false">
      <c r="A3416" s="23" t="s">
        <v>3888</v>
      </c>
      <c r="C3416" s="0" t="str">
        <f aca="false">IF(ISERROR(VLOOKUP(A3416,B:B,1,0)),"N","Y")</f>
        <v>N</v>
      </c>
    </row>
    <row r="3417" customFormat="false" ht="14.25" hidden="false" customHeight="false" outlineLevel="0" collapsed="false">
      <c r="A3417" s="23" t="s">
        <v>3889</v>
      </c>
      <c r="C3417" s="0" t="str">
        <f aca="false">IF(ISERROR(VLOOKUP(A3417,B:B,1,0)),"N","Y")</f>
        <v>N</v>
      </c>
    </row>
    <row r="3418" customFormat="false" ht="14.25" hidden="false" customHeight="false" outlineLevel="0" collapsed="false">
      <c r="A3418" s="23" t="s">
        <v>3890</v>
      </c>
      <c r="C3418" s="0" t="str">
        <f aca="false">IF(ISERROR(VLOOKUP(A3418,B:B,1,0)),"N","Y")</f>
        <v>N</v>
      </c>
    </row>
    <row r="3419" customFormat="false" ht="14.25" hidden="false" customHeight="false" outlineLevel="0" collapsed="false">
      <c r="A3419" s="23"/>
      <c r="C3419" s="0" t="str">
        <f aca="false">IF(ISERROR(VLOOKUP(A3419,B:B,1,0)),"N","Y")</f>
        <v>N</v>
      </c>
    </row>
    <row r="3420" customFormat="false" ht="14.25" hidden="false" customHeight="false" outlineLevel="0" collapsed="false">
      <c r="A3420" s="23" t="s">
        <v>690</v>
      </c>
      <c r="C3420" s="0" t="str">
        <f aca="false">IF(ISERROR(VLOOKUP(A3420,B:B,1,0)),"N","Y")</f>
        <v>Y</v>
      </c>
    </row>
    <row r="3421" customFormat="false" ht="14.25" hidden="false" customHeight="false" outlineLevel="0" collapsed="false">
      <c r="A3421" s="23"/>
      <c r="C3421" s="0" t="str">
        <f aca="false">IF(ISERROR(VLOOKUP(A3421,B:B,1,0)),"N","Y")</f>
        <v>N</v>
      </c>
    </row>
    <row r="3422" customFormat="false" ht="14.25" hidden="false" customHeight="false" outlineLevel="0" collapsed="false">
      <c r="A3422" s="23" t="s">
        <v>3891</v>
      </c>
      <c r="C3422" s="0" t="str">
        <f aca="false">IF(ISERROR(VLOOKUP(A3422,B:B,1,0)),"N","Y")</f>
        <v>N</v>
      </c>
    </row>
    <row r="3423" customFormat="false" ht="14.25" hidden="false" customHeight="false" outlineLevel="0" collapsed="false">
      <c r="A3423" s="23" t="s">
        <v>3892</v>
      </c>
      <c r="C3423" s="0" t="str">
        <f aca="false">IF(ISERROR(VLOOKUP(A3423,B:B,1,0)),"N","Y")</f>
        <v>N</v>
      </c>
    </row>
    <row r="3424" customFormat="false" ht="14.25" hidden="false" customHeight="false" outlineLevel="0" collapsed="false">
      <c r="A3424" s="23" t="s">
        <v>3893</v>
      </c>
      <c r="C3424" s="0" t="str">
        <f aca="false">IF(ISERROR(VLOOKUP(A3424,B:B,1,0)),"N","Y")</f>
        <v>N</v>
      </c>
    </row>
    <row r="3425" customFormat="false" ht="14.25" hidden="false" customHeight="false" outlineLevel="0" collapsed="false">
      <c r="A3425" s="23" t="s">
        <v>3894</v>
      </c>
      <c r="C3425" s="0" t="str">
        <f aca="false">IF(ISERROR(VLOOKUP(A3425,B:B,1,0)),"N","Y")</f>
        <v>N</v>
      </c>
    </row>
    <row r="3426" customFormat="false" ht="14.25" hidden="false" customHeight="false" outlineLevel="0" collapsed="false">
      <c r="A3426" s="23" t="s">
        <v>675</v>
      </c>
      <c r="C3426" s="0" t="str">
        <f aca="false">IF(ISERROR(VLOOKUP(A3426,B:B,1,0)),"N","Y")</f>
        <v>Y</v>
      </c>
    </row>
    <row r="3427" customFormat="false" ht="14.25" hidden="false" customHeight="false" outlineLevel="0" collapsed="false">
      <c r="A3427" s="23"/>
      <c r="C3427" s="0" t="str">
        <f aca="false">IF(ISERROR(VLOOKUP(A3427,B:B,1,0)),"N","Y")</f>
        <v>N</v>
      </c>
    </row>
    <row r="3428" customFormat="false" ht="14.25" hidden="false" customHeight="false" outlineLevel="0" collapsed="false">
      <c r="A3428" s="23" t="s">
        <v>3895</v>
      </c>
      <c r="C3428" s="0" t="str">
        <f aca="false">IF(ISERROR(VLOOKUP(A3428,B:B,1,0)),"N","Y")</f>
        <v>N</v>
      </c>
    </row>
    <row r="3429" customFormat="false" ht="14.25" hidden="false" customHeight="false" outlineLevel="0" collapsed="false">
      <c r="A3429" s="23" t="s">
        <v>3896</v>
      </c>
      <c r="C3429" s="0" t="str">
        <f aca="false">IF(ISERROR(VLOOKUP(A3429,B:B,1,0)),"N","Y")</f>
        <v>N</v>
      </c>
    </row>
    <row r="3430" customFormat="false" ht="14.25" hidden="false" customHeight="false" outlineLevel="0" collapsed="false">
      <c r="A3430" s="23"/>
      <c r="C3430" s="0" t="str">
        <f aca="false">IF(ISERROR(VLOOKUP(A3430,B:B,1,0)),"N","Y")</f>
        <v>N</v>
      </c>
    </row>
    <row r="3431" customFormat="false" ht="14.25" hidden="false" customHeight="false" outlineLevel="0" collapsed="false">
      <c r="A3431" s="23" t="s">
        <v>3897</v>
      </c>
      <c r="C3431" s="0" t="str">
        <f aca="false">IF(ISERROR(VLOOKUP(A3431,B:B,1,0)),"N","Y")</f>
        <v>N</v>
      </c>
    </row>
    <row r="3432" customFormat="false" ht="14.25" hidden="false" customHeight="false" outlineLevel="0" collapsed="false">
      <c r="A3432" s="23" t="s">
        <v>3898</v>
      </c>
      <c r="C3432" s="0" t="str">
        <f aca="false">IF(ISERROR(VLOOKUP(A3432,B:B,1,0)),"N","Y")</f>
        <v>N</v>
      </c>
    </row>
    <row r="3433" customFormat="false" ht="14.25" hidden="false" customHeight="false" outlineLevel="0" collapsed="false">
      <c r="A3433" s="23"/>
      <c r="C3433" s="0" t="str">
        <f aca="false">IF(ISERROR(VLOOKUP(A3433,B:B,1,0)),"N","Y")</f>
        <v>N</v>
      </c>
    </row>
    <row r="3434" customFormat="false" ht="14.25" hidden="false" customHeight="false" outlineLevel="0" collapsed="false">
      <c r="A3434" s="23"/>
      <c r="C3434" s="0" t="str">
        <f aca="false">IF(ISERROR(VLOOKUP(A3434,B:B,1,0)),"N","Y")</f>
        <v>N</v>
      </c>
    </row>
    <row r="3435" customFormat="false" ht="14.25" hidden="false" customHeight="false" outlineLevel="0" collapsed="false">
      <c r="A3435" s="23" t="s">
        <v>3899</v>
      </c>
      <c r="C3435" s="0" t="str">
        <f aca="false">IF(ISERROR(VLOOKUP(A3435,B:B,1,0)),"N","Y")</f>
        <v>N</v>
      </c>
    </row>
    <row r="3436" customFormat="false" ht="14.25" hidden="false" customHeight="false" outlineLevel="0" collapsed="false">
      <c r="A3436" s="23" t="s">
        <v>3900</v>
      </c>
      <c r="C3436" s="0" t="str">
        <f aca="false">IF(ISERROR(VLOOKUP(A3436,B:B,1,0)),"N","Y")</f>
        <v>N</v>
      </c>
    </row>
    <row r="3437" customFormat="false" ht="14.25" hidden="false" customHeight="false" outlineLevel="0" collapsed="false">
      <c r="A3437" s="23" t="s">
        <v>3901</v>
      </c>
      <c r="C3437" s="0" t="str">
        <f aca="false">IF(ISERROR(VLOOKUP(A3437,B:B,1,0)),"N","Y")</f>
        <v>N</v>
      </c>
    </row>
    <row r="3438" customFormat="false" ht="14.25" hidden="false" customHeight="false" outlineLevel="0" collapsed="false">
      <c r="A3438" s="23"/>
      <c r="C3438" s="0" t="str">
        <f aca="false">IF(ISERROR(VLOOKUP(A3438,B:B,1,0)),"N","Y")</f>
        <v>N</v>
      </c>
    </row>
    <row r="3439" customFormat="false" ht="14.25" hidden="false" customHeight="false" outlineLevel="0" collapsed="false">
      <c r="A3439" s="23"/>
      <c r="C3439" s="0" t="str">
        <f aca="false">IF(ISERROR(VLOOKUP(A3439,B:B,1,0)),"N","Y")</f>
        <v>N</v>
      </c>
    </row>
    <row r="3440" customFormat="false" ht="14.25" hidden="false" customHeight="false" outlineLevel="0" collapsed="false">
      <c r="A3440" s="23" t="s">
        <v>3902</v>
      </c>
      <c r="C3440" s="0" t="str">
        <f aca="false">IF(ISERROR(VLOOKUP(A3440,B:B,1,0)),"N","Y")</f>
        <v>N</v>
      </c>
    </row>
    <row r="3441" customFormat="false" ht="14.25" hidden="false" customHeight="false" outlineLevel="0" collapsed="false">
      <c r="A3441" s="23" t="s">
        <v>3903</v>
      </c>
      <c r="C3441" s="0" t="str">
        <f aca="false">IF(ISERROR(VLOOKUP(A3441,B:B,1,0)),"N","Y")</f>
        <v>N</v>
      </c>
    </row>
    <row r="3442" customFormat="false" ht="14.25" hidden="false" customHeight="false" outlineLevel="0" collapsed="false">
      <c r="A3442" s="23" t="s">
        <v>3904</v>
      </c>
      <c r="C3442" s="0" t="str">
        <f aca="false">IF(ISERROR(VLOOKUP(A3442,B:B,1,0)),"N","Y")</f>
        <v>N</v>
      </c>
    </row>
    <row r="3443" customFormat="false" ht="14.25" hidden="false" customHeight="false" outlineLevel="0" collapsed="false">
      <c r="A3443" s="23" t="s">
        <v>772</v>
      </c>
      <c r="C3443" s="0" t="str">
        <f aca="false">IF(ISERROR(VLOOKUP(A3443,B:B,1,0)),"N","Y")</f>
        <v>Y</v>
      </c>
    </row>
    <row r="3444" customFormat="false" ht="14.25" hidden="false" customHeight="false" outlineLevel="0" collapsed="false">
      <c r="A3444" s="23"/>
      <c r="C3444" s="0" t="str">
        <f aca="false">IF(ISERROR(VLOOKUP(A3444,B:B,1,0)),"N","Y")</f>
        <v>N</v>
      </c>
    </row>
    <row r="3445" customFormat="false" ht="14.25" hidden="false" customHeight="false" outlineLevel="0" collapsed="false">
      <c r="A3445" s="23" t="s">
        <v>3905</v>
      </c>
      <c r="C3445" s="0" t="str">
        <f aca="false">IF(ISERROR(VLOOKUP(A3445,B:B,1,0)),"N","Y")</f>
        <v>N</v>
      </c>
    </row>
    <row r="3446" customFormat="false" ht="14.25" hidden="false" customHeight="false" outlineLevel="0" collapsed="false">
      <c r="A3446" s="23" t="s">
        <v>3906</v>
      </c>
      <c r="C3446" s="0" t="str">
        <f aca="false">IF(ISERROR(VLOOKUP(A3446,B:B,1,0)),"N","Y")</f>
        <v>N</v>
      </c>
    </row>
    <row r="3447" customFormat="false" ht="14.25" hidden="false" customHeight="false" outlineLevel="0" collapsed="false">
      <c r="A3447" s="23" t="s">
        <v>3907</v>
      </c>
      <c r="C3447" s="0" t="str">
        <f aca="false">IF(ISERROR(VLOOKUP(A3447,B:B,1,0)),"N","Y")</f>
        <v>N</v>
      </c>
    </row>
    <row r="3448" customFormat="false" ht="14.25" hidden="false" customHeight="false" outlineLevel="0" collapsed="false">
      <c r="A3448" s="23" t="s">
        <v>1053</v>
      </c>
      <c r="C3448" s="0" t="str">
        <f aca="false">IF(ISERROR(VLOOKUP(A3448,B:B,1,0)),"N","Y")</f>
        <v>Y</v>
      </c>
    </row>
    <row r="3449" customFormat="false" ht="14.25" hidden="false" customHeight="false" outlineLevel="0" collapsed="false">
      <c r="A3449" s="23" t="s">
        <v>3908</v>
      </c>
      <c r="C3449" s="0" t="str">
        <f aca="false">IF(ISERROR(VLOOKUP(A3449,B:B,1,0)),"N","Y")</f>
        <v>N</v>
      </c>
    </row>
    <row r="3450" customFormat="false" ht="14.25" hidden="false" customHeight="false" outlineLevel="0" collapsed="false">
      <c r="A3450" s="23" t="s">
        <v>3909</v>
      </c>
      <c r="C3450" s="0" t="str">
        <f aca="false">IF(ISERROR(VLOOKUP(A3450,B:B,1,0)),"N","Y")</f>
        <v>N</v>
      </c>
    </row>
    <row r="3451" customFormat="false" ht="14.25" hidden="false" customHeight="false" outlineLevel="0" collapsed="false">
      <c r="A3451" s="23"/>
      <c r="C3451" s="0" t="str">
        <f aca="false">IF(ISERROR(VLOOKUP(A3451,B:B,1,0)),"N","Y")</f>
        <v>N</v>
      </c>
    </row>
    <row r="3452" customFormat="false" ht="14.25" hidden="false" customHeight="false" outlineLevel="0" collapsed="false">
      <c r="A3452" s="23"/>
      <c r="C3452" s="0" t="str">
        <f aca="false">IF(ISERROR(VLOOKUP(A3452,B:B,1,0)),"N","Y")</f>
        <v>N</v>
      </c>
    </row>
    <row r="3453" customFormat="false" ht="14.25" hidden="false" customHeight="false" outlineLevel="0" collapsed="false">
      <c r="A3453" s="23"/>
      <c r="C3453" s="0" t="str">
        <f aca="false">IF(ISERROR(VLOOKUP(A3453,B:B,1,0)),"N","Y")</f>
        <v>N</v>
      </c>
    </row>
    <row r="3454" customFormat="false" ht="14.25" hidden="false" customHeight="false" outlineLevel="0" collapsed="false">
      <c r="A3454" s="23"/>
      <c r="C3454" s="0" t="str">
        <f aca="false">IF(ISERROR(VLOOKUP(A3454,B:B,1,0)),"N","Y")</f>
        <v>N</v>
      </c>
    </row>
    <row r="3455" customFormat="false" ht="14.25" hidden="false" customHeight="false" outlineLevel="0" collapsed="false">
      <c r="A3455" s="23" t="s">
        <v>3910</v>
      </c>
      <c r="C3455" s="0" t="str">
        <f aca="false">IF(ISERROR(VLOOKUP(A3455,B:B,1,0)),"N","Y")</f>
        <v>N</v>
      </c>
    </row>
    <row r="3456" customFormat="false" ht="14.25" hidden="false" customHeight="false" outlineLevel="0" collapsed="false">
      <c r="A3456" s="23" t="s">
        <v>3911</v>
      </c>
      <c r="C3456" s="0" t="str">
        <f aca="false">IF(ISERROR(VLOOKUP(A3456,B:B,1,0)),"N","Y")</f>
        <v>N</v>
      </c>
    </row>
    <row r="3457" customFormat="false" ht="14.25" hidden="false" customHeight="false" outlineLevel="0" collapsed="false">
      <c r="A3457" s="23" t="s">
        <v>3912</v>
      </c>
      <c r="C3457" s="0" t="str">
        <f aca="false">IF(ISERROR(VLOOKUP(A3457,B:B,1,0)),"N","Y")</f>
        <v>N</v>
      </c>
    </row>
    <row r="3458" customFormat="false" ht="14.25" hidden="false" customHeight="false" outlineLevel="0" collapsed="false">
      <c r="A3458" s="23" t="s">
        <v>1106</v>
      </c>
      <c r="C3458" s="0" t="str">
        <f aca="false">IF(ISERROR(VLOOKUP(A3458,B:B,1,0)),"N","Y")</f>
        <v>N</v>
      </c>
    </row>
    <row r="3459" customFormat="false" ht="14.25" hidden="false" customHeight="false" outlineLevel="0" collapsed="false">
      <c r="A3459" s="23" t="s">
        <v>3913</v>
      </c>
      <c r="C3459" s="0" t="str">
        <f aca="false">IF(ISERROR(VLOOKUP(A3459,B:B,1,0)),"N","Y")</f>
        <v>N</v>
      </c>
    </row>
    <row r="3460" customFormat="false" ht="14.25" hidden="false" customHeight="false" outlineLevel="0" collapsed="false">
      <c r="A3460" s="23" t="s">
        <v>3914</v>
      </c>
      <c r="C3460" s="0" t="str">
        <f aca="false">IF(ISERROR(VLOOKUP(A3460,B:B,1,0)),"N","Y")</f>
        <v>N</v>
      </c>
    </row>
    <row r="3461" customFormat="false" ht="14.25" hidden="false" customHeight="false" outlineLevel="0" collapsed="false">
      <c r="A3461" s="23" t="s">
        <v>3915</v>
      </c>
      <c r="C3461" s="0" t="str">
        <f aca="false">IF(ISERROR(VLOOKUP(A3461,B:B,1,0)),"N","Y")</f>
        <v>N</v>
      </c>
    </row>
    <row r="3462" customFormat="false" ht="14.25" hidden="false" customHeight="false" outlineLevel="0" collapsed="false">
      <c r="A3462" s="23" t="s">
        <v>3916</v>
      </c>
      <c r="C3462" s="0" t="str">
        <f aca="false">IF(ISERROR(VLOOKUP(A3462,B:B,1,0)),"N","Y")</f>
        <v>N</v>
      </c>
    </row>
    <row r="3463" customFormat="false" ht="14.25" hidden="false" customHeight="false" outlineLevel="0" collapsed="false">
      <c r="A3463" s="23" t="s">
        <v>3917</v>
      </c>
      <c r="C3463" s="0" t="str">
        <f aca="false">IF(ISERROR(VLOOKUP(A3463,B:B,1,0)),"N","Y")</f>
        <v>N</v>
      </c>
    </row>
    <row r="3464" customFormat="false" ht="14.25" hidden="false" customHeight="false" outlineLevel="0" collapsed="false">
      <c r="A3464" s="23" t="s">
        <v>3918</v>
      </c>
      <c r="C3464" s="0" t="str">
        <f aca="false">IF(ISERROR(VLOOKUP(A3464,B:B,1,0)),"N","Y")</f>
        <v>N</v>
      </c>
    </row>
    <row r="3465" customFormat="false" ht="14.25" hidden="false" customHeight="false" outlineLevel="0" collapsed="false">
      <c r="A3465" s="23" t="s">
        <v>3919</v>
      </c>
      <c r="C3465" s="0" t="str">
        <f aca="false">IF(ISERROR(VLOOKUP(A3465,B:B,1,0)),"N","Y")</f>
        <v>N</v>
      </c>
    </row>
    <row r="3466" customFormat="false" ht="14.25" hidden="false" customHeight="false" outlineLevel="0" collapsed="false">
      <c r="A3466" s="23" t="s">
        <v>3920</v>
      </c>
      <c r="C3466" s="0" t="str">
        <f aca="false">IF(ISERROR(VLOOKUP(A3466,B:B,1,0)),"N","Y")</f>
        <v>N</v>
      </c>
    </row>
    <row r="3467" customFormat="false" ht="14.25" hidden="false" customHeight="false" outlineLevel="0" collapsed="false">
      <c r="A3467" s="23" t="s">
        <v>3921</v>
      </c>
      <c r="C3467" s="0" t="str">
        <f aca="false">IF(ISERROR(VLOOKUP(A3467,B:B,1,0)),"N","Y")</f>
        <v>N</v>
      </c>
    </row>
    <row r="3468" customFormat="false" ht="14.25" hidden="false" customHeight="false" outlineLevel="0" collapsed="false">
      <c r="A3468" s="23" t="s">
        <v>3922</v>
      </c>
      <c r="C3468" s="0" t="str">
        <f aca="false">IF(ISERROR(VLOOKUP(A3468,B:B,1,0)),"N","Y")</f>
        <v>N</v>
      </c>
    </row>
    <row r="3469" customFormat="false" ht="14.25" hidden="false" customHeight="false" outlineLevel="0" collapsed="false">
      <c r="A3469" s="23" t="s">
        <v>3923</v>
      </c>
      <c r="C3469" s="0" t="str">
        <f aca="false">IF(ISERROR(VLOOKUP(A3469,B:B,1,0)),"N","Y")</f>
        <v>N</v>
      </c>
    </row>
    <row r="3470" customFormat="false" ht="14.25" hidden="false" customHeight="false" outlineLevel="0" collapsed="false">
      <c r="A3470" s="23" t="s">
        <v>3924</v>
      </c>
      <c r="C3470" s="0" t="str">
        <f aca="false">IF(ISERROR(VLOOKUP(A3470,B:B,1,0)),"N","Y")</f>
        <v>N</v>
      </c>
    </row>
    <row r="3471" customFormat="false" ht="14.25" hidden="false" customHeight="false" outlineLevel="0" collapsed="false">
      <c r="A3471" s="23" t="s">
        <v>3925</v>
      </c>
      <c r="C3471" s="0" t="str">
        <f aca="false">IF(ISERROR(VLOOKUP(A3471,B:B,1,0)),"N","Y")</f>
        <v>N</v>
      </c>
    </row>
    <row r="3472" customFormat="false" ht="14.25" hidden="false" customHeight="false" outlineLevel="0" collapsed="false">
      <c r="A3472" s="23" t="s">
        <v>3926</v>
      </c>
      <c r="C3472" s="0" t="str">
        <f aca="false">IF(ISERROR(VLOOKUP(A3472,B:B,1,0)),"N","Y")</f>
        <v>N</v>
      </c>
    </row>
    <row r="3473" customFormat="false" ht="14.25" hidden="false" customHeight="false" outlineLevel="0" collapsed="false">
      <c r="A3473" s="23" t="s">
        <v>3927</v>
      </c>
      <c r="C3473" s="0" t="str">
        <f aca="false">IF(ISERROR(VLOOKUP(A3473,B:B,1,0)),"N","Y")</f>
        <v>N</v>
      </c>
    </row>
    <row r="3474" customFormat="false" ht="14.25" hidden="false" customHeight="false" outlineLevel="0" collapsed="false">
      <c r="A3474" s="23" t="s">
        <v>3928</v>
      </c>
      <c r="C3474" s="0" t="str">
        <f aca="false">IF(ISERROR(VLOOKUP(A3474,B:B,1,0)),"N","Y")</f>
        <v>N</v>
      </c>
    </row>
    <row r="3475" customFormat="false" ht="14.25" hidden="false" customHeight="false" outlineLevel="0" collapsed="false">
      <c r="A3475" s="23" t="s">
        <v>3929</v>
      </c>
      <c r="C3475" s="0" t="str">
        <f aca="false">IF(ISERROR(VLOOKUP(A3475,B:B,1,0)),"N","Y")</f>
        <v>N</v>
      </c>
    </row>
    <row r="3476" customFormat="false" ht="14.25" hidden="false" customHeight="false" outlineLevel="0" collapsed="false">
      <c r="A3476" s="23" t="s">
        <v>3930</v>
      </c>
      <c r="C3476" s="0" t="str">
        <f aca="false">IF(ISERROR(VLOOKUP(A3476,B:B,1,0)),"N","Y")</f>
        <v>N</v>
      </c>
    </row>
    <row r="3477" customFormat="false" ht="14.25" hidden="false" customHeight="false" outlineLevel="0" collapsed="false">
      <c r="A3477" s="23"/>
      <c r="C3477" s="0" t="str">
        <f aca="false">IF(ISERROR(VLOOKUP(A3477,B:B,1,0)),"N","Y")</f>
        <v>N</v>
      </c>
    </row>
    <row r="3478" customFormat="false" ht="14.25" hidden="false" customHeight="false" outlineLevel="0" collapsed="false">
      <c r="A3478" s="23" t="s">
        <v>3931</v>
      </c>
      <c r="C3478" s="0" t="str">
        <f aca="false">IF(ISERROR(VLOOKUP(A3478,B:B,1,0)),"N","Y")</f>
        <v>N</v>
      </c>
    </row>
    <row r="3479" customFormat="false" ht="14.25" hidden="false" customHeight="false" outlineLevel="0" collapsed="false">
      <c r="A3479" s="23" t="s">
        <v>786</v>
      </c>
      <c r="C3479" s="0" t="str">
        <f aca="false">IF(ISERROR(VLOOKUP(A3479,B:B,1,0)),"N","Y")</f>
        <v>Y</v>
      </c>
    </row>
    <row r="3480" customFormat="false" ht="14.25" hidden="false" customHeight="false" outlineLevel="0" collapsed="false">
      <c r="A3480" s="23" t="s">
        <v>3932</v>
      </c>
      <c r="C3480" s="0" t="str">
        <f aca="false">IF(ISERROR(VLOOKUP(A3480,B:B,1,0)),"N","Y")</f>
        <v>N</v>
      </c>
    </row>
    <row r="3481" customFormat="false" ht="14.25" hidden="false" customHeight="false" outlineLevel="0" collapsed="false">
      <c r="A3481" s="23" t="s">
        <v>3933</v>
      </c>
      <c r="C3481" s="0" t="str">
        <f aca="false">IF(ISERROR(VLOOKUP(A3481,B:B,1,0)),"N","Y")</f>
        <v>N</v>
      </c>
    </row>
    <row r="3482" customFormat="false" ht="14.25" hidden="false" customHeight="false" outlineLevel="0" collapsed="false">
      <c r="A3482" s="23" t="s">
        <v>3934</v>
      </c>
      <c r="C3482" s="0" t="str">
        <f aca="false">IF(ISERROR(VLOOKUP(A3482,B:B,1,0)),"N","Y")</f>
        <v>N</v>
      </c>
    </row>
    <row r="3483" customFormat="false" ht="14.25" hidden="false" customHeight="false" outlineLevel="0" collapsed="false">
      <c r="A3483" s="23" t="s">
        <v>911</v>
      </c>
      <c r="C3483" s="0" t="str">
        <f aca="false">IF(ISERROR(VLOOKUP(A3483,B:B,1,0)),"N","Y")</f>
        <v>Y</v>
      </c>
    </row>
    <row r="3484" customFormat="false" ht="14.25" hidden="false" customHeight="false" outlineLevel="0" collapsed="false">
      <c r="A3484" s="23" t="s">
        <v>3935</v>
      </c>
      <c r="C3484" s="0" t="str">
        <f aca="false">IF(ISERROR(VLOOKUP(A3484,B:B,1,0)),"N","Y")</f>
        <v>N</v>
      </c>
    </row>
    <row r="3485" customFormat="false" ht="14.25" hidden="false" customHeight="false" outlineLevel="0" collapsed="false">
      <c r="A3485" s="23" t="s">
        <v>3936</v>
      </c>
      <c r="C3485" s="0" t="str">
        <f aca="false">IF(ISERROR(VLOOKUP(A3485,B:B,1,0)),"N","Y")</f>
        <v>N</v>
      </c>
    </row>
    <row r="3486" customFormat="false" ht="14.25" hidden="false" customHeight="false" outlineLevel="0" collapsed="false">
      <c r="A3486" s="23" t="s">
        <v>3937</v>
      </c>
      <c r="C3486" s="0" t="str">
        <f aca="false">IF(ISERROR(VLOOKUP(A3486,B:B,1,0)),"N","Y")</f>
        <v>N</v>
      </c>
    </row>
    <row r="3487" customFormat="false" ht="14.25" hidden="false" customHeight="false" outlineLevel="0" collapsed="false">
      <c r="A3487" s="23"/>
      <c r="C3487" s="0" t="str">
        <f aca="false">IF(ISERROR(VLOOKUP(A3487,B:B,1,0)),"N","Y")</f>
        <v>N</v>
      </c>
    </row>
    <row r="3488" customFormat="false" ht="14.25" hidden="false" customHeight="false" outlineLevel="0" collapsed="false">
      <c r="A3488" s="23" t="s">
        <v>3938</v>
      </c>
      <c r="C3488" s="0" t="str">
        <f aca="false">IF(ISERROR(VLOOKUP(A3488,B:B,1,0)),"N","Y")</f>
        <v>N</v>
      </c>
    </row>
    <row r="3489" customFormat="false" ht="14.25" hidden="false" customHeight="false" outlineLevel="0" collapsed="false">
      <c r="A3489" s="23" t="s">
        <v>3939</v>
      </c>
      <c r="C3489" s="0" t="str">
        <f aca="false">IF(ISERROR(VLOOKUP(A3489,B:B,1,0)),"N","Y")</f>
        <v>N</v>
      </c>
    </row>
    <row r="3490" customFormat="false" ht="14.25" hidden="false" customHeight="false" outlineLevel="0" collapsed="false">
      <c r="A3490" s="23" t="s">
        <v>3940</v>
      </c>
      <c r="C3490" s="0" t="str">
        <f aca="false">IF(ISERROR(VLOOKUP(A3490,B:B,1,0)),"N","Y")</f>
        <v>N</v>
      </c>
    </row>
    <row r="3491" customFormat="false" ht="14.25" hidden="false" customHeight="false" outlineLevel="0" collapsed="false">
      <c r="A3491" s="23" t="s">
        <v>3941</v>
      </c>
      <c r="C3491" s="0" t="str">
        <f aca="false">IF(ISERROR(VLOOKUP(A3491,B:B,1,0)),"N","Y")</f>
        <v>N</v>
      </c>
    </row>
    <row r="3492" customFormat="false" ht="14.25" hidden="false" customHeight="false" outlineLevel="0" collapsed="false">
      <c r="A3492" s="23"/>
      <c r="C3492" s="0" t="str">
        <f aca="false">IF(ISERROR(VLOOKUP(A3492,B:B,1,0)),"N","Y")</f>
        <v>N</v>
      </c>
    </row>
    <row r="3493" customFormat="false" ht="14.25" hidden="false" customHeight="false" outlineLevel="0" collapsed="false">
      <c r="A3493" s="23" t="s">
        <v>3942</v>
      </c>
      <c r="C3493" s="0" t="str">
        <f aca="false">IF(ISERROR(VLOOKUP(A3493,B:B,1,0)),"N","Y")</f>
        <v>N</v>
      </c>
    </row>
    <row r="3494" customFormat="false" ht="14.25" hidden="false" customHeight="false" outlineLevel="0" collapsed="false">
      <c r="A3494" s="23"/>
      <c r="C3494" s="0" t="str">
        <f aca="false">IF(ISERROR(VLOOKUP(A3494,B:B,1,0)),"N","Y")</f>
        <v>N</v>
      </c>
    </row>
    <row r="3495" customFormat="false" ht="14.25" hidden="false" customHeight="false" outlineLevel="0" collapsed="false">
      <c r="A3495" s="23" t="s">
        <v>3943</v>
      </c>
      <c r="C3495" s="0" t="str">
        <f aca="false">IF(ISERROR(VLOOKUP(A3495,B:B,1,0)),"N","Y")</f>
        <v>N</v>
      </c>
    </row>
    <row r="3496" customFormat="false" ht="14.25" hidden="false" customHeight="false" outlineLevel="0" collapsed="false">
      <c r="A3496" s="23" t="s">
        <v>3944</v>
      </c>
      <c r="C3496" s="0" t="str">
        <f aca="false">IF(ISERROR(VLOOKUP(A3496,B:B,1,0)),"N","Y")</f>
        <v>N</v>
      </c>
    </row>
    <row r="3497" customFormat="false" ht="14.25" hidden="false" customHeight="false" outlineLevel="0" collapsed="false">
      <c r="A3497" s="23" t="s">
        <v>3945</v>
      </c>
      <c r="C3497" s="0" t="str">
        <f aca="false">IF(ISERROR(VLOOKUP(A3497,B:B,1,0)),"N","Y")</f>
        <v>N</v>
      </c>
    </row>
    <row r="3498" customFormat="false" ht="14.25" hidden="false" customHeight="false" outlineLevel="0" collapsed="false">
      <c r="A3498" s="23" t="s">
        <v>3946</v>
      </c>
      <c r="C3498" s="0" t="str">
        <f aca="false">IF(ISERROR(VLOOKUP(A3498,B:B,1,0)),"N","Y")</f>
        <v>N</v>
      </c>
    </row>
    <row r="3499" customFormat="false" ht="14.25" hidden="false" customHeight="false" outlineLevel="0" collapsed="false">
      <c r="A3499" s="23" t="s">
        <v>3947</v>
      </c>
      <c r="C3499" s="0" t="str">
        <f aca="false">IF(ISERROR(VLOOKUP(A3499,B:B,1,0)),"N","Y")</f>
        <v>N</v>
      </c>
    </row>
    <row r="3500" customFormat="false" ht="14.25" hidden="false" customHeight="false" outlineLevel="0" collapsed="false">
      <c r="A3500" s="23" t="s">
        <v>969</v>
      </c>
      <c r="C3500" s="0" t="str">
        <f aca="false">IF(ISERROR(VLOOKUP(A3500,B:B,1,0)),"N","Y")</f>
        <v>Y</v>
      </c>
    </row>
    <row r="3501" customFormat="false" ht="14.25" hidden="false" customHeight="false" outlineLevel="0" collapsed="false">
      <c r="A3501" s="23" t="s">
        <v>3948</v>
      </c>
      <c r="C3501" s="0" t="str">
        <f aca="false">IF(ISERROR(VLOOKUP(A3501,B:B,1,0)),"N","Y")</f>
        <v>N</v>
      </c>
    </row>
    <row r="3502" customFormat="false" ht="14.25" hidden="false" customHeight="false" outlineLevel="0" collapsed="false">
      <c r="A3502" s="23" t="s">
        <v>3949</v>
      </c>
      <c r="C3502" s="0" t="str">
        <f aca="false">IF(ISERROR(VLOOKUP(A3502,B:B,1,0)),"N","Y")</f>
        <v>N</v>
      </c>
    </row>
    <row r="3503" customFormat="false" ht="14.25" hidden="false" customHeight="false" outlineLevel="0" collapsed="false">
      <c r="A3503" s="23" t="s">
        <v>893</v>
      </c>
      <c r="C3503" s="0" t="str">
        <f aca="false">IF(ISERROR(VLOOKUP(A3503,B:B,1,0)),"N","Y")</f>
        <v>Y</v>
      </c>
    </row>
    <row r="3504" customFormat="false" ht="14.25" hidden="false" customHeight="false" outlineLevel="0" collapsed="false">
      <c r="A3504" s="23" t="s">
        <v>3950</v>
      </c>
      <c r="C3504" s="0" t="str">
        <f aca="false">IF(ISERROR(VLOOKUP(A3504,B:B,1,0)),"N","Y")</f>
        <v>N</v>
      </c>
    </row>
    <row r="3505" customFormat="false" ht="14.25" hidden="false" customHeight="false" outlineLevel="0" collapsed="false">
      <c r="A3505" s="23" t="s">
        <v>3951</v>
      </c>
      <c r="C3505" s="0" t="str">
        <f aca="false">IF(ISERROR(VLOOKUP(A3505,B:B,1,0)),"N","Y")</f>
        <v>N</v>
      </c>
    </row>
    <row r="3506" customFormat="false" ht="14.25" hidden="false" customHeight="false" outlineLevel="0" collapsed="false">
      <c r="A3506" s="23" t="s">
        <v>3952</v>
      </c>
      <c r="C3506" s="0" t="str">
        <f aca="false">IF(ISERROR(VLOOKUP(A3506,B:B,1,0)),"N","Y")</f>
        <v>N</v>
      </c>
    </row>
    <row r="3507" customFormat="false" ht="14.25" hidden="false" customHeight="false" outlineLevel="0" collapsed="false">
      <c r="A3507" s="23"/>
      <c r="C3507" s="0" t="str">
        <f aca="false">IF(ISERROR(VLOOKUP(A3507,B:B,1,0)),"N","Y")</f>
        <v>N</v>
      </c>
    </row>
    <row r="3508" customFormat="false" ht="14.25" hidden="false" customHeight="false" outlineLevel="0" collapsed="false">
      <c r="A3508" s="23"/>
      <c r="C3508" s="0" t="str">
        <f aca="false">IF(ISERROR(VLOOKUP(A3508,B:B,1,0)),"N","Y")</f>
        <v>N</v>
      </c>
    </row>
    <row r="3509" customFormat="false" ht="14.25" hidden="false" customHeight="false" outlineLevel="0" collapsed="false">
      <c r="A3509" s="23" t="s">
        <v>3953</v>
      </c>
      <c r="C3509" s="0" t="str">
        <f aca="false">IF(ISERROR(VLOOKUP(A3509,B:B,1,0)),"N","Y")</f>
        <v>N</v>
      </c>
    </row>
    <row r="3510" customFormat="false" ht="14.25" hidden="false" customHeight="false" outlineLevel="0" collapsed="false">
      <c r="A3510" s="23" t="s">
        <v>3954</v>
      </c>
      <c r="C3510" s="0" t="str">
        <f aca="false">IF(ISERROR(VLOOKUP(A3510,B:B,1,0)),"N","Y")</f>
        <v>N</v>
      </c>
    </row>
    <row r="3511" customFormat="false" ht="14.25" hidden="false" customHeight="false" outlineLevel="0" collapsed="false">
      <c r="A3511" s="23" t="s">
        <v>3955</v>
      </c>
      <c r="C3511" s="0" t="str">
        <f aca="false">IF(ISERROR(VLOOKUP(A3511,B:B,1,0)),"N","Y")</f>
        <v>N</v>
      </c>
    </row>
    <row r="3512" customFormat="false" ht="14.25" hidden="false" customHeight="false" outlineLevel="0" collapsed="false">
      <c r="A3512" s="23" t="s">
        <v>3956</v>
      </c>
      <c r="C3512" s="0" t="str">
        <f aca="false">IF(ISERROR(VLOOKUP(A3512,B:B,1,0)),"N","Y")</f>
        <v>N</v>
      </c>
    </row>
    <row r="3513" customFormat="false" ht="14.25" hidden="false" customHeight="false" outlineLevel="0" collapsed="false">
      <c r="A3513" s="23" t="s">
        <v>3957</v>
      </c>
      <c r="C3513" s="0" t="str">
        <f aca="false">IF(ISERROR(VLOOKUP(A3513,B:B,1,0)),"N","Y")</f>
        <v>N</v>
      </c>
    </row>
    <row r="3514" customFormat="false" ht="14.25" hidden="false" customHeight="false" outlineLevel="0" collapsed="false">
      <c r="A3514" s="23" t="s">
        <v>3958</v>
      </c>
      <c r="C3514" s="0" t="str">
        <f aca="false">IF(ISERROR(VLOOKUP(A3514,B:B,1,0)),"N","Y")</f>
        <v>N</v>
      </c>
    </row>
    <row r="3515" customFormat="false" ht="14.25" hidden="false" customHeight="false" outlineLevel="0" collapsed="false">
      <c r="A3515" s="23" t="s">
        <v>1270</v>
      </c>
      <c r="C3515" s="0" t="str">
        <f aca="false">IF(ISERROR(VLOOKUP(A3515,B:B,1,0)),"N","Y")</f>
        <v>N</v>
      </c>
    </row>
    <row r="3516" customFormat="false" ht="14.25" hidden="false" customHeight="false" outlineLevel="0" collapsed="false">
      <c r="A3516" s="23" t="s">
        <v>3959</v>
      </c>
      <c r="C3516" s="0" t="str">
        <f aca="false">IF(ISERROR(VLOOKUP(A3516,B:B,1,0)),"N","Y")</f>
        <v>N</v>
      </c>
    </row>
    <row r="3517" customFormat="false" ht="14.25" hidden="false" customHeight="false" outlineLevel="0" collapsed="false">
      <c r="A3517" s="23" t="s">
        <v>3960</v>
      </c>
      <c r="C3517" s="0" t="str">
        <f aca="false">IF(ISERROR(VLOOKUP(A3517,B:B,1,0)),"N","Y")</f>
        <v>N</v>
      </c>
    </row>
    <row r="3518" customFormat="false" ht="14.25" hidden="false" customHeight="false" outlineLevel="0" collapsed="false">
      <c r="A3518" s="23" t="s">
        <v>3961</v>
      </c>
      <c r="C3518" s="0" t="str">
        <f aca="false">IF(ISERROR(VLOOKUP(A3518,B:B,1,0)),"N","Y")</f>
        <v>N</v>
      </c>
    </row>
    <row r="3519" customFormat="false" ht="14.25" hidden="false" customHeight="false" outlineLevel="0" collapsed="false">
      <c r="A3519" s="23" t="s">
        <v>3962</v>
      </c>
      <c r="C3519" s="0" t="str">
        <f aca="false">IF(ISERROR(VLOOKUP(A3519,B:B,1,0)),"N","Y")</f>
        <v>N</v>
      </c>
    </row>
    <row r="3520" customFormat="false" ht="14.25" hidden="false" customHeight="false" outlineLevel="0" collapsed="false">
      <c r="A3520" s="23" t="s">
        <v>3963</v>
      </c>
      <c r="C3520" s="0" t="str">
        <f aca="false">IF(ISERROR(VLOOKUP(A3520,B:B,1,0)),"N","Y")</f>
        <v>N</v>
      </c>
    </row>
    <row r="3521" customFormat="false" ht="14.25" hidden="false" customHeight="false" outlineLevel="0" collapsed="false">
      <c r="A3521" s="23" t="s">
        <v>3964</v>
      </c>
      <c r="C3521" s="0" t="str">
        <f aca="false">IF(ISERROR(VLOOKUP(A3521,B:B,1,0)),"N","Y")</f>
        <v>N</v>
      </c>
    </row>
    <row r="3522" customFormat="false" ht="14.25" hidden="false" customHeight="false" outlineLevel="0" collapsed="false">
      <c r="A3522" s="23" t="s">
        <v>3965</v>
      </c>
      <c r="C3522" s="0" t="str">
        <f aca="false">IF(ISERROR(VLOOKUP(A3522,B:B,1,0)),"N","Y")</f>
        <v>N</v>
      </c>
    </row>
    <row r="3523" customFormat="false" ht="14.25" hidden="false" customHeight="false" outlineLevel="0" collapsed="false">
      <c r="A3523" s="23"/>
      <c r="C3523" s="0" t="str">
        <f aca="false">IF(ISERROR(VLOOKUP(A3523,B:B,1,0)),"N","Y")</f>
        <v>N</v>
      </c>
    </row>
    <row r="3524" customFormat="false" ht="14.25" hidden="false" customHeight="false" outlineLevel="0" collapsed="false">
      <c r="A3524" s="23" t="s">
        <v>3966</v>
      </c>
      <c r="C3524" s="0" t="str">
        <f aca="false">IF(ISERROR(VLOOKUP(A3524,B:B,1,0)),"N","Y")</f>
        <v>N</v>
      </c>
    </row>
    <row r="3525" customFormat="false" ht="14.25" hidden="false" customHeight="false" outlineLevel="0" collapsed="false">
      <c r="A3525" s="23" t="s">
        <v>3967</v>
      </c>
      <c r="C3525" s="0" t="str">
        <f aca="false">IF(ISERROR(VLOOKUP(A3525,B:B,1,0)),"N","Y")</f>
        <v>N</v>
      </c>
    </row>
    <row r="3526" customFormat="false" ht="14.25" hidden="false" customHeight="false" outlineLevel="0" collapsed="false">
      <c r="A3526" s="23" t="s">
        <v>3968</v>
      </c>
      <c r="C3526" s="0" t="str">
        <f aca="false">IF(ISERROR(VLOOKUP(A3526,B:B,1,0)),"N","Y")</f>
        <v>N</v>
      </c>
    </row>
    <row r="3527" customFormat="false" ht="14.25" hidden="false" customHeight="false" outlineLevel="0" collapsed="false">
      <c r="A3527" s="23" t="s">
        <v>1148</v>
      </c>
      <c r="C3527" s="0" t="str">
        <f aca="false">IF(ISERROR(VLOOKUP(A3527,B:B,1,0)),"N","Y")</f>
        <v>Y</v>
      </c>
    </row>
    <row r="3528" customFormat="false" ht="14.25" hidden="false" customHeight="false" outlineLevel="0" collapsed="false">
      <c r="A3528" s="23" t="s">
        <v>3969</v>
      </c>
      <c r="C3528" s="0" t="str">
        <f aca="false">IF(ISERROR(VLOOKUP(A3528,B:B,1,0)),"N","Y")</f>
        <v>N</v>
      </c>
    </row>
    <row r="3529" customFormat="false" ht="14.25" hidden="false" customHeight="false" outlineLevel="0" collapsed="false">
      <c r="A3529" s="23" t="s">
        <v>3970</v>
      </c>
      <c r="C3529" s="0" t="str">
        <f aca="false">IF(ISERROR(VLOOKUP(A3529,B:B,1,0)),"N","Y")</f>
        <v>N</v>
      </c>
    </row>
    <row r="3530" customFormat="false" ht="14.25" hidden="false" customHeight="false" outlineLevel="0" collapsed="false">
      <c r="A3530" s="23" t="s">
        <v>3971</v>
      </c>
      <c r="C3530" s="0" t="str">
        <f aca="false">IF(ISERROR(VLOOKUP(A3530,B:B,1,0)),"N","Y")</f>
        <v>N</v>
      </c>
    </row>
    <row r="3531" customFormat="false" ht="14.25" hidden="false" customHeight="false" outlineLevel="0" collapsed="false">
      <c r="A3531" s="23" t="s">
        <v>3972</v>
      </c>
      <c r="C3531" s="0" t="str">
        <f aca="false">IF(ISERROR(VLOOKUP(A3531,B:B,1,0)),"N","Y")</f>
        <v>N</v>
      </c>
    </row>
    <row r="3532" customFormat="false" ht="14.25" hidden="false" customHeight="false" outlineLevel="0" collapsed="false">
      <c r="A3532" s="23"/>
      <c r="C3532" s="0" t="str">
        <f aca="false">IF(ISERROR(VLOOKUP(A3532,B:B,1,0)),"N","Y")</f>
        <v>N</v>
      </c>
    </row>
    <row r="3533" customFormat="false" ht="14.25" hidden="false" customHeight="false" outlineLevel="0" collapsed="false">
      <c r="A3533" s="23" t="s">
        <v>3973</v>
      </c>
      <c r="C3533" s="0" t="str">
        <f aca="false">IF(ISERROR(VLOOKUP(A3533,B:B,1,0)),"N","Y")</f>
        <v>N</v>
      </c>
    </row>
    <row r="3534" customFormat="false" ht="14.25" hidden="false" customHeight="false" outlineLevel="0" collapsed="false">
      <c r="A3534" s="23" t="s">
        <v>3974</v>
      </c>
      <c r="C3534" s="0" t="str">
        <f aca="false">IF(ISERROR(VLOOKUP(A3534,B:B,1,0)),"N","Y")</f>
        <v>N</v>
      </c>
    </row>
    <row r="3535" customFormat="false" ht="14.25" hidden="false" customHeight="false" outlineLevel="0" collapsed="false">
      <c r="A3535" s="23" t="s">
        <v>3975</v>
      </c>
      <c r="C3535" s="0" t="str">
        <f aca="false">IF(ISERROR(VLOOKUP(A3535,B:B,1,0)),"N","Y")</f>
        <v>N</v>
      </c>
    </row>
    <row r="3536" customFormat="false" ht="14.25" hidden="false" customHeight="false" outlineLevel="0" collapsed="false">
      <c r="A3536" s="23" t="s">
        <v>3976</v>
      </c>
      <c r="C3536" s="0" t="str">
        <f aca="false">IF(ISERROR(VLOOKUP(A3536,B:B,1,0)),"N","Y")</f>
        <v>N</v>
      </c>
    </row>
    <row r="3537" customFormat="false" ht="14.25" hidden="false" customHeight="false" outlineLevel="0" collapsed="false">
      <c r="A3537" s="23" t="s">
        <v>3977</v>
      </c>
      <c r="C3537" s="0" t="str">
        <f aca="false">IF(ISERROR(VLOOKUP(A3537,B:B,1,0)),"N","Y")</f>
        <v>N</v>
      </c>
    </row>
    <row r="3538" customFormat="false" ht="14.25" hidden="false" customHeight="false" outlineLevel="0" collapsed="false">
      <c r="A3538" s="23" t="s">
        <v>3978</v>
      </c>
      <c r="C3538" s="0" t="str">
        <f aca="false">IF(ISERROR(VLOOKUP(A3538,B:B,1,0)),"N","Y")</f>
        <v>N</v>
      </c>
    </row>
    <row r="3539" customFormat="false" ht="14.25" hidden="false" customHeight="false" outlineLevel="0" collapsed="false">
      <c r="A3539" s="23" t="s">
        <v>3979</v>
      </c>
      <c r="C3539" s="0" t="str">
        <f aca="false">IF(ISERROR(VLOOKUP(A3539,B:B,1,0)),"N","Y")</f>
        <v>N</v>
      </c>
    </row>
    <row r="3540" customFormat="false" ht="14.25" hidden="false" customHeight="false" outlineLevel="0" collapsed="false">
      <c r="A3540" s="23" t="s">
        <v>3980</v>
      </c>
      <c r="C3540" s="0" t="str">
        <f aca="false">IF(ISERROR(VLOOKUP(A3540,B:B,1,0)),"N","Y")</f>
        <v>N</v>
      </c>
    </row>
    <row r="3541" customFormat="false" ht="14.25" hidden="false" customHeight="false" outlineLevel="0" collapsed="false">
      <c r="A3541" s="23" t="s">
        <v>3981</v>
      </c>
      <c r="C3541" s="0" t="str">
        <f aca="false">IF(ISERROR(VLOOKUP(A3541,B:B,1,0)),"N","Y")</f>
        <v>N</v>
      </c>
    </row>
    <row r="3542" customFormat="false" ht="14.25" hidden="false" customHeight="false" outlineLevel="0" collapsed="false">
      <c r="A3542" s="23" t="s">
        <v>3982</v>
      </c>
      <c r="C3542" s="0" t="str">
        <f aca="false">IF(ISERROR(VLOOKUP(A3542,B:B,1,0)),"N","Y")</f>
        <v>N</v>
      </c>
    </row>
    <row r="3543" customFormat="false" ht="14.25" hidden="false" customHeight="false" outlineLevel="0" collapsed="false">
      <c r="A3543" s="23" t="s">
        <v>3983</v>
      </c>
      <c r="C3543" s="0" t="str">
        <f aca="false">IF(ISERROR(VLOOKUP(A3543,B:B,1,0)),"N","Y")</f>
        <v>N</v>
      </c>
    </row>
    <row r="3544" customFormat="false" ht="14.25" hidden="false" customHeight="false" outlineLevel="0" collapsed="false">
      <c r="A3544" s="23" t="s">
        <v>1050</v>
      </c>
      <c r="C3544" s="0" t="str">
        <f aca="false">IF(ISERROR(VLOOKUP(A3544,B:B,1,0)),"N","Y")</f>
        <v>N</v>
      </c>
    </row>
    <row r="3545" customFormat="false" ht="14.25" hidden="false" customHeight="false" outlineLevel="0" collapsed="false">
      <c r="A3545" s="23"/>
      <c r="C3545" s="0" t="str">
        <f aca="false">IF(ISERROR(VLOOKUP(A3545,B:B,1,0)),"N","Y")</f>
        <v>N</v>
      </c>
    </row>
    <row r="3546" customFormat="false" ht="14.25" hidden="false" customHeight="false" outlineLevel="0" collapsed="false">
      <c r="A3546" s="23" t="s">
        <v>3984</v>
      </c>
      <c r="C3546" s="0" t="str">
        <f aca="false">IF(ISERROR(VLOOKUP(A3546,B:B,1,0)),"N","Y")</f>
        <v>N</v>
      </c>
    </row>
    <row r="3547" customFormat="false" ht="14.25" hidden="false" customHeight="false" outlineLevel="0" collapsed="false">
      <c r="A3547" s="23" t="s">
        <v>3985</v>
      </c>
      <c r="C3547" s="0" t="str">
        <f aca="false">IF(ISERROR(VLOOKUP(A3547,B:B,1,0)),"N","Y")</f>
        <v>N</v>
      </c>
    </row>
    <row r="3548" customFormat="false" ht="14.25" hidden="false" customHeight="false" outlineLevel="0" collapsed="false">
      <c r="A3548" s="23" t="s">
        <v>3986</v>
      </c>
      <c r="C3548" s="0" t="str">
        <f aca="false">IF(ISERROR(VLOOKUP(A3548,B:B,1,0)),"N","Y")</f>
        <v>N</v>
      </c>
    </row>
    <row r="3549" customFormat="false" ht="14.25" hidden="false" customHeight="false" outlineLevel="0" collapsed="false">
      <c r="A3549" s="23" t="s">
        <v>236</v>
      </c>
      <c r="C3549" s="0" t="str">
        <f aca="false">IF(ISERROR(VLOOKUP(A3549,B:B,1,0)),"N","Y")</f>
        <v>N</v>
      </c>
    </row>
    <row r="3550" customFormat="false" ht="14.25" hidden="false" customHeight="false" outlineLevel="0" collapsed="false">
      <c r="A3550" s="23" t="s">
        <v>3987</v>
      </c>
      <c r="C3550" s="0" t="str">
        <f aca="false">IF(ISERROR(VLOOKUP(A3550,B:B,1,0)),"N","Y")</f>
        <v>N</v>
      </c>
    </row>
    <row r="3551" customFormat="false" ht="14.25" hidden="false" customHeight="false" outlineLevel="0" collapsed="false">
      <c r="A3551" s="23" t="s">
        <v>3988</v>
      </c>
      <c r="C3551" s="0" t="str">
        <f aca="false">IF(ISERROR(VLOOKUP(A3551,B:B,1,0)),"N","Y")</f>
        <v>N</v>
      </c>
    </row>
    <row r="3552" customFormat="false" ht="14.25" hidden="false" customHeight="false" outlineLevel="0" collapsed="false">
      <c r="A3552" s="23" t="s">
        <v>3989</v>
      </c>
      <c r="C3552" s="0" t="str">
        <f aca="false">IF(ISERROR(VLOOKUP(A3552,B:B,1,0)),"N","Y")</f>
        <v>N</v>
      </c>
    </row>
    <row r="3553" customFormat="false" ht="14.25" hidden="false" customHeight="false" outlineLevel="0" collapsed="false">
      <c r="A3553" s="23" t="s">
        <v>3990</v>
      </c>
      <c r="C3553" s="0" t="str">
        <f aca="false">IF(ISERROR(VLOOKUP(A3553,B:B,1,0)),"N","Y")</f>
        <v>N</v>
      </c>
    </row>
    <row r="3554" customFormat="false" ht="14.25" hidden="false" customHeight="false" outlineLevel="0" collapsed="false">
      <c r="A3554" s="23" t="s">
        <v>3991</v>
      </c>
      <c r="C3554" s="0" t="str">
        <f aca="false">IF(ISERROR(VLOOKUP(A3554,B:B,1,0)),"N","Y")</f>
        <v>N</v>
      </c>
    </row>
    <row r="3555" customFormat="false" ht="14.25" hidden="false" customHeight="false" outlineLevel="0" collapsed="false">
      <c r="A3555" s="23" t="s">
        <v>3992</v>
      </c>
      <c r="C3555" s="0" t="str">
        <f aca="false">IF(ISERROR(VLOOKUP(A3555,B:B,1,0)),"N","Y")</f>
        <v>N</v>
      </c>
    </row>
    <row r="3556" customFormat="false" ht="14.25" hidden="false" customHeight="false" outlineLevel="0" collapsed="false">
      <c r="A3556" s="23" t="s">
        <v>3993</v>
      </c>
      <c r="C3556" s="0" t="str">
        <f aca="false">IF(ISERROR(VLOOKUP(A3556,B:B,1,0)),"N","Y")</f>
        <v>N</v>
      </c>
    </row>
    <row r="3557" customFormat="false" ht="14.25" hidden="false" customHeight="false" outlineLevel="0" collapsed="false">
      <c r="A3557" s="23" t="s">
        <v>3994</v>
      </c>
      <c r="C3557" s="0" t="str">
        <f aca="false">IF(ISERROR(VLOOKUP(A3557,B:B,1,0)),"N","Y")</f>
        <v>N</v>
      </c>
    </row>
    <row r="3558" customFormat="false" ht="14.25" hidden="false" customHeight="false" outlineLevel="0" collapsed="false">
      <c r="A3558" s="23" t="s">
        <v>3995</v>
      </c>
      <c r="C3558" s="0" t="str">
        <f aca="false">IF(ISERROR(VLOOKUP(A3558,B:B,1,0)),"N","Y")</f>
        <v>N</v>
      </c>
    </row>
    <row r="3559" customFormat="false" ht="14.25" hidden="false" customHeight="false" outlineLevel="0" collapsed="false">
      <c r="A3559" s="23" t="s">
        <v>3996</v>
      </c>
      <c r="C3559" s="0" t="str">
        <f aca="false">IF(ISERROR(VLOOKUP(A3559,B:B,1,0)),"N","Y")</f>
        <v>N</v>
      </c>
    </row>
    <row r="3560" customFormat="false" ht="14.25" hidden="false" customHeight="false" outlineLevel="0" collapsed="false">
      <c r="A3560" s="23" t="s">
        <v>3997</v>
      </c>
      <c r="C3560" s="0" t="str">
        <f aca="false">IF(ISERROR(VLOOKUP(A3560,B:B,1,0)),"N","Y")</f>
        <v>N</v>
      </c>
    </row>
    <row r="3561" customFormat="false" ht="14.25" hidden="false" customHeight="false" outlineLevel="0" collapsed="false">
      <c r="A3561" s="23" t="s">
        <v>3998</v>
      </c>
      <c r="C3561" s="0" t="str">
        <f aca="false">IF(ISERROR(VLOOKUP(A3561,B:B,1,0)),"N","Y")</f>
        <v>N</v>
      </c>
    </row>
    <row r="3562" customFormat="false" ht="14.25" hidden="false" customHeight="false" outlineLevel="0" collapsed="false">
      <c r="A3562" s="23"/>
      <c r="C3562" s="0" t="str">
        <f aca="false">IF(ISERROR(VLOOKUP(A3562,B:B,1,0)),"N","Y")</f>
        <v>N</v>
      </c>
    </row>
    <row r="3563" customFormat="false" ht="14.25" hidden="false" customHeight="false" outlineLevel="0" collapsed="false">
      <c r="A3563" s="23" t="s">
        <v>3999</v>
      </c>
      <c r="C3563" s="0" t="str">
        <f aca="false">IF(ISERROR(VLOOKUP(A3563,B:B,1,0)),"N","Y")</f>
        <v>N</v>
      </c>
    </row>
    <row r="3564" customFormat="false" ht="14.25" hidden="false" customHeight="false" outlineLevel="0" collapsed="false">
      <c r="A3564" s="23" t="s">
        <v>4000</v>
      </c>
      <c r="C3564" s="0" t="str">
        <f aca="false">IF(ISERROR(VLOOKUP(A3564,B:B,1,0)),"N","Y")</f>
        <v>N</v>
      </c>
    </row>
    <row r="3565" customFormat="false" ht="14.25" hidden="false" customHeight="false" outlineLevel="0" collapsed="false">
      <c r="A3565" s="23" t="s">
        <v>4001</v>
      </c>
      <c r="C3565" s="0" t="str">
        <f aca="false">IF(ISERROR(VLOOKUP(A3565,B:B,1,0)),"N","Y")</f>
        <v>N</v>
      </c>
    </row>
    <row r="3566" customFormat="false" ht="14.25" hidden="false" customHeight="false" outlineLevel="0" collapsed="false">
      <c r="A3566" s="23" t="s">
        <v>4002</v>
      </c>
      <c r="C3566" s="0" t="str">
        <f aca="false">IF(ISERROR(VLOOKUP(A3566,B:B,1,0)),"N","Y")</f>
        <v>N</v>
      </c>
    </row>
    <row r="3567" customFormat="false" ht="14.25" hidden="false" customHeight="false" outlineLevel="0" collapsed="false">
      <c r="A3567" s="23"/>
      <c r="C3567" s="0" t="str">
        <f aca="false">IF(ISERROR(VLOOKUP(A3567,B:B,1,0)),"N","Y")</f>
        <v>N</v>
      </c>
    </row>
    <row r="3568" customFormat="false" ht="14.25" hidden="false" customHeight="false" outlineLevel="0" collapsed="false">
      <c r="A3568" s="23" t="s">
        <v>4003</v>
      </c>
      <c r="C3568" s="0" t="str">
        <f aca="false">IF(ISERROR(VLOOKUP(A3568,B:B,1,0)),"N","Y")</f>
        <v>N</v>
      </c>
    </row>
    <row r="3569" customFormat="false" ht="14.25" hidden="false" customHeight="false" outlineLevel="0" collapsed="false">
      <c r="A3569" s="23"/>
      <c r="C3569" s="0" t="str">
        <f aca="false">IF(ISERROR(VLOOKUP(A3569,B:B,1,0)),"N","Y")</f>
        <v>N</v>
      </c>
    </row>
    <row r="3570" customFormat="false" ht="14.25" hidden="false" customHeight="false" outlineLevel="0" collapsed="false">
      <c r="A3570" s="23"/>
      <c r="C3570" s="0" t="str">
        <f aca="false">IF(ISERROR(VLOOKUP(A3570,B:B,1,0)),"N","Y")</f>
        <v>N</v>
      </c>
    </row>
    <row r="3571" customFormat="false" ht="14.25" hidden="false" customHeight="false" outlineLevel="0" collapsed="false">
      <c r="A3571" s="23" t="s">
        <v>4004</v>
      </c>
      <c r="C3571" s="0" t="str">
        <f aca="false">IF(ISERROR(VLOOKUP(A3571,B:B,1,0)),"N","Y")</f>
        <v>N</v>
      </c>
    </row>
    <row r="3572" customFormat="false" ht="14.25" hidden="false" customHeight="false" outlineLevel="0" collapsed="false">
      <c r="A3572" s="23" t="s">
        <v>4005</v>
      </c>
      <c r="C3572" s="0" t="str">
        <f aca="false">IF(ISERROR(VLOOKUP(A3572,B:B,1,0)),"N","Y")</f>
        <v>N</v>
      </c>
    </row>
    <row r="3573" customFormat="false" ht="14.25" hidden="false" customHeight="false" outlineLevel="0" collapsed="false">
      <c r="A3573" s="23" t="s">
        <v>4006</v>
      </c>
      <c r="C3573" s="0" t="str">
        <f aca="false">IF(ISERROR(VLOOKUP(A3573,B:B,1,0)),"N","Y")</f>
        <v>N</v>
      </c>
    </row>
    <row r="3574" customFormat="false" ht="14.25" hidden="false" customHeight="false" outlineLevel="0" collapsed="false">
      <c r="A3574" s="23"/>
      <c r="C3574" s="0" t="str">
        <f aca="false">IF(ISERROR(VLOOKUP(A3574,B:B,1,0)),"N","Y")</f>
        <v>N</v>
      </c>
    </row>
    <row r="3575" customFormat="false" ht="14.25" hidden="false" customHeight="false" outlineLevel="0" collapsed="false">
      <c r="A3575" s="23" t="s">
        <v>4007</v>
      </c>
      <c r="C3575" s="0" t="str">
        <f aca="false">IF(ISERROR(VLOOKUP(A3575,B:B,1,0)),"N","Y")</f>
        <v>N</v>
      </c>
    </row>
    <row r="3576" customFormat="false" ht="14.25" hidden="false" customHeight="false" outlineLevel="0" collapsed="false">
      <c r="A3576" s="23" t="s">
        <v>611</v>
      </c>
      <c r="C3576" s="0" t="str">
        <f aca="false">IF(ISERROR(VLOOKUP(A3576,B:B,1,0)),"N","Y")</f>
        <v>Y</v>
      </c>
    </row>
    <row r="3577" customFormat="false" ht="14.25" hidden="false" customHeight="false" outlineLevel="0" collapsed="false">
      <c r="A3577" s="23" t="s">
        <v>4008</v>
      </c>
      <c r="C3577" s="0" t="str">
        <f aca="false">IF(ISERROR(VLOOKUP(A3577,B:B,1,0)),"N","Y")</f>
        <v>N</v>
      </c>
    </row>
    <row r="3578" customFormat="false" ht="14.25" hidden="false" customHeight="false" outlineLevel="0" collapsed="false">
      <c r="A3578" s="23" t="s">
        <v>4009</v>
      </c>
      <c r="C3578" s="0" t="str">
        <f aca="false">IF(ISERROR(VLOOKUP(A3578,B:B,1,0)),"N","Y")</f>
        <v>N</v>
      </c>
    </row>
    <row r="3579" customFormat="false" ht="14.25" hidden="false" customHeight="false" outlineLevel="0" collapsed="false">
      <c r="A3579" s="23"/>
      <c r="C3579" s="0" t="str">
        <f aca="false">IF(ISERROR(VLOOKUP(A3579,B:B,1,0)),"N","Y")</f>
        <v>N</v>
      </c>
    </row>
    <row r="3580" customFormat="false" ht="14.25" hidden="false" customHeight="false" outlineLevel="0" collapsed="false">
      <c r="A3580" s="23" t="s">
        <v>4010</v>
      </c>
      <c r="C3580" s="0" t="str">
        <f aca="false">IF(ISERROR(VLOOKUP(A3580,B:B,1,0)),"N","Y")</f>
        <v>N</v>
      </c>
    </row>
    <row r="3581" customFormat="false" ht="14.25" hidden="false" customHeight="false" outlineLevel="0" collapsed="false">
      <c r="A3581" s="23" t="s">
        <v>702</v>
      </c>
      <c r="C3581" s="0" t="str">
        <f aca="false">IF(ISERROR(VLOOKUP(A3581,B:B,1,0)),"N","Y")</f>
        <v>Y</v>
      </c>
    </row>
    <row r="3582" customFormat="false" ht="14.25" hidden="false" customHeight="false" outlineLevel="0" collapsed="false">
      <c r="A3582" s="23" t="s">
        <v>4011</v>
      </c>
      <c r="C3582" s="0" t="str">
        <f aca="false">IF(ISERROR(VLOOKUP(A3582,B:B,1,0)),"N","Y")</f>
        <v>N</v>
      </c>
    </row>
    <row r="3583" customFormat="false" ht="14.25" hidden="false" customHeight="false" outlineLevel="0" collapsed="false">
      <c r="A3583" s="23" t="s">
        <v>4012</v>
      </c>
      <c r="C3583" s="0" t="str">
        <f aca="false">IF(ISERROR(VLOOKUP(A3583,B:B,1,0)),"N","Y")</f>
        <v>N</v>
      </c>
    </row>
    <row r="3584" customFormat="false" ht="14.25" hidden="false" customHeight="false" outlineLevel="0" collapsed="false">
      <c r="A3584" s="23" t="s">
        <v>4013</v>
      </c>
      <c r="C3584" s="0" t="str">
        <f aca="false">IF(ISERROR(VLOOKUP(A3584,B:B,1,0)),"N","Y")</f>
        <v>N</v>
      </c>
    </row>
    <row r="3585" customFormat="false" ht="14.25" hidden="false" customHeight="false" outlineLevel="0" collapsed="false">
      <c r="A3585" s="23" t="s">
        <v>4014</v>
      </c>
      <c r="C3585" s="0" t="str">
        <f aca="false">IF(ISERROR(VLOOKUP(A3585,B:B,1,0)),"N","Y")</f>
        <v>N</v>
      </c>
    </row>
    <row r="3586" customFormat="false" ht="14.25" hidden="false" customHeight="false" outlineLevel="0" collapsed="false">
      <c r="A3586" s="23" t="s">
        <v>4015</v>
      </c>
      <c r="C3586" s="0" t="str">
        <f aca="false">IF(ISERROR(VLOOKUP(A3586,B:B,1,0)),"N","Y")</f>
        <v>N</v>
      </c>
    </row>
    <row r="3587" customFormat="false" ht="14.25" hidden="false" customHeight="false" outlineLevel="0" collapsed="false">
      <c r="A3587" s="23" t="s">
        <v>4016</v>
      </c>
      <c r="C3587" s="0" t="str">
        <f aca="false">IF(ISERROR(VLOOKUP(A3587,B:B,1,0)),"N","Y")</f>
        <v>N</v>
      </c>
    </row>
    <row r="3588" customFormat="false" ht="14.25" hidden="false" customHeight="false" outlineLevel="0" collapsed="false">
      <c r="A3588" s="23" t="s">
        <v>4017</v>
      </c>
      <c r="C3588" s="0" t="str">
        <f aca="false">IF(ISERROR(VLOOKUP(A3588,B:B,1,0)),"N","Y")</f>
        <v>N</v>
      </c>
    </row>
    <row r="3589" customFormat="false" ht="14.25" hidden="false" customHeight="false" outlineLevel="0" collapsed="false">
      <c r="A3589" s="23" t="s">
        <v>4018</v>
      </c>
      <c r="C3589" s="0" t="str">
        <f aca="false">IF(ISERROR(VLOOKUP(A3589,B:B,1,0)),"N","Y")</f>
        <v>N</v>
      </c>
    </row>
    <row r="3590" customFormat="false" ht="14.25" hidden="false" customHeight="false" outlineLevel="0" collapsed="false">
      <c r="A3590" s="23" t="s">
        <v>4019</v>
      </c>
      <c r="C3590" s="0" t="str">
        <f aca="false">IF(ISERROR(VLOOKUP(A3590,B:B,1,0)),"N","Y")</f>
        <v>N</v>
      </c>
    </row>
    <row r="3591" customFormat="false" ht="14.25" hidden="false" customHeight="false" outlineLevel="0" collapsed="false">
      <c r="A3591" s="23" t="s">
        <v>4020</v>
      </c>
      <c r="C3591" s="0" t="str">
        <f aca="false">IF(ISERROR(VLOOKUP(A3591,B:B,1,0)),"N","Y")</f>
        <v>N</v>
      </c>
    </row>
    <row r="3592" customFormat="false" ht="14.25" hidden="false" customHeight="false" outlineLevel="0" collapsed="false">
      <c r="A3592" s="23" t="s">
        <v>4021</v>
      </c>
      <c r="C3592" s="0" t="str">
        <f aca="false">IF(ISERROR(VLOOKUP(A3592,B:B,1,0)),"N","Y")</f>
        <v>N</v>
      </c>
    </row>
    <row r="3593" customFormat="false" ht="14.25" hidden="false" customHeight="false" outlineLevel="0" collapsed="false">
      <c r="A3593" s="23" t="s">
        <v>4022</v>
      </c>
      <c r="C3593" s="0" t="str">
        <f aca="false">IF(ISERROR(VLOOKUP(A3593,B:B,1,0)),"N","Y")</f>
        <v>N</v>
      </c>
    </row>
    <row r="3594" customFormat="false" ht="14.25" hidden="false" customHeight="false" outlineLevel="0" collapsed="false">
      <c r="A3594" s="23"/>
      <c r="C3594" s="0" t="str">
        <f aca="false">IF(ISERROR(VLOOKUP(A3594,B:B,1,0)),"N","Y")</f>
        <v>N</v>
      </c>
    </row>
    <row r="3595" customFormat="false" ht="14.25" hidden="false" customHeight="false" outlineLevel="0" collapsed="false">
      <c r="A3595" s="23" t="s">
        <v>4023</v>
      </c>
      <c r="C3595" s="0" t="str">
        <f aca="false">IF(ISERROR(VLOOKUP(A3595,B:B,1,0)),"N","Y")</f>
        <v>N</v>
      </c>
    </row>
    <row r="3596" customFormat="false" ht="14.25" hidden="false" customHeight="false" outlineLevel="0" collapsed="false">
      <c r="A3596" s="23" t="s">
        <v>782</v>
      </c>
      <c r="C3596" s="0" t="str">
        <f aca="false">IF(ISERROR(VLOOKUP(A3596,B:B,1,0)),"N","Y")</f>
        <v>Y</v>
      </c>
    </row>
    <row r="3597" customFormat="false" ht="14.25" hidden="false" customHeight="false" outlineLevel="0" collapsed="false">
      <c r="A3597" s="23"/>
      <c r="C3597" s="0" t="str">
        <f aca="false">IF(ISERROR(VLOOKUP(A3597,B:B,1,0)),"N","Y")</f>
        <v>N</v>
      </c>
    </row>
    <row r="3598" customFormat="false" ht="14.25" hidden="false" customHeight="false" outlineLevel="0" collapsed="false">
      <c r="A3598" s="23" t="s">
        <v>4024</v>
      </c>
      <c r="C3598" s="0" t="str">
        <f aca="false">IF(ISERROR(VLOOKUP(A3598,B:B,1,0)),"N","Y")</f>
        <v>N</v>
      </c>
    </row>
    <row r="3599" customFormat="false" ht="14.25" hidden="false" customHeight="false" outlineLevel="0" collapsed="false">
      <c r="A3599" s="23"/>
      <c r="C3599" s="0" t="str">
        <f aca="false">IF(ISERROR(VLOOKUP(A3599,B:B,1,0)),"N","Y")</f>
        <v>N</v>
      </c>
    </row>
    <row r="3600" customFormat="false" ht="14.25" hidden="false" customHeight="false" outlineLevel="0" collapsed="false">
      <c r="A3600" s="23" t="s">
        <v>1828</v>
      </c>
      <c r="C3600" s="0" t="str">
        <f aca="false">IF(ISERROR(VLOOKUP(A3600,B:B,1,0)),"N","Y")</f>
        <v>Y</v>
      </c>
    </row>
    <row r="3601" customFormat="false" ht="14.25" hidden="false" customHeight="false" outlineLevel="0" collapsed="false">
      <c r="A3601" s="23" t="s">
        <v>4025</v>
      </c>
      <c r="C3601" s="0" t="str">
        <f aca="false">IF(ISERROR(VLOOKUP(A3601,B:B,1,0)),"N","Y")</f>
        <v>N</v>
      </c>
    </row>
    <row r="3602" customFormat="false" ht="14.25" hidden="false" customHeight="false" outlineLevel="0" collapsed="false">
      <c r="A3602" s="23"/>
      <c r="C3602" s="0" t="str">
        <f aca="false">IF(ISERROR(VLOOKUP(A3602,B:B,1,0)),"N","Y")</f>
        <v>N</v>
      </c>
    </row>
    <row r="3603" customFormat="false" ht="14.25" hidden="false" customHeight="false" outlineLevel="0" collapsed="false">
      <c r="A3603" s="23" t="s">
        <v>4026</v>
      </c>
      <c r="C3603" s="0" t="str">
        <f aca="false">IF(ISERROR(VLOOKUP(A3603,B:B,1,0)),"N","Y")</f>
        <v>N</v>
      </c>
    </row>
    <row r="3604" customFormat="false" ht="14.25" hidden="false" customHeight="false" outlineLevel="0" collapsed="false">
      <c r="A3604" s="23"/>
      <c r="C3604" s="0" t="str">
        <f aca="false">IF(ISERROR(VLOOKUP(A3604,B:B,1,0)),"N","Y")</f>
        <v>N</v>
      </c>
    </row>
    <row r="3605" customFormat="false" ht="14.25" hidden="false" customHeight="false" outlineLevel="0" collapsed="false">
      <c r="A3605" s="23"/>
      <c r="C3605" s="0" t="str">
        <f aca="false">IF(ISERROR(VLOOKUP(A3605,B:B,1,0)),"N","Y")</f>
        <v>N</v>
      </c>
    </row>
    <row r="3606" customFormat="false" ht="14.25" hidden="false" customHeight="false" outlineLevel="0" collapsed="false">
      <c r="A3606" s="23" t="s">
        <v>4027</v>
      </c>
      <c r="C3606" s="0" t="str">
        <f aca="false">IF(ISERROR(VLOOKUP(A3606,B:B,1,0)),"N","Y")</f>
        <v>N</v>
      </c>
    </row>
    <row r="3607" customFormat="false" ht="14.25" hidden="false" customHeight="false" outlineLevel="0" collapsed="false">
      <c r="A3607" s="23" t="s">
        <v>4028</v>
      </c>
      <c r="C3607" s="0" t="str">
        <f aca="false">IF(ISERROR(VLOOKUP(A3607,B:B,1,0)),"N","Y")</f>
        <v>N</v>
      </c>
    </row>
    <row r="3608" customFormat="false" ht="14.25" hidden="false" customHeight="false" outlineLevel="0" collapsed="false">
      <c r="A3608" s="23" t="s">
        <v>4029</v>
      </c>
      <c r="C3608" s="0" t="str">
        <f aca="false">IF(ISERROR(VLOOKUP(A3608,B:B,1,0)),"N","Y")</f>
        <v>N</v>
      </c>
    </row>
    <row r="3609" customFormat="false" ht="14.25" hidden="false" customHeight="false" outlineLevel="0" collapsed="false">
      <c r="A3609" s="23" t="s">
        <v>4030</v>
      </c>
      <c r="C3609" s="0" t="str">
        <f aca="false">IF(ISERROR(VLOOKUP(A3609,B:B,1,0)),"N","Y")</f>
        <v>N</v>
      </c>
    </row>
    <row r="3610" customFormat="false" ht="14.25" hidden="false" customHeight="false" outlineLevel="0" collapsed="false">
      <c r="A3610" s="23" t="s">
        <v>4031</v>
      </c>
      <c r="C3610" s="0" t="str">
        <f aca="false">IF(ISERROR(VLOOKUP(A3610,B:B,1,0)),"N","Y")</f>
        <v>N</v>
      </c>
    </row>
    <row r="3611" customFormat="false" ht="14.25" hidden="false" customHeight="false" outlineLevel="0" collapsed="false">
      <c r="A3611" s="23" t="s">
        <v>543</v>
      </c>
      <c r="C3611" s="0" t="str">
        <f aca="false">IF(ISERROR(VLOOKUP(A3611,B:B,1,0)),"N","Y")</f>
        <v>Y</v>
      </c>
    </row>
    <row r="3612" customFormat="false" ht="14.25" hidden="false" customHeight="false" outlineLevel="0" collapsed="false">
      <c r="A3612" s="23" t="s">
        <v>4032</v>
      </c>
      <c r="C3612" s="0" t="str">
        <f aca="false">IF(ISERROR(VLOOKUP(A3612,B:B,1,0)),"N","Y")</f>
        <v>N</v>
      </c>
    </row>
    <row r="3613" customFormat="false" ht="14.25" hidden="false" customHeight="false" outlineLevel="0" collapsed="false">
      <c r="A3613" s="23" t="s">
        <v>4033</v>
      </c>
      <c r="C3613" s="0" t="str">
        <f aca="false">IF(ISERROR(VLOOKUP(A3613,B:B,1,0)),"N","Y")</f>
        <v>N</v>
      </c>
    </row>
    <row r="3614" customFormat="false" ht="14.25" hidden="false" customHeight="false" outlineLevel="0" collapsed="false">
      <c r="A3614" s="23" t="s">
        <v>4034</v>
      </c>
      <c r="C3614" s="0" t="str">
        <f aca="false">IF(ISERROR(VLOOKUP(A3614,B:B,1,0)),"N","Y")</f>
        <v>N</v>
      </c>
    </row>
    <row r="3615" customFormat="false" ht="14.25" hidden="false" customHeight="false" outlineLevel="0" collapsed="false">
      <c r="A3615" s="23" t="s">
        <v>4035</v>
      </c>
      <c r="C3615" s="0" t="str">
        <f aca="false">IF(ISERROR(VLOOKUP(A3615,B:B,1,0)),"N","Y")</f>
        <v>N</v>
      </c>
    </row>
    <row r="3616" customFormat="false" ht="14.25" hidden="false" customHeight="false" outlineLevel="0" collapsed="false">
      <c r="A3616" s="23"/>
      <c r="C3616" s="0" t="str">
        <f aca="false">IF(ISERROR(VLOOKUP(A3616,B:B,1,0)),"N","Y")</f>
        <v>N</v>
      </c>
    </row>
    <row r="3617" customFormat="false" ht="14.25" hidden="false" customHeight="false" outlineLevel="0" collapsed="false">
      <c r="A3617" s="23" t="s">
        <v>4036</v>
      </c>
      <c r="C3617" s="0" t="str">
        <f aca="false">IF(ISERROR(VLOOKUP(A3617,B:B,1,0)),"N","Y")</f>
        <v>N</v>
      </c>
    </row>
    <row r="3618" customFormat="false" ht="14.25" hidden="false" customHeight="false" outlineLevel="0" collapsed="false">
      <c r="A3618" s="23" t="s">
        <v>4037</v>
      </c>
      <c r="C3618" s="0" t="str">
        <f aca="false">IF(ISERROR(VLOOKUP(A3618,B:B,1,0)),"N","Y")</f>
        <v>N</v>
      </c>
    </row>
    <row r="3619" customFormat="false" ht="14.25" hidden="false" customHeight="false" outlineLevel="0" collapsed="false">
      <c r="A3619" s="23" t="s">
        <v>4038</v>
      </c>
      <c r="C3619" s="0" t="str">
        <f aca="false">IF(ISERROR(VLOOKUP(A3619,B:B,1,0)),"N","Y")</f>
        <v>N</v>
      </c>
    </row>
    <row r="3620" customFormat="false" ht="14.25" hidden="false" customHeight="false" outlineLevel="0" collapsed="false">
      <c r="A3620" s="23" t="s">
        <v>4039</v>
      </c>
      <c r="C3620" s="0" t="str">
        <f aca="false">IF(ISERROR(VLOOKUP(A3620,B:B,1,0)),"N","Y")</f>
        <v>N</v>
      </c>
    </row>
    <row r="3621" customFormat="false" ht="14.25" hidden="false" customHeight="false" outlineLevel="0" collapsed="false">
      <c r="A3621" s="23" t="s">
        <v>4040</v>
      </c>
      <c r="C3621" s="0" t="str">
        <f aca="false">IF(ISERROR(VLOOKUP(A3621,B:B,1,0)),"N","Y")</f>
        <v>N</v>
      </c>
    </row>
    <row r="3622" customFormat="false" ht="14.25" hidden="false" customHeight="false" outlineLevel="0" collapsed="false">
      <c r="A3622" s="23" t="s">
        <v>4041</v>
      </c>
      <c r="C3622" s="0" t="str">
        <f aca="false">IF(ISERROR(VLOOKUP(A3622,B:B,1,0)),"N","Y")</f>
        <v>N</v>
      </c>
    </row>
    <row r="3623" customFormat="false" ht="14.25" hidden="false" customHeight="false" outlineLevel="0" collapsed="false">
      <c r="A3623" s="23" t="s">
        <v>4042</v>
      </c>
      <c r="C3623" s="0" t="str">
        <f aca="false">IF(ISERROR(VLOOKUP(A3623,B:B,1,0)),"N","Y")</f>
        <v>N</v>
      </c>
    </row>
    <row r="3624" customFormat="false" ht="14.25" hidden="false" customHeight="false" outlineLevel="0" collapsed="false">
      <c r="A3624" s="23" t="s">
        <v>4043</v>
      </c>
      <c r="C3624" s="0" t="str">
        <f aca="false">IF(ISERROR(VLOOKUP(A3624,B:B,1,0)),"N","Y")</f>
        <v>N</v>
      </c>
    </row>
    <row r="3625" customFormat="false" ht="14.25" hidden="false" customHeight="false" outlineLevel="0" collapsed="false">
      <c r="A3625" s="23" t="s">
        <v>4044</v>
      </c>
      <c r="C3625" s="0" t="str">
        <f aca="false">IF(ISERROR(VLOOKUP(A3625,B:B,1,0)),"N","Y")</f>
        <v>N</v>
      </c>
    </row>
    <row r="3626" customFormat="false" ht="14.25" hidden="false" customHeight="false" outlineLevel="0" collapsed="false">
      <c r="A3626" s="23" t="s">
        <v>4045</v>
      </c>
      <c r="C3626" s="0" t="str">
        <f aca="false">IF(ISERROR(VLOOKUP(A3626,B:B,1,0)),"N","Y")</f>
        <v>N</v>
      </c>
    </row>
    <row r="3627" customFormat="false" ht="14.25" hidden="false" customHeight="false" outlineLevel="0" collapsed="false">
      <c r="A3627" s="23" t="s">
        <v>4046</v>
      </c>
      <c r="C3627" s="0" t="str">
        <f aca="false">IF(ISERROR(VLOOKUP(A3627,B:B,1,0)),"N","Y")</f>
        <v>N</v>
      </c>
    </row>
    <row r="3628" customFormat="false" ht="14.25" hidden="false" customHeight="false" outlineLevel="0" collapsed="false">
      <c r="A3628" s="23"/>
      <c r="C3628" s="0" t="str">
        <f aca="false">IF(ISERROR(VLOOKUP(A3628,B:B,1,0)),"N","Y")</f>
        <v>N</v>
      </c>
    </row>
    <row r="3629" customFormat="false" ht="14.25" hidden="false" customHeight="false" outlineLevel="0" collapsed="false">
      <c r="A3629" s="23" t="s">
        <v>4047</v>
      </c>
      <c r="C3629" s="0" t="str">
        <f aca="false">IF(ISERROR(VLOOKUP(A3629,B:B,1,0)),"N","Y")</f>
        <v>N</v>
      </c>
    </row>
    <row r="3630" customFormat="false" ht="14.25" hidden="false" customHeight="false" outlineLevel="0" collapsed="false">
      <c r="A3630" s="23" t="s">
        <v>4048</v>
      </c>
      <c r="C3630" s="0" t="str">
        <f aca="false">IF(ISERROR(VLOOKUP(A3630,B:B,1,0)),"N","Y")</f>
        <v>N</v>
      </c>
    </row>
    <row r="3631" customFormat="false" ht="14.25" hidden="false" customHeight="false" outlineLevel="0" collapsed="false">
      <c r="A3631" s="23" t="s">
        <v>4049</v>
      </c>
      <c r="C3631" s="0" t="str">
        <f aca="false">IF(ISERROR(VLOOKUP(A3631,B:B,1,0)),"N","Y")</f>
        <v>N</v>
      </c>
    </row>
    <row r="3632" customFormat="false" ht="14.25" hidden="false" customHeight="false" outlineLevel="0" collapsed="false">
      <c r="A3632" s="23" t="s">
        <v>4050</v>
      </c>
      <c r="C3632" s="0" t="str">
        <f aca="false">IF(ISERROR(VLOOKUP(A3632,B:B,1,0)),"N","Y")</f>
        <v>N</v>
      </c>
    </row>
    <row r="3633" customFormat="false" ht="14.25" hidden="false" customHeight="false" outlineLevel="0" collapsed="false">
      <c r="A3633" s="23"/>
      <c r="C3633" s="0" t="str">
        <f aca="false">IF(ISERROR(VLOOKUP(A3633,B:B,1,0)),"N","Y")</f>
        <v>N</v>
      </c>
    </row>
    <row r="3634" customFormat="false" ht="14.25" hidden="false" customHeight="false" outlineLevel="0" collapsed="false">
      <c r="A3634" s="23"/>
      <c r="C3634" s="0" t="str">
        <f aca="false">IF(ISERROR(VLOOKUP(A3634,B:B,1,0)),"N","Y")</f>
        <v>N</v>
      </c>
    </row>
    <row r="3635" customFormat="false" ht="14.25" hidden="false" customHeight="false" outlineLevel="0" collapsed="false">
      <c r="A3635" s="23" t="s">
        <v>4051</v>
      </c>
      <c r="C3635" s="0" t="str">
        <f aca="false">IF(ISERROR(VLOOKUP(A3635,B:B,1,0)),"N","Y")</f>
        <v>N</v>
      </c>
    </row>
    <row r="3636" customFormat="false" ht="14.25" hidden="false" customHeight="false" outlineLevel="0" collapsed="false">
      <c r="A3636" s="23" t="s">
        <v>4052</v>
      </c>
      <c r="C3636" s="0" t="str">
        <f aca="false">IF(ISERROR(VLOOKUP(A3636,B:B,1,0)),"N","Y")</f>
        <v>N</v>
      </c>
    </row>
    <row r="3637" customFormat="false" ht="14.25" hidden="false" customHeight="false" outlineLevel="0" collapsed="false">
      <c r="A3637" s="23"/>
      <c r="C3637" s="0" t="str">
        <f aca="false">IF(ISERROR(VLOOKUP(A3637,B:B,1,0)),"N","Y")</f>
        <v>N</v>
      </c>
    </row>
    <row r="3638" customFormat="false" ht="14.25" hidden="false" customHeight="false" outlineLevel="0" collapsed="false">
      <c r="A3638" s="23" t="s">
        <v>4053</v>
      </c>
      <c r="C3638" s="0" t="str">
        <f aca="false">IF(ISERROR(VLOOKUP(A3638,B:B,1,0)),"N","Y")</f>
        <v>N</v>
      </c>
    </row>
    <row r="3639" customFormat="false" ht="14.25" hidden="false" customHeight="false" outlineLevel="0" collapsed="false">
      <c r="A3639" s="23"/>
      <c r="C3639" s="0" t="str">
        <f aca="false">IF(ISERROR(VLOOKUP(A3639,B:B,1,0)),"N","Y")</f>
        <v>N</v>
      </c>
    </row>
    <row r="3640" customFormat="false" ht="14.25" hidden="false" customHeight="false" outlineLevel="0" collapsed="false">
      <c r="A3640" s="23" t="s">
        <v>4054</v>
      </c>
      <c r="C3640" s="0" t="str">
        <f aca="false">IF(ISERROR(VLOOKUP(A3640,B:B,1,0)),"N","Y")</f>
        <v>N</v>
      </c>
    </row>
    <row r="3641" customFormat="false" ht="14.25" hidden="false" customHeight="false" outlineLevel="0" collapsed="false">
      <c r="A3641" s="23" t="s">
        <v>4055</v>
      </c>
      <c r="C3641" s="0" t="str">
        <f aca="false">IF(ISERROR(VLOOKUP(A3641,B:B,1,0)),"N","Y")</f>
        <v>N</v>
      </c>
    </row>
    <row r="3642" customFormat="false" ht="14.25" hidden="false" customHeight="false" outlineLevel="0" collapsed="false">
      <c r="A3642" s="23" t="s">
        <v>4056</v>
      </c>
      <c r="C3642" s="0" t="str">
        <f aca="false">IF(ISERROR(VLOOKUP(A3642,B:B,1,0)),"N","Y")</f>
        <v>N</v>
      </c>
    </row>
    <row r="3643" customFormat="false" ht="14.25" hidden="false" customHeight="false" outlineLevel="0" collapsed="false">
      <c r="A3643" s="23" t="s">
        <v>4057</v>
      </c>
      <c r="C3643" s="0" t="str">
        <f aca="false">IF(ISERROR(VLOOKUP(A3643,B:B,1,0)),"N","Y")</f>
        <v>N</v>
      </c>
    </row>
    <row r="3644" customFormat="false" ht="14.25" hidden="false" customHeight="false" outlineLevel="0" collapsed="false">
      <c r="A3644" s="23" t="s">
        <v>4058</v>
      </c>
      <c r="C3644" s="0" t="str">
        <f aca="false">IF(ISERROR(VLOOKUP(A3644,B:B,1,0)),"N","Y")</f>
        <v>N</v>
      </c>
    </row>
    <row r="3645" customFormat="false" ht="14.25" hidden="false" customHeight="false" outlineLevel="0" collapsed="false">
      <c r="A3645" s="23" t="s">
        <v>4059</v>
      </c>
      <c r="C3645" s="0" t="str">
        <f aca="false">IF(ISERROR(VLOOKUP(A3645,B:B,1,0)),"N","Y")</f>
        <v>N</v>
      </c>
    </row>
    <row r="3646" customFormat="false" ht="14.25" hidden="false" customHeight="false" outlineLevel="0" collapsed="false">
      <c r="A3646" s="23" t="s">
        <v>4060</v>
      </c>
      <c r="C3646" s="0" t="str">
        <f aca="false">IF(ISERROR(VLOOKUP(A3646,B:B,1,0)),"N","Y")</f>
        <v>N</v>
      </c>
    </row>
    <row r="3647" customFormat="false" ht="14.25" hidden="false" customHeight="false" outlineLevel="0" collapsed="false">
      <c r="A3647" s="23" t="s">
        <v>4061</v>
      </c>
      <c r="C3647" s="0" t="str">
        <f aca="false">IF(ISERROR(VLOOKUP(A3647,B:B,1,0)),"N","Y")</f>
        <v>N</v>
      </c>
    </row>
    <row r="3648" customFormat="false" ht="14.25" hidden="false" customHeight="false" outlineLevel="0" collapsed="false">
      <c r="A3648" s="23" t="s">
        <v>4062</v>
      </c>
      <c r="C3648" s="0" t="str">
        <f aca="false">IF(ISERROR(VLOOKUP(A3648,B:B,1,0)),"N","Y")</f>
        <v>N</v>
      </c>
    </row>
    <row r="3649" customFormat="false" ht="14.25" hidden="false" customHeight="false" outlineLevel="0" collapsed="false">
      <c r="A3649" s="23" t="s">
        <v>4063</v>
      </c>
      <c r="C3649" s="0" t="str">
        <f aca="false">IF(ISERROR(VLOOKUP(A3649,B:B,1,0)),"N","Y")</f>
        <v>N</v>
      </c>
    </row>
    <row r="3650" customFormat="false" ht="14.25" hidden="false" customHeight="false" outlineLevel="0" collapsed="false">
      <c r="A3650" s="23" t="s">
        <v>4064</v>
      </c>
      <c r="C3650" s="0" t="str">
        <f aca="false">IF(ISERROR(VLOOKUP(A3650,B:B,1,0)),"N","Y")</f>
        <v>N</v>
      </c>
    </row>
    <row r="3651" customFormat="false" ht="14.25" hidden="false" customHeight="false" outlineLevel="0" collapsed="false">
      <c r="A3651" s="23" t="s">
        <v>4065</v>
      </c>
      <c r="C3651" s="0" t="str">
        <f aca="false">IF(ISERROR(VLOOKUP(A3651,B:B,1,0)),"N","Y")</f>
        <v>N</v>
      </c>
    </row>
    <row r="3652" customFormat="false" ht="14.25" hidden="false" customHeight="false" outlineLevel="0" collapsed="false">
      <c r="A3652" s="23" t="s">
        <v>4066</v>
      </c>
      <c r="C3652" s="0" t="str">
        <f aca="false">IF(ISERROR(VLOOKUP(A3652,B:B,1,0)),"N","Y")</f>
        <v>N</v>
      </c>
    </row>
    <row r="3653" customFormat="false" ht="14.25" hidden="false" customHeight="false" outlineLevel="0" collapsed="false">
      <c r="A3653" s="23" t="s">
        <v>4067</v>
      </c>
      <c r="C3653" s="0" t="str">
        <f aca="false">IF(ISERROR(VLOOKUP(A3653,B:B,1,0)),"N","Y")</f>
        <v>N</v>
      </c>
    </row>
    <row r="3654" customFormat="false" ht="14.25" hidden="false" customHeight="false" outlineLevel="0" collapsed="false">
      <c r="A3654" s="23" t="s">
        <v>4068</v>
      </c>
      <c r="C3654" s="0" t="str">
        <f aca="false">IF(ISERROR(VLOOKUP(A3654,B:B,1,0)),"N","Y")</f>
        <v>N</v>
      </c>
    </row>
    <row r="3655" customFormat="false" ht="14.25" hidden="false" customHeight="false" outlineLevel="0" collapsed="false">
      <c r="A3655" s="23" t="s">
        <v>4069</v>
      </c>
      <c r="C3655" s="0" t="str">
        <f aca="false">IF(ISERROR(VLOOKUP(A3655,B:B,1,0)),"N","Y")</f>
        <v>N</v>
      </c>
    </row>
    <row r="3656" customFormat="false" ht="14.25" hidden="false" customHeight="false" outlineLevel="0" collapsed="false">
      <c r="A3656" s="23" t="s">
        <v>4070</v>
      </c>
      <c r="C3656" s="0" t="str">
        <f aca="false">IF(ISERROR(VLOOKUP(A3656,B:B,1,0)),"N","Y")</f>
        <v>N</v>
      </c>
    </row>
    <row r="3657" customFormat="false" ht="14.25" hidden="false" customHeight="false" outlineLevel="0" collapsed="false">
      <c r="A3657" s="23" t="s">
        <v>4071</v>
      </c>
      <c r="C3657" s="0" t="str">
        <f aca="false">IF(ISERROR(VLOOKUP(A3657,B:B,1,0)),"N","Y")</f>
        <v>N</v>
      </c>
    </row>
    <row r="3658" customFormat="false" ht="14.25" hidden="false" customHeight="false" outlineLevel="0" collapsed="false">
      <c r="A3658" s="23"/>
      <c r="C3658" s="0" t="str">
        <f aca="false">IF(ISERROR(VLOOKUP(A3658,B:B,1,0)),"N","Y")</f>
        <v>N</v>
      </c>
    </row>
    <row r="3659" customFormat="false" ht="14.25" hidden="false" customHeight="false" outlineLevel="0" collapsed="false">
      <c r="A3659" s="23" t="s">
        <v>4072</v>
      </c>
      <c r="C3659" s="0" t="str">
        <f aca="false">IF(ISERROR(VLOOKUP(A3659,B:B,1,0)),"N","Y")</f>
        <v>N</v>
      </c>
    </row>
    <row r="3660" customFormat="false" ht="14.25" hidden="false" customHeight="false" outlineLevel="0" collapsed="false">
      <c r="A3660" s="23" t="s">
        <v>4073</v>
      </c>
      <c r="C3660" s="0" t="str">
        <f aca="false">IF(ISERROR(VLOOKUP(A3660,B:B,1,0)),"N","Y")</f>
        <v>N</v>
      </c>
    </row>
    <row r="3661" customFormat="false" ht="14.25" hidden="false" customHeight="false" outlineLevel="0" collapsed="false">
      <c r="A3661" s="23" t="s">
        <v>4074</v>
      </c>
      <c r="C3661" s="0" t="str">
        <f aca="false">IF(ISERROR(VLOOKUP(A3661,B:B,1,0)),"N","Y")</f>
        <v>N</v>
      </c>
    </row>
    <row r="3662" customFormat="false" ht="14.25" hidden="false" customHeight="false" outlineLevel="0" collapsed="false">
      <c r="A3662" s="23" t="s">
        <v>4075</v>
      </c>
      <c r="C3662" s="0" t="str">
        <f aca="false">IF(ISERROR(VLOOKUP(A3662,B:B,1,0)),"N","Y")</f>
        <v>N</v>
      </c>
    </row>
    <row r="3663" customFormat="false" ht="14.25" hidden="false" customHeight="false" outlineLevel="0" collapsed="false">
      <c r="A3663" s="23" t="s">
        <v>688</v>
      </c>
      <c r="C3663" s="0" t="str">
        <f aca="false">IF(ISERROR(VLOOKUP(A3663,B:B,1,0)),"N","Y")</f>
        <v>Y</v>
      </c>
    </row>
    <row r="3664" customFormat="false" ht="14.25" hidden="false" customHeight="false" outlineLevel="0" collapsed="false">
      <c r="A3664" s="23" t="s">
        <v>4076</v>
      </c>
      <c r="C3664" s="0" t="str">
        <f aca="false">IF(ISERROR(VLOOKUP(A3664,B:B,1,0)),"N","Y")</f>
        <v>N</v>
      </c>
    </row>
    <row r="3665" customFormat="false" ht="14.25" hidden="false" customHeight="false" outlineLevel="0" collapsed="false">
      <c r="A3665" s="23" t="s">
        <v>236</v>
      </c>
      <c r="C3665" s="0" t="str">
        <f aca="false">IF(ISERROR(VLOOKUP(A3665,B:B,1,0)),"N","Y")</f>
        <v>N</v>
      </c>
    </row>
    <row r="3666" customFormat="false" ht="14.25" hidden="false" customHeight="false" outlineLevel="0" collapsed="false">
      <c r="A3666" s="23" t="s">
        <v>4077</v>
      </c>
      <c r="C3666" s="0" t="str">
        <f aca="false">IF(ISERROR(VLOOKUP(A3666,B:B,1,0)),"N","Y")</f>
        <v>N</v>
      </c>
    </row>
    <row r="3667" customFormat="false" ht="14.25" hidden="false" customHeight="false" outlineLevel="0" collapsed="false">
      <c r="A3667" s="23" t="s">
        <v>4078</v>
      </c>
      <c r="C3667" s="0" t="str">
        <f aca="false">IF(ISERROR(VLOOKUP(A3667,B:B,1,0)),"N","Y")</f>
        <v>N</v>
      </c>
    </row>
    <row r="3668" customFormat="false" ht="14.25" hidden="false" customHeight="false" outlineLevel="0" collapsed="false">
      <c r="A3668" s="23" t="s">
        <v>468</v>
      </c>
      <c r="C3668" s="0" t="str">
        <f aca="false">IF(ISERROR(VLOOKUP(A3668,B:B,1,0)),"N","Y")</f>
        <v>Y</v>
      </c>
    </row>
    <row r="3669" customFormat="false" ht="14.25" hidden="false" customHeight="false" outlineLevel="0" collapsed="false">
      <c r="A3669" s="23" t="s">
        <v>1143</v>
      </c>
      <c r="C3669" s="0" t="str">
        <f aca="false">IF(ISERROR(VLOOKUP(A3669,B:B,1,0)),"N","Y")</f>
        <v>N</v>
      </c>
    </row>
    <row r="3670" customFormat="false" ht="14.25" hidden="false" customHeight="false" outlineLevel="0" collapsed="false">
      <c r="A3670" s="23" t="s">
        <v>4079</v>
      </c>
      <c r="C3670" s="0" t="str">
        <f aca="false">IF(ISERROR(VLOOKUP(A3670,B:B,1,0)),"N","Y")</f>
        <v>N</v>
      </c>
    </row>
    <row r="3671" customFormat="false" ht="14.25" hidden="false" customHeight="false" outlineLevel="0" collapsed="false">
      <c r="A3671" s="23"/>
      <c r="C3671" s="0" t="str">
        <f aca="false">IF(ISERROR(VLOOKUP(A3671,B:B,1,0)),"N","Y")</f>
        <v>N</v>
      </c>
    </row>
    <row r="3672" customFormat="false" ht="14.25" hidden="false" customHeight="false" outlineLevel="0" collapsed="false">
      <c r="A3672" s="23" t="s">
        <v>1322</v>
      </c>
      <c r="C3672" s="0" t="str">
        <f aca="false">IF(ISERROR(VLOOKUP(A3672,B:B,1,0)),"N","Y")</f>
        <v>Y</v>
      </c>
    </row>
    <row r="3673" customFormat="false" ht="14.25" hidden="false" customHeight="false" outlineLevel="0" collapsed="false">
      <c r="A3673" s="23" t="s">
        <v>4080</v>
      </c>
      <c r="C3673" s="0" t="str">
        <f aca="false">IF(ISERROR(VLOOKUP(A3673,B:B,1,0)),"N","Y")</f>
        <v>N</v>
      </c>
    </row>
    <row r="3674" customFormat="false" ht="14.25" hidden="false" customHeight="false" outlineLevel="0" collapsed="false">
      <c r="A3674" s="23" t="s">
        <v>4081</v>
      </c>
      <c r="C3674" s="0" t="str">
        <f aca="false">IF(ISERROR(VLOOKUP(A3674,B:B,1,0)),"N","Y")</f>
        <v>N</v>
      </c>
    </row>
    <row r="3675" customFormat="false" ht="14.25" hidden="false" customHeight="false" outlineLevel="0" collapsed="false">
      <c r="A3675" s="23" t="s">
        <v>4082</v>
      </c>
      <c r="C3675" s="0" t="str">
        <f aca="false">IF(ISERROR(VLOOKUP(A3675,B:B,1,0)),"N","Y")</f>
        <v>N</v>
      </c>
    </row>
    <row r="3676" customFormat="false" ht="14.25" hidden="false" customHeight="false" outlineLevel="0" collapsed="false">
      <c r="A3676" s="23"/>
      <c r="C3676" s="0" t="str">
        <f aca="false">IF(ISERROR(VLOOKUP(A3676,B:B,1,0)),"N","Y")</f>
        <v>N</v>
      </c>
    </row>
    <row r="3677" customFormat="false" ht="14.25" hidden="false" customHeight="false" outlineLevel="0" collapsed="false">
      <c r="A3677" s="23"/>
      <c r="C3677" s="0" t="str">
        <f aca="false">IF(ISERROR(VLOOKUP(A3677,B:B,1,0)),"N","Y")</f>
        <v>N</v>
      </c>
    </row>
    <row r="3678" customFormat="false" ht="14.25" hidden="false" customHeight="false" outlineLevel="0" collapsed="false">
      <c r="A3678" s="23" t="s">
        <v>4083</v>
      </c>
      <c r="C3678" s="0" t="str">
        <f aca="false">IF(ISERROR(VLOOKUP(A3678,B:B,1,0)),"N","Y")</f>
        <v>N</v>
      </c>
    </row>
    <row r="3679" customFormat="false" ht="14.25" hidden="false" customHeight="false" outlineLevel="0" collapsed="false">
      <c r="A3679" s="23" t="s">
        <v>4084</v>
      </c>
      <c r="C3679" s="0" t="str">
        <f aca="false">IF(ISERROR(VLOOKUP(A3679,B:B,1,0)),"N","Y")</f>
        <v>N</v>
      </c>
    </row>
    <row r="3680" customFormat="false" ht="14.25" hidden="false" customHeight="false" outlineLevel="0" collapsed="false">
      <c r="A3680" s="23"/>
      <c r="C3680" s="0" t="str">
        <f aca="false">IF(ISERROR(VLOOKUP(A3680,B:B,1,0)),"N","Y")</f>
        <v>N</v>
      </c>
    </row>
    <row r="3681" customFormat="false" ht="14.25" hidden="false" customHeight="false" outlineLevel="0" collapsed="false">
      <c r="A3681" s="23" t="s">
        <v>4085</v>
      </c>
      <c r="C3681" s="0" t="str">
        <f aca="false">IF(ISERROR(VLOOKUP(A3681,B:B,1,0)),"N","Y")</f>
        <v>N</v>
      </c>
    </row>
    <row r="3682" customFormat="false" ht="14.25" hidden="false" customHeight="false" outlineLevel="0" collapsed="false">
      <c r="A3682" s="23" t="s">
        <v>4086</v>
      </c>
      <c r="C3682" s="0" t="str">
        <f aca="false">IF(ISERROR(VLOOKUP(A3682,B:B,1,0)),"N","Y")</f>
        <v>N</v>
      </c>
    </row>
    <row r="3683" customFormat="false" ht="14.25" hidden="false" customHeight="false" outlineLevel="0" collapsed="false">
      <c r="A3683" s="23" t="s">
        <v>4087</v>
      </c>
      <c r="C3683" s="0" t="str">
        <f aca="false">IF(ISERROR(VLOOKUP(A3683,B:B,1,0)),"N","Y")</f>
        <v>N</v>
      </c>
    </row>
    <row r="3684" customFormat="false" ht="14.25" hidden="false" customHeight="false" outlineLevel="0" collapsed="false">
      <c r="A3684" s="23" t="s">
        <v>4088</v>
      </c>
      <c r="C3684" s="0" t="str">
        <f aca="false">IF(ISERROR(VLOOKUP(A3684,B:B,1,0)),"N","Y")</f>
        <v>N</v>
      </c>
    </row>
    <row r="3685" customFormat="false" ht="14.25" hidden="false" customHeight="false" outlineLevel="0" collapsed="false">
      <c r="A3685" s="23"/>
      <c r="C3685" s="0" t="str">
        <f aca="false">IF(ISERROR(VLOOKUP(A3685,B:B,1,0)),"N","Y")</f>
        <v>N</v>
      </c>
    </row>
    <row r="3686" customFormat="false" ht="14.25" hidden="false" customHeight="false" outlineLevel="0" collapsed="false">
      <c r="A3686" s="23" t="s">
        <v>4089</v>
      </c>
      <c r="C3686" s="0" t="str">
        <f aca="false">IF(ISERROR(VLOOKUP(A3686,B:B,1,0)),"N","Y")</f>
        <v>N</v>
      </c>
    </row>
    <row r="3687" customFormat="false" ht="14.25" hidden="false" customHeight="false" outlineLevel="0" collapsed="false">
      <c r="A3687" s="23" t="s">
        <v>4090</v>
      </c>
      <c r="C3687" s="0" t="str">
        <f aca="false">IF(ISERROR(VLOOKUP(A3687,B:B,1,0)),"N","Y")</f>
        <v>N</v>
      </c>
    </row>
    <row r="3688" customFormat="false" ht="14.25" hidden="false" customHeight="false" outlineLevel="0" collapsed="false">
      <c r="A3688" s="23" t="s">
        <v>565</v>
      </c>
      <c r="C3688" s="0" t="str">
        <f aca="false">IF(ISERROR(VLOOKUP(A3688,B:B,1,0)),"N","Y")</f>
        <v>N</v>
      </c>
    </row>
    <row r="3689" customFormat="false" ht="14.25" hidden="false" customHeight="false" outlineLevel="0" collapsed="false">
      <c r="A3689" s="23" t="s">
        <v>4091</v>
      </c>
      <c r="C3689" s="0" t="str">
        <f aca="false">IF(ISERROR(VLOOKUP(A3689,B:B,1,0)),"N","Y")</f>
        <v>N</v>
      </c>
    </row>
    <row r="3690" customFormat="false" ht="14.25" hidden="false" customHeight="false" outlineLevel="0" collapsed="false">
      <c r="A3690" s="23"/>
      <c r="C3690" s="0" t="str">
        <f aca="false">IF(ISERROR(VLOOKUP(A3690,B:B,1,0)),"N","Y")</f>
        <v>N</v>
      </c>
    </row>
    <row r="3691" customFormat="false" ht="14.25" hidden="false" customHeight="false" outlineLevel="0" collapsed="false">
      <c r="A3691" s="23" t="s">
        <v>4092</v>
      </c>
      <c r="C3691" s="0" t="str">
        <f aca="false">IF(ISERROR(VLOOKUP(A3691,B:B,1,0)),"N","Y")</f>
        <v>N</v>
      </c>
    </row>
    <row r="3692" customFormat="false" ht="14.25" hidden="false" customHeight="false" outlineLevel="0" collapsed="false">
      <c r="A3692" s="23" t="s">
        <v>1161</v>
      </c>
      <c r="C3692" s="0" t="str">
        <f aca="false">IF(ISERROR(VLOOKUP(A3692,B:B,1,0)),"N","Y")</f>
        <v>Y</v>
      </c>
    </row>
    <row r="3693" customFormat="false" ht="14.25" hidden="false" customHeight="false" outlineLevel="0" collapsed="false">
      <c r="A3693" s="23" t="s">
        <v>4093</v>
      </c>
      <c r="C3693" s="0" t="str">
        <f aca="false">IF(ISERROR(VLOOKUP(A3693,B:B,1,0)),"N","Y")</f>
        <v>N</v>
      </c>
    </row>
    <row r="3694" customFormat="false" ht="14.25" hidden="false" customHeight="false" outlineLevel="0" collapsed="false">
      <c r="A3694" s="23" t="s">
        <v>4094</v>
      </c>
      <c r="C3694" s="0" t="str">
        <f aca="false">IF(ISERROR(VLOOKUP(A3694,B:B,1,0)),"N","Y")</f>
        <v>N</v>
      </c>
    </row>
    <row r="3695" customFormat="false" ht="14.25" hidden="false" customHeight="false" outlineLevel="0" collapsed="false">
      <c r="A3695" s="23" t="s">
        <v>4095</v>
      </c>
      <c r="C3695" s="0" t="str">
        <f aca="false">IF(ISERROR(VLOOKUP(A3695,B:B,1,0)),"N","Y")</f>
        <v>N</v>
      </c>
    </row>
    <row r="3696" customFormat="false" ht="14.25" hidden="false" customHeight="false" outlineLevel="0" collapsed="false">
      <c r="A3696" s="23" t="s">
        <v>4096</v>
      </c>
      <c r="C3696" s="0" t="str">
        <f aca="false">IF(ISERROR(VLOOKUP(A3696,B:B,1,0)),"N","Y")</f>
        <v>N</v>
      </c>
    </row>
    <row r="3697" customFormat="false" ht="14.25" hidden="false" customHeight="false" outlineLevel="0" collapsed="false">
      <c r="A3697" s="23" t="s">
        <v>4097</v>
      </c>
      <c r="C3697" s="0" t="str">
        <f aca="false">IF(ISERROR(VLOOKUP(A3697,B:B,1,0)),"N","Y")</f>
        <v>N</v>
      </c>
    </row>
    <row r="3698" customFormat="false" ht="14.25" hidden="false" customHeight="false" outlineLevel="0" collapsed="false">
      <c r="A3698" s="23" t="s">
        <v>4098</v>
      </c>
      <c r="C3698" s="0" t="str">
        <f aca="false">IF(ISERROR(VLOOKUP(A3698,B:B,1,0)),"N","Y")</f>
        <v>N</v>
      </c>
    </row>
    <row r="3699" customFormat="false" ht="14.25" hidden="false" customHeight="false" outlineLevel="0" collapsed="false">
      <c r="A3699" s="23" t="s">
        <v>4099</v>
      </c>
      <c r="C3699" s="0" t="str">
        <f aca="false">IF(ISERROR(VLOOKUP(A3699,B:B,1,0)),"N","Y")</f>
        <v>N</v>
      </c>
    </row>
    <row r="3700" customFormat="false" ht="14.25" hidden="false" customHeight="false" outlineLevel="0" collapsed="false">
      <c r="A3700" s="23" t="s">
        <v>4100</v>
      </c>
      <c r="C3700" s="0" t="str">
        <f aca="false">IF(ISERROR(VLOOKUP(A3700,B:B,1,0)),"N","Y")</f>
        <v>N</v>
      </c>
    </row>
    <row r="3701" customFormat="false" ht="14.25" hidden="false" customHeight="false" outlineLevel="0" collapsed="false">
      <c r="A3701" s="23"/>
      <c r="C3701" s="0" t="str">
        <f aca="false">IF(ISERROR(VLOOKUP(A3701,B:B,1,0)),"N","Y")</f>
        <v>N</v>
      </c>
    </row>
    <row r="3702" customFormat="false" ht="14.25" hidden="false" customHeight="false" outlineLevel="0" collapsed="false">
      <c r="A3702" s="23" t="s">
        <v>4101</v>
      </c>
      <c r="C3702" s="0" t="str">
        <f aca="false">IF(ISERROR(VLOOKUP(A3702,B:B,1,0)),"N","Y")</f>
        <v>N</v>
      </c>
    </row>
    <row r="3703" customFormat="false" ht="14.25" hidden="false" customHeight="false" outlineLevel="0" collapsed="false">
      <c r="A3703" s="23" t="s">
        <v>4102</v>
      </c>
      <c r="C3703" s="0" t="str">
        <f aca="false">IF(ISERROR(VLOOKUP(A3703,B:B,1,0)),"N","Y")</f>
        <v>N</v>
      </c>
    </row>
    <row r="3704" customFormat="false" ht="14.25" hidden="false" customHeight="false" outlineLevel="0" collapsed="false">
      <c r="A3704" s="23" t="s">
        <v>4103</v>
      </c>
      <c r="C3704" s="0" t="str">
        <f aca="false">IF(ISERROR(VLOOKUP(A3704,B:B,1,0)),"N","Y")</f>
        <v>N</v>
      </c>
    </row>
    <row r="3705" customFormat="false" ht="14.25" hidden="false" customHeight="false" outlineLevel="0" collapsed="false">
      <c r="A3705" s="23"/>
      <c r="C3705" s="0" t="str">
        <f aca="false">IF(ISERROR(VLOOKUP(A3705,B:B,1,0)),"N","Y")</f>
        <v>N</v>
      </c>
    </row>
    <row r="3706" customFormat="false" ht="14.25" hidden="false" customHeight="false" outlineLevel="0" collapsed="false">
      <c r="A3706" s="23" t="s">
        <v>320</v>
      </c>
      <c r="C3706" s="0" t="str">
        <f aca="false">IF(ISERROR(VLOOKUP(A3706,B:B,1,0)),"N","Y")</f>
        <v>Y</v>
      </c>
    </row>
    <row r="3707" customFormat="false" ht="14.25" hidden="false" customHeight="false" outlineLevel="0" collapsed="false">
      <c r="A3707" s="23" t="s">
        <v>4104</v>
      </c>
      <c r="C3707" s="0" t="str">
        <f aca="false">IF(ISERROR(VLOOKUP(A3707,B:B,1,0)),"N","Y")</f>
        <v>N</v>
      </c>
    </row>
    <row r="3708" customFormat="false" ht="14.25" hidden="false" customHeight="false" outlineLevel="0" collapsed="false">
      <c r="A3708" s="23" t="s">
        <v>4027</v>
      </c>
      <c r="C3708" s="0" t="str">
        <f aca="false">IF(ISERROR(VLOOKUP(A3708,B:B,1,0)),"N","Y")</f>
        <v>N</v>
      </c>
    </row>
    <row r="3709" customFormat="false" ht="14.25" hidden="false" customHeight="false" outlineLevel="0" collapsed="false">
      <c r="A3709" s="23" t="s">
        <v>4105</v>
      </c>
      <c r="C3709" s="0" t="str">
        <f aca="false">IF(ISERROR(VLOOKUP(A3709,B:B,1,0)),"N","Y")</f>
        <v>N</v>
      </c>
    </row>
    <row r="3710" customFormat="false" ht="14.25" hidden="false" customHeight="false" outlineLevel="0" collapsed="false">
      <c r="A3710" s="23"/>
      <c r="C3710" s="0" t="str">
        <f aca="false">IF(ISERROR(VLOOKUP(A3710,B:B,1,0)),"N","Y")</f>
        <v>N</v>
      </c>
    </row>
    <row r="3711" customFormat="false" ht="14.25" hidden="false" customHeight="false" outlineLevel="0" collapsed="false">
      <c r="A3711" s="23" t="s">
        <v>4106</v>
      </c>
      <c r="C3711" s="0" t="str">
        <f aca="false">IF(ISERROR(VLOOKUP(A3711,B:B,1,0)),"N","Y")</f>
        <v>N</v>
      </c>
    </row>
    <row r="3712" customFormat="false" ht="14.25" hidden="false" customHeight="false" outlineLevel="0" collapsed="false">
      <c r="A3712" s="23" t="s">
        <v>4107</v>
      </c>
      <c r="C3712" s="0" t="str">
        <f aca="false">IF(ISERROR(VLOOKUP(A3712,B:B,1,0)),"N","Y")</f>
        <v>N</v>
      </c>
    </row>
    <row r="3713" customFormat="false" ht="14.25" hidden="false" customHeight="false" outlineLevel="0" collapsed="false">
      <c r="A3713" s="23" t="s">
        <v>4108</v>
      </c>
      <c r="C3713" s="0" t="str">
        <f aca="false">IF(ISERROR(VLOOKUP(A3713,B:B,1,0)),"N","Y")</f>
        <v>N</v>
      </c>
    </row>
    <row r="3714" customFormat="false" ht="14.25" hidden="false" customHeight="false" outlineLevel="0" collapsed="false">
      <c r="A3714" s="23" t="s">
        <v>514</v>
      </c>
      <c r="C3714" s="0" t="str">
        <f aca="false">IF(ISERROR(VLOOKUP(A3714,B:B,1,0)),"N","Y")</f>
        <v>Y</v>
      </c>
    </row>
    <row r="3715" customFormat="false" ht="14.25" hidden="false" customHeight="false" outlineLevel="0" collapsed="false">
      <c r="A3715" s="23" t="s">
        <v>4109</v>
      </c>
      <c r="C3715" s="0" t="str">
        <f aca="false">IF(ISERROR(VLOOKUP(A3715,B:B,1,0)),"N","Y")</f>
        <v>N</v>
      </c>
    </row>
    <row r="3716" customFormat="false" ht="14.25" hidden="false" customHeight="false" outlineLevel="0" collapsed="false">
      <c r="A3716" s="23" t="s">
        <v>4110</v>
      </c>
      <c r="C3716" s="0" t="str">
        <f aca="false">IF(ISERROR(VLOOKUP(A3716,B:B,1,0)),"N","Y")</f>
        <v>N</v>
      </c>
    </row>
    <row r="3717" customFormat="false" ht="14.25" hidden="false" customHeight="false" outlineLevel="0" collapsed="false">
      <c r="A3717" s="23" t="s">
        <v>1159</v>
      </c>
      <c r="C3717" s="0" t="str">
        <f aca="false">IF(ISERROR(VLOOKUP(A3717,B:B,1,0)),"N","Y")</f>
        <v>Y</v>
      </c>
    </row>
    <row r="3718" customFormat="false" ht="14.25" hidden="false" customHeight="false" outlineLevel="0" collapsed="false">
      <c r="A3718" s="23" t="s">
        <v>4111</v>
      </c>
      <c r="C3718" s="0" t="str">
        <f aca="false">IF(ISERROR(VLOOKUP(A3718,B:B,1,0)),"N","Y")</f>
        <v>N</v>
      </c>
    </row>
    <row r="3719" customFormat="false" ht="14.25" hidden="false" customHeight="false" outlineLevel="0" collapsed="false">
      <c r="A3719" s="23" t="s">
        <v>4112</v>
      </c>
      <c r="C3719" s="0" t="str">
        <f aca="false">IF(ISERROR(VLOOKUP(A3719,B:B,1,0)),"N","Y")</f>
        <v>N</v>
      </c>
    </row>
    <row r="3720" customFormat="false" ht="14.25" hidden="false" customHeight="false" outlineLevel="0" collapsed="false">
      <c r="A3720" s="23" t="s">
        <v>4113</v>
      </c>
      <c r="C3720" s="0" t="str">
        <f aca="false">IF(ISERROR(VLOOKUP(A3720,B:B,1,0)),"N","Y")</f>
        <v>N</v>
      </c>
    </row>
    <row r="3721" customFormat="false" ht="14.25" hidden="false" customHeight="false" outlineLevel="0" collapsed="false">
      <c r="A3721" s="23" t="s">
        <v>4114</v>
      </c>
      <c r="C3721" s="0" t="str">
        <f aca="false">IF(ISERROR(VLOOKUP(A3721,B:B,1,0)),"N","Y")</f>
        <v>N</v>
      </c>
    </row>
    <row r="3722" customFormat="false" ht="14.25" hidden="false" customHeight="false" outlineLevel="0" collapsed="false">
      <c r="A3722" s="23"/>
      <c r="C3722" s="0" t="str">
        <f aca="false">IF(ISERROR(VLOOKUP(A3722,B:B,1,0)),"N","Y")</f>
        <v>N</v>
      </c>
    </row>
    <row r="3723" customFormat="false" ht="14.25" hidden="false" customHeight="false" outlineLevel="0" collapsed="false">
      <c r="A3723" s="23"/>
      <c r="C3723" s="0" t="str">
        <f aca="false">IF(ISERROR(VLOOKUP(A3723,B:B,1,0)),"N","Y")</f>
        <v>N</v>
      </c>
    </row>
    <row r="3724" customFormat="false" ht="14.25" hidden="false" customHeight="false" outlineLevel="0" collapsed="false">
      <c r="A3724" s="23" t="s">
        <v>4115</v>
      </c>
      <c r="C3724" s="0" t="str">
        <f aca="false">IF(ISERROR(VLOOKUP(A3724,B:B,1,0)),"N","Y")</f>
        <v>N</v>
      </c>
    </row>
    <row r="3725" customFormat="false" ht="14.25" hidden="false" customHeight="false" outlineLevel="0" collapsed="false">
      <c r="A3725" s="23"/>
      <c r="C3725" s="0" t="str">
        <f aca="false">IF(ISERROR(VLOOKUP(A3725,B:B,1,0)),"N","Y")</f>
        <v>N</v>
      </c>
    </row>
    <row r="3726" customFormat="false" ht="14.25" hidden="false" customHeight="false" outlineLevel="0" collapsed="false">
      <c r="A3726" s="23" t="s">
        <v>4116</v>
      </c>
      <c r="C3726" s="0" t="str">
        <f aca="false">IF(ISERROR(VLOOKUP(A3726,B:B,1,0)),"N","Y")</f>
        <v>N</v>
      </c>
    </row>
    <row r="3727" customFormat="false" ht="14.25" hidden="false" customHeight="false" outlineLevel="0" collapsed="false">
      <c r="A3727" s="23"/>
      <c r="C3727" s="0" t="str">
        <f aca="false">IF(ISERROR(VLOOKUP(A3727,B:B,1,0)),"N","Y")</f>
        <v>N</v>
      </c>
    </row>
    <row r="3728" customFormat="false" ht="14.25" hidden="false" customHeight="false" outlineLevel="0" collapsed="false">
      <c r="A3728" s="23" t="s">
        <v>1233</v>
      </c>
      <c r="C3728" s="0" t="str">
        <f aca="false">IF(ISERROR(VLOOKUP(A3728,B:B,1,0)),"N","Y")</f>
        <v>N</v>
      </c>
    </row>
    <row r="3729" customFormat="false" ht="14.25" hidden="false" customHeight="false" outlineLevel="0" collapsed="false">
      <c r="A3729" s="23" t="s">
        <v>1307</v>
      </c>
      <c r="C3729" s="0" t="str">
        <f aca="false">IF(ISERROR(VLOOKUP(A3729,B:B,1,0)),"N","Y")</f>
        <v>Y</v>
      </c>
    </row>
    <row r="3730" customFormat="false" ht="14.25" hidden="false" customHeight="false" outlineLevel="0" collapsed="false">
      <c r="A3730" s="23" t="s">
        <v>4117</v>
      </c>
      <c r="C3730" s="0" t="str">
        <f aca="false">IF(ISERROR(VLOOKUP(A3730,B:B,1,0)),"N","Y")</f>
        <v>N</v>
      </c>
    </row>
    <row r="3731" customFormat="false" ht="14.25" hidden="false" customHeight="false" outlineLevel="0" collapsed="false">
      <c r="A3731" s="23" t="s">
        <v>4118</v>
      </c>
      <c r="C3731" s="0" t="str">
        <f aca="false">IF(ISERROR(VLOOKUP(A3731,B:B,1,0)),"N","Y")</f>
        <v>N</v>
      </c>
    </row>
    <row r="3732" customFormat="false" ht="14.25" hidden="false" customHeight="false" outlineLevel="0" collapsed="false">
      <c r="A3732" s="23" t="s">
        <v>4119</v>
      </c>
      <c r="C3732" s="0" t="str">
        <f aca="false">IF(ISERROR(VLOOKUP(A3732,B:B,1,0)),"N","Y")</f>
        <v>N</v>
      </c>
    </row>
    <row r="3733" customFormat="false" ht="14.25" hidden="false" customHeight="false" outlineLevel="0" collapsed="false">
      <c r="A3733" s="23" t="s">
        <v>4120</v>
      </c>
      <c r="C3733" s="0" t="str">
        <f aca="false">IF(ISERROR(VLOOKUP(A3733,B:B,1,0)),"N","Y")</f>
        <v>N</v>
      </c>
    </row>
    <row r="3734" customFormat="false" ht="14.25" hidden="false" customHeight="false" outlineLevel="0" collapsed="false">
      <c r="A3734" s="23" t="s">
        <v>4121</v>
      </c>
      <c r="C3734" s="0" t="str">
        <f aca="false">IF(ISERROR(VLOOKUP(A3734,B:B,1,0)),"N","Y")</f>
        <v>N</v>
      </c>
    </row>
    <row r="3735" customFormat="false" ht="14.25" hidden="false" customHeight="false" outlineLevel="0" collapsed="false">
      <c r="A3735" s="23" t="s">
        <v>4122</v>
      </c>
      <c r="C3735" s="0" t="str">
        <f aca="false">IF(ISERROR(VLOOKUP(A3735,B:B,1,0)),"N","Y")</f>
        <v>N</v>
      </c>
    </row>
    <row r="3736" customFormat="false" ht="14.25" hidden="false" customHeight="false" outlineLevel="0" collapsed="false">
      <c r="A3736" s="23" t="s">
        <v>4123</v>
      </c>
      <c r="C3736" s="0" t="str">
        <f aca="false">IF(ISERROR(VLOOKUP(A3736,B:B,1,0)),"N","Y")</f>
        <v>N</v>
      </c>
    </row>
    <row r="3737" customFormat="false" ht="14.25" hidden="false" customHeight="false" outlineLevel="0" collapsed="false">
      <c r="A3737" s="23" t="s">
        <v>4124</v>
      </c>
      <c r="C3737" s="0" t="str">
        <f aca="false">IF(ISERROR(VLOOKUP(A3737,B:B,1,0)),"N","Y")</f>
        <v>N</v>
      </c>
    </row>
    <row r="3738" customFormat="false" ht="14.25" hidden="false" customHeight="false" outlineLevel="0" collapsed="false">
      <c r="A3738" s="23" t="s">
        <v>4125</v>
      </c>
      <c r="C3738" s="0" t="str">
        <f aca="false">IF(ISERROR(VLOOKUP(A3738,B:B,1,0)),"N","Y")</f>
        <v>N</v>
      </c>
    </row>
    <row r="3739" customFormat="false" ht="14.25" hidden="false" customHeight="false" outlineLevel="0" collapsed="false">
      <c r="A3739" s="23"/>
      <c r="C3739" s="0" t="str">
        <f aca="false">IF(ISERROR(VLOOKUP(A3739,B:B,1,0)),"N","Y")</f>
        <v>N</v>
      </c>
    </row>
    <row r="3740" customFormat="false" ht="14.25" hidden="false" customHeight="false" outlineLevel="0" collapsed="false">
      <c r="A3740" s="23" t="s">
        <v>4126</v>
      </c>
      <c r="C3740" s="0" t="str">
        <f aca="false">IF(ISERROR(VLOOKUP(A3740,B:B,1,0)),"N","Y")</f>
        <v>N</v>
      </c>
    </row>
    <row r="3741" customFormat="false" ht="14.25" hidden="false" customHeight="false" outlineLevel="0" collapsed="false">
      <c r="A3741" s="23" t="s">
        <v>4127</v>
      </c>
      <c r="C3741" s="0" t="str">
        <f aca="false">IF(ISERROR(VLOOKUP(A3741,B:B,1,0)),"N","Y")</f>
        <v>N</v>
      </c>
    </row>
    <row r="3742" customFormat="false" ht="14.25" hidden="false" customHeight="false" outlineLevel="0" collapsed="false">
      <c r="A3742" s="23" t="s">
        <v>1315</v>
      </c>
      <c r="C3742" s="0" t="str">
        <f aca="false">IF(ISERROR(VLOOKUP(A3742,B:B,1,0)),"N","Y")</f>
        <v>Y</v>
      </c>
    </row>
    <row r="3743" customFormat="false" ht="14.25" hidden="false" customHeight="false" outlineLevel="0" collapsed="false">
      <c r="A3743" s="23" t="s">
        <v>644</v>
      </c>
      <c r="C3743" s="0" t="str">
        <f aca="false">IF(ISERROR(VLOOKUP(A3743,B:B,1,0)),"N","Y")</f>
        <v>Y</v>
      </c>
    </row>
    <row r="3744" customFormat="false" ht="14.25" hidden="false" customHeight="false" outlineLevel="0" collapsed="false">
      <c r="A3744" s="23" t="s">
        <v>4128</v>
      </c>
      <c r="C3744" s="0" t="str">
        <f aca="false">IF(ISERROR(VLOOKUP(A3744,B:B,1,0)),"N","Y")</f>
        <v>N</v>
      </c>
    </row>
    <row r="3745" customFormat="false" ht="14.25" hidden="false" customHeight="false" outlineLevel="0" collapsed="false">
      <c r="A3745" s="23" t="s">
        <v>4129</v>
      </c>
      <c r="C3745" s="0" t="str">
        <f aca="false">IF(ISERROR(VLOOKUP(A3745,B:B,1,0)),"N","Y")</f>
        <v>N</v>
      </c>
    </row>
    <row r="3746" customFormat="false" ht="14.25" hidden="false" customHeight="false" outlineLevel="0" collapsed="false">
      <c r="A3746" s="23" t="s">
        <v>3491</v>
      </c>
      <c r="C3746" s="0" t="str">
        <f aca="false">IF(ISERROR(VLOOKUP(A3746,B:B,1,0)),"N","Y")</f>
        <v>N</v>
      </c>
    </row>
    <row r="3747" customFormat="false" ht="14.25" hidden="false" customHeight="false" outlineLevel="0" collapsed="false">
      <c r="A3747" s="23" t="s">
        <v>4130</v>
      </c>
      <c r="C3747" s="0" t="str">
        <f aca="false">IF(ISERROR(VLOOKUP(A3747,B:B,1,0)),"N","Y")</f>
        <v>N</v>
      </c>
    </row>
    <row r="3748" customFormat="false" ht="14.25" hidden="false" customHeight="false" outlineLevel="0" collapsed="false">
      <c r="A3748" s="23" t="s">
        <v>4131</v>
      </c>
      <c r="C3748" s="0" t="str">
        <f aca="false">IF(ISERROR(VLOOKUP(A3748,B:B,1,0)),"N","Y")</f>
        <v>N</v>
      </c>
    </row>
    <row r="3749" customFormat="false" ht="14.25" hidden="false" customHeight="false" outlineLevel="0" collapsed="false">
      <c r="A3749" s="23"/>
      <c r="C3749" s="0" t="str">
        <f aca="false">IF(ISERROR(VLOOKUP(A3749,B:B,1,0)),"N","Y")</f>
        <v>N</v>
      </c>
    </row>
    <row r="3750" customFormat="false" ht="14.25" hidden="false" customHeight="false" outlineLevel="0" collapsed="false">
      <c r="A3750" s="23" t="s">
        <v>4132</v>
      </c>
      <c r="C3750" s="0" t="str">
        <f aca="false">IF(ISERROR(VLOOKUP(A3750,B:B,1,0)),"N","Y")</f>
        <v>N</v>
      </c>
    </row>
    <row r="3751" customFormat="false" ht="14.25" hidden="false" customHeight="false" outlineLevel="0" collapsed="false">
      <c r="A3751" s="23" t="s">
        <v>4133</v>
      </c>
      <c r="C3751" s="0" t="str">
        <f aca="false">IF(ISERROR(VLOOKUP(A3751,B:B,1,0)),"N","Y")</f>
        <v>N</v>
      </c>
    </row>
    <row r="3752" customFormat="false" ht="14.25" hidden="false" customHeight="false" outlineLevel="0" collapsed="false">
      <c r="A3752" s="23" t="s">
        <v>4134</v>
      </c>
      <c r="C3752" s="0" t="str">
        <f aca="false">IF(ISERROR(VLOOKUP(A3752,B:B,1,0)),"N","Y")</f>
        <v>N</v>
      </c>
    </row>
    <row r="3753" customFormat="false" ht="14.25" hidden="false" customHeight="false" outlineLevel="0" collapsed="false">
      <c r="A3753" s="23" t="s">
        <v>626</v>
      </c>
      <c r="C3753" s="0" t="str">
        <f aca="false">IF(ISERROR(VLOOKUP(A3753,B:B,1,0)),"N","Y")</f>
        <v>Y</v>
      </c>
    </row>
    <row r="3754" customFormat="false" ht="14.25" hidden="false" customHeight="false" outlineLevel="0" collapsed="false">
      <c r="A3754" s="23" t="s">
        <v>343</v>
      </c>
      <c r="C3754" s="0" t="str">
        <f aca="false">IF(ISERROR(VLOOKUP(A3754,B:B,1,0)),"N","Y")</f>
        <v>N</v>
      </c>
    </row>
    <row r="3755" customFormat="false" ht="14.25" hidden="false" customHeight="false" outlineLevel="0" collapsed="false">
      <c r="A3755" s="23" t="s">
        <v>4135</v>
      </c>
      <c r="C3755" s="0" t="str">
        <f aca="false">IF(ISERROR(VLOOKUP(A3755,B:B,1,0)),"N","Y")</f>
        <v>N</v>
      </c>
    </row>
    <row r="3756" customFormat="false" ht="14.25" hidden="false" customHeight="false" outlineLevel="0" collapsed="false">
      <c r="A3756" s="23" t="s">
        <v>4136</v>
      </c>
      <c r="C3756" s="0" t="str">
        <f aca="false">IF(ISERROR(VLOOKUP(A3756,B:B,1,0)),"N","Y")</f>
        <v>N</v>
      </c>
    </row>
    <row r="3757" customFormat="false" ht="14.25" hidden="false" customHeight="false" outlineLevel="0" collapsed="false">
      <c r="A3757" s="23"/>
      <c r="C3757" s="0" t="str">
        <f aca="false">IF(ISERROR(VLOOKUP(A3757,B:B,1,0)),"N","Y")</f>
        <v>N</v>
      </c>
    </row>
    <row r="3758" customFormat="false" ht="14.25" hidden="false" customHeight="false" outlineLevel="0" collapsed="false">
      <c r="A3758" s="23"/>
      <c r="C3758" s="0" t="str">
        <f aca="false">IF(ISERROR(VLOOKUP(A3758,B:B,1,0)),"N","Y")</f>
        <v>N</v>
      </c>
    </row>
    <row r="3759" customFormat="false" ht="14.25" hidden="false" customHeight="false" outlineLevel="0" collapsed="false">
      <c r="A3759" s="23" t="s">
        <v>4137</v>
      </c>
      <c r="C3759" s="0" t="str">
        <f aca="false">IF(ISERROR(VLOOKUP(A3759,B:B,1,0)),"N","Y")</f>
        <v>N</v>
      </c>
    </row>
    <row r="3760" customFormat="false" ht="14.25" hidden="false" customHeight="false" outlineLevel="0" collapsed="false">
      <c r="A3760" s="23" t="s">
        <v>4138</v>
      </c>
      <c r="C3760" s="0" t="str">
        <f aca="false">IF(ISERROR(VLOOKUP(A3760,B:B,1,0)),"N","Y")</f>
        <v>N</v>
      </c>
    </row>
    <row r="3761" customFormat="false" ht="14.25" hidden="false" customHeight="false" outlineLevel="0" collapsed="false">
      <c r="A3761" s="23" t="s">
        <v>4139</v>
      </c>
      <c r="C3761" s="0" t="str">
        <f aca="false">IF(ISERROR(VLOOKUP(A3761,B:B,1,0)),"N","Y")</f>
        <v>N</v>
      </c>
    </row>
    <row r="3762" customFormat="false" ht="14.25" hidden="false" customHeight="false" outlineLevel="0" collapsed="false">
      <c r="A3762" s="23" t="s">
        <v>4140</v>
      </c>
      <c r="C3762" s="0" t="str">
        <f aca="false">IF(ISERROR(VLOOKUP(A3762,B:B,1,0)),"N","Y")</f>
        <v>N</v>
      </c>
    </row>
    <row r="3763" customFormat="false" ht="14.25" hidden="false" customHeight="false" outlineLevel="0" collapsed="false">
      <c r="A3763" s="23" t="s">
        <v>4141</v>
      </c>
      <c r="C3763" s="0" t="str">
        <f aca="false">IF(ISERROR(VLOOKUP(A3763,B:B,1,0)),"N","Y")</f>
        <v>N</v>
      </c>
    </row>
    <row r="3764" customFormat="false" ht="14.25" hidden="false" customHeight="false" outlineLevel="0" collapsed="false">
      <c r="A3764" s="23"/>
      <c r="C3764" s="0" t="str">
        <f aca="false">IF(ISERROR(VLOOKUP(A3764,B:B,1,0)),"N","Y")</f>
        <v>N</v>
      </c>
    </row>
    <row r="3765" customFormat="false" ht="14.25" hidden="false" customHeight="false" outlineLevel="0" collapsed="false">
      <c r="A3765" s="23" t="s">
        <v>4142</v>
      </c>
      <c r="C3765" s="0" t="str">
        <f aca="false">IF(ISERROR(VLOOKUP(A3765,B:B,1,0)),"N","Y")</f>
        <v>N</v>
      </c>
    </row>
    <row r="3766" customFormat="false" ht="14.25" hidden="false" customHeight="false" outlineLevel="0" collapsed="false">
      <c r="A3766" s="23" t="s">
        <v>4143</v>
      </c>
      <c r="C3766" s="0" t="str">
        <f aca="false">IF(ISERROR(VLOOKUP(A3766,B:B,1,0)),"N","Y")</f>
        <v>N</v>
      </c>
    </row>
    <row r="3767" customFormat="false" ht="14.25" hidden="false" customHeight="false" outlineLevel="0" collapsed="false">
      <c r="A3767" s="23" t="s">
        <v>4144</v>
      </c>
      <c r="C3767" s="0" t="str">
        <f aca="false">IF(ISERROR(VLOOKUP(A3767,B:B,1,0)),"N","Y")</f>
        <v>N</v>
      </c>
    </row>
    <row r="3768" customFormat="false" ht="14.25" hidden="false" customHeight="false" outlineLevel="0" collapsed="false">
      <c r="A3768" s="23" t="s">
        <v>4145</v>
      </c>
      <c r="C3768" s="0" t="str">
        <f aca="false">IF(ISERROR(VLOOKUP(A3768,B:B,1,0)),"N","Y")</f>
        <v>N</v>
      </c>
    </row>
    <row r="3769" customFormat="false" ht="14.25" hidden="false" customHeight="false" outlineLevel="0" collapsed="false">
      <c r="A3769" s="23" t="s">
        <v>4146</v>
      </c>
      <c r="C3769" s="0" t="str">
        <f aca="false">IF(ISERROR(VLOOKUP(A3769,B:B,1,0)),"N","Y")</f>
        <v>N</v>
      </c>
    </row>
    <row r="3770" customFormat="false" ht="14.25" hidden="false" customHeight="false" outlineLevel="0" collapsed="false">
      <c r="A3770" s="23" t="s">
        <v>4147</v>
      </c>
      <c r="C3770" s="0" t="str">
        <f aca="false">IF(ISERROR(VLOOKUP(A3770,B:B,1,0)),"N","Y")</f>
        <v>N</v>
      </c>
    </row>
    <row r="3771" customFormat="false" ht="14.25" hidden="false" customHeight="false" outlineLevel="0" collapsed="false">
      <c r="A3771" s="23"/>
      <c r="C3771" s="0" t="str">
        <f aca="false">IF(ISERROR(VLOOKUP(A3771,B:B,1,0)),"N","Y")</f>
        <v>N</v>
      </c>
    </row>
    <row r="3772" customFormat="false" ht="14.25" hidden="false" customHeight="false" outlineLevel="0" collapsed="false">
      <c r="A3772" s="23" t="s">
        <v>4148</v>
      </c>
      <c r="C3772" s="0" t="str">
        <f aca="false">IF(ISERROR(VLOOKUP(A3772,B:B,1,0)),"N","Y")</f>
        <v>N</v>
      </c>
    </row>
    <row r="3773" customFormat="false" ht="14.25" hidden="false" customHeight="false" outlineLevel="0" collapsed="false">
      <c r="A3773" s="23" t="s">
        <v>4149</v>
      </c>
      <c r="C3773" s="0" t="str">
        <f aca="false">IF(ISERROR(VLOOKUP(A3773,B:B,1,0)),"N","Y")</f>
        <v>N</v>
      </c>
    </row>
    <row r="3774" customFormat="false" ht="14.25" hidden="false" customHeight="false" outlineLevel="0" collapsed="false">
      <c r="A3774" s="23" t="s">
        <v>4150</v>
      </c>
      <c r="C3774" s="0" t="str">
        <f aca="false">IF(ISERROR(VLOOKUP(A3774,B:B,1,0)),"N","Y")</f>
        <v>N</v>
      </c>
    </row>
    <row r="3775" customFormat="false" ht="14.25" hidden="false" customHeight="false" outlineLevel="0" collapsed="false">
      <c r="A3775" s="23" t="s">
        <v>4151</v>
      </c>
      <c r="C3775" s="0" t="str">
        <f aca="false">IF(ISERROR(VLOOKUP(A3775,B:B,1,0)),"N","Y")</f>
        <v>N</v>
      </c>
    </row>
    <row r="3776" customFormat="false" ht="14.25" hidden="false" customHeight="false" outlineLevel="0" collapsed="false">
      <c r="A3776" s="23" t="s">
        <v>2275</v>
      </c>
      <c r="C3776" s="0" t="str">
        <f aca="false">IF(ISERROR(VLOOKUP(A3776,B:B,1,0)),"N","Y")</f>
        <v>N</v>
      </c>
    </row>
    <row r="3777" customFormat="false" ht="14.25" hidden="false" customHeight="false" outlineLevel="0" collapsed="false">
      <c r="A3777" s="23" t="s">
        <v>4152</v>
      </c>
      <c r="C3777" s="0" t="str">
        <f aca="false">IF(ISERROR(VLOOKUP(A3777,B:B,1,0)),"N","Y")</f>
        <v>N</v>
      </c>
    </row>
    <row r="3778" customFormat="false" ht="14.25" hidden="false" customHeight="false" outlineLevel="0" collapsed="false">
      <c r="A3778" s="23" t="s">
        <v>4153</v>
      </c>
      <c r="C3778" s="0" t="str">
        <f aca="false">IF(ISERROR(VLOOKUP(A3778,B:B,1,0)),"N","Y")</f>
        <v>N</v>
      </c>
    </row>
    <row r="3779" customFormat="false" ht="14.25" hidden="false" customHeight="false" outlineLevel="0" collapsed="false">
      <c r="A3779" s="23" t="s">
        <v>4154</v>
      </c>
      <c r="C3779" s="0" t="str">
        <f aca="false">IF(ISERROR(VLOOKUP(A3779,B:B,1,0)),"N","Y")</f>
        <v>N</v>
      </c>
    </row>
    <row r="3780" customFormat="false" ht="14.25" hidden="false" customHeight="false" outlineLevel="0" collapsed="false">
      <c r="A3780" s="23"/>
      <c r="C3780" s="0" t="str">
        <f aca="false">IF(ISERROR(VLOOKUP(A3780,B:B,1,0)),"N","Y")</f>
        <v>N</v>
      </c>
    </row>
    <row r="3781" customFormat="false" ht="14.25" hidden="false" customHeight="false" outlineLevel="0" collapsed="false">
      <c r="A3781" s="23" t="s">
        <v>4155</v>
      </c>
      <c r="C3781" s="0" t="str">
        <f aca="false">IF(ISERROR(VLOOKUP(A3781,B:B,1,0)),"N","Y")</f>
        <v>N</v>
      </c>
    </row>
    <row r="3782" customFormat="false" ht="14.25" hidden="false" customHeight="false" outlineLevel="0" collapsed="false">
      <c r="A3782" s="23" t="s">
        <v>4156</v>
      </c>
      <c r="C3782" s="0" t="str">
        <f aca="false">IF(ISERROR(VLOOKUP(A3782,B:B,1,0)),"N","Y")</f>
        <v>N</v>
      </c>
    </row>
    <row r="3783" customFormat="false" ht="14.25" hidden="false" customHeight="false" outlineLevel="0" collapsed="false">
      <c r="A3783" s="23" t="s">
        <v>4157</v>
      </c>
      <c r="C3783" s="0" t="str">
        <f aca="false">IF(ISERROR(VLOOKUP(A3783,B:B,1,0)),"N","Y")</f>
        <v>N</v>
      </c>
    </row>
    <row r="3784" customFormat="false" ht="14.25" hidden="false" customHeight="false" outlineLevel="0" collapsed="false">
      <c r="A3784" s="23" t="s">
        <v>4158</v>
      </c>
      <c r="C3784" s="0" t="str">
        <f aca="false">IF(ISERROR(VLOOKUP(A3784,B:B,1,0)),"N","Y")</f>
        <v>N</v>
      </c>
    </row>
    <row r="3785" customFormat="false" ht="14.25" hidden="false" customHeight="false" outlineLevel="0" collapsed="false">
      <c r="A3785" s="23" t="s">
        <v>4159</v>
      </c>
      <c r="C3785" s="0" t="str">
        <f aca="false">IF(ISERROR(VLOOKUP(A3785,B:B,1,0)),"N","Y")</f>
        <v>N</v>
      </c>
    </row>
    <row r="3786" customFormat="false" ht="14.25" hidden="false" customHeight="false" outlineLevel="0" collapsed="false">
      <c r="A3786" s="23" t="s">
        <v>4160</v>
      </c>
      <c r="C3786" s="0" t="str">
        <f aca="false">IF(ISERROR(VLOOKUP(A3786,B:B,1,0)),"N","Y")</f>
        <v>N</v>
      </c>
    </row>
    <row r="3787" customFormat="false" ht="14.25" hidden="false" customHeight="false" outlineLevel="0" collapsed="false">
      <c r="A3787" s="23" t="s">
        <v>4161</v>
      </c>
      <c r="C3787" s="0" t="str">
        <f aca="false">IF(ISERROR(VLOOKUP(A3787,B:B,1,0)),"N","Y")</f>
        <v>N</v>
      </c>
    </row>
    <row r="3788" customFormat="false" ht="14.25" hidden="false" customHeight="false" outlineLevel="0" collapsed="false">
      <c r="A3788" s="23" t="s">
        <v>610</v>
      </c>
      <c r="C3788" s="0" t="str">
        <f aca="false">IF(ISERROR(VLOOKUP(A3788,B:B,1,0)),"N","Y")</f>
        <v>Y</v>
      </c>
    </row>
    <row r="3789" customFormat="false" ht="14.25" hidden="false" customHeight="false" outlineLevel="0" collapsed="false">
      <c r="A3789" s="23" t="s">
        <v>4162</v>
      </c>
      <c r="C3789" s="0" t="str">
        <f aca="false">IF(ISERROR(VLOOKUP(A3789,B:B,1,0)),"N","Y")</f>
        <v>N</v>
      </c>
    </row>
    <row r="3790" customFormat="false" ht="14.25" hidden="false" customHeight="false" outlineLevel="0" collapsed="false">
      <c r="A3790" s="23" t="s">
        <v>4163</v>
      </c>
      <c r="C3790" s="0" t="str">
        <f aca="false">IF(ISERROR(VLOOKUP(A3790,B:B,1,0)),"N","Y")</f>
        <v>N</v>
      </c>
    </row>
    <row r="3791" customFormat="false" ht="14.25" hidden="false" customHeight="false" outlineLevel="0" collapsed="false">
      <c r="A3791" s="23" t="s">
        <v>4164</v>
      </c>
      <c r="C3791" s="0" t="str">
        <f aca="false">IF(ISERROR(VLOOKUP(A3791,B:B,1,0)),"N","Y")</f>
        <v>N</v>
      </c>
    </row>
    <row r="3792" customFormat="false" ht="14.25" hidden="false" customHeight="false" outlineLevel="0" collapsed="false">
      <c r="A3792" s="23" t="s">
        <v>747</v>
      </c>
      <c r="C3792" s="0" t="str">
        <f aca="false">IF(ISERROR(VLOOKUP(A3792,B:B,1,0)),"N","Y")</f>
        <v>Y</v>
      </c>
    </row>
    <row r="3793" customFormat="false" ht="14.25" hidden="false" customHeight="false" outlineLevel="0" collapsed="false">
      <c r="A3793" s="23" t="s">
        <v>4165</v>
      </c>
      <c r="C3793" s="0" t="str">
        <f aca="false">IF(ISERROR(VLOOKUP(A3793,B:B,1,0)),"N","Y")</f>
        <v>N</v>
      </c>
    </row>
    <row r="3794" customFormat="false" ht="14.25" hidden="false" customHeight="false" outlineLevel="0" collapsed="false">
      <c r="A3794" s="23" t="s">
        <v>4166</v>
      </c>
      <c r="C3794" s="0" t="str">
        <f aca="false">IF(ISERROR(VLOOKUP(A3794,B:B,1,0)),"N","Y")</f>
        <v>N</v>
      </c>
    </row>
    <row r="3795" customFormat="false" ht="14.25" hidden="false" customHeight="false" outlineLevel="0" collapsed="false">
      <c r="A3795" s="23" t="s">
        <v>4167</v>
      </c>
      <c r="C3795" s="0" t="str">
        <f aca="false">IF(ISERROR(VLOOKUP(A3795,B:B,1,0)),"N","Y")</f>
        <v>N</v>
      </c>
    </row>
    <row r="3796" customFormat="false" ht="14.25" hidden="false" customHeight="false" outlineLevel="0" collapsed="false">
      <c r="A3796" s="23" t="s">
        <v>4168</v>
      </c>
      <c r="C3796" s="0" t="str">
        <f aca="false">IF(ISERROR(VLOOKUP(A3796,B:B,1,0)),"N","Y")</f>
        <v>N</v>
      </c>
    </row>
    <row r="3797" customFormat="false" ht="14.25" hidden="false" customHeight="false" outlineLevel="0" collapsed="false">
      <c r="A3797" s="23" t="s">
        <v>4169</v>
      </c>
      <c r="C3797" s="0" t="str">
        <f aca="false">IF(ISERROR(VLOOKUP(A3797,B:B,1,0)),"N","Y")</f>
        <v>N</v>
      </c>
    </row>
    <row r="3798" customFormat="false" ht="14.25" hidden="false" customHeight="false" outlineLevel="0" collapsed="false">
      <c r="A3798" s="23" t="s">
        <v>4170</v>
      </c>
      <c r="C3798" s="0" t="str">
        <f aca="false">IF(ISERROR(VLOOKUP(A3798,B:B,1,0)),"N","Y")</f>
        <v>N</v>
      </c>
    </row>
    <row r="3799" customFormat="false" ht="14.25" hidden="false" customHeight="false" outlineLevel="0" collapsed="false">
      <c r="A3799" s="23"/>
      <c r="C3799" s="0" t="str">
        <f aca="false">IF(ISERROR(VLOOKUP(A3799,B:B,1,0)),"N","Y")</f>
        <v>N</v>
      </c>
    </row>
    <row r="3800" customFormat="false" ht="14.25" hidden="false" customHeight="false" outlineLevel="0" collapsed="false">
      <c r="A3800" s="23" t="s">
        <v>4171</v>
      </c>
      <c r="C3800" s="0" t="str">
        <f aca="false">IF(ISERROR(VLOOKUP(A3800,B:B,1,0)),"N","Y")</f>
        <v>N</v>
      </c>
    </row>
    <row r="3801" customFormat="false" ht="14.25" hidden="false" customHeight="false" outlineLevel="0" collapsed="false">
      <c r="A3801" s="23" t="s">
        <v>4172</v>
      </c>
      <c r="C3801" s="0" t="str">
        <f aca="false">IF(ISERROR(VLOOKUP(A3801,B:B,1,0)),"N","Y")</f>
        <v>N</v>
      </c>
    </row>
    <row r="3802" customFormat="false" ht="14.25" hidden="false" customHeight="false" outlineLevel="0" collapsed="false">
      <c r="A3802" s="23" t="s">
        <v>4173</v>
      </c>
      <c r="C3802" s="0" t="str">
        <f aca="false">IF(ISERROR(VLOOKUP(A3802,B:B,1,0)),"N","Y")</f>
        <v>N</v>
      </c>
    </row>
    <row r="3803" customFormat="false" ht="14.25" hidden="false" customHeight="false" outlineLevel="0" collapsed="false">
      <c r="A3803" s="23" t="s">
        <v>4174</v>
      </c>
      <c r="C3803" s="0" t="str">
        <f aca="false">IF(ISERROR(VLOOKUP(A3803,B:B,1,0)),"N","Y")</f>
        <v>N</v>
      </c>
    </row>
    <row r="3804" customFormat="false" ht="14.25" hidden="false" customHeight="false" outlineLevel="0" collapsed="false">
      <c r="A3804" s="23" t="s">
        <v>4175</v>
      </c>
      <c r="C3804" s="0" t="str">
        <f aca="false">IF(ISERROR(VLOOKUP(A3804,B:B,1,0)),"N","Y")</f>
        <v>N</v>
      </c>
    </row>
    <row r="3805" customFormat="false" ht="14.25" hidden="false" customHeight="false" outlineLevel="0" collapsed="false">
      <c r="A3805" s="23" t="s">
        <v>4176</v>
      </c>
      <c r="C3805" s="0" t="str">
        <f aca="false">IF(ISERROR(VLOOKUP(A3805,B:B,1,0)),"N","Y")</f>
        <v>N</v>
      </c>
    </row>
    <row r="3806" customFormat="false" ht="14.25" hidden="false" customHeight="false" outlineLevel="0" collapsed="false">
      <c r="A3806" s="23" t="s">
        <v>4177</v>
      </c>
      <c r="C3806" s="0" t="str">
        <f aca="false">IF(ISERROR(VLOOKUP(A3806,B:B,1,0)),"N","Y")</f>
        <v>N</v>
      </c>
    </row>
    <row r="3807" customFormat="false" ht="14.25" hidden="false" customHeight="false" outlineLevel="0" collapsed="false">
      <c r="A3807" s="23" t="s">
        <v>4178</v>
      </c>
      <c r="C3807" s="0" t="str">
        <f aca="false">IF(ISERROR(VLOOKUP(A3807,B:B,1,0)),"N","Y")</f>
        <v>N</v>
      </c>
    </row>
    <row r="3808" customFormat="false" ht="14.25" hidden="false" customHeight="false" outlineLevel="0" collapsed="false">
      <c r="A3808" s="23"/>
      <c r="C3808" s="0" t="str">
        <f aca="false">IF(ISERROR(VLOOKUP(A3808,B:B,1,0)),"N","Y")</f>
        <v>N</v>
      </c>
    </row>
    <row r="3809" customFormat="false" ht="14.25" hidden="false" customHeight="false" outlineLevel="0" collapsed="false">
      <c r="A3809" s="23"/>
      <c r="C3809" s="0" t="str">
        <f aca="false">IF(ISERROR(VLOOKUP(A3809,B:B,1,0)),"N","Y")</f>
        <v>N</v>
      </c>
    </row>
    <row r="3810" customFormat="false" ht="14.25" hidden="false" customHeight="false" outlineLevel="0" collapsed="false">
      <c r="A3810" s="23" t="s">
        <v>1160</v>
      </c>
      <c r="C3810" s="0" t="str">
        <f aca="false">IF(ISERROR(VLOOKUP(A3810,B:B,1,0)),"N","Y")</f>
        <v>Y</v>
      </c>
    </row>
    <row r="3811" customFormat="false" ht="14.25" hidden="false" customHeight="false" outlineLevel="0" collapsed="false">
      <c r="A3811" s="23" t="s">
        <v>4179</v>
      </c>
      <c r="C3811" s="0" t="str">
        <f aca="false">IF(ISERROR(VLOOKUP(A3811,B:B,1,0)),"N","Y")</f>
        <v>N</v>
      </c>
    </row>
    <row r="3812" customFormat="false" ht="14.25" hidden="false" customHeight="false" outlineLevel="0" collapsed="false">
      <c r="A3812" s="23" t="s">
        <v>881</v>
      </c>
      <c r="C3812" s="0" t="str">
        <f aca="false">IF(ISERROR(VLOOKUP(A3812,B:B,1,0)),"N","Y")</f>
        <v>Y</v>
      </c>
    </row>
    <row r="3813" customFormat="false" ht="14.25" hidden="false" customHeight="false" outlineLevel="0" collapsed="false">
      <c r="A3813" s="23" t="s">
        <v>301</v>
      </c>
      <c r="C3813" s="0" t="str">
        <f aca="false">IF(ISERROR(VLOOKUP(A3813,B:B,1,0)),"N","Y")</f>
        <v>Y</v>
      </c>
    </row>
    <row r="3814" customFormat="false" ht="14.25" hidden="false" customHeight="false" outlineLevel="0" collapsed="false">
      <c r="A3814" s="23" t="s">
        <v>4180</v>
      </c>
      <c r="C3814" s="0" t="str">
        <f aca="false">IF(ISERROR(VLOOKUP(A3814,B:B,1,0)),"N","Y")</f>
        <v>N</v>
      </c>
    </row>
    <row r="3815" customFormat="false" ht="14.25" hidden="false" customHeight="false" outlineLevel="0" collapsed="false">
      <c r="A3815" s="23" t="s">
        <v>390</v>
      </c>
      <c r="C3815" s="0" t="str">
        <f aca="false">IF(ISERROR(VLOOKUP(A3815,B:B,1,0)),"N","Y")</f>
        <v>Y</v>
      </c>
    </row>
    <row r="3816" customFormat="false" ht="14.25" hidden="false" customHeight="false" outlineLevel="0" collapsed="false">
      <c r="A3816" s="23" t="s">
        <v>4181</v>
      </c>
      <c r="C3816" s="0" t="str">
        <f aca="false">IF(ISERROR(VLOOKUP(A3816,B:B,1,0)),"N","Y")</f>
        <v>N</v>
      </c>
    </row>
    <row r="3817" customFormat="false" ht="14.25" hidden="false" customHeight="false" outlineLevel="0" collapsed="false">
      <c r="A3817" s="23" t="s">
        <v>4182</v>
      </c>
      <c r="C3817" s="0" t="str">
        <f aca="false">IF(ISERROR(VLOOKUP(A3817,B:B,1,0)),"N","Y")</f>
        <v>N</v>
      </c>
    </row>
    <row r="3818" customFormat="false" ht="14.25" hidden="false" customHeight="false" outlineLevel="0" collapsed="false">
      <c r="A3818" s="23" t="s">
        <v>4183</v>
      </c>
      <c r="C3818" s="0" t="str">
        <f aca="false">IF(ISERROR(VLOOKUP(A3818,B:B,1,0)),"N","Y")</f>
        <v>N</v>
      </c>
    </row>
    <row r="3819" customFormat="false" ht="14.25" hidden="false" customHeight="false" outlineLevel="0" collapsed="false">
      <c r="A3819" s="23" t="s">
        <v>4184</v>
      </c>
      <c r="C3819" s="0" t="str">
        <f aca="false">IF(ISERROR(VLOOKUP(A3819,B:B,1,0)),"N","Y")</f>
        <v>N</v>
      </c>
    </row>
    <row r="3820" customFormat="false" ht="14.25" hidden="false" customHeight="false" outlineLevel="0" collapsed="false">
      <c r="A3820" s="23" t="s">
        <v>4185</v>
      </c>
      <c r="C3820" s="0" t="str">
        <f aca="false">IF(ISERROR(VLOOKUP(A3820,B:B,1,0)),"N","Y")</f>
        <v>N</v>
      </c>
    </row>
    <row r="3821" customFormat="false" ht="14.25" hidden="false" customHeight="false" outlineLevel="0" collapsed="false">
      <c r="A3821" s="23" t="s">
        <v>4186</v>
      </c>
      <c r="C3821" s="0" t="str">
        <f aca="false">IF(ISERROR(VLOOKUP(A3821,B:B,1,0)),"N","Y")</f>
        <v>N</v>
      </c>
    </row>
    <row r="3822" customFormat="false" ht="14.25" hidden="false" customHeight="false" outlineLevel="0" collapsed="false">
      <c r="A3822" s="23" t="s">
        <v>4187</v>
      </c>
      <c r="C3822" s="0" t="str">
        <f aca="false">IF(ISERROR(VLOOKUP(A3822,B:B,1,0)),"N","Y")</f>
        <v>N</v>
      </c>
    </row>
    <row r="3823" customFormat="false" ht="14.25" hidden="false" customHeight="false" outlineLevel="0" collapsed="false">
      <c r="A3823" s="23" t="s">
        <v>4188</v>
      </c>
      <c r="C3823" s="0" t="str">
        <f aca="false">IF(ISERROR(VLOOKUP(A3823,B:B,1,0)),"N","Y")</f>
        <v>N</v>
      </c>
    </row>
    <row r="3824" customFormat="false" ht="14.25" hidden="false" customHeight="false" outlineLevel="0" collapsed="false">
      <c r="A3824" s="23" t="s">
        <v>4189</v>
      </c>
      <c r="C3824" s="0" t="str">
        <f aca="false">IF(ISERROR(VLOOKUP(A3824,B:B,1,0)),"N","Y")</f>
        <v>N</v>
      </c>
    </row>
    <row r="3825" customFormat="false" ht="14.25" hidden="false" customHeight="false" outlineLevel="0" collapsed="false">
      <c r="A3825" s="23" t="s">
        <v>205</v>
      </c>
      <c r="C3825" s="0" t="str">
        <f aca="false">IF(ISERROR(VLOOKUP(A3825,B:B,1,0)),"N","Y")</f>
        <v>Y</v>
      </c>
    </row>
    <row r="3826" customFormat="false" ht="14.25" hidden="false" customHeight="false" outlineLevel="0" collapsed="false">
      <c r="A3826" s="23" t="s">
        <v>633</v>
      </c>
      <c r="C3826" s="0" t="str">
        <f aca="false">IF(ISERROR(VLOOKUP(A3826,B:B,1,0)),"N","Y")</f>
        <v>Y</v>
      </c>
    </row>
    <row r="3827" customFormat="false" ht="14.25" hidden="false" customHeight="false" outlineLevel="0" collapsed="false">
      <c r="A3827" s="23" t="s">
        <v>4190</v>
      </c>
      <c r="C3827" s="0" t="str">
        <f aca="false">IF(ISERROR(VLOOKUP(A3827,B:B,1,0)),"N","Y")</f>
        <v>N</v>
      </c>
    </row>
    <row r="3828" customFormat="false" ht="14.25" hidden="false" customHeight="false" outlineLevel="0" collapsed="false">
      <c r="A3828" s="23" t="s">
        <v>4191</v>
      </c>
      <c r="C3828" s="0" t="str">
        <f aca="false">IF(ISERROR(VLOOKUP(A3828,B:B,1,0)),"N","Y")</f>
        <v>N</v>
      </c>
    </row>
    <row r="3829" customFormat="false" ht="14.25" hidden="false" customHeight="false" outlineLevel="0" collapsed="false">
      <c r="A3829" s="23"/>
      <c r="C3829" s="0" t="str">
        <f aca="false">IF(ISERROR(VLOOKUP(A3829,B:B,1,0)),"N","Y")</f>
        <v>N</v>
      </c>
    </row>
    <row r="3830" customFormat="false" ht="14.25" hidden="false" customHeight="false" outlineLevel="0" collapsed="false">
      <c r="A3830" s="23" t="s">
        <v>4192</v>
      </c>
      <c r="C3830" s="0" t="str">
        <f aca="false">IF(ISERROR(VLOOKUP(A3830,B:B,1,0)),"N","Y")</f>
        <v>N</v>
      </c>
    </row>
    <row r="3831" customFormat="false" ht="14.25" hidden="false" customHeight="false" outlineLevel="0" collapsed="false">
      <c r="A3831" s="23" t="s">
        <v>1250</v>
      </c>
      <c r="C3831" s="0" t="str">
        <f aca="false">IF(ISERROR(VLOOKUP(A3831,B:B,1,0)),"N","Y")</f>
        <v>Y</v>
      </c>
    </row>
    <row r="3832" customFormat="false" ht="14.25" hidden="false" customHeight="false" outlineLevel="0" collapsed="false">
      <c r="A3832" s="23" t="s">
        <v>517</v>
      </c>
      <c r="C3832" s="0" t="str">
        <f aca="false">IF(ISERROR(VLOOKUP(A3832,B:B,1,0)),"N","Y")</f>
        <v>Y</v>
      </c>
    </row>
    <row r="3833" customFormat="false" ht="14.25" hidden="false" customHeight="false" outlineLevel="0" collapsed="false">
      <c r="A3833" s="23"/>
      <c r="C3833" s="0" t="str">
        <f aca="false">IF(ISERROR(VLOOKUP(A3833,B:B,1,0)),"N","Y")</f>
        <v>N</v>
      </c>
    </row>
    <row r="3834" customFormat="false" ht="14.25" hidden="false" customHeight="false" outlineLevel="0" collapsed="false">
      <c r="A3834" s="23" t="s">
        <v>4193</v>
      </c>
      <c r="C3834" s="0" t="str">
        <f aca="false">IF(ISERROR(VLOOKUP(A3834,B:B,1,0)),"N","Y")</f>
        <v>N</v>
      </c>
    </row>
    <row r="3835" customFormat="false" ht="14.25" hidden="false" customHeight="false" outlineLevel="0" collapsed="false">
      <c r="A3835" s="23" t="s">
        <v>4194</v>
      </c>
      <c r="C3835" s="0" t="str">
        <f aca="false">IF(ISERROR(VLOOKUP(A3835,B:B,1,0)),"N","Y")</f>
        <v>N</v>
      </c>
    </row>
    <row r="3836" customFormat="false" ht="14.25" hidden="false" customHeight="false" outlineLevel="0" collapsed="false">
      <c r="A3836" s="23" t="s">
        <v>4195</v>
      </c>
      <c r="C3836" s="0" t="str">
        <f aca="false">IF(ISERROR(VLOOKUP(A3836,B:B,1,0)),"N","Y")</f>
        <v>N</v>
      </c>
    </row>
    <row r="3837" customFormat="false" ht="14.25" hidden="false" customHeight="false" outlineLevel="0" collapsed="false">
      <c r="A3837" s="23" t="s">
        <v>4196</v>
      </c>
      <c r="C3837" s="0" t="str">
        <f aca="false">IF(ISERROR(VLOOKUP(A3837,B:B,1,0)),"N","Y")</f>
        <v>N</v>
      </c>
    </row>
    <row r="3838" customFormat="false" ht="14.25" hidden="false" customHeight="false" outlineLevel="0" collapsed="false">
      <c r="A3838" s="23"/>
      <c r="C3838" s="0" t="str">
        <f aca="false">IF(ISERROR(VLOOKUP(A3838,B:B,1,0)),"N","Y")</f>
        <v>N</v>
      </c>
    </row>
    <row r="3839" customFormat="false" ht="14.25" hidden="false" customHeight="false" outlineLevel="0" collapsed="false">
      <c r="A3839" s="23" t="s">
        <v>1584</v>
      </c>
      <c r="C3839" s="0" t="str">
        <f aca="false">IF(ISERROR(VLOOKUP(A3839,B:B,1,0)),"N","Y")</f>
        <v>Y</v>
      </c>
    </row>
    <row r="3840" customFormat="false" ht="14.25" hidden="false" customHeight="false" outlineLevel="0" collapsed="false">
      <c r="A3840" s="23" t="s">
        <v>4197</v>
      </c>
      <c r="C3840" s="0" t="str">
        <f aca="false">IF(ISERROR(VLOOKUP(A3840,B:B,1,0)),"N","Y")</f>
        <v>N</v>
      </c>
    </row>
    <row r="3841" customFormat="false" ht="14.25" hidden="false" customHeight="false" outlineLevel="0" collapsed="false">
      <c r="A3841" s="23" t="s">
        <v>4198</v>
      </c>
      <c r="C3841" s="0" t="str">
        <f aca="false">IF(ISERROR(VLOOKUP(A3841,B:B,1,0)),"N","Y")</f>
        <v>N</v>
      </c>
    </row>
    <row r="3842" customFormat="false" ht="14.25" hidden="false" customHeight="false" outlineLevel="0" collapsed="false">
      <c r="A3842" s="23" t="s">
        <v>4199</v>
      </c>
      <c r="C3842" s="0" t="str">
        <f aca="false">IF(ISERROR(VLOOKUP(A3842,B:B,1,0)),"N","Y")</f>
        <v>N</v>
      </c>
    </row>
    <row r="3843" customFormat="false" ht="14.25" hidden="false" customHeight="false" outlineLevel="0" collapsed="false">
      <c r="A3843" s="23" t="s">
        <v>4200</v>
      </c>
      <c r="C3843" s="0" t="str">
        <f aca="false">IF(ISERROR(VLOOKUP(A3843,B:B,1,0)),"N","Y")</f>
        <v>N</v>
      </c>
    </row>
    <row r="3844" customFormat="false" ht="14.25" hidden="false" customHeight="false" outlineLevel="0" collapsed="false">
      <c r="A3844" s="23" t="s">
        <v>4201</v>
      </c>
      <c r="C3844" s="0" t="str">
        <f aca="false">IF(ISERROR(VLOOKUP(A3844,B:B,1,0)),"N","Y")</f>
        <v>N</v>
      </c>
    </row>
    <row r="3845" customFormat="false" ht="14.25" hidden="false" customHeight="false" outlineLevel="0" collapsed="false">
      <c r="A3845" s="23" t="s">
        <v>4202</v>
      </c>
      <c r="C3845" s="0" t="str">
        <f aca="false">IF(ISERROR(VLOOKUP(A3845,B:B,1,0)),"N","Y")</f>
        <v>N</v>
      </c>
    </row>
    <row r="3846" customFormat="false" ht="14.25" hidden="false" customHeight="false" outlineLevel="0" collapsed="false">
      <c r="A3846" s="23" t="s">
        <v>4203</v>
      </c>
      <c r="C3846" s="0" t="str">
        <f aca="false">IF(ISERROR(VLOOKUP(A3846,B:B,1,0)),"N","Y")</f>
        <v>N</v>
      </c>
    </row>
    <row r="3847" customFormat="false" ht="14.25" hidden="false" customHeight="false" outlineLevel="0" collapsed="false">
      <c r="A3847" s="23" t="s">
        <v>1128</v>
      </c>
      <c r="C3847" s="0" t="str">
        <f aca="false">IF(ISERROR(VLOOKUP(A3847,B:B,1,0)),"N","Y")</f>
        <v>Y</v>
      </c>
    </row>
    <row r="3848" customFormat="false" ht="14.25" hidden="false" customHeight="false" outlineLevel="0" collapsed="false">
      <c r="A3848" s="23"/>
      <c r="C3848" s="0" t="str">
        <f aca="false">IF(ISERROR(VLOOKUP(A3848,B:B,1,0)),"N","Y")</f>
        <v>N</v>
      </c>
    </row>
    <row r="3849" customFormat="false" ht="14.25" hidden="false" customHeight="false" outlineLevel="0" collapsed="false">
      <c r="A3849" s="23" t="s">
        <v>4204</v>
      </c>
      <c r="C3849" s="0" t="str">
        <f aca="false">IF(ISERROR(VLOOKUP(A3849,B:B,1,0)),"N","Y")</f>
        <v>N</v>
      </c>
    </row>
    <row r="3850" customFormat="false" ht="14.25" hidden="false" customHeight="false" outlineLevel="0" collapsed="false">
      <c r="A3850" s="23"/>
      <c r="C3850" s="0" t="str">
        <f aca="false">IF(ISERROR(VLOOKUP(A3850,B:B,1,0)),"N","Y")</f>
        <v>N</v>
      </c>
    </row>
    <row r="3851" customFormat="false" ht="14.25" hidden="false" customHeight="false" outlineLevel="0" collapsed="false">
      <c r="A3851" s="23" t="s">
        <v>4205</v>
      </c>
      <c r="C3851" s="0" t="str">
        <f aca="false">IF(ISERROR(VLOOKUP(A3851,B:B,1,0)),"N","Y")</f>
        <v>N</v>
      </c>
    </row>
    <row r="3852" customFormat="false" ht="14.25" hidden="false" customHeight="false" outlineLevel="0" collapsed="false">
      <c r="A3852" s="23" t="s">
        <v>4206</v>
      </c>
      <c r="C3852" s="0" t="str">
        <f aca="false">IF(ISERROR(VLOOKUP(A3852,B:B,1,0)),"N","Y")</f>
        <v>N</v>
      </c>
    </row>
    <row r="3853" customFormat="false" ht="14.25" hidden="false" customHeight="false" outlineLevel="0" collapsed="false">
      <c r="A3853" s="23" t="s">
        <v>1270</v>
      </c>
      <c r="C3853" s="0" t="str">
        <f aca="false">IF(ISERROR(VLOOKUP(A3853,B:B,1,0)),"N","Y")</f>
        <v>N</v>
      </c>
    </row>
    <row r="3854" customFormat="false" ht="14.25" hidden="false" customHeight="false" outlineLevel="0" collapsed="false">
      <c r="A3854" s="23" t="s">
        <v>964</v>
      </c>
      <c r="C3854" s="0" t="str">
        <f aca="false">IF(ISERROR(VLOOKUP(A3854,B:B,1,0)),"N","Y")</f>
        <v>Y</v>
      </c>
    </row>
    <row r="3855" customFormat="false" ht="14.25" hidden="false" customHeight="false" outlineLevel="0" collapsed="false">
      <c r="A3855" s="23" t="s">
        <v>4207</v>
      </c>
      <c r="C3855" s="0" t="str">
        <f aca="false">IF(ISERROR(VLOOKUP(A3855,B:B,1,0)),"N","Y")</f>
        <v>N</v>
      </c>
    </row>
    <row r="3856" customFormat="false" ht="14.25" hidden="false" customHeight="false" outlineLevel="0" collapsed="false">
      <c r="A3856" s="23" t="s">
        <v>4208</v>
      </c>
      <c r="C3856" s="0" t="str">
        <f aca="false">IF(ISERROR(VLOOKUP(A3856,B:B,1,0)),"N","Y")</f>
        <v>N</v>
      </c>
    </row>
    <row r="3857" customFormat="false" ht="14.25" hidden="false" customHeight="false" outlineLevel="0" collapsed="false">
      <c r="A3857" s="23"/>
      <c r="C3857" s="0" t="str">
        <f aca="false">IF(ISERROR(VLOOKUP(A3857,B:B,1,0)),"N","Y")</f>
        <v>N</v>
      </c>
    </row>
    <row r="3858" customFormat="false" ht="14.25" hidden="false" customHeight="false" outlineLevel="0" collapsed="false">
      <c r="A3858" s="23"/>
      <c r="C3858" s="0" t="str">
        <f aca="false">IF(ISERROR(VLOOKUP(A3858,B:B,1,0)),"N","Y")</f>
        <v>N</v>
      </c>
    </row>
    <row r="3859" customFormat="false" ht="14.25" hidden="false" customHeight="false" outlineLevel="0" collapsed="false">
      <c r="A3859" s="23" t="s">
        <v>1827</v>
      </c>
      <c r="C3859" s="0" t="str">
        <f aca="false">IF(ISERROR(VLOOKUP(A3859,B:B,1,0)),"N","Y")</f>
        <v>Y</v>
      </c>
    </row>
    <row r="3860" customFormat="false" ht="14.25" hidden="false" customHeight="false" outlineLevel="0" collapsed="false">
      <c r="A3860" s="23" t="s">
        <v>4209</v>
      </c>
      <c r="C3860" s="0" t="str">
        <f aca="false">IF(ISERROR(VLOOKUP(A3860,B:B,1,0)),"N","Y")</f>
        <v>N</v>
      </c>
    </row>
    <row r="3861" customFormat="false" ht="14.25" hidden="false" customHeight="false" outlineLevel="0" collapsed="false">
      <c r="A3861" s="23" t="s">
        <v>4210</v>
      </c>
      <c r="C3861" s="0" t="str">
        <f aca="false">IF(ISERROR(VLOOKUP(A3861,B:B,1,0)),"N","Y")</f>
        <v>N</v>
      </c>
    </row>
    <row r="3862" customFormat="false" ht="14.25" hidden="false" customHeight="false" outlineLevel="0" collapsed="false">
      <c r="A3862" s="23" t="s">
        <v>349</v>
      </c>
      <c r="C3862" s="0" t="str">
        <f aca="false">IF(ISERROR(VLOOKUP(A3862,B:B,1,0)),"N","Y")</f>
        <v>Y</v>
      </c>
    </row>
    <row r="3863" customFormat="false" ht="14.25" hidden="false" customHeight="false" outlineLevel="0" collapsed="false">
      <c r="A3863" s="23"/>
      <c r="C3863" s="0" t="str">
        <f aca="false">IF(ISERROR(VLOOKUP(A3863,B:B,1,0)),"N","Y")</f>
        <v>N</v>
      </c>
    </row>
    <row r="3864" customFormat="false" ht="14.25" hidden="false" customHeight="false" outlineLevel="0" collapsed="false">
      <c r="A3864" s="23"/>
      <c r="C3864" s="0" t="str">
        <f aca="false">IF(ISERROR(VLOOKUP(A3864,B:B,1,0)),"N","Y")</f>
        <v>N</v>
      </c>
    </row>
    <row r="3865" customFormat="false" ht="14.25" hidden="false" customHeight="false" outlineLevel="0" collapsed="false">
      <c r="A3865" s="23" t="s">
        <v>4211</v>
      </c>
      <c r="C3865" s="0" t="str">
        <f aca="false">IF(ISERROR(VLOOKUP(A3865,B:B,1,0)),"N","Y")</f>
        <v>N</v>
      </c>
    </row>
    <row r="3866" customFormat="false" ht="14.25" hidden="false" customHeight="false" outlineLevel="0" collapsed="false">
      <c r="A3866" s="23" t="s">
        <v>4212</v>
      </c>
      <c r="C3866" s="0" t="str">
        <f aca="false">IF(ISERROR(VLOOKUP(A3866,B:B,1,0)),"N","Y")</f>
        <v>N</v>
      </c>
    </row>
    <row r="3867" customFormat="false" ht="14.25" hidden="false" customHeight="false" outlineLevel="0" collapsed="false">
      <c r="A3867" s="23" t="s">
        <v>4213</v>
      </c>
      <c r="C3867" s="0" t="str">
        <f aca="false">IF(ISERROR(VLOOKUP(A3867,B:B,1,0)),"N","Y")</f>
        <v>N</v>
      </c>
    </row>
    <row r="3868" customFormat="false" ht="14.25" hidden="false" customHeight="false" outlineLevel="0" collapsed="false">
      <c r="A3868" s="23"/>
      <c r="C3868" s="0" t="str">
        <f aca="false">IF(ISERROR(VLOOKUP(A3868,B:B,1,0)),"N","Y")</f>
        <v>N</v>
      </c>
    </row>
    <row r="3869" customFormat="false" ht="14.25" hidden="false" customHeight="false" outlineLevel="0" collapsed="false">
      <c r="A3869" s="23" t="s">
        <v>4214</v>
      </c>
      <c r="C3869" s="0" t="str">
        <f aca="false">IF(ISERROR(VLOOKUP(A3869,B:B,1,0)),"N","Y")</f>
        <v>N</v>
      </c>
    </row>
    <row r="3870" customFormat="false" ht="14.25" hidden="false" customHeight="false" outlineLevel="0" collapsed="false">
      <c r="A3870" s="23" t="s">
        <v>4215</v>
      </c>
      <c r="C3870" s="0" t="str">
        <f aca="false">IF(ISERROR(VLOOKUP(A3870,B:B,1,0)),"N","Y")</f>
        <v>N</v>
      </c>
    </row>
    <row r="3871" customFormat="false" ht="14.25" hidden="false" customHeight="false" outlineLevel="0" collapsed="false">
      <c r="A3871" s="23" t="s">
        <v>4216</v>
      </c>
      <c r="C3871" s="0" t="str">
        <f aca="false">IF(ISERROR(VLOOKUP(A3871,B:B,1,0)),"N","Y")</f>
        <v>N</v>
      </c>
    </row>
    <row r="3872" customFormat="false" ht="14.25" hidden="false" customHeight="false" outlineLevel="0" collapsed="false">
      <c r="A3872" s="23" t="s">
        <v>4217</v>
      </c>
      <c r="C3872" s="0" t="str">
        <f aca="false">IF(ISERROR(VLOOKUP(A3872,B:B,1,0)),"N","Y")</f>
        <v>N</v>
      </c>
    </row>
    <row r="3873" customFormat="false" ht="14.25" hidden="false" customHeight="false" outlineLevel="0" collapsed="false">
      <c r="A3873" s="23" t="s">
        <v>4218</v>
      </c>
      <c r="C3873" s="0" t="str">
        <f aca="false">IF(ISERROR(VLOOKUP(A3873,B:B,1,0)),"N","Y")</f>
        <v>N</v>
      </c>
    </row>
    <row r="3874" customFormat="false" ht="14.25" hidden="false" customHeight="false" outlineLevel="0" collapsed="false">
      <c r="A3874" s="23" t="s">
        <v>4219</v>
      </c>
      <c r="C3874" s="0" t="str">
        <f aca="false">IF(ISERROR(VLOOKUP(A3874,B:B,1,0)),"N","Y")</f>
        <v>N</v>
      </c>
    </row>
    <row r="3875" customFormat="false" ht="14.25" hidden="false" customHeight="false" outlineLevel="0" collapsed="false">
      <c r="A3875" s="23"/>
      <c r="C3875" s="0" t="str">
        <f aca="false">IF(ISERROR(VLOOKUP(A3875,B:B,1,0)),"N","Y")</f>
        <v>N</v>
      </c>
    </row>
    <row r="3876" customFormat="false" ht="14.25" hidden="false" customHeight="false" outlineLevel="0" collapsed="false">
      <c r="A3876" s="23" t="s">
        <v>4220</v>
      </c>
      <c r="C3876" s="0" t="str">
        <f aca="false">IF(ISERROR(VLOOKUP(A3876,B:B,1,0)),"N","Y")</f>
        <v>N</v>
      </c>
    </row>
    <row r="3877" customFormat="false" ht="14.25" hidden="false" customHeight="false" outlineLevel="0" collapsed="false">
      <c r="A3877" s="23" t="s">
        <v>4221</v>
      </c>
      <c r="C3877" s="0" t="str">
        <f aca="false">IF(ISERROR(VLOOKUP(A3877,B:B,1,0)),"N","Y")</f>
        <v>N</v>
      </c>
    </row>
    <row r="3878" customFormat="false" ht="14.25" hidden="false" customHeight="false" outlineLevel="0" collapsed="false">
      <c r="A3878" s="23" t="s">
        <v>4222</v>
      </c>
      <c r="C3878" s="0" t="str">
        <f aca="false">IF(ISERROR(VLOOKUP(A3878,B:B,1,0)),"N","Y")</f>
        <v>N</v>
      </c>
    </row>
    <row r="3879" customFormat="false" ht="14.25" hidden="false" customHeight="false" outlineLevel="0" collapsed="false">
      <c r="A3879" s="23" t="s">
        <v>435</v>
      </c>
      <c r="C3879" s="0" t="str">
        <f aca="false">IF(ISERROR(VLOOKUP(A3879,B:B,1,0)),"N","Y")</f>
        <v>Y</v>
      </c>
    </row>
    <row r="3880" customFormat="false" ht="14.25" hidden="false" customHeight="false" outlineLevel="0" collapsed="false">
      <c r="A3880" s="23" t="s">
        <v>4223</v>
      </c>
      <c r="C3880" s="0" t="str">
        <f aca="false">IF(ISERROR(VLOOKUP(A3880,B:B,1,0)),"N","Y")</f>
        <v>N</v>
      </c>
    </row>
    <row r="3881" customFormat="false" ht="14.25" hidden="false" customHeight="false" outlineLevel="0" collapsed="false">
      <c r="A3881" s="23"/>
      <c r="C3881" s="0" t="str">
        <f aca="false">IF(ISERROR(VLOOKUP(A3881,B:B,1,0)),"N","Y")</f>
        <v>N</v>
      </c>
    </row>
    <row r="3882" customFormat="false" ht="14.25" hidden="false" customHeight="false" outlineLevel="0" collapsed="false">
      <c r="A3882" s="23" t="s">
        <v>4224</v>
      </c>
      <c r="C3882" s="0" t="str">
        <f aca="false">IF(ISERROR(VLOOKUP(A3882,B:B,1,0)),"N","Y")</f>
        <v>N</v>
      </c>
    </row>
    <row r="3883" customFormat="false" ht="14.25" hidden="false" customHeight="false" outlineLevel="0" collapsed="false">
      <c r="A3883" s="23" t="s">
        <v>4225</v>
      </c>
      <c r="C3883" s="0" t="str">
        <f aca="false">IF(ISERROR(VLOOKUP(A3883,B:B,1,0)),"N","Y")</f>
        <v>N</v>
      </c>
    </row>
    <row r="3884" customFormat="false" ht="14.25" hidden="false" customHeight="false" outlineLevel="0" collapsed="false">
      <c r="A3884" s="23" t="s">
        <v>4226</v>
      </c>
      <c r="C3884" s="0" t="str">
        <f aca="false">IF(ISERROR(VLOOKUP(A3884,B:B,1,0)),"N","Y")</f>
        <v>N</v>
      </c>
    </row>
    <row r="3885" customFormat="false" ht="14.25" hidden="false" customHeight="false" outlineLevel="0" collapsed="false">
      <c r="A3885" s="23" t="s">
        <v>4227</v>
      </c>
      <c r="C3885" s="0" t="str">
        <f aca="false">IF(ISERROR(VLOOKUP(A3885,B:B,1,0)),"N","Y")</f>
        <v>N</v>
      </c>
    </row>
    <row r="3886" customFormat="false" ht="14.25" hidden="false" customHeight="false" outlineLevel="0" collapsed="false">
      <c r="A3886" s="23" t="s">
        <v>4228</v>
      </c>
      <c r="C3886" s="0" t="str">
        <f aca="false">IF(ISERROR(VLOOKUP(A3886,B:B,1,0)),"N","Y")</f>
        <v>N</v>
      </c>
    </row>
    <row r="3887" customFormat="false" ht="14.25" hidden="false" customHeight="false" outlineLevel="0" collapsed="false">
      <c r="A3887" s="23" t="s">
        <v>4229</v>
      </c>
      <c r="C3887" s="0" t="str">
        <f aca="false">IF(ISERROR(VLOOKUP(A3887,B:B,1,0)),"N","Y")</f>
        <v>N</v>
      </c>
    </row>
    <row r="3888" customFormat="false" ht="14.25" hidden="false" customHeight="false" outlineLevel="0" collapsed="false">
      <c r="A3888" s="23" t="s">
        <v>4230</v>
      </c>
      <c r="C3888" s="0" t="str">
        <f aca="false">IF(ISERROR(VLOOKUP(A3888,B:B,1,0)),"N","Y")</f>
        <v>N</v>
      </c>
    </row>
    <row r="3889" customFormat="false" ht="14.25" hidden="false" customHeight="false" outlineLevel="0" collapsed="false">
      <c r="A3889" s="23" t="s">
        <v>4231</v>
      </c>
      <c r="C3889" s="0" t="str">
        <f aca="false">IF(ISERROR(VLOOKUP(A3889,B:B,1,0)),"N","Y")</f>
        <v>N</v>
      </c>
    </row>
    <row r="3890" customFormat="false" ht="14.25" hidden="false" customHeight="false" outlineLevel="0" collapsed="false">
      <c r="A3890" s="23" t="s">
        <v>421</v>
      </c>
      <c r="C3890" s="0" t="str">
        <f aca="false">IF(ISERROR(VLOOKUP(A3890,B:B,1,0)),"N","Y")</f>
        <v>Y</v>
      </c>
    </row>
    <row r="3891" customFormat="false" ht="14.25" hidden="false" customHeight="false" outlineLevel="0" collapsed="false">
      <c r="A3891" s="23" t="s">
        <v>4232</v>
      </c>
      <c r="C3891" s="0" t="str">
        <f aca="false">IF(ISERROR(VLOOKUP(A3891,B:B,1,0)),"N","Y")</f>
        <v>N</v>
      </c>
    </row>
    <row r="3892" customFormat="false" ht="14.25" hidden="false" customHeight="false" outlineLevel="0" collapsed="false">
      <c r="A3892" s="23" t="s">
        <v>4233</v>
      </c>
      <c r="C3892" s="0" t="str">
        <f aca="false">IF(ISERROR(VLOOKUP(A3892,B:B,1,0)),"N","Y")</f>
        <v>N</v>
      </c>
    </row>
    <row r="3893" customFormat="false" ht="14.25" hidden="false" customHeight="false" outlineLevel="0" collapsed="false">
      <c r="A3893" s="23" t="s">
        <v>4234</v>
      </c>
      <c r="C3893" s="0" t="str">
        <f aca="false">IF(ISERROR(VLOOKUP(A3893,B:B,1,0)),"N","Y")</f>
        <v>N</v>
      </c>
    </row>
    <row r="3894" customFormat="false" ht="14.25" hidden="false" customHeight="false" outlineLevel="0" collapsed="false">
      <c r="A3894" s="23"/>
      <c r="C3894" s="0" t="str">
        <f aca="false">IF(ISERROR(VLOOKUP(A3894,B:B,1,0)),"N","Y")</f>
        <v>N</v>
      </c>
    </row>
    <row r="3895" customFormat="false" ht="14.25" hidden="false" customHeight="false" outlineLevel="0" collapsed="false">
      <c r="A3895" s="23" t="s">
        <v>4235</v>
      </c>
      <c r="C3895" s="0" t="str">
        <f aca="false">IF(ISERROR(VLOOKUP(A3895,B:B,1,0)),"N","Y")</f>
        <v>N</v>
      </c>
    </row>
    <row r="3896" customFormat="false" ht="14.25" hidden="false" customHeight="false" outlineLevel="0" collapsed="false">
      <c r="A3896" s="23" t="s">
        <v>4236</v>
      </c>
      <c r="C3896" s="0" t="str">
        <f aca="false">IF(ISERROR(VLOOKUP(A3896,B:B,1,0)),"N","Y")</f>
        <v>N</v>
      </c>
    </row>
    <row r="3897" customFormat="false" ht="14.25" hidden="false" customHeight="false" outlineLevel="0" collapsed="false">
      <c r="A3897" s="23" t="s">
        <v>4237</v>
      </c>
      <c r="C3897" s="0" t="str">
        <f aca="false">IF(ISERROR(VLOOKUP(A3897,B:B,1,0)),"N","Y")</f>
        <v>N</v>
      </c>
    </row>
    <row r="3898" customFormat="false" ht="14.25" hidden="false" customHeight="false" outlineLevel="0" collapsed="false">
      <c r="A3898" s="23" t="s">
        <v>4238</v>
      </c>
      <c r="C3898" s="0" t="str">
        <f aca="false">IF(ISERROR(VLOOKUP(A3898,B:B,1,0)),"N","Y")</f>
        <v>N</v>
      </c>
    </row>
    <row r="3899" customFormat="false" ht="14.25" hidden="false" customHeight="false" outlineLevel="0" collapsed="false">
      <c r="A3899" s="23" t="s">
        <v>4239</v>
      </c>
      <c r="C3899" s="0" t="str">
        <f aca="false">IF(ISERROR(VLOOKUP(A3899,B:B,1,0)),"N","Y")</f>
        <v>N</v>
      </c>
    </row>
    <row r="3900" customFormat="false" ht="14.25" hidden="false" customHeight="false" outlineLevel="0" collapsed="false">
      <c r="A3900" s="23" t="s">
        <v>4240</v>
      </c>
      <c r="C3900" s="0" t="str">
        <f aca="false">IF(ISERROR(VLOOKUP(A3900,B:B,1,0)),"N","Y")</f>
        <v>N</v>
      </c>
    </row>
    <row r="3901" customFormat="false" ht="14.25" hidden="false" customHeight="false" outlineLevel="0" collapsed="false">
      <c r="A3901" s="23" t="s">
        <v>4241</v>
      </c>
      <c r="C3901" s="0" t="str">
        <f aca="false">IF(ISERROR(VLOOKUP(A3901,B:B,1,0)),"N","Y")</f>
        <v>N</v>
      </c>
    </row>
    <row r="3902" customFormat="false" ht="14.25" hidden="false" customHeight="false" outlineLevel="0" collapsed="false">
      <c r="A3902" s="23" t="s">
        <v>334</v>
      </c>
      <c r="C3902" s="0" t="str">
        <f aca="false">IF(ISERROR(VLOOKUP(A3902,B:B,1,0)),"N","Y")</f>
        <v>Y</v>
      </c>
    </row>
    <row r="3903" customFormat="false" ht="14.25" hidden="false" customHeight="false" outlineLevel="0" collapsed="false">
      <c r="A3903" s="23" t="s">
        <v>4242</v>
      </c>
      <c r="C3903" s="0" t="str">
        <f aca="false">IF(ISERROR(VLOOKUP(A3903,B:B,1,0)),"N","Y")</f>
        <v>N</v>
      </c>
    </row>
    <row r="3904" customFormat="false" ht="14.25" hidden="false" customHeight="false" outlineLevel="0" collapsed="false">
      <c r="A3904" s="23" t="s">
        <v>976</v>
      </c>
      <c r="C3904" s="0" t="str">
        <f aca="false">IF(ISERROR(VLOOKUP(A3904,B:B,1,0)),"N","Y")</f>
        <v>Y</v>
      </c>
    </row>
    <row r="3905" customFormat="false" ht="14.25" hidden="false" customHeight="false" outlineLevel="0" collapsed="false">
      <c r="A3905" s="23" t="s">
        <v>4243</v>
      </c>
      <c r="C3905" s="0" t="str">
        <f aca="false">IF(ISERROR(VLOOKUP(A3905,B:B,1,0)),"N","Y")</f>
        <v>N</v>
      </c>
    </row>
    <row r="3906" customFormat="false" ht="14.25" hidden="false" customHeight="false" outlineLevel="0" collapsed="false">
      <c r="A3906" s="23" t="s">
        <v>4244</v>
      </c>
      <c r="C3906" s="0" t="str">
        <f aca="false">IF(ISERROR(VLOOKUP(A3906,B:B,1,0)),"N","Y")</f>
        <v>N</v>
      </c>
    </row>
    <row r="3907" customFormat="false" ht="14.25" hidden="false" customHeight="false" outlineLevel="0" collapsed="false">
      <c r="A3907" s="23" t="s">
        <v>4245</v>
      </c>
      <c r="C3907" s="0" t="str">
        <f aca="false">IF(ISERROR(VLOOKUP(A3907,B:B,1,0)),"N","Y")</f>
        <v>N</v>
      </c>
    </row>
    <row r="3908" customFormat="false" ht="14.25" hidden="false" customHeight="false" outlineLevel="0" collapsed="false">
      <c r="A3908" s="23" t="s">
        <v>4246</v>
      </c>
      <c r="C3908" s="0" t="str">
        <f aca="false">IF(ISERROR(VLOOKUP(A3908,B:B,1,0)),"N","Y")</f>
        <v>N</v>
      </c>
    </row>
    <row r="3909" customFormat="false" ht="14.25" hidden="false" customHeight="false" outlineLevel="0" collapsed="false">
      <c r="A3909" s="23"/>
      <c r="C3909" s="0" t="str">
        <f aca="false">IF(ISERROR(VLOOKUP(A3909,B:B,1,0)),"N","Y")</f>
        <v>N</v>
      </c>
    </row>
    <row r="3910" customFormat="false" ht="14.25" hidden="false" customHeight="false" outlineLevel="0" collapsed="false">
      <c r="A3910" s="23" t="s">
        <v>4247</v>
      </c>
      <c r="C3910" s="0" t="str">
        <f aca="false">IF(ISERROR(VLOOKUP(A3910,B:B,1,0)),"N","Y")</f>
        <v>N</v>
      </c>
    </row>
    <row r="3911" customFormat="false" ht="14.25" hidden="false" customHeight="false" outlineLevel="0" collapsed="false">
      <c r="A3911" s="23" t="s">
        <v>4248</v>
      </c>
      <c r="C3911" s="0" t="str">
        <f aca="false">IF(ISERROR(VLOOKUP(A3911,B:B,1,0)),"N","Y")</f>
        <v>N</v>
      </c>
    </row>
    <row r="3912" customFormat="false" ht="14.25" hidden="false" customHeight="false" outlineLevel="0" collapsed="false">
      <c r="A3912" s="23"/>
      <c r="C3912" s="0" t="str">
        <f aca="false">IF(ISERROR(VLOOKUP(A3912,B:B,1,0)),"N","Y")</f>
        <v>N</v>
      </c>
    </row>
    <row r="3913" customFormat="false" ht="14.25" hidden="false" customHeight="false" outlineLevel="0" collapsed="false">
      <c r="A3913" s="23" t="s">
        <v>4249</v>
      </c>
      <c r="C3913" s="0" t="str">
        <f aca="false">IF(ISERROR(VLOOKUP(A3913,B:B,1,0)),"N","Y")</f>
        <v>N</v>
      </c>
    </row>
    <row r="3914" customFormat="false" ht="14.25" hidden="false" customHeight="false" outlineLevel="0" collapsed="false">
      <c r="A3914" s="23" t="s">
        <v>4250</v>
      </c>
      <c r="C3914" s="0" t="str">
        <f aca="false">IF(ISERROR(VLOOKUP(A3914,B:B,1,0)),"N","Y")</f>
        <v>N</v>
      </c>
    </row>
    <row r="3915" customFormat="false" ht="14.25" hidden="false" customHeight="false" outlineLevel="0" collapsed="false">
      <c r="A3915" s="23" t="s">
        <v>4251</v>
      </c>
      <c r="C3915" s="0" t="str">
        <f aca="false">IF(ISERROR(VLOOKUP(A3915,B:B,1,0)),"N","Y")</f>
        <v>N</v>
      </c>
    </row>
    <row r="3916" customFormat="false" ht="14.25" hidden="false" customHeight="false" outlineLevel="0" collapsed="false">
      <c r="A3916" s="23" t="s">
        <v>4252</v>
      </c>
      <c r="C3916" s="0" t="str">
        <f aca="false">IF(ISERROR(VLOOKUP(A3916,B:B,1,0)),"N","Y")</f>
        <v>N</v>
      </c>
    </row>
    <row r="3917" customFormat="false" ht="14.25" hidden="false" customHeight="false" outlineLevel="0" collapsed="false">
      <c r="A3917" s="23" t="s">
        <v>4253</v>
      </c>
      <c r="C3917" s="0" t="str">
        <f aca="false">IF(ISERROR(VLOOKUP(A3917,B:B,1,0)),"N","Y")</f>
        <v>N</v>
      </c>
    </row>
    <row r="3918" customFormat="false" ht="14.25" hidden="false" customHeight="false" outlineLevel="0" collapsed="false">
      <c r="A3918" s="23" t="s">
        <v>4254</v>
      </c>
      <c r="C3918" s="0" t="str">
        <f aca="false">IF(ISERROR(VLOOKUP(A3918,B:B,1,0)),"N","Y")</f>
        <v>N</v>
      </c>
    </row>
    <row r="3919" customFormat="false" ht="14.25" hidden="false" customHeight="false" outlineLevel="0" collapsed="false">
      <c r="A3919" s="23" t="s">
        <v>4255</v>
      </c>
      <c r="C3919" s="0" t="str">
        <f aca="false">IF(ISERROR(VLOOKUP(A3919,B:B,1,0)),"N","Y")</f>
        <v>N</v>
      </c>
    </row>
    <row r="3920" customFormat="false" ht="14.25" hidden="false" customHeight="false" outlineLevel="0" collapsed="false">
      <c r="A3920" s="23" t="s">
        <v>4256</v>
      </c>
      <c r="C3920" s="0" t="str">
        <f aca="false">IF(ISERROR(VLOOKUP(A3920,B:B,1,0)),"N","Y")</f>
        <v>N</v>
      </c>
    </row>
    <row r="3921" customFormat="false" ht="14.25" hidden="false" customHeight="false" outlineLevel="0" collapsed="false">
      <c r="A3921" s="23" t="s">
        <v>4257</v>
      </c>
      <c r="C3921" s="0" t="str">
        <f aca="false">IF(ISERROR(VLOOKUP(A3921,B:B,1,0)),"N","Y")</f>
        <v>N</v>
      </c>
    </row>
    <row r="3922" customFormat="false" ht="14.25" hidden="false" customHeight="false" outlineLevel="0" collapsed="false">
      <c r="A3922" s="23"/>
      <c r="C3922" s="0" t="str">
        <f aca="false">IF(ISERROR(VLOOKUP(A3922,B:B,1,0)),"N","Y")</f>
        <v>N</v>
      </c>
    </row>
    <row r="3923" customFormat="false" ht="14.25" hidden="false" customHeight="false" outlineLevel="0" collapsed="false">
      <c r="A3923" s="23" t="s">
        <v>4258</v>
      </c>
      <c r="C3923" s="0" t="str">
        <f aca="false">IF(ISERROR(VLOOKUP(A3923,B:B,1,0)),"N","Y")</f>
        <v>N</v>
      </c>
    </row>
    <row r="3924" customFormat="false" ht="14.25" hidden="false" customHeight="false" outlineLevel="0" collapsed="false">
      <c r="A3924" s="23" t="s">
        <v>2358</v>
      </c>
      <c r="C3924" s="0" t="str">
        <f aca="false">IF(ISERROR(VLOOKUP(A3924,B:B,1,0)),"N","Y")</f>
        <v>N</v>
      </c>
    </row>
    <row r="3925" customFormat="false" ht="14.25" hidden="false" customHeight="false" outlineLevel="0" collapsed="false">
      <c r="A3925" s="23" t="s">
        <v>4259</v>
      </c>
      <c r="C3925" s="0" t="str">
        <f aca="false">IF(ISERROR(VLOOKUP(A3925,B:B,1,0)),"N","Y")</f>
        <v>N</v>
      </c>
    </row>
    <row r="3926" customFormat="false" ht="14.25" hidden="false" customHeight="false" outlineLevel="0" collapsed="false">
      <c r="A3926" s="23" t="s">
        <v>4260</v>
      </c>
      <c r="C3926" s="0" t="str">
        <f aca="false">IF(ISERROR(VLOOKUP(A3926,B:B,1,0)),"N","Y")</f>
        <v>N</v>
      </c>
    </row>
    <row r="3927" customFormat="false" ht="14.25" hidden="false" customHeight="false" outlineLevel="0" collapsed="false">
      <c r="A3927" s="23" t="s">
        <v>4261</v>
      </c>
      <c r="C3927" s="0" t="str">
        <f aca="false">IF(ISERROR(VLOOKUP(A3927,B:B,1,0)),"N","Y")</f>
        <v>N</v>
      </c>
    </row>
    <row r="3928" customFormat="false" ht="14.25" hidden="false" customHeight="false" outlineLevel="0" collapsed="false">
      <c r="A3928" s="23" t="s">
        <v>4262</v>
      </c>
      <c r="C3928" s="0" t="str">
        <f aca="false">IF(ISERROR(VLOOKUP(A3928,B:B,1,0)),"N","Y")</f>
        <v>N</v>
      </c>
    </row>
    <row r="3929" customFormat="false" ht="14.25" hidden="false" customHeight="false" outlineLevel="0" collapsed="false">
      <c r="A3929" s="23" t="s">
        <v>4263</v>
      </c>
      <c r="C3929" s="0" t="str">
        <f aca="false">IF(ISERROR(VLOOKUP(A3929,B:B,1,0)),"N","Y")</f>
        <v>N</v>
      </c>
    </row>
    <row r="3930" customFormat="false" ht="14.25" hidden="false" customHeight="false" outlineLevel="0" collapsed="false">
      <c r="A3930" s="23"/>
      <c r="C3930" s="0" t="str">
        <f aca="false">IF(ISERROR(VLOOKUP(A3930,B:B,1,0)),"N","Y")</f>
        <v>N</v>
      </c>
    </row>
    <row r="3931" customFormat="false" ht="14.25" hidden="false" customHeight="false" outlineLevel="0" collapsed="false">
      <c r="A3931" s="23"/>
      <c r="C3931" s="0" t="str">
        <f aca="false">IF(ISERROR(VLOOKUP(A3931,B:B,1,0)),"N","Y")</f>
        <v>N</v>
      </c>
    </row>
    <row r="3932" customFormat="false" ht="14.25" hidden="false" customHeight="false" outlineLevel="0" collapsed="false">
      <c r="A3932" s="23" t="s">
        <v>4264</v>
      </c>
      <c r="C3932" s="0" t="str">
        <f aca="false">IF(ISERROR(VLOOKUP(A3932,B:B,1,0)),"N","Y")</f>
        <v>N</v>
      </c>
    </row>
    <row r="3933" customFormat="false" ht="14.25" hidden="false" customHeight="false" outlineLevel="0" collapsed="false">
      <c r="A3933" s="23" t="s">
        <v>607</v>
      </c>
      <c r="C3933" s="0" t="str">
        <f aca="false">IF(ISERROR(VLOOKUP(A3933,B:B,1,0)),"N","Y")</f>
        <v>Y</v>
      </c>
    </row>
    <row r="3934" customFormat="false" ht="14.25" hidden="false" customHeight="false" outlineLevel="0" collapsed="false">
      <c r="A3934" s="23" t="s">
        <v>4265</v>
      </c>
      <c r="C3934" s="0" t="str">
        <f aca="false">IF(ISERROR(VLOOKUP(A3934,B:B,1,0)),"N","Y")</f>
        <v>N</v>
      </c>
    </row>
    <row r="3935" customFormat="false" ht="14.25" hidden="false" customHeight="false" outlineLevel="0" collapsed="false">
      <c r="A3935" s="23" t="s">
        <v>4266</v>
      </c>
      <c r="C3935" s="0" t="str">
        <f aca="false">IF(ISERROR(VLOOKUP(A3935,B:B,1,0)),"N","Y")</f>
        <v>N</v>
      </c>
    </row>
    <row r="3936" customFormat="false" ht="14.25" hidden="false" customHeight="false" outlineLevel="0" collapsed="false">
      <c r="A3936" s="23" t="s">
        <v>479</v>
      </c>
      <c r="C3936" s="0" t="str">
        <f aca="false">IF(ISERROR(VLOOKUP(A3936,B:B,1,0)),"N","Y")</f>
        <v>Y</v>
      </c>
    </row>
    <row r="3937" customFormat="false" ht="14.25" hidden="false" customHeight="false" outlineLevel="0" collapsed="false">
      <c r="A3937" s="23" t="s">
        <v>4267</v>
      </c>
      <c r="C3937" s="0" t="str">
        <f aca="false">IF(ISERROR(VLOOKUP(A3937,B:B,1,0)),"N","Y")</f>
        <v>N</v>
      </c>
    </row>
    <row r="3938" customFormat="false" ht="14.25" hidden="false" customHeight="false" outlineLevel="0" collapsed="false">
      <c r="A3938" s="23"/>
      <c r="C3938" s="0" t="str">
        <f aca="false">IF(ISERROR(VLOOKUP(A3938,B:B,1,0)),"N","Y")</f>
        <v>N</v>
      </c>
    </row>
    <row r="3939" customFormat="false" ht="14.25" hidden="false" customHeight="false" outlineLevel="0" collapsed="false">
      <c r="A3939" s="23" t="s">
        <v>4268</v>
      </c>
      <c r="C3939" s="0" t="str">
        <f aca="false">IF(ISERROR(VLOOKUP(A3939,B:B,1,0)),"N","Y")</f>
        <v>N</v>
      </c>
    </row>
    <row r="3940" customFormat="false" ht="14.25" hidden="false" customHeight="false" outlineLevel="0" collapsed="false">
      <c r="A3940" s="23"/>
      <c r="C3940" s="0" t="str">
        <f aca="false">IF(ISERROR(VLOOKUP(A3940,B:B,1,0)),"N","Y")</f>
        <v>N</v>
      </c>
    </row>
    <row r="3941" customFormat="false" ht="14.25" hidden="false" customHeight="false" outlineLevel="0" collapsed="false">
      <c r="A3941" s="23" t="s">
        <v>4269</v>
      </c>
      <c r="C3941" s="0" t="str">
        <f aca="false">IF(ISERROR(VLOOKUP(A3941,B:B,1,0)),"N","Y")</f>
        <v>N</v>
      </c>
    </row>
    <row r="3942" customFormat="false" ht="14.25" hidden="false" customHeight="false" outlineLevel="0" collapsed="false">
      <c r="A3942" s="23"/>
      <c r="C3942" s="0" t="str">
        <f aca="false">IF(ISERROR(VLOOKUP(A3942,B:B,1,0)),"N","Y")</f>
        <v>N</v>
      </c>
    </row>
    <row r="3943" customFormat="false" ht="14.25" hidden="false" customHeight="false" outlineLevel="0" collapsed="false">
      <c r="A3943" s="23" t="s">
        <v>4270</v>
      </c>
      <c r="C3943" s="0" t="str">
        <f aca="false">IF(ISERROR(VLOOKUP(A3943,B:B,1,0)),"N","Y")</f>
        <v>N</v>
      </c>
    </row>
    <row r="3944" customFormat="false" ht="14.25" hidden="false" customHeight="false" outlineLevel="0" collapsed="false">
      <c r="A3944" s="23" t="s">
        <v>4271</v>
      </c>
      <c r="C3944" s="0" t="str">
        <f aca="false">IF(ISERROR(VLOOKUP(A3944,B:B,1,0)),"N","Y")</f>
        <v>N</v>
      </c>
    </row>
    <row r="3945" customFormat="false" ht="14.25" hidden="false" customHeight="false" outlineLevel="0" collapsed="false">
      <c r="A3945" s="23" t="s">
        <v>4272</v>
      </c>
      <c r="C3945" s="0" t="str">
        <f aca="false">IF(ISERROR(VLOOKUP(A3945,B:B,1,0)),"N","Y")</f>
        <v>N</v>
      </c>
    </row>
    <row r="3946" customFormat="false" ht="14.25" hidden="false" customHeight="false" outlineLevel="0" collapsed="false">
      <c r="A3946" s="23" t="s">
        <v>974</v>
      </c>
      <c r="C3946" s="0" t="str">
        <f aca="false">IF(ISERROR(VLOOKUP(A3946,B:B,1,0)),"N","Y")</f>
        <v>Y</v>
      </c>
    </row>
    <row r="3947" customFormat="false" ht="14.25" hidden="false" customHeight="false" outlineLevel="0" collapsed="false">
      <c r="A3947" s="23" t="s">
        <v>4273</v>
      </c>
      <c r="C3947" s="0" t="str">
        <f aca="false">IF(ISERROR(VLOOKUP(A3947,B:B,1,0)),"N","Y")</f>
        <v>N</v>
      </c>
    </row>
    <row r="3948" customFormat="false" ht="14.25" hidden="false" customHeight="false" outlineLevel="0" collapsed="false">
      <c r="A3948" s="23" t="s">
        <v>4274</v>
      </c>
      <c r="C3948" s="0" t="str">
        <f aca="false">IF(ISERROR(VLOOKUP(A3948,B:B,1,0)),"N","Y")</f>
        <v>N</v>
      </c>
    </row>
    <row r="3949" customFormat="false" ht="14.25" hidden="false" customHeight="false" outlineLevel="0" collapsed="false">
      <c r="A3949" s="23" t="s">
        <v>4275</v>
      </c>
      <c r="C3949" s="0" t="str">
        <f aca="false">IF(ISERROR(VLOOKUP(A3949,B:B,1,0)),"N","Y")</f>
        <v>N</v>
      </c>
    </row>
    <row r="3950" customFormat="false" ht="14.25" hidden="false" customHeight="false" outlineLevel="0" collapsed="false">
      <c r="A3950" s="23" t="s">
        <v>4276</v>
      </c>
      <c r="C3950" s="0" t="str">
        <f aca="false">IF(ISERROR(VLOOKUP(A3950,B:B,1,0)),"N","Y")</f>
        <v>N</v>
      </c>
    </row>
    <row r="3951" customFormat="false" ht="14.25" hidden="false" customHeight="false" outlineLevel="0" collapsed="false">
      <c r="A3951" s="23" t="s">
        <v>4277</v>
      </c>
      <c r="C3951" s="0" t="str">
        <f aca="false">IF(ISERROR(VLOOKUP(A3951,B:B,1,0)),"N","Y")</f>
        <v>N</v>
      </c>
    </row>
    <row r="3952" customFormat="false" ht="14.25" hidden="false" customHeight="false" outlineLevel="0" collapsed="false">
      <c r="A3952" s="23" t="s">
        <v>4278</v>
      </c>
      <c r="C3952" s="0" t="str">
        <f aca="false">IF(ISERROR(VLOOKUP(A3952,B:B,1,0)),"N","Y")</f>
        <v>N</v>
      </c>
    </row>
    <row r="3953" customFormat="false" ht="14.25" hidden="false" customHeight="false" outlineLevel="0" collapsed="false">
      <c r="A3953" s="23" t="s">
        <v>4279</v>
      </c>
      <c r="C3953" s="0" t="str">
        <f aca="false">IF(ISERROR(VLOOKUP(A3953,B:B,1,0)),"N","Y")</f>
        <v>N</v>
      </c>
    </row>
    <row r="3954" customFormat="false" ht="14.25" hidden="false" customHeight="false" outlineLevel="0" collapsed="false">
      <c r="A3954" s="23" t="s">
        <v>4280</v>
      </c>
      <c r="C3954" s="0" t="str">
        <f aca="false">IF(ISERROR(VLOOKUP(A3954,B:B,1,0)),"N","Y")</f>
        <v>N</v>
      </c>
    </row>
    <row r="3955" customFormat="false" ht="14.25" hidden="false" customHeight="false" outlineLevel="0" collapsed="false">
      <c r="A3955" s="23" t="s">
        <v>580</v>
      </c>
      <c r="C3955" s="0" t="str">
        <f aca="false">IF(ISERROR(VLOOKUP(A3955,B:B,1,0)),"N","Y")</f>
        <v>N</v>
      </c>
    </row>
    <row r="3956" customFormat="false" ht="14.25" hidden="false" customHeight="false" outlineLevel="0" collapsed="false">
      <c r="A3956" s="23"/>
      <c r="C3956" s="0" t="str">
        <f aca="false">IF(ISERROR(VLOOKUP(A3956,B:B,1,0)),"N","Y")</f>
        <v>N</v>
      </c>
    </row>
    <row r="3957" customFormat="false" ht="14.25" hidden="false" customHeight="false" outlineLevel="0" collapsed="false">
      <c r="A3957" s="23"/>
      <c r="C3957" s="0" t="str">
        <f aca="false">IF(ISERROR(VLOOKUP(A3957,B:B,1,0)),"N","Y")</f>
        <v>N</v>
      </c>
    </row>
    <row r="3958" customFormat="false" ht="14.25" hidden="false" customHeight="false" outlineLevel="0" collapsed="false">
      <c r="A3958" s="23" t="s">
        <v>4281</v>
      </c>
      <c r="C3958" s="0" t="str">
        <f aca="false">IF(ISERROR(VLOOKUP(A3958,B:B,1,0)),"N","Y")</f>
        <v>N</v>
      </c>
    </row>
    <row r="3959" customFormat="false" ht="14.25" hidden="false" customHeight="false" outlineLevel="0" collapsed="false">
      <c r="A3959" s="23" t="s">
        <v>4282</v>
      </c>
      <c r="C3959" s="0" t="str">
        <f aca="false">IF(ISERROR(VLOOKUP(A3959,B:B,1,0)),"N","Y")</f>
        <v>N</v>
      </c>
    </row>
    <row r="3960" customFormat="false" ht="14.25" hidden="false" customHeight="false" outlineLevel="0" collapsed="false">
      <c r="A3960" s="23" t="s">
        <v>4283</v>
      </c>
      <c r="C3960" s="0" t="str">
        <f aca="false">IF(ISERROR(VLOOKUP(A3960,B:B,1,0)),"N","Y")</f>
        <v>N</v>
      </c>
    </row>
    <row r="3961" customFormat="false" ht="14.25" hidden="false" customHeight="false" outlineLevel="0" collapsed="false">
      <c r="A3961" s="23" t="s">
        <v>4284</v>
      </c>
      <c r="C3961" s="0" t="str">
        <f aca="false">IF(ISERROR(VLOOKUP(A3961,B:B,1,0)),"N","Y")</f>
        <v>N</v>
      </c>
    </row>
    <row r="3962" customFormat="false" ht="14.25" hidden="false" customHeight="false" outlineLevel="0" collapsed="false">
      <c r="A3962" s="23"/>
      <c r="C3962" s="0" t="str">
        <f aca="false">IF(ISERROR(VLOOKUP(A3962,B:B,1,0)),"N","Y")</f>
        <v>N</v>
      </c>
    </row>
    <row r="3963" customFormat="false" ht="14.25" hidden="false" customHeight="false" outlineLevel="0" collapsed="false">
      <c r="A3963" s="23" t="s">
        <v>4285</v>
      </c>
      <c r="C3963" s="0" t="str">
        <f aca="false">IF(ISERROR(VLOOKUP(A3963,B:B,1,0)),"N","Y")</f>
        <v>N</v>
      </c>
    </row>
    <row r="3964" customFormat="false" ht="14.25" hidden="false" customHeight="false" outlineLevel="0" collapsed="false">
      <c r="A3964" s="23"/>
      <c r="C3964" s="0" t="str">
        <f aca="false">IF(ISERROR(VLOOKUP(A3964,B:B,1,0)),"N","Y")</f>
        <v>N</v>
      </c>
    </row>
    <row r="3965" customFormat="false" ht="14.25" hidden="false" customHeight="false" outlineLevel="0" collapsed="false">
      <c r="A3965" s="23" t="s">
        <v>1170</v>
      </c>
      <c r="C3965" s="0" t="str">
        <f aca="false">IF(ISERROR(VLOOKUP(A3965,B:B,1,0)),"N","Y")</f>
        <v>Y</v>
      </c>
    </row>
    <row r="3966" customFormat="false" ht="14.25" hidden="false" customHeight="false" outlineLevel="0" collapsed="false">
      <c r="A3966" s="23"/>
      <c r="C3966" s="0" t="str">
        <f aca="false">IF(ISERROR(VLOOKUP(A3966,B:B,1,0)),"N","Y")</f>
        <v>N</v>
      </c>
    </row>
    <row r="3967" customFormat="false" ht="14.25" hidden="false" customHeight="false" outlineLevel="0" collapsed="false">
      <c r="A3967" s="23" t="s">
        <v>4286</v>
      </c>
      <c r="C3967" s="0" t="str">
        <f aca="false">IF(ISERROR(VLOOKUP(A3967,B:B,1,0)),"N","Y")</f>
        <v>N</v>
      </c>
    </row>
    <row r="3968" customFormat="false" ht="14.25" hidden="false" customHeight="false" outlineLevel="0" collapsed="false">
      <c r="A3968" s="23" t="s">
        <v>4287</v>
      </c>
      <c r="C3968" s="0" t="str">
        <f aca="false">IF(ISERROR(VLOOKUP(A3968,B:B,1,0)),"N","Y")</f>
        <v>N</v>
      </c>
    </row>
    <row r="3969" customFormat="false" ht="14.25" hidden="false" customHeight="false" outlineLevel="0" collapsed="false">
      <c r="A3969" s="23" t="s">
        <v>4288</v>
      </c>
      <c r="C3969" s="0" t="str">
        <f aca="false">IF(ISERROR(VLOOKUP(A3969,B:B,1,0)),"N","Y")</f>
        <v>N</v>
      </c>
    </row>
    <row r="3970" customFormat="false" ht="14.25" hidden="false" customHeight="false" outlineLevel="0" collapsed="false">
      <c r="A3970" s="23" t="s">
        <v>4289</v>
      </c>
      <c r="C3970" s="0" t="str">
        <f aca="false">IF(ISERROR(VLOOKUP(A3970,B:B,1,0)),"N","Y")</f>
        <v>N</v>
      </c>
    </row>
    <row r="3971" customFormat="false" ht="14.25" hidden="false" customHeight="false" outlineLevel="0" collapsed="false">
      <c r="A3971" s="23" t="s">
        <v>4290</v>
      </c>
      <c r="C3971" s="0" t="str">
        <f aca="false">IF(ISERROR(VLOOKUP(A3971,B:B,1,0)),"N","Y")</f>
        <v>N</v>
      </c>
    </row>
    <row r="3972" customFormat="false" ht="14.25" hidden="false" customHeight="false" outlineLevel="0" collapsed="false">
      <c r="A3972" s="23" t="s">
        <v>4291</v>
      </c>
      <c r="C3972" s="0" t="str">
        <f aca="false">IF(ISERROR(VLOOKUP(A3972,B:B,1,0)),"N","Y")</f>
        <v>N</v>
      </c>
    </row>
    <row r="3973" customFormat="false" ht="14.25" hidden="false" customHeight="false" outlineLevel="0" collapsed="false">
      <c r="A3973" s="23" t="s">
        <v>1313</v>
      </c>
      <c r="C3973" s="0" t="str">
        <f aca="false">IF(ISERROR(VLOOKUP(A3973,B:B,1,0)),"N","Y")</f>
        <v>Y</v>
      </c>
    </row>
    <row r="3974" customFormat="false" ht="14.25" hidden="false" customHeight="false" outlineLevel="0" collapsed="false">
      <c r="A3974" s="23" t="s">
        <v>488</v>
      </c>
      <c r="C3974" s="0" t="str">
        <f aca="false">IF(ISERROR(VLOOKUP(A3974,B:B,1,0)),"N","Y")</f>
        <v>Y</v>
      </c>
    </row>
    <row r="3975" customFormat="false" ht="14.25" hidden="false" customHeight="false" outlineLevel="0" collapsed="false">
      <c r="A3975" s="23"/>
      <c r="C3975" s="0" t="str">
        <f aca="false">IF(ISERROR(VLOOKUP(A3975,B:B,1,0)),"N","Y")</f>
        <v>N</v>
      </c>
    </row>
    <row r="3976" customFormat="false" ht="14.25" hidden="false" customHeight="false" outlineLevel="0" collapsed="false">
      <c r="A3976" s="23" t="s">
        <v>4292</v>
      </c>
      <c r="C3976" s="0" t="str">
        <f aca="false">IF(ISERROR(VLOOKUP(A3976,B:B,1,0)),"N","Y")</f>
        <v>N</v>
      </c>
    </row>
    <row r="3977" customFormat="false" ht="14.25" hidden="false" customHeight="false" outlineLevel="0" collapsed="false">
      <c r="A3977" s="23" t="s">
        <v>4293</v>
      </c>
      <c r="C3977" s="0" t="str">
        <f aca="false">IF(ISERROR(VLOOKUP(A3977,B:B,1,0)),"N","Y")</f>
        <v>N</v>
      </c>
    </row>
    <row r="3978" customFormat="false" ht="14.25" hidden="false" customHeight="false" outlineLevel="0" collapsed="false">
      <c r="A3978" s="23" t="s">
        <v>188</v>
      </c>
      <c r="C3978" s="0" t="str">
        <f aca="false">IF(ISERROR(VLOOKUP(A3978,B:B,1,0)),"N","Y")</f>
        <v>Y</v>
      </c>
    </row>
    <row r="3979" customFormat="false" ht="14.25" hidden="false" customHeight="false" outlineLevel="0" collapsed="false">
      <c r="A3979" s="23" t="s">
        <v>4294</v>
      </c>
      <c r="C3979" s="0" t="str">
        <f aca="false">IF(ISERROR(VLOOKUP(A3979,B:B,1,0)),"N","Y")</f>
        <v>N</v>
      </c>
    </row>
    <row r="3980" customFormat="false" ht="14.25" hidden="false" customHeight="false" outlineLevel="0" collapsed="false">
      <c r="A3980" s="23" t="s">
        <v>4295</v>
      </c>
      <c r="C3980" s="0" t="str">
        <f aca="false">IF(ISERROR(VLOOKUP(A3980,B:B,1,0)),"N","Y")</f>
        <v>N</v>
      </c>
    </row>
    <row r="3981" customFormat="false" ht="14.25" hidden="false" customHeight="false" outlineLevel="0" collapsed="false">
      <c r="A3981" s="23" t="s">
        <v>668</v>
      </c>
      <c r="C3981" s="0" t="str">
        <f aca="false">IF(ISERROR(VLOOKUP(A3981,B:B,1,0)),"N","Y")</f>
        <v>Y</v>
      </c>
    </row>
    <row r="3982" customFormat="false" ht="14.25" hidden="false" customHeight="false" outlineLevel="0" collapsed="false">
      <c r="A3982" s="23"/>
      <c r="C3982" s="0" t="str">
        <f aca="false">IF(ISERROR(VLOOKUP(A3982,B:B,1,0)),"N","Y")</f>
        <v>N</v>
      </c>
    </row>
    <row r="3983" customFormat="false" ht="14.25" hidden="false" customHeight="false" outlineLevel="0" collapsed="false">
      <c r="A3983" s="23" t="s">
        <v>4296</v>
      </c>
      <c r="C3983" s="0" t="str">
        <f aca="false">IF(ISERROR(VLOOKUP(A3983,B:B,1,0)),"N","Y")</f>
        <v>N</v>
      </c>
    </row>
    <row r="3984" customFormat="false" ht="14.25" hidden="false" customHeight="false" outlineLevel="0" collapsed="false">
      <c r="A3984" s="23" t="s">
        <v>4297</v>
      </c>
      <c r="C3984" s="0" t="str">
        <f aca="false">IF(ISERROR(VLOOKUP(A3984,B:B,1,0)),"N","Y")</f>
        <v>N</v>
      </c>
    </row>
    <row r="3985" customFormat="false" ht="14.25" hidden="false" customHeight="false" outlineLevel="0" collapsed="false">
      <c r="A3985" s="23" t="s">
        <v>1282</v>
      </c>
      <c r="C3985" s="0" t="str">
        <f aca="false">IF(ISERROR(VLOOKUP(A3985,B:B,1,0)),"N","Y")</f>
        <v>Y</v>
      </c>
    </row>
    <row r="3986" customFormat="false" ht="14.25" hidden="false" customHeight="false" outlineLevel="0" collapsed="false">
      <c r="A3986" s="23" t="s">
        <v>4298</v>
      </c>
      <c r="C3986" s="0" t="str">
        <f aca="false">IF(ISERROR(VLOOKUP(A3986,B:B,1,0)),"N","Y")</f>
        <v>N</v>
      </c>
    </row>
    <row r="3987" customFormat="false" ht="14.25" hidden="false" customHeight="false" outlineLevel="0" collapsed="false">
      <c r="A3987" s="23" t="s">
        <v>4299</v>
      </c>
      <c r="C3987" s="0" t="str">
        <f aca="false">IF(ISERROR(VLOOKUP(A3987,B:B,1,0)),"N","Y")</f>
        <v>N</v>
      </c>
    </row>
    <row r="3988" customFormat="false" ht="14.25" hidden="false" customHeight="false" outlineLevel="0" collapsed="false">
      <c r="A3988" s="23"/>
      <c r="C3988" s="0" t="str">
        <f aca="false">IF(ISERROR(VLOOKUP(A3988,B:B,1,0)),"N","Y")</f>
        <v>N</v>
      </c>
    </row>
    <row r="3989" customFormat="false" ht="14.25" hidden="false" customHeight="false" outlineLevel="0" collapsed="false">
      <c r="A3989" s="23" t="s">
        <v>4300</v>
      </c>
      <c r="C3989" s="0" t="str">
        <f aca="false">IF(ISERROR(VLOOKUP(A3989,B:B,1,0)),"N","Y")</f>
        <v>N</v>
      </c>
    </row>
    <row r="3990" customFormat="false" ht="14.25" hidden="false" customHeight="false" outlineLevel="0" collapsed="false">
      <c r="A3990" s="23" t="s">
        <v>4301</v>
      </c>
      <c r="C3990" s="0" t="str">
        <f aca="false">IF(ISERROR(VLOOKUP(A3990,B:B,1,0)),"N","Y")</f>
        <v>N</v>
      </c>
    </row>
    <row r="3991" customFormat="false" ht="14.25" hidden="false" customHeight="false" outlineLevel="0" collapsed="false">
      <c r="A3991" s="23" t="s">
        <v>291</v>
      </c>
      <c r="C3991" s="0" t="str">
        <f aca="false">IF(ISERROR(VLOOKUP(A3991,B:B,1,0)),"N","Y")</f>
        <v>Y</v>
      </c>
    </row>
    <row r="3992" customFormat="false" ht="14.25" hidden="false" customHeight="false" outlineLevel="0" collapsed="false">
      <c r="A3992" s="23"/>
      <c r="C3992" s="0" t="str">
        <f aca="false">IF(ISERROR(VLOOKUP(A3992,B:B,1,0)),"N","Y")</f>
        <v>N</v>
      </c>
    </row>
    <row r="3993" customFormat="false" ht="14.25" hidden="false" customHeight="false" outlineLevel="0" collapsed="false">
      <c r="A3993" s="23" t="s">
        <v>4302</v>
      </c>
      <c r="C3993" s="0" t="str">
        <f aca="false">IF(ISERROR(VLOOKUP(A3993,B:B,1,0)),"N","Y")</f>
        <v>N</v>
      </c>
    </row>
    <row r="3994" customFormat="false" ht="14.25" hidden="false" customHeight="false" outlineLevel="0" collapsed="false">
      <c r="A3994" s="23" t="s">
        <v>4303</v>
      </c>
      <c r="C3994" s="0" t="str">
        <f aca="false">IF(ISERROR(VLOOKUP(A3994,B:B,1,0)),"N","Y")</f>
        <v>N</v>
      </c>
    </row>
    <row r="3995" customFormat="false" ht="14.25" hidden="false" customHeight="false" outlineLevel="0" collapsed="false">
      <c r="A3995" s="23" t="s">
        <v>4304</v>
      </c>
      <c r="C3995" s="0" t="str">
        <f aca="false">IF(ISERROR(VLOOKUP(A3995,B:B,1,0)),"N","Y")</f>
        <v>N</v>
      </c>
    </row>
    <row r="3996" customFormat="false" ht="14.25" hidden="false" customHeight="false" outlineLevel="0" collapsed="false">
      <c r="A3996" s="23" t="s">
        <v>4305</v>
      </c>
      <c r="C3996" s="0" t="str">
        <f aca="false">IF(ISERROR(VLOOKUP(A3996,B:B,1,0)),"N","Y")</f>
        <v>N</v>
      </c>
    </row>
    <row r="3997" customFormat="false" ht="14.25" hidden="false" customHeight="false" outlineLevel="0" collapsed="false">
      <c r="A3997" s="23" t="s">
        <v>4306</v>
      </c>
      <c r="C3997" s="0" t="str">
        <f aca="false">IF(ISERROR(VLOOKUP(A3997,B:B,1,0)),"N","Y")</f>
        <v>N</v>
      </c>
    </row>
    <row r="3998" customFormat="false" ht="14.25" hidden="false" customHeight="false" outlineLevel="0" collapsed="false">
      <c r="A3998" s="23" t="s">
        <v>4307</v>
      </c>
      <c r="C3998" s="0" t="str">
        <f aca="false">IF(ISERROR(VLOOKUP(A3998,B:B,1,0)),"N","Y")</f>
        <v>N</v>
      </c>
    </row>
    <row r="3999" customFormat="false" ht="14.25" hidden="false" customHeight="false" outlineLevel="0" collapsed="false">
      <c r="A3999" s="23" t="s">
        <v>4308</v>
      </c>
      <c r="C3999" s="0" t="str">
        <f aca="false">IF(ISERROR(VLOOKUP(A3999,B:B,1,0)),"N","Y")</f>
        <v>N</v>
      </c>
    </row>
    <row r="4000" customFormat="false" ht="14.25" hidden="false" customHeight="false" outlineLevel="0" collapsed="false">
      <c r="A4000" s="23" t="s">
        <v>4309</v>
      </c>
      <c r="C4000" s="0" t="str">
        <f aca="false">IF(ISERROR(VLOOKUP(A4000,B:B,1,0)),"N","Y")</f>
        <v>N</v>
      </c>
    </row>
    <row r="4001" customFormat="false" ht="14.25" hidden="false" customHeight="false" outlineLevel="0" collapsed="false">
      <c r="A4001" s="23" t="s">
        <v>4310</v>
      </c>
      <c r="C4001" s="0" t="str">
        <f aca="false">IF(ISERROR(VLOOKUP(A4001,B:B,1,0)),"N","Y")</f>
        <v>N</v>
      </c>
    </row>
    <row r="4002" customFormat="false" ht="14.25" hidden="false" customHeight="false" outlineLevel="0" collapsed="false">
      <c r="A4002" s="23" t="s">
        <v>1062</v>
      </c>
      <c r="C4002" s="0" t="str">
        <f aca="false">IF(ISERROR(VLOOKUP(A4002,B:B,1,0)),"N","Y")</f>
        <v>N</v>
      </c>
    </row>
    <row r="4003" customFormat="false" ht="14.25" hidden="false" customHeight="false" outlineLevel="0" collapsed="false">
      <c r="A4003" s="23"/>
      <c r="C4003" s="0" t="str">
        <f aca="false">IF(ISERROR(VLOOKUP(A4003,B:B,1,0)),"N","Y")</f>
        <v>N</v>
      </c>
    </row>
    <row r="4004" customFormat="false" ht="14.25" hidden="false" customHeight="false" outlineLevel="0" collapsed="false">
      <c r="A4004" s="23" t="s">
        <v>4311</v>
      </c>
      <c r="C4004" s="0" t="str">
        <f aca="false">IF(ISERROR(VLOOKUP(A4004,B:B,1,0)),"N","Y")</f>
        <v>N</v>
      </c>
    </row>
    <row r="4005" customFormat="false" ht="14.25" hidden="false" customHeight="false" outlineLevel="0" collapsed="false">
      <c r="A4005" s="23" t="s">
        <v>4312</v>
      </c>
      <c r="C4005" s="0" t="str">
        <f aca="false">IF(ISERROR(VLOOKUP(A4005,B:B,1,0)),"N","Y")</f>
        <v>N</v>
      </c>
    </row>
    <row r="4006" customFormat="false" ht="14.25" hidden="false" customHeight="false" outlineLevel="0" collapsed="false">
      <c r="A4006" s="23" t="s">
        <v>4313</v>
      </c>
      <c r="C4006" s="0" t="str">
        <f aca="false">IF(ISERROR(VLOOKUP(A4006,B:B,1,0)),"N","Y")</f>
        <v>N</v>
      </c>
    </row>
    <row r="4007" customFormat="false" ht="14.25" hidden="false" customHeight="false" outlineLevel="0" collapsed="false">
      <c r="A4007" s="23" t="s">
        <v>4314</v>
      </c>
      <c r="C4007" s="0" t="str">
        <f aca="false">IF(ISERROR(VLOOKUP(A4007,B:B,1,0)),"N","Y")</f>
        <v>N</v>
      </c>
    </row>
    <row r="4008" customFormat="false" ht="14.25" hidden="false" customHeight="false" outlineLevel="0" collapsed="false">
      <c r="A4008" s="23" t="s">
        <v>4315</v>
      </c>
      <c r="C4008" s="0" t="str">
        <f aca="false">IF(ISERROR(VLOOKUP(A4008,B:B,1,0)),"N","Y")</f>
        <v>N</v>
      </c>
    </row>
    <row r="4009" customFormat="false" ht="14.25" hidden="false" customHeight="false" outlineLevel="0" collapsed="false">
      <c r="A4009" s="23" t="s">
        <v>1495</v>
      </c>
      <c r="C4009" s="0" t="str">
        <f aca="false">IF(ISERROR(VLOOKUP(A4009,B:B,1,0)),"N","Y")</f>
        <v>Y</v>
      </c>
    </row>
    <row r="4010" customFormat="false" ht="14.25" hidden="false" customHeight="false" outlineLevel="0" collapsed="false">
      <c r="A4010" s="23" t="s">
        <v>1188</v>
      </c>
      <c r="C4010" s="0" t="str">
        <f aca="false">IF(ISERROR(VLOOKUP(A4010,B:B,1,0)),"N","Y")</f>
        <v>Y</v>
      </c>
    </row>
    <row r="4011" customFormat="false" ht="14.25" hidden="false" customHeight="false" outlineLevel="0" collapsed="false">
      <c r="A4011" s="23" t="s">
        <v>1098</v>
      </c>
      <c r="C4011" s="0" t="str">
        <f aca="false">IF(ISERROR(VLOOKUP(A4011,B:B,1,0)),"N","Y")</f>
        <v>Y</v>
      </c>
    </row>
    <row r="4012" customFormat="false" ht="14.25" hidden="false" customHeight="false" outlineLevel="0" collapsed="false">
      <c r="A4012" s="23"/>
      <c r="C4012" s="0" t="str">
        <f aca="false">IF(ISERROR(VLOOKUP(A4012,B:B,1,0)),"N","Y")</f>
        <v>N</v>
      </c>
    </row>
    <row r="4013" customFormat="false" ht="14.25" hidden="false" customHeight="false" outlineLevel="0" collapsed="false">
      <c r="A4013" s="23" t="s">
        <v>247</v>
      </c>
      <c r="C4013" s="0" t="str">
        <f aca="false">IF(ISERROR(VLOOKUP(A4013,B:B,1,0)),"N","Y")</f>
        <v>Y</v>
      </c>
    </row>
    <row r="4014" customFormat="false" ht="14.25" hidden="false" customHeight="false" outlineLevel="0" collapsed="false">
      <c r="A4014" s="23"/>
      <c r="C4014" s="0" t="str">
        <f aca="false">IF(ISERROR(VLOOKUP(A4014,B:B,1,0)),"N","Y")</f>
        <v>N</v>
      </c>
    </row>
    <row r="4015" customFormat="false" ht="14.25" hidden="false" customHeight="false" outlineLevel="0" collapsed="false">
      <c r="A4015" s="23" t="s">
        <v>4316</v>
      </c>
      <c r="C4015" s="0" t="str">
        <f aca="false">IF(ISERROR(VLOOKUP(A4015,B:B,1,0)),"N","Y")</f>
        <v>N</v>
      </c>
    </row>
    <row r="4016" customFormat="false" ht="14.25" hidden="false" customHeight="false" outlineLevel="0" collapsed="false">
      <c r="A4016" s="23" t="s">
        <v>358</v>
      </c>
      <c r="C4016" s="0" t="str">
        <f aca="false">IF(ISERROR(VLOOKUP(A4016,B:B,1,0)),"N","Y")</f>
        <v>Y</v>
      </c>
    </row>
    <row r="4017" customFormat="false" ht="14.25" hidden="false" customHeight="false" outlineLevel="0" collapsed="false">
      <c r="A4017" s="23"/>
      <c r="C4017" s="0" t="str">
        <f aca="false">IF(ISERROR(VLOOKUP(A4017,B:B,1,0)),"N","Y")</f>
        <v>N</v>
      </c>
    </row>
    <row r="4018" customFormat="false" ht="14.25" hidden="false" customHeight="false" outlineLevel="0" collapsed="false">
      <c r="A4018" s="23" t="s">
        <v>4317</v>
      </c>
      <c r="C4018" s="0" t="str">
        <f aca="false">IF(ISERROR(VLOOKUP(A4018,B:B,1,0)),"N","Y")</f>
        <v>N</v>
      </c>
    </row>
    <row r="4019" customFormat="false" ht="14.25" hidden="false" customHeight="false" outlineLevel="0" collapsed="false">
      <c r="A4019" s="23" t="s">
        <v>4318</v>
      </c>
      <c r="C4019" s="0" t="str">
        <f aca="false">IF(ISERROR(VLOOKUP(A4019,B:B,1,0)),"N","Y")</f>
        <v>N</v>
      </c>
    </row>
    <row r="4020" customFormat="false" ht="14.25" hidden="false" customHeight="false" outlineLevel="0" collapsed="false">
      <c r="A4020" s="23" t="s">
        <v>1106</v>
      </c>
      <c r="C4020" s="0" t="str">
        <f aca="false">IF(ISERROR(VLOOKUP(A4020,B:B,1,0)),"N","Y")</f>
        <v>N</v>
      </c>
    </row>
    <row r="4021" customFormat="false" ht="14.25" hidden="false" customHeight="false" outlineLevel="0" collapsed="false">
      <c r="A4021" s="23" t="s">
        <v>4319</v>
      </c>
      <c r="C4021" s="0" t="str">
        <f aca="false">IF(ISERROR(VLOOKUP(A4021,B:B,1,0)),"N","Y")</f>
        <v>N</v>
      </c>
    </row>
    <row r="4022" customFormat="false" ht="14.25" hidden="false" customHeight="false" outlineLevel="0" collapsed="false">
      <c r="A4022" s="23" t="s">
        <v>4320</v>
      </c>
      <c r="C4022" s="0" t="str">
        <f aca="false">IF(ISERROR(VLOOKUP(A4022,B:B,1,0)),"N","Y")</f>
        <v>N</v>
      </c>
    </row>
    <row r="4023" customFormat="false" ht="14.25" hidden="false" customHeight="false" outlineLevel="0" collapsed="false">
      <c r="A4023" s="23" t="s">
        <v>4321</v>
      </c>
      <c r="C4023" s="0" t="str">
        <f aca="false">IF(ISERROR(VLOOKUP(A4023,B:B,1,0)),"N","Y")</f>
        <v>N</v>
      </c>
    </row>
    <row r="4024" customFormat="false" ht="14.25" hidden="false" customHeight="false" outlineLevel="0" collapsed="false">
      <c r="A4024" s="23" t="s">
        <v>4322</v>
      </c>
      <c r="C4024" s="0" t="str">
        <f aca="false">IF(ISERROR(VLOOKUP(A4024,B:B,1,0)),"N","Y")</f>
        <v>N</v>
      </c>
    </row>
    <row r="4025" customFormat="false" ht="14.25" hidden="false" customHeight="false" outlineLevel="0" collapsed="false">
      <c r="A4025" s="23" t="s">
        <v>4323</v>
      </c>
      <c r="C4025" s="0" t="str">
        <f aca="false">IF(ISERROR(VLOOKUP(A4025,B:B,1,0)),"N","Y")</f>
        <v>N</v>
      </c>
    </row>
    <row r="4026" customFormat="false" ht="14.25" hidden="false" customHeight="false" outlineLevel="0" collapsed="false">
      <c r="A4026" s="23" t="s">
        <v>4324</v>
      </c>
      <c r="C4026" s="0" t="str">
        <f aca="false">IF(ISERROR(VLOOKUP(A4026,B:B,1,0)),"N","Y")</f>
        <v>N</v>
      </c>
    </row>
    <row r="4027" customFormat="false" ht="14.25" hidden="false" customHeight="false" outlineLevel="0" collapsed="false">
      <c r="A4027" s="23" t="s">
        <v>488</v>
      </c>
      <c r="C4027" s="0" t="str">
        <f aca="false">IF(ISERROR(VLOOKUP(A4027,B:B,1,0)),"N","Y")</f>
        <v>Y</v>
      </c>
    </row>
    <row r="4028" customFormat="false" ht="14.25" hidden="false" customHeight="false" outlineLevel="0" collapsed="false">
      <c r="A4028" s="23" t="s">
        <v>393</v>
      </c>
      <c r="C4028" s="0" t="str">
        <f aca="false">IF(ISERROR(VLOOKUP(A4028,B:B,1,0)),"N","Y")</f>
        <v>Y</v>
      </c>
    </row>
    <row r="4029" customFormat="false" ht="14.25" hidden="false" customHeight="false" outlineLevel="0" collapsed="false">
      <c r="A4029" s="23" t="s">
        <v>4225</v>
      </c>
      <c r="C4029" s="0" t="str">
        <f aca="false">IF(ISERROR(VLOOKUP(A4029,B:B,1,0)),"N","Y")</f>
        <v>N</v>
      </c>
    </row>
    <row r="4030" customFormat="false" ht="14.25" hidden="false" customHeight="false" outlineLevel="0" collapsed="false">
      <c r="A4030" s="23" t="s">
        <v>4325</v>
      </c>
      <c r="C4030" s="0" t="str">
        <f aca="false">IF(ISERROR(VLOOKUP(A4030,B:B,1,0)),"N","Y")</f>
        <v>N</v>
      </c>
    </row>
    <row r="4031" customFormat="false" ht="14.25" hidden="false" customHeight="false" outlineLevel="0" collapsed="false">
      <c r="A4031" s="23" t="s">
        <v>4326</v>
      </c>
      <c r="C4031" s="0" t="str">
        <f aca="false">IF(ISERROR(VLOOKUP(A4031,B:B,1,0)),"N","Y")</f>
        <v>N</v>
      </c>
    </row>
    <row r="4032" customFormat="false" ht="14.25" hidden="false" customHeight="false" outlineLevel="0" collapsed="false">
      <c r="A4032" s="23" t="s">
        <v>4327</v>
      </c>
      <c r="C4032" s="0" t="str">
        <f aca="false">IF(ISERROR(VLOOKUP(A4032,B:B,1,0)),"N","Y")</f>
        <v>N</v>
      </c>
    </row>
    <row r="4033" customFormat="false" ht="14.25" hidden="false" customHeight="false" outlineLevel="0" collapsed="false">
      <c r="A4033" s="23" t="s">
        <v>4328</v>
      </c>
      <c r="C4033" s="0" t="str">
        <f aca="false">IF(ISERROR(VLOOKUP(A4033,B:B,1,0)),"N","Y")</f>
        <v>N</v>
      </c>
    </row>
    <row r="4034" customFormat="false" ht="14.25" hidden="false" customHeight="false" outlineLevel="0" collapsed="false">
      <c r="A4034" s="23"/>
      <c r="C4034" s="0" t="str">
        <f aca="false">IF(ISERROR(VLOOKUP(A4034,B:B,1,0)),"N","Y")</f>
        <v>N</v>
      </c>
    </row>
    <row r="4035" customFormat="false" ht="14.25" hidden="false" customHeight="false" outlineLevel="0" collapsed="false">
      <c r="A4035" s="23" t="s">
        <v>4329</v>
      </c>
      <c r="C4035" s="0" t="str">
        <f aca="false">IF(ISERROR(VLOOKUP(A4035,B:B,1,0)),"N","Y")</f>
        <v>N</v>
      </c>
    </row>
    <row r="4036" customFormat="false" ht="14.25" hidden="false" customHeight="false" outlineLevel="0" collapsed="false">
      <c r="A4036" s="23" t="s">
        <v>4330</v>
      </c>
      <c r="C4036" s="0" t="str">
        <f aca="false">IF(ISERROR(VLOOKUP(A4036,B:B,1,0)),"N","Y")</f>
        <v>N</v>
      </c>
    </row>
    <row r="4037" customFormat="false" ht="14.25" hidden="false" customHeight="false" outlineLevel="0" collapsed="false">
      <c r="A4037" s="23" t="s">
        <v>4331</v>
      </c>
      <c r="C4037" s="0" t="str">
        <f aca="false">IF(ISERROR(VLOOKUP(A4037,B:B,1,0)),"N","Y")</f>
        <v>N</v>
      </c>
    </row>
    <row r="4038" customFormat="false" ht="14.25" hidden="false" customHeight="false" outlineLevel="0" collapsed="false">
      <c r="A4038" s="23" t="s">
        <v>4332</v>
      </c>
      <c r="C4038" s="0" t="str">
        <f aca="false">IF(ISERROR(VLOOKUP(A4038,B:B,1,0)),"N","Y")</f>
        <v>N</v>
      </c>
    </row>
    <row r="4039" customFormat="false" ht="14.25" hidden="false" customHeight="false" outlineLevel="0" collapsed="false">
      <c r="A4039" s="23" t="s">
        <v>4333</v>
      </c>
      <c r="C4039" s="0" t="str">
        <f aca="false">IF(ISERROR(VLOOKUP(A4039,B:B,1,0)),"N","Y")</f>
        <v>N</v>
      </c>
    </row>
    <row r="4040" customFormat="false" ht="14.25" hidden="false" customHeight="false" outlineLevel="0" collapsed="false">
      <c r="A4040" s="23" t="s">
        <v>4334</v>
      </c>
      <c r="C4040" s="0" t="str">
        <f aca="false">IF(ISERROR(VLOOKUP(A4040,B:B,1,0)),"N","Y")</f>
        <v>N</v>
      </c>
    </row>
    <row r="4041" customFormat="false" ht="14.25" hidden="false" customHeight="false" outlineLevel="0" collapsed="false">
      <c r="A4041" s="23" t="s">
        <v>4335</v>
      </c>
      <c r="C4041" s="0" t="str">
        <f aca="false">IF(ISERROR(VLOOKUP(A4041,B:B,1,0)),"N","Y")</f>
        <v>N</v>
      </c>
    </row>
    <row r="4042" customFormat="false" ht="14.25" hidden="false" customHeight="false" outlineLevel="0" collapsed="false">
      <c r="A4042" s="23" t="s">
        <v>4336</v>
      </c>
      <c r="C4042" s="0" t="str">
        <f aca="false">IF(ISERROR(VLOOKUP(A4042,B:B,1,0)),"N","Y")</f>
        <v>N</v>
      </c>
    </row>
    <row r="4043" customFormat="false" ht="14.25" hidden="false" customHeight="false" outlineLevel="0" collapsed="false">
      <c r="A4043" s="23"/>
      <c r="C4043" s="0" t="str">
        <f aca="false">IF(ISERROR(VLOOKUP(A4043,B:B,1,0)),"N","Y")</f>
        <v>N</v>
      </c>
    </row>
    <row r="4044" customFormat="false" ht="14.25" hidden="false" customHeight="false" outlineLevel="0" collapsed="false">
      <c r="A4044" s="23" t="s">
        <v>4337</v>
      </c>
      <c r="C4044" s="0" t="str">
        <f aca="false">IF(ISERROR(VLOOKUP(A4044,B:B,1,0)),"N","Y")</f>
        <v>N</v>
      </c>
    </row>
    <row r="4045" customFormat="false" ht="14.25" hidden="false" customHeight="false" outlineLevel="0" collapsed="false">
      <c r="A4045" s="23" t="s">
        <v>4338</v>
      </c>
      <c r="C4045" s="0" t="str">
        <f aca="false">IF(ISERROR(VLOOKUP(A4045,B:B,1,0)),"N","Y")</f>
        <v>N</v>
      </c>
    </row>
    <row r="4046" customFormat="false" ht="14.25" hidden="false" customHeight="false" outlineLevel="0" collapsed="false">
      <c r="A4046" s="23" t="s">
        <v>1042</v>
      </c>
      <c r="C4046" s="0" t="str">
        <f aca="false">IF(ISERROR(VLOOKUP(A4046,B:B,1,0)),"N","Y")</f>
        <v>Y</v>
      </c>
    </row>
    <row r="4047" customFormat="false" ht="14.25" hidden="false" customHeight="false" outlineLevel="0" collapsed="false">
      <c r="A4047" s="23" t="s">
        <v>4339</v>
      </c>
      <c r="C4047" s="0" t="str">
        <f aca="false">IF(ISERROR(VLOOKUP(A4047,B:B,1,0)),"N","Y")</f>
        <v>N</v>
      </c>
    </row>
    <row r="4048" customFormat="false" ht="14.25" hidden="false" customHeight="false" outlineLevel="0" collapsed="false">
      <c r="A4048" s="23" t="s">
        <v>4340</v>
      </c>
      <c r="C4048" s="0" t="str">
        <f aca="false">IF(ISERROR(VLOOKUP(A4048,B:B,1,0)),"N","Y")</f>
        <v>N</v>
      </c>
    </row>
    <row r="4049" customFormat="false" ht="14.25" hidden="false" customHeight="false" outlineLevel="0" collapsed="false">
      <c r="A4049" s="23" t="s">
        <v>4341</v>
      </c>
      <c r="C4049" s="0" t="str">
        <f aca="false">IF(ISERROR(VLOOKUP(A4049,B:B,1,0)),"N","Y")</f>
        <v>N</v>
      </c>
    </row>
    <row r="4050" customFormat="false" ht="14.25" hidden="false" customHeight="false" outlineLevel="0" collapsed="false">
      <c r="A4050" s="23" t="s">
        <v>4342</v>
      </c>
      <c r="C4050" s="0" t="str">
        <f aca="false">IF(ISERROR(VLOOKUP(A4050,B:B,1,0)),"N","Y")</f>
        <v>N</v>
      </c>
    </row>
    <row r="4051" customFormat="false" ht="14.25" hidden="false" customHeight="false" outlineLevel="0" collapsed="false">
      <c r="A4051" s="23" t="s">
        <v>648</v>
      </c>
      <c r="C4051" s="0" t="str">
        <f aca="false">IF(ISERROR(VLOOKUP(A4051,B:B,1,0)),"N","Y")</f>
        <v>Y</v>
      </c>
    </row>
    <row r="4052" customFormat="false" ht="14.25" hidden="false" customHeight="false" outlineLevel="0" collapsed="false">
      <c r="A4052" s="23" t="s">
        <v>236</v>
      </c>
      <c r="C4052" s="0" t="str">
        <f aca="false">IF(ISERROR(VLOOKUP(A4052,B:B,1,0)),"N","Y")</f>
        <v>N</v>
      </c>
    </row>
    <row r="4053" customFormat="false" ht="14.25" hidden="false" customHeight="false" outlineLevel="0" collapsed="false">
      <c r="A4053" s="23" t="s">
        <v>4343</v>
      </c>
      <c r="C4053" s="0" t="str">
        <f aca="false">IF(ISERROR(VLOOKUP(A4053,B:B,1,0)),"N","Y")</f>
        <v>N</v>
      </c>
    </row>
    <row r="4054" customFormat="false" ht="14.25" hidden="false" customHeight="false" outlineLevel="0" collapsed="false">
      <c r="A4054" s="23"/>
      <c r="C4054" s="0" t="str">
        <f aca="false">IF(ISERROR(VLOOKUP(A4054,B:B,1,0)),"N","Y")</f>
        <v>N</v>
      </c>
    </row>
    <row r="4055" customFormat="false" ht="14.25" hidden="false" customHeight="false" outlineLevel="0" collapsed="false">
      <c r="A4055" s="23"/>
      <c r="C4055" s="0" t="str">
        <f aca="false">IF(ISERROR(VLOOKUP(A4055,B:B,1,0)),"N","Y")</f>
        <v>N</v>
      </c>
    </row>
    <row r="4056" customFormat="false" ht="14.25" hidden="false" customHeight="false" outlineLevel="0" collapsed="false">
      <c r="A4056" s="23" t="s">
        <v>333</v>
      </c>
      <c r="C4056" s="0" t="str">
        <f aca="false">IF(ISERROR(VLOOKUP(A4056,B:B,1,0)),"N","Y")</f>
        <v>Y</v>
      </c>
    </row>
    <row r="4057" customFormat="false" ht="14.25" hidden="false" customHeight="false" outlineLevel="0" collapsed="false">
      <c r="A4057" s="23" t="s">
        <v>4344</v>
      </c>
      <c r="C4057" s="0" t="str">
        <f aca="false">IF(ISERROR(VLOOKUP(A4057,B:B,1,0)),"N","Y")</f>
        <v>N</v>
      </c>
    </row>
    <row r="4058" customFormat="false" ht="14.25" hidden="false" customHeight="false" outlineLevel="0" collapsed="false">
      <c r="A4058" s="23" t="s">
        <v>4345</v>
      </c>
      <c r="C4058" s="0" t="str">
        <f aca="false">IF(ISERROR(VLOOKUP(A4058,B:B,1,0)),"N","Y")</f>
        <v>N</v>
      </c>
    </row>
    <row r="4059" customFormat="false" ht="14.25" hidden="false" customHeight="false" outlineLevel="0" collapsed="false">
      <c r="A4059" s="23" t="s">
        <v>1950</v>
      </c>
      <c r="C4059" s="0" t="str">
        <f aca="false">IF(ISERROR(VLOOKUP(A4059,B:B,1,0)),"N","Y")</f>
        <v>N</v>
      </c>
    </row>
    <row r="4060" customFormat="false" ht="14.25" hidden="false" customHeight="false" outlineLevel="0" collapsed="false">
      <c r="A4060" s="23" t="s">
        <v>1065</v>
      </c>
      <c r="C4060" s="0" t="str">
        <f aca="false">IF(ISERROR(VLOOKUP(A4060,B:B,1,0)),"N","Y")</f>
        <v>Y</v>
      </c>
    </row>
    <row r="4061" customFormat="false" ht="14.25" hidden="false" customHeight="false" outlineLevel="0" collapsed="false">
      <c r="A4061" s="23"/>
      <c r="C4061" s="0" t="str">
        <f aca="false">IF(ISERROR(VLOOKUP(A4061,B:B,1,0)),"N","Y")</f>
        <v>N</v>
      </c>
    </row>
    <row r="4062" customFormat="false" ht="14.25" hidden="false" customHeight="false" outlineLevel="0" collapsed="false">
      <c r="A4062" s="23" t="s">
        <v>4346</v>
      </c>
      <c r="C4062" s="0" t="str">
        <f aca="false">IF(ISERROR(VLOOKUP(A4062,B:B,1,0)),"N","Y")</f>
        <v>N</v>
      </c>
    </row>
    <row r="4063" customFormat="false" ht="14.25" hidden="false" customHeight="false" outlineLevel="0" collapsed="false">
      <c r="A4063" s="23" t="s">
        <v>4347</v>
      </c>
      <c r="C4063" s="0" t="str">
        <f aca="false">IF(ISERROR(VLOOKUP(A4063,B:B,1,0)),"N","Y")</f>
        <v>N</v>
      </c>
    </row>
    <row r="4064" customFormat="false" ht="14.25" hidden="false" customHeight="false" outlineLevel="0" collapsed="false">
      <c r="A4064" s="23" t="s">
        <v>4348</v>
      </c>
      <c r="C4064" s="0" t="str">
        <f aca="false">IF(ISERROR(VLOOKUP(A4064,B:B,1,0)),"N","Y")</f>
        <v>N</v>
      </c>
    </row>
    <row r="4065" customFormat="false" ht="14.25" hidden="false" customHeight="false" outlineLevel="0" collapsed="false">
      <c r="A4065" s="23" t="s">
        <v>4349</v>
      </c>
      <c r="C4065" s="0" t="str">
        <f aca="false">IF(ISERROR(VLOOKUP(A4065,B:B,1,0)),"N","Y")</f>
        <v>N</v>
      </c>
    </row>
    <row r="4066" customFormat="false" ht="14.25" hidden="false" customHeight="false" outlineLevel="0" collapsed="false">
      <c r="A4066" s="23" t="s">
        <v>4350</v>
      </c>
      <c r="C4066" s="0" t="str">
        <f aca="false">IF(ISERROR(VLOOKUP(A4066,B:B,1,0)),"N","Y")</f>
        <v>N</v>
      </c>
    </row>
    <row r="4067" customFormat="false" ht="14.25" hidden="false" customHeight="false" outlineLevel="0" collapsed="false">
      <c r="A4067" s="23" t="s">
        <v>571</v>
      </c>
      <c r="C4067" s="0" t="str">
        <f aca="false">IF(ISERROR(VLOOKUP(A4067,B:B,1,0)),"N","Y")</f>
        <v>Y</v>
      </c>
    </row>
    <row r="4068" customFormat="false" ht="14.25" hidden="false" customHeight="false" outlineLevel="0" collapsed="false">
      <c r="A4068" s="23" t="s">
        <v>4351</v>
      </c>
      <c r="C4068" s="0" t="str">
        <f aca="false">IF(ISERROR(VLOOKUP(A4068,B:B,1,0)),"N","Y")</f>
        <v>N</v>
      </c>
    </row>
    <row r="4069" customFormat="false" ht="14.25" hidden="false" customHeight="false" outlineLevel="0" collapsed="false">
      <c r="A4069" s="23"/>
      <c r="C4069" s="0" t="str">
        <f aca="false">IF(ISERROR(VLOOKUP(A4069,B:B,1,0)),"N","Y")</f>
        <v>N</v>
      </c>
    </row>
    <row r="4070" customFormat="false" ht="14.25" hidden="false" customHeight="false" outlineLevel="0" collapsed="false">
      <c r="A4070" s="23" t="s">
        <v>4352</v>
      </c>
      <c r="C4070" s="0" t="str">
        <f aca="false">IF(ISERROR(VLOOKUP(A4070,B:B,1,0)),"N","Y")</f>
        <v>N</v>
      </c>
    </row>
    <row r="4071" customFormat="false" ht="14.25" hidden="false" customHeight="false" outlineLevel="0" collapsed="false">
      <c r="A4071" s="23" t="s">
        <v>4353</v>
      </c>
      <c r="C4071" s="0" t="str">
        <f aca="false">IF(ISERROR(VLOOKUP(A4071,B:B,1,0)),"N","Y")</f>
        <v>N</v>
      </c>
    </row>
    <row r="4072" customFormat="false" ht="14.25" hidden="false" customHeight="false" outlineLevel="0" collapsed="false">
      <c r="A4072" s="23" t="s">
        <v>4354</v>
      </c>
      <c r="C4072" s="0" t="str">
        <f aca="false">IF(ISERROR(VLOOKUP(A4072,B:B,1,0)),"N","Y")</f>
        <v>N</v>
      </c>
    </row>
    <row r="4073" customFormat="false" ht="14.25" hidden="false" customHeight="false" outlineLevel="0" collapsed="false">
      <c r="A4073" s="23" t="s">
        <v>4355</v>
      </c>
      <c r="C4073" s="0" t="str">
        <f aca="false">IF(ISERROR(VLOOKUP(A4073,B:B,1,0)),"N","Y")</f>
        <v>N</v>
      </c>
    </row>
    <row r="4074" customFormat="false" ht="14.25" hidden="false" customHeight="false" outlineLevel="0" collapsed="false">
      <c r="A4074" s="23"/>
      <c r="C4074" s="0" t="str">
        <f aca="false">IF(ISERROR(VLOOKUP(A4074,B:B,1,0)),"N","Y")</f>
        <v>N</v>
      </c>
    </row>
    <row r="4075" customFormat="false" ht="14.25" hidden="false" customHeight="false" outlineLevel="0" collapsed="false">
      <c r="A4075" s="23" t="s">
        <v>4356</v>
      </c>
      <c r="C4075" s="0" t="str">
        <f aca="false">IF(ISERROR(VLOOKUP(A4075,B:B,1,0)),"N","Y")</f>
        <v>N</v>
      </c>
    </row>
    <row r="4076" customFormat="false" ht="14.25" hidden="false" customHeight="false" outlineLevel="0" collapsed="false">
      <c r="A4076" s="23"/>
      <c r="C4076" s="0" t="str">
        <f aca="false">IF(ISERROR(VLOOKUP(A4076,B:B,1,0)),"N","Y")</f>
        <v>N</v>
      </c>
    </row>
    <row r="4077" customFormat="false" ht="14.25" hidden="false" customHeight="false" outlineLevel="0" collapsed="false">
      <c r="A4077" s="23" t="s">
        <v>4357</v>
      </c>
      <c r="C4077" s="0" t="str">
        <f aca="false">IF(ISERROR(VLOOKUP(A4077,B:B,1,0)),"N","Y")</f>
        <v>N</v>
      </c>
    </row>
    <row r="4078" customFormat="false" ht="14.25" hidden="false" customHeight="false" outlineLevel="0" collapsed="false">
      <c r="A4078" s="23" t="s">
        <v>458</v>
      </c>
      <c r="C4078" s="0" t="str">
        <f aca="false">IF(ISERROR(VLOOKUP(A4078,B:B,1,0)),"N","Y")</f>
        <v>Y</v>
      </c>
    </row>
    <row r="4079" customFormat="false" ht="14.25" hidden="false" customHeight="false" outlineLevel="0" collapsed="false">
      <c r="A4079" s="23" t="s">
        <v>4358</v>
      </c>
      <c r="C4079" s="0" t="str">
        <f aca="false">IF(ISERROR(VLOOKUP(A4079,B:B,1,0)),"N","Y")</f>
        <v>N</v>
      </c>
    </row>
    <row r="4080" customFormat="false" ht="14.25" hidden="false" customHeight="false" outlineLevel="0" collapsed="false">
      <c r="A4080" s="23" t="s">
        <v>4359</v>
      </c>
      <c r="C4080" s="0" t="str">
        <f aca="false">IF(ISERROR(VLOOKUP(A4080,B:B,1,0)),"N","Y")</f>
        <v>N</v>
      </c>
    </row>
    <row r="4081" customFormat="false" ht="14.25" hidden="false" customHeight="false" outlineLevel="0" collapsed="false">
      <c r="A4081" s="23" t="s">
        <v>4360</v>
      </c>
      <c r="C4081" s="0" t="str">
        <f aca="false">IF(ISERROR(VLOOKUP(A4081,B:B,1,0)),"N","Y")</f>
        <v>N</v>
      </c>
    </row>
    <row r="4082" customFormat="false" ht="14.25" hidden="false" customHeight="false" outlineLevel="0" collapsed="false">
      <c r="A4082" s="23" t="s">
        <v>1259</v>
      </c>
      <c r="C4082" s="0" t="str">
        <f aca="false">IF(ISERROR(VLOOKUP(A4082,B:B,1,0)),"N","Y")</f>
        <v>Y</v>
      </c>
    </row>
    <row r="4083" customFormat="false" ht="14.25" hidden="false" customHeight="false" outlineLevel="0" collapsed="false">
      <c r="A4083" s="23"/>
      <c r="C4083" s="0" t="str">
        <f aca="false">IF(ISERROR(VLOOKUP(A4083,B:B,1,0)),"N","Y")</f>
        <v>N</v>
      </c>
    </row>
    <row r="4084" customFormat="false" ht="14.25" hidden="false" customHeight="false" outlineLevel="0" collapsed="false">
      <c r="A4084" s="23" t="s">
        <v>4361</v>
      </c>
      <c r="C4084" s="0" t="str">
        <f aca="false">IF(ISERROR(VLOOKUP(A4084,B:B,1,0)),"N","Y")</f>
        <v>N</v>
      </c>
    </row>
    <row r="4085" customFormat="false" ht="14.25" hidden="false" customHeight="false" outlineLevel="0" collapsed="false">
      <c r="A4085" s="23" t="s">
        <v>4362</v>
      </c>
      <c r="C4085" s="0" t="str">
        <f aca="false">IF(ISERROR(VLOOKUP(A4085,B:B,1,0)),"N","Y")</f>
        <v>N</v>
      </c>
    </row>
    <row r="4086" customFormat="false" ht="14.25" hidden="false" customHeight="false" outlineLevel="0" collapsed="false">
      <c r="A4086" s="23" t="s">
        <v>4363</v>
      </c>
      <c r="C4086" s="0" t="str">
        <f aca="false">IF(ISERROR(VLOOKUP(A4086,B:B,1,0)),"N","Y")</f>
        <v>N</v>
      </c>
    </row>
    <row r="4087" customFormat="false" ht="14.25" hidden="false" customHeight="false" outlineLevel="0" collapsed="false">
      <c r="A4087" s="23" t="s">
        <v>4364</v>
      </c>
      <c r="C4087" s="0" t="str">
        <f aca="false">IF(ISERROR(VLOOKUP(A4087,B:B,1,0)),"N","Y")</f>
        <v>N</v>
      </c>
    </row>
    <row r="4088" customFormat="false" ht="14.25" hidden="false" customHeight="false" outlineLevel="0" collapsed="false">
      <c r="A4088" s="23" t="s">
        <v>4365</v>
      </c>
      <c r="C4088" s="0" t="str">
        <f aca="false">IF(ISERROR(VLOOKUP(A4088,B:B,1,0)),"N","Y")</f>
        <v>N</v>
      </c>
    </row>
    <row r="4089" customFormat="false" ht="14.25" hidden="false" customHeight="false" outlineLevel="0" collapsed="false">
      <c r="A4089" s="23" t="s">
        <v>394</v>
      </c>
      <c r="C4089" s="0" t="str">
        <f aca="false">IF(ISERROR(VLOOKUP(A4089,B:B,1,0)),"N","Y")</f>
        <v>N</v>
      </c>
    </row>
    <row r="4090" customFormat="false" ht="14.25" hidden="false" customHeight="false" outlineLevel="0" collapsed="false">
      <c r="A4090" s="23"/>
      <c r="C4090" s="0" t="str">
        <f aca="false">IF(ISERROR(VLOOKUP(A4090,B:B,1,0)),"N","Y")</f>
        <v>N</v>
      </c>
    </row>
    <row r="4091" customFormat="false" ht="14.25" hidden="false" customHeight="false" outlineLevel="0" collapsed="false">
      <c r="A4091" s="23" t="s">
        <v>4366</v>
      </c>
      <c r="C4091" s="0" t="str">
        <f aca="false">IF(ISERROR(VLOOKUP(A4091,B:B,1,0)),"N","Y")</f>
        <v>N</v>
      </c>
    </row>
    <row r="4092" customFormat="false" ht="14.25" hidden="false" customHeight="false" outlineLevel="0" collapsed="false">
      <c r="A4092" s="23"/>
      <c r="C4092" s="0" t="str">
        <f aca="false">IF(ISERROR(VLOOKUP(A4092,B:B,1,0)),"N","Y")</f>
        <v>N</v>
      </c>
    </row>
    <row r="4093" customFormat="false" ht="14.25" hidden="false" customHeight="false" outlineLevel="0" collapsed="false">
      <c r="A4093" s="23" t="s">
        <v>4367</v>
      </c>
      <c r="C4093" s="0" t="str">
        <f aca="false">IF(ISERROR(VLOOKUP(A4093,B:B,1,0)),"N","Y")</f>
        <v>N</v>
      </c>
    </row>
    <row r="4094" customFormat="false" ht="14.25" hidden="false" customHeight="false" outlineLevel="0" collapsed="false">
      <c r="A4094" s="23" t="s">
        <v>4368</v>
      </c>
      <c r="C4094" s="0" t="str">
        <f aca="false">IF(ISERROR(VLOOKUP(A4094,B:B,1,0)),"N","Y")</f>
        <v>N</v>
      </c>
    </row>
    <row r="4095" customFormat="false" ht="14.25" hidden="false" customHeight="false" outlineLevel="0" collapsed="false">
      <c r="A4095" s="23" t="s">
        <v>4369</v>
      </c>
      <c r="C4095" s="0" t="str">
        <f aca="false">IF(ISERROR(VLOOKUP(A4095,B:B,1,0)),"N","Y")</f>
        <v>N</v>
      </c>
    </row>
    <row r="4096" customFormat="false" ht="14.25" hidden="false" customHeight="false" outlineLevel="0" collapsed="false">
      <c r="A4096" s="23" t="s">
        <v>4370</v>
      </c>
      <c r="C4096" s="0" t="str">
        <f aca="false">IF(ISERROR(VLOOKUP(A4096,B:B,1,0)),"N","Y")</f>
        <v>N</v>
      </c>
    </row>
    <row r="4097" customFormat="false" ht="14.25" hidden="false" customHeight="false" outlineLevel="0" collapsed="false">
      <c r="A4097" s="23" t="s">
        <v>4371</v>
      </c>
      <c r="C4097" s="0" t="str">
        <f aca="false">IF(ISERROR(VLOOKUP(A4097,B:B,1,0)),"N","Y")</f>
        <v>N</v>
      </c>
    </row>
    <row r="4098" customFormat="false" ht="14.25" hidden="false" customHeight="false" outlineLevel="0" collapsed="false">
      <c r="A4098" s="23" t="s">
        <v>4372</v>
      </c>
      <c r="C4098" s="0" t="str">
        <f aca="false">IF(ISERROR(VLOOKUP(A4098,B:B,1,0)),"N","Y")</f>
        <v>N</v>
      </c>
    </row>
    <row r="4099" customFormat="false" ht="14.25" hidden="false" customHeight="false" outlineLevel="0" collapsed="false">
      <c r="A4099" s="23" t="s">
        <v>672</v>
      </c>
      <c r="C4099" s="0" t="str">
        <f aca="false">IF(ISERROR(VLOOKUP(A4099,B:B,1,0)),"N","Y")</f>
        <v>Y</v>
      </c>
    </row>
    <row r="4100" customFormat="false" ht="14.25" hidden="false" customHeight="false" outlineLevel="0" collapsed="false">
      <c r="A4100" s="23"/>
      <c r="C4100" s="0" t="str">
        <f aca="false">IF(ISERROR(VLOOKUP(A4100,B:B,1,0)),"N","Y")</f>
        <v>N</v>
      </c>
    </row>
    <row r="4101" customFormat="false" ht="14.25" hidden="false" customHeight="false" outlineLevel="0" collapsed="false">
      <c r="A4101" s="23"/>
      <c r="C4101" s="0" t="str">
        <f aca="false">IF(ISERROR(VLOOKUP(A4101,B:B,1,0)),"N","Y")</f>
        <v>N</v>
      </c>
    </row>
    <row r="4102" customFormat="false" ht="14.25" hidden="false" customHeight="false" outlineLevel="0" collapsed="false">
      <c r="A4102" s="23"/>
      <c r="C4102" s="0" t="str">
        <f aca="false">IF(ISERROR(VLOOKUP(A4102,B:B,1,0)),"N","Y")</f>
        <v>N</v>
      </c>
    </row>
    <row r="4103" customFormat="false" ht="14.25" hidden="false" customHeight="false" outlineLevel="0" collapsed="false">
      <c r="A4103" s="23" t="s">
        <v>4373</v>
      </c>
      <c r="C4103" s="0" t="str">
        <f aca="false">IF(ISERROR(VLOOKUP(A4103,B:B,1,0)),"N","Y")</f>
        <v>N</v>
      </c>
    </row>
    <row r="4104" customFormat="false" ht="14.25" hidden="false" customHeight="false" outlineLevel="0" collapsed="false">
      <c r="A4104" s="23" t="s">
        <v>4374</v>
      </c>
      <c r="C4104" s="0" t="str">
        <f aca="false">IF(ISERROR(VLOOKUP(A4104,B:B,1,0)),"N","Y")</f>
        <v>N</v>
      </c>
    </row>
    <row r="4105" customFormat="false" ht="14.25" hidden="false" customHeight="false" outlineLevel="0" collapsed="false">
      <c r="A4105" s="23" t="s">
        <v>4375</v>
      </c>
      <c r="C4105" s="0" t="str">
        <f aca="false">IF(ISERROR(VLOOKUP(A4105,B:B,1,0)),"N","Y")</f>
        <v>N</v>
      </c>
    </row>
    <row r="4106" customFormat="false" ht="14.25" hidden="false" customHeight="false" outlineLevel="0" collapsed="false">
      <c r="A4106" s="23" t="s">
        <v>4376</v>
      </c>
      <c r="C4106" s="0" t="str">
        <f aca="false">IF(ISERROR(VLOOKUP(A4106,B:B,1,0)),"N","Y")</f>
        <v>N</v>
      </c>
    </row>
    <row r="4107" customFormat="false" ht="14.25" hidden="false" customHeight="false" outlineLevel="0" collapsed="false">
      <c r="A4107" s="23" t="s">
        <v>4377</v>
      </c>
      <c r="C4107" s="0" t="str">
        <f aca="false">IF(ISERROR(VLOOKUP(A4107,B:B,1,0)),"N","Y")</f>
        <v>N</v>
      </c>
    </row>
    <row r="4108" customFormat="false" ht="14.25" hidden="false" customHeight="false" outlineLevel="0" collapsed="false">
      <c r="A4108" s="23" t="s">
        <v>2350</v>
      </c>
      <c r="C4108" s="0" t="str">
        <f aca="false">IF(ISERROR(VLOOKUP(A4108,B:B,1,0)),"N","Y")</f>
        <v>N</v>
      </c>
    </row>
    <row r="4109" customFormat="false" ht="14.25" hidden="false" customHeight="false" outlineLevel="0" collapsed="false">
      <c r="A4109" s="23" t="s">
        <v>4378</v>
      </c>
      <c r="C4109" s="0" t="str">
        <f aca="false">IF(ISERROR(VLOOKUP(A4109,B:B,1,0)),"N","Y")</f>
        <v>N</v>
      </c>
    </row>
    <row r="4110" customFormat="false" ht="14.25" hidden="false" customHeight="false" outlineLevel="0" collapsed="false">
      <c r="A4110" s="23" t="s">
        <v>2350</v>
      </c>
      <c r="C4110" s="0" t="str">
        <f aca="false">IF(ISERROR(VLOOKUP(A4110,B:B,1,0)),"N","Y")</f>
        <v>N</v>
      </c>
    </row>
    <row r="4111" customFormat="false" ht="14.25" hidden="false" customHeight="false" outlineLevel="0" collapsed="false">
      <c r="A4111" s="23"/>
      <c r="C4111" s="0" t="str">
        <f aca="false">IF(ISERROR(VLOOKUP(A4111,B:B,1,0)),"N","Y")</f>
        <v>N</v>
      </c>
    </row>
    <row r="4112" customFormat="false" ht="14.25" hidden="false" customHeight="false" outlineLevel="0" collapsed="false">
      <c r="A4112" s="23"/>
      <c r="C4112" s="0" t="str">
        <f aca="false">IF(ISERROR(VLOOKUP(A4112,B:B,1,0)),"N","Y")</f>
        <v>N</v>
      </c>
    </row>
    <row r="4113" customFormat="false" ht="14.25" hidden="false" customHeight="false" outlineLevel="0" collapsed="false">
      <c r="A4113" s="23" t="s">
        <v>4379</v>
      </c>
      <c r="C4113" s="0" t="str">
        <f aca="false">IF(ISERROR(VLOOKUP(A4113,B:B,1,0)),"N","Y")</f>
        <v>N</v>
      </c>
    </row>
    <row r="4114" customFormat="false" ht="14.25" hidden="false" customHeight="false" outlineLevel="0" collapsed="false">
      <c r="A4114" s="23" t="s">
        <v>4380</v>
      </c>
      <c r="C4114" s="0" t="str">
        <f aca="false">IF(ISERROR(VLOOKUP(A4114,B:B,1,0)),"N","Y")</f>
        <v>N</v>
      </c>
    </row>
    <row r="4115" customFormat="false" ht="14.25" hidden="false" customHeight="false" outlineLevel="0" collapsed="false">
      <c r="A4115" s="23"/>
      <c r="C4115" s="0" t="str">
        <f aca="false">IF(ISERROR(VLOOKUP(A4115,B:B,1,0)),"N","Y")</f>
        <v>N</v>
      </c>
    </row>
    <row r="4116" customFormat="false" ht="14.25" hidden="false" customHeight="false" outlineLevel="0" collapsed="false">
      <c r="A4116" s="23" t="s">
        <v>4381</v>
      </c>
      <c r="C4116" s="0" t="str">
        <f aca="false">IF(ISERROR(VLOOKUP(A4116,B:B,1,0)),"N","Y")</f>
        <v>N</v>
      </c>
    </row>
    <row r="4117" customFormat="false" ht="14.25" hidden="false" customHeight="false" outlineLevel="0" collapsed="false">
      <c r="A4117" s="23"/>
      <c r="C4117" s="0" t="str">
        <f aca="false">IF(ISERROR(VLOOKUP(A4117,B:B,1,0)),"N","Y")</f>
        <v>N</v>
      </c>
    </row>
    <row r="4118" customFormat="false" ht="14.25" hidden="false" customHeight="false" outlineLevel="0" collapsed="false">
      <c r="A4118" s="23" t="s">
        <v>4382</v>
      </c>
      <c r="C4118" s="0" t="str">
        <f aca="false">IF(ISERROR(VLOOKUP(A4118,B:B,1,0)),"N","Y")</f>
        <v>N</v>
      </c>
    </row>
    <row r="4119" customFormat="false" ht="14.25" hidden="false" customHeight="false" outlineLevel="0" collapsed="false">
      <c r="A4119" s="23" t="s">
        <v>4383</v>
      </c>
      <c r="C4119" s="0" t="str">
        <f aca="false">IF(ISERROR(VLOOKUP(A4119,B:B,1,0)),"N","Y")</f>
        <v>N</v>
      </c>
    </row>
    <row r="4120" customFormat="false" ht="14.25" hidden="false" customHeight="false" outlineLevel="0" collapsed="false">
      <c r="A4120" s="23" t="s">
        <v>4384</v>
      </c>
      <c r="C4120" s="0" t="str">
        <f aca="false">IF(ISERROR(VLOOKUP(A4120,B:B,1,0)),"N","Y")</f>
        <v>N</v>
      </c>
    </row>
    <row r="4121" customFormat="false" ht="14.25" hidden="false" customHeight="false" outlineLevel="0" collapsed="false">
      <c r="A4121" s="23" t="s">
        <v>4385</v>
      </c>
      <c r="C4121" s="0" t="str">
        <f aca="false">IF(ISERROR(VLOOKUP(A4121,B:B,1,0)),"N","Y")</f>
        <v>N</v>
      </c>
    </row>
    <row r="4122" customFormat="false" ht="14.25" hidden="false" customHeight="false" outlineLevel="0" collapsed="false">
      <c r="A4122" s="23"/>
      <c r="C4122" s="0" t="str">
        <f aca="false">IF(ISERROR(VLOOKUP(A4122,B:B,1,0)),"N","Y")</f>
        <v>N</v>
      </c>
    </row>
    <row r="4123" customFormat="false" ht="14.25" hidden="false" customHeight="false" outlineLevel="0" collapsed="false">
      <c r="A4123" s="23" t="s">
        <v>4386</v>
      </c>
      <c r="C4123" s="0" t="str">
        <f aca="false">IF(ISERROR(VLOOKUP(A4123,B:B,1,0)),"N","Y")</f>
        <v>N</v>
      </c>
    </row>
    <row r="4124" customFormat="false" ht="14.25" hidden="false" customHeight="false" outlineLevel="0" collapsed="false">
      <c r="A4124" s="23" t="s">
        <v>4387</v>
      </c>
      <c r="C4124" s="0" t="str">
        <f aca="false">IF(ISERROR(VLOOKUP(A4124,B:B,1,0)),"N","Y")</f>
        <v>N</v>
      </c>
    </row>
    <row r="4125" customFormat="false" ht="14.25" hidden="false" customHeight="false" outlineLevel="0" collapsed="false">
      <c r="A4125" s="23"/>
      <c r="C4125" s="0" t="str">
        <f aca="false">IF(ISERROR(VLOOKUP(A4125,B:B,1,0)),"N","Y")</f>
        <v>N</v>
      </c>
    </row>
    <row r="4126" customFormat="false" ht="14.25" hidden="false" customHeight="false" outlineLevel="0" collapsed="false">
      <c r="A4126" s="23"/>
      <c r="C4126" s="0" t="str">
        <f aca="false">IF(ISERROR(VLOOKUP(A4126,B:B,1,0)),"N","Y")</f>
        <v>N</v>
      </c>
    </row>
    <row r="4127" customFormat="false" ht="14.25" hidden="false" customHeight="false" outlineLevel="0" collapsed="false">
      <c r="A4127" s="23" t="s">
        <v>4388</v>
      </c>
      <c r="C4127" s="0" t="str">
        <f aca="false">IF(ISERROR(VLOOKUP(A4127,B:B,1,0)),"N","Y")</f>
        <v>N</v>
      </c>
    </row>
    <row r="4128" customFormat="false" ht="14.25" hidden="false" customHeight="false" outlineLevel="0" collapsed="false">
      <c r="A4128" s="23" t="s">
        <v>4389</v>
      </c>
      <c r="C4128" s="0" t="str">
        <f aca="false">IF(ISERROR(VLOOKUP(A4128,B:B,1,0)),"N","Y")</f>
        <v>N</v>
      </c>
    </row>
    <row r="4129" customFormat="false" ht="14.25" hidden="false" customHeight="false" outlineLevel="0" collapsed="false">
      <c r="A4129" s="23"/>
      <c r="C4129" s="0" t="str">
        <f aca="false">IF(ISERROR(VLOOKUP(A4129,B:B,1,0)),"N","Y")</f>
        <v>N</v>
      </c>
    </row>
    <row r="4130" customFormat="false" ht="14.25" hidden="false" customHeight="false" outlineLevel="0" collapsed="false">
      <c r="A4130" s="23" t="s">
        <v>4220</v>
      </c>
      <c r="C4130" s="0" t="str">
        <f aca="false">IF(ISERROR(VLOOKUP(A4130,B:B,1,0)),"N","Y")</f>
        <v>N</v>
      </c>
    </row>
    <row r="4131" customFormat="false" ht="14.25" hidden="false" customHeight="false" outlineLevel="0" collapsed="false">
      <c r="A4131" s="23" t="s">
        <v>4390</v>
      </c>
      <c r="C4131" s="0" t="str">
        <f aca="false">IF(ISERROR(VLOOKUP(A4131,B:B,1,0)),"N","Y")</f>
        <v>N</v>
      </c>
    </row>
    <row r="4132" customFormat="false" ht="14.25" hidden="false" customHeight="false" outlineLevel="0" collapsed="false">
      <c r="A4132" s="23"/>
      <c r="C4132" s="0" t="str">
        <f aca="false">IF(ISERROR(VLOOKUP(A4132,B:B,1,0)),"N","Y")</f>
        <v>N</v>
      </c>
    </row>
    <row r="4133" customFormat="false" ht="14.25" hidden="false" customHeight="false" outlineLevel="0" collapsed="false">
      <c r="A4133" s="23" t="s">
        <v>4391</v>
      </c>
      <c r="C4133" s="0" t="str">
        <f aca="false">IF(ISERROR(VLOOKUP(A4133,B:B,1,0)),"N","Y")</f>
        <v>N</v>
      </c>
    </row>
    <row r="4134" customFormat="false" ht="14.25" hidden="false" customHeight="false" outlineLevel="0" collapsed="false">
      <c r="A4134" s="23" t="s">
        <v>4392</v>
      </c>
      <c r="C4134" s="0" t="str">
        <f aca="false">IF(ISERROR(VLOOKUP(A4134,B:B,1,0)),"N","Y")</f>
        <v>N</v>
      </c>
    </row>
    <row r="4135" customFormat="false" ht="14.25" hidden="false" customHeight="false" outlineLevel="0" collapsed="false">
      <c r="A4135" s="23" t="s">
        <v>4221</v>
      </c>
      <c r="C4135" s="0" t="str">
        <f aca="false">IF(ISERROR(VLOOKUP(A4135,B:B,1,0)),"N","Y")</f>
        <v>N</v>
      </c>
    </row>
    <row r="4136" customFormat="false" ht="14.25" hidden="false" customHeight="false" outlineLevel="0" collapsed="false">
      <c r="A4136" s="23" t="s">
        <v>4393</v>
      </c>
      <c r="C4136" s="0" t="str">
        <f aca="false">IF(ISERROR(VLOOKUP(A4136,B:B,1,0)),"N","Y")</f>
        <v>N</v>
      </c>
    </row>
    <row r="4137" customFormat="false" ht="14.25" hidden="false" customHeight="false" outlineLevel="0" collapsed="false">
      <c r="A4137" s="23" t="s">
        <v>4394</v>
      </c>
      <c r="C4137" s="0" t="str">
        <f aca="false">IF(ISERROR(VLOOKUP(A4137,B:B,1,0)),"N","Y")</f>
        <v>N</v>
      </c>
    </row>
    <row r="4138" customFormat="false" ht="14.25" hidden="false" customHeight="false" outlineLevel="0" collapsed="false">
      <c r="A4138" s="23"/>
      <c r="C4138" s="0" t="str">
        <f aca="false">IF(ISERROR(VLOOKUP(A4138,B:B,1,0)),"N","Y")</f>
        <v>N</v>
      </c>
    </row>
    <row r="4139" customFormat="false" ht="14.25" hidden="false" customHeight="false" outlineLevel="0" collapsed="false">
      <c r="A4139" s="23" t="s">
        <v>4395</v>
      </c>
      <c r="C4139" s="0" t="str">
        <f aca="false">IF(ISERROR(VLOOKUP(A4139,B:B,1,0)),"N","Y")</f>
        <v>N</v>
      </c>
    </row>
    <row r="4140" customFormat="false" ht="14.25" hidden="false" customHeight="false" outlineLevel="0" collapsed="false">
      <c r="A4140" s="23" t="s">
        <v>4396</v>
      </c>
      <c r="C4140" s="0" t="str">
        <f aca="false">IF(ISERROR(VLOOKUP(A4140,B:B,1,0)),"N","Y")</f>
        <v>N</v>
      </c>
    </row>
    <row r="4141" customFormat="false" ht="14.25" hidden="false" customHeight="false" outlineLevel="0" collapsed="false">
      <c r="A4141" s="23" t="s">
        <v>4397</v>
      </c>
      <c r="C4141" s="0" t="str">
        <f aca="false">IF(ISERROR(VLOOKUP(A4141,B:B,1,0)),"N","Y")</f>
        <v>N</v>
      </c>
    </row>
    <row r="4142" customFormat="false" ht="14.25" hidden="false" customHeight="false" outlineLevel="0" collapsed="false">
      <c r="A4142" s="23" t="s">
        <v>4398</v>
      </c>
      <c r="C4142" s="0" t="str">
        <f aca="false">IF(ISERROR(VLOOKUP(A4142,B:B,1,0)),"N","Y")</f>
        <v>N</v>
      </c>
    </row>
    <row r="4143" customFormat="false" ht="14.25" hidden="false" customHeight="false" outlineLevel="0" collapsed="false">
      <c r="A4143" s="23" t="s">
        <v>4399</v>
      </c>
      <c r="C4143" s="0" t="str">
        <f aca="false">IF(ISERROR(VLOOKUP(A4143,B:B,1,0)),"N","Y")</f>
        <v>N</v>
      </c>
    </row>
    <row r="4144" customFormat="false" ht="14.25" hidden="false" customHeight="false" outlineLevel="0" collapsed="false">
      <c r="A4144" s="23" t="s">
        <v>4400</v>
      </c>
      <c r="C4144" s="0" t="str">
        <f aca="false">IF(ISERROR(VLOOKUP(A4144,B:B,1,0)),"N","Y")</f>
        <v>N</v>
      </c>
    </row>
    <row r="4145" customFormat="false" ht="14.25" hidden="false" customHeight="false" outlineLevel="0" collapsed="false">
      <c r="A4145" s="23" t="s">
        <v>4401</v>
      </c>
      <c r="C4145" s="0" t="str">
        <f aca="false">IF(ISERROR(VLOOKUP(A4145,B:B,1,0)),"N","Y")</f>
        <v>N</v>
      </c>
    </row>
    <row r="4146" customFormat="false" ht="14.25" hidden="false" customHeight="false" outlineLevel="0" collapsed="false">
      <c r="A4146" s="23" t="s">
        <v>4383</v>
      </c>
      <c r="C4146" s="0" t="str">
        <f aca="false">IF(ISERROR(VLOOKUP(A4146,B:B,1,0)),"N","Y")</f>
        <v>N</v>
      </c>
    </row>
    <row r="4147" customFormat="false" ht="14.25" hidden="false" customHeight="false" outlineLevel="0" collapsed="false">
      <c r="A4147" s="23" t="s">
        <v>4402</v>
      </c>
      <c r="C4147" s="0" t="str">
        <f aca="false">IF(ISERROR(VLOOKUP(A4147,B:B,1,0)),"N","Y")</f>
        <v>N</v>
      </c>
    </row>
    <row r="4148" customFormat="false" ht="14.25" hidden="false" customHeight="false" outlineLevel="0" collapsed="false">
      <c r="A4148" s="23" t="s">
        <v>3761</v>
      </c>
      <c r="C4148" s="0" t="str">
        <f aca="false">IF(ISERROR(VLOOKUP(A4148,B:B,1,0)),"N","Y")</f>
        <v>N</v>
      </c>
    </row>
    <row r="4149" customFormat="false" ht="14.25" hidden="false" customHeight="false" outlineLevel="0" collapsed="false">
      <c r="A4149" s="23" t="s">
        <v>1233</v>
      </c>
      <c r="C4149" s="0" t="str">
        <f aca="false">IF(ISERROR(VLOOKUP(A4149,B:B,1,0)),"N","Y")</f>
        <v>N</v>
      </c>
    </row>
    <row r="4150" customFormat="false" ht="14.25" hidden="false" customHeight="false" outlineLevel="0" collapsed="false">
      <c r="A4150" s="23" t="s">
        <v>4403</v>
      </c>
      <c r="C4150" s="0" t="str">
        <f aca="false">IF(ISERROR(VLOOKUP(A4150,B:B,1,0)),"N","Y")</f>
        <v>N</v>
      </c>
    </row>
    <row r="4151" customFormat="false" ht="14.25" hidden="false" customHeight="false" outlineLevel="0" collapsed="false">
      <c r="A4151" s="23" t="s">
        <v>1270</v>
      </c>
      <c r="C4151" s="0" t="str">
        <f aca="false">IF(ISERROR(VLOOKUP(A4151,B:B,1,0)),"N","Y")</f>
        <v>N</v>
      </c>
    </row>
    <row r="4152" customFormat="false" ht="14.25" hidden="false" customHeight="false" outlineLevel="0" collapsed="false">
      <c r="A4152" s="23"/>
      <c r="C4152" s="0" t="str">
        <f aca="false">IF(ISERROR(VLOOKUP(A4152,B:B,1,0)),"N","Y")</f>
        <v>N</v>
      </c>
    </row>
    <row r="4153" customFormat="false" ht="14.25" hidden="false" customHeight="false" outlineLevel="0" collapsed="false">
      <c r="A4153" s="23" t="s">
        <v>4404</v>
      </c>
      <c r="C4153" s="0" t="str">
        <f aca="false">IF(ISERROR(VLOOKUP(A4153,B:B,1,0)),"N","Y")</f>
        <v>N</v>
      </c>
    </row>
    <row r="4154" customFormat="false" ht="14.25" hidden="false" customHeight="false" outlineLevel="0" collapsed="false">
      <c r="A4154" s="23" t="s">
        <v>4405</v>
      </c>
      <c r="C4154" s="0" t="str">
        <f aca="false">IF(ISERROR(VLOOKUP(A4154,B:B,1,0)),"N","Y")</f>
        <v>N</v>
      </c>
    </row>
    <row r="4155" customFormat="false" ht="14.25" hidden="false" customHeight="false" outlineLevel="0" collapsed="false">
      <c r="A4155" s="23" t="s">
        <v>4406</v>
      </c>
      <c r="C4155" s="0" t="str">
        <f aca="false">IF(ISERROR(VLOOKUP(A4155,B:B,1,0)),"N","Y")</f>
        <v>N</v>
      </c>
    </row>
    <row r="4156" customFormat="false" ht="14.25" hidden="false" customHeight="false" outlineLevel="0" collapsed="false">
      <c r="A4156" s="23" t="s">
        <v>4407</v>
      </c>
      <c r="C4156" s="0" t="str">
        <f aca="false">IF(ISERROR(VLOOKUP(A4156,B:B,1,0)),"N","Y")</f>
        <v>N</v>
      </c>
    </row>
    <row r="4157" customFormat="false" ht="14.25" hidden="false" customHeight="false" outlineLevel="0" collapsed="false">
      <c r="A4157" s="23"/>
      <c r="C4157" s="0" t="str">
        <f aca="false">IF(ISERROR(VLOOKUP(A4157,B:B,1,0)),"N","Y")</f>
        <v>N</v>
      </c>
    </row>
    <row r="4158" customFormat="false" ht="14.25" hidden="false" customHeight="false" outlineLevel="0" collapsed="false">
      <c r="A4158" s="23" t="s">
        <v>4408</v>
      </c>
      <c r="C4158" s="0" t="str">
        <f aca="false">IF(ISERROR(VLOOKUP(A4158,B:B,1,0)),"N","Y")</f>
        <v>N</v>
      </c>
    </row>
    <row r="4159" customFormat="false" ht="14.25" hidden="false" customHeight="false" outlineLevel="0" collapsed="false">
      <c r="A4159" s="23" t="s">
        <v>4409</v>
      </c>
      <c r="C4159" s="0" t="str">
        <f aca="false">IF(ISERROR(VLOOKUP(A4159,B:B,1,0)),"N","Y")</f>
        <v>N</v>
      </c>
    </row>
    <row r="4160" customFormat="false" ht="14.25" hidden="false" customHeight="false" outlineLevel="0" collapsed="false">
      <c r="A4160" s="23" t="s">
        <v>4410</v>
      </c>
      <c r="C4160" s="0" t="str">
        <f aca="false">IF(ISERROR(VLOOKUP(A4160,B:B,1,0)),"N","Y")</f>
        <v>N</v>
      </c>
    </row>
    <row r="4161" customFormat="false" ht="14.25" hidden="false" customHeight="false" outlineLevel="0" collapsed="false">
      <c r="A4161" s="23" t="s">
        <v>4411</v>
      </c>
      <c r="C4161" s="0" t="str">
        <f aca="false">IF(ISERROR(VLOOKUP(A4161,B:B,1,0)),"N","Y")</f>
        <v>N</v>
      </c>
    </row>
    <row r="4162" customFormat="false" ht="14.25" hidden="false" customHeight="false" outlineLevel="0" collapsed="false">
      <c r="A4162" s="23" t="s">
        <v>4412</v>
      </c>
      <c r="C4162" s="0" t="str">
        <f aca="false">IF(ISERROR(VLOOKUP(A4162,B:B,1,0)),"N","Y")</f>
        <v>N</v>
      </c>
    </row>
    <row r="4163" customFormat="false" ht="14.25" hidden="false" customHeight="false" outlineLevel="0" collapsed="false">
      <c r="A4163" s="23" t="s">
        <v>4413</v>
      </c>
      <c r="C4163" s="0" t="str">
        <f aca="false">IF(ISERROR(VLOOKUP(A4163,B:B,1,0)),"N","Y")</f>
        <v>N</v>
      </c>
    </row>
    <row r="4164" customFormat="false" ht="14.25" hidden="false" customHeight="false" outlineLevel="0" collapsed="false">
      <c r="A4164" s="23" t="s">
        <v>4414</v>
      </c>
      <c r="C4164" s="0" t="str">
        <f aca="false">IF(ISERROR(VLOOKUP(A4164,B:B,1,0)),"N","Y")</f>
        <v>N</v>
      </c>
    </row>
    <row r="4165" customFormat="false" ht="14.25" hidden="false" customHeight="false" outlineLevel="0" collapsed="false">
      <c r="A4165" s="23" t="s">
        <v>2350</v>
      </c>
      <c r="C4165" s="0" t="str">
        <f aca="false">IF(ISERROR(VLOOKUP(A4165,B:B,1,0)),"N","Y")</f>
        <v>N</v>
      </c>
    </row>
    <row r="4166" customFormat="false" ht="14.25" hidden="false" customHeight="false" outlineLevel="0" collapsed="false">
      <c r="A4166" s="23" t="s">
        <v>4415</v>
      </c>
      <c r="C4166" s="0" t="str">
        <f aca="false">IF(ISERROR(VLOOKUP(A4166,B:B,1,0)),"N","Y")</f>
        <v>N</v>
      </c>
    </row>
    <row r="4167" customFormat="false" ht="14.25" hidden="false" customHeight="false" outlineLevel="0" collapsed="false">
      <c r="A4167" s="23" t="s">
        <v>4416</v>
      </c>
      <c r="C4167" s="0" t="str">
        <f aca="false">IF(ISERROR(VLOOKUP(A4167,B:B,1,0)),"N","Y")</f>
        <v>N</v>
      </c>
    </row>
    <row r="4168" customFormat="false" ht="14.25" hidden="false" customHeight="false" outlineLevel="0" collapsed="false">
      <c r="A4168" s="23" t="s">
        <v>1428</v>
      </c>
      <c r="C4168" s="0" t="str">
        <f aca="false">IF(ISERROR(VLOOKUP(A4168,B:B,1,0)),"N","Y")</f>
        <v>N</v>
      </c>
    </row>
    <row r="4169" customFormat="false" ht="14.25" hidden="false" customHeight="false" outlineLevel="0" collapsed="false">
      <c r="A4169" s="23" t="s">
        <v>4417</v>
      </c>
      <c r="C4169" s="0" t="str">
        <f aca="false">IF(ISERROR(VLOOKUP(A4169,B:B,1,0)),"N","Y")</f>
        <v>N</v>
      </c>
    </row>
    <row r="4170" customFormat="false" ht="14.25" hidden="false" customHeight="false" outlineLevel="0" collapsed="false">
      <c r="A4170" s="23" t="s">
        <v>4418</v>
      </c>
      <c r="C4170" s="0" t="str">
        <f aca="false">IF(ISERROR(VLOOKUP(A4170,B:B,1,0)),"N","Y")</f>
        <v>N</v>
      </c>
    </row>
    <row r="4171" customFormat="false" ht="14.25" hidden="false" customHeight="false" outlineLevel="0" collapsed="false">
      <c r="A4171" s="23" t="s">
        <v>2028</v>
      </c>
      <c r="C4171" s="0" t="str">
        <f aca="false">IF(ISERROR(VLOOKUP(A4171,B:B,1,0)),"N","Y")</f>
        <v>Y</v>
      </c>
    </row>
    <row r="4172" customFormat="false" ht="14.25" hidden="false" customHeight="false" outlineLevel="0" collapsed="false">
      <c r="A4172" s="23" t="s">
        <v>4419</v>
      </c>
      <c r="C4172" s="0" t="str">
        <f aca="false">IF(ISERROR(VLOOKUP(A4172,B:B,1,0)),"N","Y")</f>
        <v>N</v>
      </c>
    </row>
    <row r="4173" customFormat="false" ht="14.25" hidden="false" customHeight="false" outlineLevel="0" collapsed="false">
      <c r="A4173" s="23" t="s">
        <v>4420</v>
      </c>
      <c r="C4173" s="0" t="str">
        <f aca="false">IF(ISERROR(VLOOKUP(A4173,B:B,1,0)),"N","Y")</f>
        <v>N</v>
      </c>
    </row>
    <row r="4174" customFormat="false" ht="14.25" hidden="false" customHeight="false" outlineLevel="0" collapsed="false">
      <c r="A4174" s="23" t="s">
        <v>4421</v>
      </c>
      <c r="C4174" s="0" t="str">
        <f aca="false">IF(ISERROR(VLOOKUP(A4174,B:B,1,0)),"N","Y")</f>
        <v>N</v>
      </c>
    </row>
    <row r="4175" customFormat="false" ht="14.25" hidden="false" customHeight="false" outlineLevel="0" collapsed="false">
      <c r="A4175" s="23" t="s">
        <v>4422</v>
      </c>
      <c r="C4175" s="0" t="str">
        <f aca="false">IF(ISERROR(VLOOKUP(A4175,B:B,1,0)),"N","Y")</f>
        <v>N</v>
      </c>
    </row>
    <row r="4176" customFormat="false" ht="14.25" hidden="false" customHeight="false" outlineLevel="0" collapsed="false">
      <c r="A4176" s="23" t="s">
        <v>1428</v>
      </c>
      <c r="C4176" s="0" t="str">
        <f aca="false">IF(ISERROR(VLOOKUP(A4176,B:B,1,0)),"N","Y")</f>
        <v>N</v>
      </c>
    </row>
    <row r="4177" customFormat="false" ht="14.25" hidden="false" customHeight="false" outlineLevel="0" collapsed="false">
      <c r="A4177" s="23" t="s">
        <v>4423</v>
      </c>
      <c r="C4177" s="0" t="str">
        <f aca="false">IF(ISERROR(VLOOKUP(A4177,B:B,1,0)),"N","Y")</f>
        <v>N</v>
      </c>
    </row>
    <row r="4178" customFormat="false" ht="14.25" hidden="false" customHeight="false" outlineLevel="0" collapsed="false">
      <c r="A4178" s="23" t="s">
        <v>4424</v>
      </c>
      <c r="C4178" s="0" t="str">
        <f aca="false">IF(ISERROR(VLOOKUP(A4178,B:B,1,0)),"N","Y")</f>
        <v>N</v>
      </c>
    </row>
    <row r="4179" customFormat="false" ht="14.25" hidden="false" customHeight="false" outlineLevel="0" collapsed="false">
      <c r="A4179" s="23" t="s">
        <v>4425</v>
      </c>
      <c r="C4179" s="0" t="str">
        <f aca="false">IF(ISERROR(VLOOKUP(A4179,B:B,1,0)),"N","Y")</f>
        <v>N</v>
      </c>
    </row>
    <row r="4180" customFormat="false" ht="14.25" hidden="false" customHeight="false" outlineLevel="0" collapsed="false">
      <c r="A4180" s="23" t="s">
        <v>1233</v>
      </c>
      <c r="C4180" s="0" t="str">
        <f aca="false">IF(ISERROR(VLOOKUP(A4180,B:B,1,0)),"N","Y")</f>
        <v>N</v>
      </c>
    </row>
    <row r="4181" customFormat="false" ht="14.25" hidden="false" customHeight="false" outlineLevel="0" collapsed="false">
      <c r="A4181" s="23" t="s">
        <v>4426</v>
      </c>
      <c r="C4181" s="0" t="str">
        <f aca="false">IF(ISERROR(VLOOKUP(A4181,B:B,1,0)),"N","Y")</f>
        <v>N</v>
      </c>
    </row>
    <row r="4182" customFormat="false" ht="14.25" hidden="false" customHeight="false" outlineLevel="0" collapsed="false">
      <c r="A4182" s="23" t="s">
        <v>4427</v>
      </c>
      <c r="C4182" s="0" t="str">
        <f aca="false">IF(ISERROR(VLOOKUP(A4182,B:B,1,0)),"N","Y")</f>
        <v>N</v>
      </c>
    </row>
    <row r="4183" customFormat="false" ht="14.25" hidden="false" customHeight="false" outlineLevel="0" collapsed="false">
      <c r="A4183" s="23" t="s">
        <v>4428</v>
      </c>
      <c r="C4183" s="0" t="str">
        <f aca="false">IF(ISERROR(VLOOKUP(A4183,B:B,1,0)),"N","Y")</f>
        <v>N</v>
      </c>
    </row>
    <row r="4184" customFormat="false" ht="14.25" hidden="false" customHeight="false" outlineLevel="0" collapsed="false">
      <c r="A4184" s="23" t="s">
        <v>1233</v>
      </c>
      <c r="C4184" s="0" t="str">
        <f aca="false">IF(ISERROR(VLOOKUP(A4184,B:B,1,0)),"N","Y")</f>
        <v>N</v>
      </c>
    </row>
    <row r="4185" customFormat="false" ht="14.25" hidden="false" customHeight="false" outlineLevel="0" collapsed="false">
      <c r="A4185" s="23" t="s">
        <v>4429</v>
      </c>
      <c r="C4185" s="0" t="str">
        <f aca="false">IF(ISERROR(VLOOKUP(A4185,B:B,1,0)),"N","Y")</f>
        <v>N</v>
      </c>
    </row>
    <row r="4186" customFormat="false" ht="14.25" hidden="false" customHeight="false" outlineLevel="0" collapsed="false">
      <c r="A4186" s="23"/>
      <c r="C4186" s="0" t="str">
        <f aca="false">IF(ISERROR(VLOOKUP(A4186,B:B,1,0)),"N","Y")</f>
        <v>N</v>
      </c>
    </row>
    <row r="4187" customFormat="false" ht="14.25" hidden="false" customHeight="false" outlineLevel="0" collapsed="false">
      <c r="A4187" s="23" t="s">
        <v>4430</v>
      </c>
      <c r="C4187" s="0" t="str">
        <f aca="false">IF(ISERROR(VLOOKUP(A4187,B:B,1,0)),"N","Y")</f>
        <v>N</v>
      </c>
    </row>
    <row r="4188" customFormat="false" ht="14.25" hidden="false" customHeight="false" outlineLevel="0" collapsed="false">
      <c r="A4188" s="23" t="s">
        <v>4431</v>
      </c>
      <c r="C4188" s="0" t="str">
        <f aca="false">IF(ISERROR(VLOOKUP(A4188,B:B,1,0)),"N","Y")</f>
        <v>N</v>
      </c>
    </row>
    <row r="4189" customFormat="false" ht="14.25" hidden="false" customHeight="false" outlineLevel="0" collapsed="false">
      <c r="A4189" s="23" t="s">
        <v>4432</v>
      </c>
      <c r="C4189" s="0" t="str">
        <f aca="false">IF(ISERROR(VLOOKUP(A4189,B:B,1,0)),"N","Y")</f>
        <v>N</v>
      </c>
    </row>
    <row r="4190" customFormat="false" ht="14.25" hidden="false" customHeight="false" outlineLevel="0" collapsed="false">
      <c r="A4190" s="23" t="s">
        <v>4433</v>
      </c>
      <c r="C4190" s="0" t="str">
        <f aca="false">IF(ISERROR(VLOOKUP(A4190,B:B,1,0)),"N","Y")</f>
        <v>N</v>
      </c>
    </row>
    <row r="4191" customFormat="false" ht="14.25" hidden="false" customHeight="false" outlineLevel="0" collapsed="false">
      <c r="A4191" s="23" t="s">
        <v>4434</v>
      </c>
      <c r="C4191" s="0" t="str">
        <f aca="false">IF(ISERROR(VLOOKUP(A4191,B:B,1,0)),"N","Y")</f>
        <v>N</v>
      </c>
    </row>
    <row r="4192" customFormat="false" ht="14.25" hidden="false" customHeight="false" outlineLevel="0" collapsed="false">
      <c r="A4192" s="23" t="s">
        <v>4435</v>
      </c>
      <c r="C4192" s="0" t="str">
        <f aca="false">IF(ISERROR(VLOOKUP(A4192,B:B,1,0)),"N","Y")</f>
        <v>N</v>
      </c>
    </row>
    <row r="4193" customFormat="false" ht="14.25" hidden="false" customHeight="false" outlineLevel="0" collapsed="false">
      <c r="A4193" s="23"/>
      <c r="C4193" s="0" t="str">
        <f aca="false">IF(ISERROR(VLOOKUP(A4193,B:B,1,0)),"N","Y")</f>
        <v>N</v>
      </c>
    </row>
    <row r="4194" customFormat="false" ht="14.25" hidden="false" customHeight="false" outlineLevel="0" collapsed="false">
      <c r="A4194" s="23" t="s">
        <v>1219</v>
      </c>
      <c r="C4194" s="0" t="str">
        <f aca="false">IF(ISERROR(VLOOKUP(A4194,B:B,1,0)),"N","Y")</f>
        <v>Y</v>
      </c>
    </row>
    <row r="4195" customFormat="false" ht="14.25" hidden="false" customHeight="false" outlineLevel="0" collapsed="false">
      <c r="A4195" s="23" t="s">
        <v>551</v>
      </c>
      <c r="C4195" s="0" t="str">
        <f aca="false">IF(ISERROR(VLOOKUP(A4195,B:B,1,0)),"N","Y")</f>
        <v>Y</v>
      </c>
    </row>
    <row r="4196" customFormat="false" ht="14.25" hidden="false" customHeight="false" outlineLevel="0" collapsed="false">
      <c r="A4196" s="23" t="s">
        <v>536</v>
      </c>
      <c r="C4196" s="0" t="str">
        <f aca="false">IF(ISERROR(VLOOKUP(A4196,B:B,1,0)),"N","Y")</f>
        <v>Y</v>
      </c>
    </row>
    <row r="4197" customFormat="false" ht="14.25" hidden="false" customHeight="false" outlineLevel="0" collapsed="false">
      <c r="A4197" s="23" t="s">
        <v>4436</v>
      </c>
      <c r="C4197" s="0" t="str">
        <f aca="false">IF(ISERROR(VLOOKUP(A4197,B:B,1,0)),"N","Y")</f>
        <v>N</v>
      </c>
    </row>
    <row r="4198" customFormat="false" ht="14.25" hidden="false" customHeight="false" outlineLevel="0" collapsed="false">
      <c r="A4198" s="23" t="s">
        <v>4437</v>
      </c>
      <c r="C4198" s="0" t="str">
        <f aca="false">IF(ISERROR(VLOOKUP(A4198,B:B,1,0)),"N","Y")</f>
        <v>N</v>
      </c>
    </row>
    <row r="4199" customFormat="false" ht="14.25" hidden="false" customHeight="false" outlineLevel="0" collapsed="false">
      <c r="A4199" s="23"/>
      <c r="C4199" s="0" t="str">
        <f aca="false">IF(ISERROR(VLOOKUP(A4199,B:B,1,0)),"N","Y")</f>
        <v>N</v>
      </c>
    </row>
    <row r="4200" customFormat="false" ht="14.25" hidden="false" customHeight="false" outlineLevel="0" collapsed="false">
      <c r="A4200" s="23" t="s">
        <v>4438</v>
      </c>
      <c r="C4200" s="0" t="str">
        <f aca="false">IF(ISERROR(VLOOKUP(A4200,B:B,1,0)),"N","Y")</f>
        <v>N</v>
      </c>
    </row>
    <row r="4201" customFormat="false" ht="14.25" hidden="false" customHeight="false" outlineLevel="0" collapsed="false">
      <c r="A4201" s="23" t="s">
        <v>1190</v>
      </c>
      <c r="C4201" s="0" t="str">
        <f aca="false">IF(ISERROR(VLOOKUP(A4201,B:B,1,0)),"N","Y")</f>
        <v>Y</v>
      </c>
    </row>
    <row r="4202" customFormat="false" ht="14.25" hidden="false" customHeight="false" outlineLevel="0" collapsed="false">
      <c r="A4202" s="23"/>
      <c r="C4202" s="0" t="str">
        <f aca="false">IF(ISERROR(VLOOKUP(A4202,B:B,1,0)),"N","Y")</f>
        <v>N</v>
      </c>
    </row>
    <row r="4203" customFormat="false" ht="14.25" hidden="false" customHeight="false" outlineLevel="0" collapsed="false">
      <c r="A4203" s="23" t="s">
        <v>4439</v>
      </c>
      <c r="C4203" s="0" t="str">
        <f aca="false">IF(ISERROR(VLOOKUP(A4203,B:B,1,0)),"N","Y")</f>
        <v>N</v>
      </c>
    </row>
    <row r="4204" customFormat="false" ht="14.25" hidden="false" customHeight="false" outlineLevel="0" collapsed="false">
      <c r="A4204" s="23" t="s">
        <v>4440</v>
      </c>
      <c r="C4204" s="0" t="str">
        <f aca="false">IF(ISERROR(VLOOKUP(A4204,B:B,1,0)),"N","Y")</f>
        <v>N</v>
      </c>
    </row>
    <row r="4205" customFormat="false" ht="14.25" hidden="false" customHeight="false" outlineLevel="0" collapsed="false">
      <c r="A4205" s="23" t="s">
        <v>1182</v>
      </c>
      <c r="C4205" s="0" t="str">
        <f aca="false">IF(ISERROR(VLOOKUP(A4205,B:B,1,0)),"N","Y")</f>
        <v>Y</v>
      </c>
    </row>
    <row r="4206" customFormat="false" ht="14.25" hidden="false" customHeight="false" outlineLevel="0" collapsed="false">
      <c r="A4206" s="23"/>
      <c r="C4206" s="0" t="str">
        <f aca="false">IF(ISERROR(VLOOKUP(A4206,B:B,1,0)),"N","Y")</f>
        <v>N</v>
      </c>
    </row>
    <row r="4207" customFormat="false" ht="14.25" hidden="false" customHeight="false" outlineLevel="0" collapsed="false">
      <c r="A4207" s="23" t="s">
        <v>1122</v>
      </c>
      <c r="C4207" s="0" t="str">
        <f aca="false">IF(ISERROR(VLOOKUP(A4207,B:B,1,0)),"N","Y")</f>
        <v>Y</v>
      </c>
    </row>
    <row r="4208" customFormat="false" ht="14.25" hidden="false" customHeight="false" outlineLevel="0" collapsed="false">
      <c r="A4208" s="23" t="s">
        <v>4441</v>
      </c>
      <c r="C4208" s="0" t="str">
        <f aca="false">IF(ISERROR(VLOOKUP(A4208,B:B,1,0)),"N","Y")</f>
        <v>N</v>
      </c>
    </row>
    <row r="4209" customFormat="false" ht="14.25" hidden="false" customHeight="false" outlineLevel="0" collapsed="false">
      <c r="A4209" s="23" t="s">
        <v>4442</v>
      </c>
      <c r="C4209" s="0" t="str">
        <f aca="false">IF(ISERROR(VLOOKUP(A4209,B:B,1,0)),"N","Y")</f>
        <v>N</v>
      </c>
    </row>
    <row r="4210" customFormat="false" ht="14.25" hidden="false" customHeight="false" outlineLevel="0" collapsed="false">
      <c r="A4210" s="23"/>
      <c r="C4210" s="0" t="str">
        <f aca="false">IF(ISERROR(VLOOKUP(A4210,B:B,1,0)),"N","Y")</f>
        <v>N</v>
      </c>
    </row>
    <row r="4211" customFormat="false" ht="14.25" hidden="false" customHeight="false" outlineLevel="0" collapsed="false">
      <c r="A4211" s="23" t="s">
        <v>1428</v>
      </c>
      <c r="C4211" s="0" t="str">
        <f aca="false">IF(ISERROR(VLOOKUP(A4211,B:B,1,0)),"N","Y")</f>
        <v>N</v>
      </c>
    </row>
    <row r="4212" customFormat="false" ht="14.25" hidden="false" customHeight="false" outlineLevel="0" collapsed="false">
      <c r="A4212" s="23" t="s">
        <v>1145</v>
      </c>
      <c r="C4212" s="0" t="str">
        <f aca="false">IF(ISERROR(VLOOKUP(A4212,B:B,1,0)),"N","Y")</f>
        <v>N</v>
      </c>
    </row>
    <row r="4213" customFormat="false" ht="14.25" hidden="false" customHeight="false" outlineLevel="0" collapsed="false">
      <c r="A4213" s="23" t="s">
        <v>4443</v>
      </c>
      <c r="C4213" s="0" t="str">
        <f aca="false">IF(ISERROR(VLOOKUP(A4213,B:B,1,0)),"N","Y")</f>
        <v>N</v>
      </c>
    </row>
    <row r="4214" customFormat="false" ht="14.25" hidden="false" customHeight="false" outlineLevel="0" collapsed="false">
      <c r="A4214" s="23" t="s">
        <v>4444</v>
      </c>
      <c r="C4214" s="0" t="str">
        <f aca="false">IF(ISERROR(VLOOKUP(A4214,B:B,1,0)),"N","Y")</f>
        <v>N</v>
      </c>
    </row>
    <row r="4215" customFormat="false" ht="14.25" hidden="false" customHeight="false" outlineLevel="0" collapsed="false">
      <c r="A4215" s="23" t="s">
        <v>4445</v>
      </c>
      <c r="C4215" s="0" t="str">
        <f aca="false">IF(ISERROR(VLOOKUP(A4215,B:B,1,0)),"N","Y")</f>
        <v>N</v>
      </c>
    </row>
    <row r="4216" customFormat="false" ht="14.25" hidden="false" customHeight="false" outlineLevel="0" collapsed="false">
      <c r="A4216" s="23" t="s">
        <v>1428</v>
      </c>
      <c r="C4216" s="0" t="str">
        <f aca="false">IF(ISERROR(VLOOKUP(A4216,B:B,1,0)),"N","Y")</f>
        <v>N</v>
      </c>
    </row>
    <row r="4217" customFormat="false" ht="14.25" hidden="false" customHeight="false" outlineLevel="0" collapsed="false">
      <c r="A4217" s="23" t="s">
        <v>1106</v>
      </c>
      <c r="C4217" s="0" t="str">
        <f aca="false">IF(ISERROR(VLOOKUP(A4217,B:B,1,0)),"N","Y")</f>
        <v>N</v>
      </c>
    </row>
    <row r="4218" customFormat="false" ht="14.25" hidden="false" customHeight="false" outlineLevel="0" collapsed="false">
      <c r="A4218" s="23" t="s">
        <v>1805</v>
      </c>
      <c r="C4218" s="0" t="str">
        <f aca="false">IF(ISERROR(VLOOKUP(A4218,B:B,1,0)),"N","Y")</f>
        <v>Y</v>
      </c>
    </row>
    <row r="4219" customFormat="false" ht="14.25" hidden="false" customHeight="false" outlineLevel="0" collapsed="false">
      <c r="A4219" s="23" t="s">
        <v>4383</v>
      </c>
      <c r="C4219" s="0" t="str">
        <f aca="false">IF(ISERROR(VLOOKUP(A4219,B:B,1,0)),"N","Y")</f>
        <v>N</v>
      </c>
    </row>
    <row r="4220" customFormat="false" ht="14.25" hidden="false" customHeight="false" outlineLevel="0" collapsed="false">
      <c r="A4220" s="23" t="s">
        <v>4352</v>
      </c>
      <c r="C4220" s="0" t="str">
        <f aca="false">IF(ISERROR(VLOOKUP(A4220,B:B,1,0)),"N","Y")</f>
        <v>N</v>
      </c>
    </row>
    <row r="4221" customFormat="false" ht="14.25" hidden="false" customHeight="false" outlineLevel="0" collapsed="false">
      <c r="A4221" s="23" t="s">
        <v>1428</v>
      </c>
      <c r="C4221" s="0" t="str">
        <f aca="false">IF(ISERROR(VLOOKUP(A4221,B:B,1,0)),"N","Y")</f>
        <v>N</v>
      </c>
    </row>
    <row r="4222" customFormat="false" ht="14.25" hidden="false" customHeight="false" outlineLevel="0" collapsed="false">
      <c r="A4222" s="23" t="s">
        <v>4446</v>
      </c>
      <c r="C4222" s="0" t="str">
        <f aca="false">IF(ISERROR(VLOOKUP(A4222,B:B,1,0)),"N","Y")</f>
        <v>N</v>
      </c>
    </row>
    <row r="4223" customFormat="false" ht="14.25" hidden="false" customHeight="false" outlineLevel="0" collapsed="false">
      <c r="A4223" s="23" t="s">
        <v>185</v>
      </c>
      <c r="C4223" s="0" t="str">
        <f aca="false">IF(ISERROR(VLOOKUP(A4223,B:B,1,0)),"N","Y")</f>
        <v>Y</v>
      </c>
    </row>
    <row r="4224" customFormat="false" ht="14.25" hidden="false" customHeight="false" outlineLevel="0" collapsed="false">
      <c r="A4224" s="23" t="s">
        <v>4447</v>
      </c>
      <c r="C4224" s="0" t="str">
        <f aca="false">IF(ISERROR(VLOOKUP(A4224,B:B,1,0)),"N","Y")</f>
        <v>N</v>
      </c>
    </row>
    <row r="4225" customFormat="false" ht="14.25" hidden="false" customHeight="false" outlineLevel="0" collapsed="false">
      <c r="A4225" s="23" t="s">
        <v>1106</v>
      </c>
      <c r="C4225" s="0" t="str">
        <f aca="false">IF(ISERROR(VLOOKUP(A4225,B:B,1,0)),"N","Y")</f>
        <v>N</v>
      </c>
    </row>
    <row r="4226" customFormat="false" ht="14.25" hidden="false" customHeight="false" outlineLevel="0" collapsed="false">
      <c r="A4226" s="23" t="s">
        <v>4448</v>
      </c>
      <c r="C4226" s="0" t="str">
        <f aca="false">IF(ISERROR(VLOOKUP(A4226,B:B,1,0)),"N","Y")</f>
        <v>N</v>
      </c>
    </row>
    <row r="4227" customFormat="false" ht="14.25" hidden="false" customHeight="false" outlineLevel="0" collapsed="false">
      <c r="A4227" s="23" t="s">
        <v>1106</v>
      </c>
      <c r="C4227" s="0" t="str">
        <f aca="false">IF(ISERROR(VLOOKUP(A4227,B:B,1,0)),"N","Y")</f>
        <v>N</v>
      </c>
    </row>
    <row r="4228" customFormat="false" ht="14.25" hidden="false" customHeight="false" outlineLevel="0" collapsed="false">
      <c r="A4228" s="23" t="s">
        <v>1428</v>
      </c>
      <c r="C4228" s="0" t="str">
        <f aca="false">IF(ISERROR(VLOOKUP(A4228,B:B,1,0)),"N","Y")</f>
        <v>N</v>
      </c>
    </row>
    <row r="4229" customFormat="false" ht="14.25" hidden="false" customHeight="false" outlineLevel="0" collapsed="false">
      <c r="A4229" s="23" t="s">
        <v>1619</v>
      </c>
      <c r="C4229" s="0" t="str">
        <f aca="false">IF(ISERROR(VLOOKUP(A4229,B:B,1,0)),"N","Y")</f>
        <v>Y</v>
      </c>
    </row>
    <row r="4230" customFormat="false" ht="14.25" hidden="false" customHeight="false" outlineLevel="0" collapsed="false">
      <c r="A4230" s="23" t="s">
        <v>1050</v>
      </c>
      <c r="C4230" s="0" t="str">
        <f aca="false">IF(ISERROR(VLOOKUP(A4230,B:B,1,0)),"N","Y")</f>
        <v>N</v>
      </c>
    </row>
    <row r="4231" customFormat="false" ht="14.25" hidden="false" customHeight="false" outlineLevel="0" collapsed="false">
      <c r="A4231" s="23" t="s">
        <v>4449</v>
      </c>
      <c r="C4231" s="0" t="str">
        <f aca="false">IF(ISERROR(VLOOKUP(A4231,B:B,1,0)),"N","Y")</f>
        <v>N</v>
      </c>
    </row>
    <row r="4232" customFormat="false" ht="14.25" hidden="false" customHeight="false" outlineLevel="0" collapsed="false">
      <c r="A4232" s="23" t="s">
        <v>4450</v>
      </c>
      <c r="C4232" s="0" t="str">
        <f aca="false">IF(ISERROR(VLOOKUP(A4232,B:B,1,0)),"N","Y")</f>
        <v>N</v>
      </c>
    </row>
    <row r="4233" customFormat="false" ht="14.25" hidden="false" customHeight="false" outlineLevel="0" collapsed="false">
      <c r="A4233" s="23" t="s">
        <v>1050</v>
      </c>
      <c r="C4233" s="0" t="str">
        <f aca="false">IF(ISERROR(VLOOKUP(A4233,B:B,1,0)),"N","Y")</f>
        <v>N</v>
      </c>
    </row>
    <row r="4234" customFormat="false" ht="14.25" hidden="false" customHeight="false" outlineLevel="0" collapsed="false">
      <c r="A4234" s="23" t="s">
        <v>4451</v>
      </c>
      <c r="C4234" s="0" t="str">
        <f aca="false">IF(ISERROR(VLOOKUP(A4234,B:B,1,0)),"N","Y")</f>
        <v>N</v>
      </c>
    </row>
    <row r="4235" customFormat="false" ht="14.25" hidden="false" customHeight="false" outlineLevel="0" collapsed="false">
      <c r="A4235" s="23" t="s">
        <v>4452</v>
      </c>
      <c r="C4235" s="0" t="str">
        <f aca="false">IF(ISERROR(VLOOKUP(A4235,B:B,1,0)),"N","Y")</f>
        <v>N</v>
      </c>
    </row>
    <row r="4236" customFormat="false" ht="14.25" hidden="false" customHeight="false" outlineLevel="0" collapsed="false">
      <c r="A4236" s="23" t="s">
        <v>4453</v>
      </c>
      <c r="C4236" s="0" t="str">
        <f aca="false">IF(ISERROR(VLOOKUP(A4236,B:B,1,0)),"N","Y")</f>
        <v>N</v>
      </c>
    </row>
    <row r="4237" customFormat="false" ht="14.25" hidden="false" customHeight="false" outlineLevel="0" collapsed="false">
      <c r="A4237" s="23" t="s">
        <v>4454</v>
      </c>
      <c r="C4237" s="0" t="str">
        <f aca="false">IF(ISERROR(VLOOKUP(A4237,B:B,1,0)),"N","Y")</f>
        <v>N</v>
      </c>
    </row>
    <row r="4238" customFormat="false" ht="14.25" hidden="false" customHeight="false" outlineLevel="0" collapsed="false">
      <c r="A4238" s="23" t="s">
        <v>4455</v>
      </c>
      <c r="C4238" s="0" t="str">
        <f aca="false">IF(ISERROR(VLOOKUP(A4238,B:B,1,0)),"N","Y")</f>
        <v>N</v>
      </c>
    </row>
    <row r="4239" customFormat="false" ht="14.25" hidden="false" customHeight="false" outlineLevel="0" collapsed="false">
      <c r="A4239" s="23" t="s">
        <v>579</v>
      </c>
      <c r="C4239" s="0" t="str">
        <f aca="false">IF(ISERROR(VLOOKUP(A4239,B:B,1,0)),"N","Y")</f>
        <v>Y</v>
      </c>
    </row>
    <row r="4240" customFormat="false" ht="14.25" hidden="false" customHeight="false" outlineLevel="0" collapsed="false">
      <c r="A4240" s="23" t="s">
        <v>4456</v>
      </c>
      <c r="C4240" s="0" t="str">
        <f aca="false">IF(ISERROR(VLOOKUP(A4240,B:B,1,0)),"N","Y")</f>
        <v>N</v>
      </c>
    </row>
    <row r="4241" customFormat="false" ht="14.25" hidden="false" customHeight="false" outlineLevel="0" collapsed="false">
      <c r="A4241" s="23"/>
      <c r="C4241" s="0" t="str">
        <f aca="false">IF(ISERROR(VLOOKUP(A4241,B:B,1,0)),"N","Y")</f>
        <v>N</v>
      </c>
    </row>
    <row r="4242" customFormat="false" ht="14.25" hidden="false" customHeight="false" outlineLevel="0" collapsed="false">
      <c r="A4242" s="23" t="s">
        <v>1381</v>
      </c>
      <c r="C4242" s="0" t="str">
        <f aca="false">IF(ISERROR(VLOOKUP(A4242,B:B,1,0)),"N","Y")</f>
        <v>Y</v>
      </c>
    </row>
  </sheetData>
  <conditionalFormatting sqref="A1:B65536">
    <cfRule type="expression" priority="2" aboveAverage="0" equalAverage="0" bottom="0" percent="0" rank="0" text="" dxfId="0">
      <formula>AND(COUNTIF($A:$B,A1)&gt;1,NOT(ISBLANK(A1)))</formula>
    </cfRule>
    <cfRule type="expression" priority="3" aboveAverage="0" equalAverage="0" bottom="0" percent="0" rank="0" text="" dxfId="1">
      <formula>AND(COUNTIF($A:$B,A1)&gt;1,NOT(ISBLANK(A1)))</formula>
    </cfRule>
  </conditionalFormatting>
  <conditionalFormatting sqref="A667">
    <cfRule type="expression" priority="4" aboveAverage="0" equalAverage="0" bottom="0" percent="0" rank="0" text="" dxfId="2">
      <formula>NOT(ISERROR(SEARCH("IGH@",A667)))</formula>
    </cfRule>
    <cfRule type="expression" priority="5" aboveAverage="0" equalAverage="0" bottom="0" percent="0" rank="0" text="" dxfId="3">
      <formula>NOT(ISERROR(SEARCH("IGH@",A667)))</formula>
    </cfRule>
  </conditionalFormatting>
  <hyperlinks>
    <hyperlink ref="A667" r:id="rId1" display="IGH@"/>
    <hyperlink ref="A695" r:id="rId2" display="IGH@"/>
    <hyperlink ref="A716" r:id="rId3" display="IGL@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18-10-21T07:32:53Z</dcterms:modified>
  <cp:revision>0</cp:revision>
  <dc:subject/>
  <dc:title/>
</cp:coreProperties>
</file>